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47" firstSheet="0" activeTab="4"/>
  </bookViews>
  <sheets>
    <sheet name="readme" sheetId="1" state="visible" r:id="rId2"/>
    <sheet name="reactionData" sheetId="2" state="visible" r:id="rId3"/>
    <sheet name="metaboliteData" sheetId="3" state="visible" r:id="rId4"/>
    <sheet name="GapFill additions from BiGG" sheetId="4" state="visible" r:id="rId5"/>
    <sheet name="Biomass Composition" sheetId="5" state="visible" r:id="rId6"/>
    <sheet name="Phospholipid Formulas" sheetId="6" state="visible" r:id="rId7"/>
  </sheets>
  <definedNames>
    <definedName function="false" hidden="false" localSheetId="0" name="OLE_LINK1" vbProcedure="false">readme!$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910" uniqueCount="8958">
  <si>
    <t xml:space="preserve">reactionData</t>
  </si>
  <si>
    <t xml:space="preserve">Information about reactions present in the model, their database and/or litereature source, and their model properties</t>
  </si>
  <si>
    <t xml:space="preserve">Rxn name</t>
  </si>
  <si>
    <t xml:space="preserve">the abbrevation used to identify the reaction—based on BiGG database nomenclature</t>
  </si>
  <si>
    <t xml:space="preserve">Rxn EC</t>
  </si>
  <si>
    <t xml:space="preserve">enzyme comission number for the reaction</t>
  </si>
  <si>
    <t xml:space="preserve">Rxn description</t>
  </si>
  <si>
    <t xml:space="preserve">enzyme name for the reaction </t>
  </si>
  <si>
    <t xml:space="preserve">Formula</t>
  </si>
  <si>
    <t xml:space="preserve">stoichiometric transformation </t>
  </si>
  <si>
    <t xml:space="preserve">Gene-reaction association</t>
  </si>
  <si>
    <t xml:space="preserve">relationship of genes encodying the enzyme that catalyzes the reaction (GPR relationship)</t>
  </si>
  <si>
    <t xml:space="preserve">Genes</t>
  </si>
  <si>
    <t xml:space="preserve">list of genes in the the GPR relationship</t>
  </si>
  <si>
    <t xml:space="preserve">Subsystem</t>
  </si>
  <si>
    <t xml:space="preserve">KEGG pathway(s) in which the reactions are found </t>
  </si>
  <si>
    <t xml:space="preserve">Rev</t>
  </si>
  <si>
    <t xml:space="preserve">reaction directionality—reversible reactions are represented by a 1 (true), irreversible reactions with a 0 (false)</t>
  </si>
  <si>
    <t xml:space="preserve">LB</t>
  </si>
  <si>
    <t xml:space="preserve">lower constraint of the reaction—typically zero for irreversible reactions</t>
  </si>
  <si>
    <t xml:space="preserve">UB</t>
  </si>
  <si>
    <t xml:space="preserve">upper constraint of the reaction—default setting of 1000</t>
  </si>
  <si>
    <t xml:space="preserve">Objective</t>
  </si>
  <si>
    <t xml:space="preserve">indicates the objective for simulations (default is biomass)—0 means not part of the objective, 1 means part of the objective </t>
  </si>
  <si>
    <t xml:space="preserve">Rqrd Grwth</t>
  </si>
  <si>
    <t xml:space="preserve">indicates if the reaction is required for positive growth when grown on glucose minimal media—YES means the reaction must be active for positive growth, NO means the reaction is not necessary</t>
  </si>
  <si>
    <t xml:space="preserve">Blocked</t>
  </si>
  <si>
    <t xml:space="preserve">indicates whether the reaction can carry flux—NO means the reaction can be used (i.e., is not blocked), YES means that, due to mass balance on glucose minimal media, the reaction cannot carry flux (i.e., is blocked)</t>
  </si>
  <si>
    <t xml:space="preserve">Source</t>
  </si>
  <si>
    <t xml:space="preserve">Indicates which annotation database and/or literature publication the reaction was found in; "BiGG" is used to refer to reactions added from BiGG using GapFill</t>
  </si>
  <si>
    <t xml:space="preserve">KEGG Rxn ID</t>
  </si>
  <si>
    <t xml:space="preserve">gives the KEGG reaction identification for the reaction</t>
  </si>
  <si>
    <t xml:space="preserve">metaboliteData </t>
  </si>
  <si>
    <t xml:space="preserve">Information for metabolites present in the model and mapping between KEGG, BioCyc and BiGG. Specific details:</t>
  </si>
  <si>
    <t xml:space="preserve">Metabolite </t>
  </si>
  <si>
    <t xml:space="preserve">the abbreviation used to identify the metabolite—based on BiGG database nomenclature </t>
  </si>
  <si>
    <t xml:space="preserve">Molecular Formula</t>
  </si>
  <si>
    <t xml:space="preserve">charged molecular formula for the metabolite</t>
  </si>
  <si>
    <t xml:space="preserve">Charge</t>
  </si>
  <si>
    <t xml:space="preserve">charge of the molecule at pH 7</t>
  </si>
  <si>
    <t xml:space="preserve">Name</t>
  </si>
  <si>
    <t xml:space="preserve">metabolite name</t>
  </si>
  <si>
    <t xml:space="preserve">KEGG ID</t>
  </si>
  <si>
    <t xml:space="preserve">KEGG identifier for the metabolite</t>
  </si>
  <si>
    <t xml:space="preserve">BioCyc ID</t>
  </si>
  <si>
    <t xml:space="preserve">BioCyc identifier for the metabolite </t>
  </si>
  <si>
    <t xml:space="preserve">GapFill additions from BiGG</t>
  </si>
  <si>
    <t xml:space="preserve">A list of the reactions added from BiGG based on GapFill suggestions. Specific details: </t>
  </si>
  <si>
    <t xml:space="preserve">Rxn Name</t>
  </si>
  <si>
    <t xml:space="preserve">the abbreviation used to identify each reaction (consistant BiGG database nomenclature)</t>
  </si>
  <si>
    <t xml:space="preserve">EC #</t>
  </si>
  <si>
    <t xml:space="preserve">the enzyme comission number</t>
  </si>
  <si>
    <t xml:space="preserve">Enzyme Name</t>
  </si>
  <si>
    <t xml:space="preserve">the name of the enzyme that catalyzes the reaction</t>
  </si>
  <si>
    <t xml:space="preserve">Reaction</t>
  </si>
  <si>
    <t xml:space="preserve">the reaction stoichiometry</t>
  </si>
  <si>
    <t xml:space="preserve">Pathway</t>
  </si>
  <si>
    <t xml:space="preserve">the KEGG pathways in which the reaction resides</t>
  </si>
  <si>
    <t xml:space="preserve">indicates whether the reaction is required for growth </t>
  </si>
  <si>
    <t xml:space="preserve">C. beierjinckii Gene</t>
  </si>
  <si>
    <t xml:space="preserve">the gene identified to encode the enzyme in C. beijerinckii using BLASTp</t>
  </si>
  <si>
    <t xml:space="preserve">BiGG Gene</t>
  </si>
  <si>
    <t xml:space="preserve">the gene used for comparison from BiGG</t>
  </si>
  <si>
    <t xml:space="preserve">BiGG Organism</t>
  </si>
  <si>
    <t xml:space="preserve">the organism from which the BiGG gene originated</t>
  </si>
  <si>
    <t xml:space="preserve">BLASTp Score</t>
  </si>
  <si>
    <t xml:space="preserve">the resulting BLASTp score for comparison of the BiGG gene with the chosen C. beijerinckii gene</t>
  </si>
  <si>
    <t xml:space="preserve">Biomass Composition</t>
  </si>
  <si>
    <t xml:space="preserve">The biomass equation and description of its construction. The C. beijerinckii biomass equation was built in a similar manner to the Lee et al. C. acetobutylicum biomass equation. </t>
  </si>
  <si>
    <t xml:space="preserve">Phospholipid Formulas</t>
  </si>
  <si>
    <t xml:space="preserve">Breakdown of fatty acid and phoshpolipid molecular formauls, used to balance the model and construct the biomass equation. </t>
  </si>
  <si>
    <t xml:space="preserve">Gene-reaction association </t>
  </si>
  <si>
    <t xml:space="preserve">Reversible</t>
  </si>
  <si>
    <t xml:space="preserve">Rqrd Grwth?</t>
  </si>
  <si>
    <t xml:space="preserve">Blocked?</t>
  </si>
  <si>
    <t xml:space="preserve">HIPADC</t>
  </si>
  <si>
    <t xml:space="preserve">EC-4.1.1.-</t>
  </si>
  <si>
    <t xml:space="preserve">h + hydisphtac &lt;=&gt; co2 + saliac </t>
  </si>
  <si>
    <t xml:space="preserve">Cbei_4408</t>
  </si>
  <si>
    <t xml:space="preserve">1- and 2-Methylnaphthalene degradation</t>
  </si>
  <si>
    <t xml:space="preserve">NO</t>
  </si>
  <si>
    <t xml:space="preserve">YES</t>
  </si>
  <si>
    <t xml:space="preserve">KEGG</t>
  </si>
  <si>
    <t xml:space="preserve">R06925</t>
  </si>
  <si>
    <t xml:space="preserve">OPDC</t>
  </si>
  <si>
    <t xml:space="preserve">h + msa &lt;=&gt; acald + co2 </t>
  </si>
  <si>
    <t xml:space="preserve">3-Chloroacrylic acid degradation</t>
  </si>
  <si>
    <t xml:space="preserve">R06973</t>
  </si>
  <si>
    <t xml:space="preserve">ASP4CL</t>
  </si>
  <si>
    <t xml:space="preserve">EC-4.1.1.12</t>
  </si>
  <si>
    <t xml:space="preserve">L-Aspartate 4-carboxy-lyase</t>
  </si>
  <si>
    <t xml:space="preserve">asp-L + h &lt;=&gt; ala-L + co2 </t>
  </si>
  <si>
    <t xml:space="preserve">Cbei_1924</t>
  </si>
  <si>
    <t xml:space="preserve">Alanine, aspartate and glutamate metabolism</t>
  </si>
  <si>
    <t xml:space="preserve">R00397</t>
  </si>
  <si>
    <t xml:space="preserve">CYSSADS</t>
  </si>
  <si>
    <t xml:space="preserve">3-Sulfino-L-alanine 4-carboxy-lyase</t>
  </si>
  <si>
    <t xml:space="preserve">3sala + 2 h &lt;=&gt; ala-L + so2 </t>
  </si>
  <si>
    <t xml:space="preserve">R00863</t>
  </si>
  <si>
    <t xml:space="preserve">ASPR</t>
  </si>
  <si>
    <t xml:space="preserve">EC-5.1.1.13</t>
  </si>
  <si>
    <t xml:space="preserve">L-Aspartate racemase</t>
  </si>
  <si>
    <t xml:space="preserve">asp-L &lt;=&gt; asp-D </t>
  </si>
  <si>
    <t xml:space="preserve">( Cbei_0251 or Cbei_3176 )</t>
  </si>
  <si>
    <t xml:space="preserve">Cbei_0251 Cbei_3176</t>
  </si>
  <si>
    <t xml:space="preserve">SEED, MetaCyc</t>
  </si>
  <si>
    <t xml:space="preserve">R00491</t>
  </si>
  <si>
    <t xml:space="preserve">ASPTA</t>
  </si>
  <si>
    <t xml:space="preserve">EC-2.6.1.1</t>
  </si>
  <si>
    <t xml:space="preserve">L-Aspartate:2-oxoglutarate aminotransferase</t>
  </si>
  <si>
    <t xml:space="preserve">akg + asp-L &lt;=&gt; glu-L + oaa </t>
  </si>
  <si>
    <t xml:space="preserve">( Cbei_4316 or Cbei_4794 )</t>
  </si>
  <si>
    <t xml:space="preserve">Cbei_4316 Cbei_4794</t>
  </si>
  <si>
    <t xml:space="preserve">KEGG, SEED </t>
  </si>
  <si>
    <t xml:space="preserve">R00355</t>
  </si>
  <si>
    <t xml:space="preserve">ARGSL</t>
  </si>
  <si>
    <t xml:space="preserve">EC-4.3.2.1</t>
  </si>
  <si>
    <t xml:space="preserve">N-(L-Argininosuccinate) arginie-lyase</t>
  </si>
  <si>
    <t xml:space="preserve">argsuc &lt;=&gt; arg-L + fum </t>
  </si>
  <si>
    <t xml:space="preserve">Cbei_4516</t>
  </si>
  <si>
    <t xml:space="preserve">Alanine, aspartate and glutamate metabolism /// Arginine and proline metabolism</t>
  </si>
  <si>
    <t xml:space="preserve">KEGG, SEED, MetaCyc</t>
  </si>
  <si>
    <t xml:space="preserve">R01086</t>
  </si>
  <si>
    <t xml:space="preserve">ARGSS</t>
  </si>
  <si>
    <t xml:space="preserve">EC-6.3.4.5</t>
  </si>
  <si>
    <t xml:space="preserve">L-Citrulline:L-aspartate ligase (AMP-forming)</t>
  </si>
  <si>
    <t xml:space="preserve">asp-L + atp + citr-L &lt;=&gt; amp + argsuc + h + ppi </t>
  </si>
  <si>
    <t xml:space="preserve">Cbei_4515</t>
  </si>
  <si>
    <t xml:space="preserve">R01954</t>
  </si>
  <si>
    <t xml:space="preserve">ASNN</t>
  </si>
  <si>
    <t xml:space="preserve">EC-3.5.1.1</t>
  </si>
  <si>
    <t xml:space="preserve">L-Asparagine amidohydrolase</t>
  </si>
  <si>
    <t xml:space="preserve">asn-L + h2o &lt;=&gt; asp-L + nh4 </t>
  </si>
  <si>
    <t xml:space="preserve">Cbei_2395</t>
  </si>
  <si>
    <t xml:space="preserve">Alanine, aspartate and glutamate metabolism /// Cyanoamino acid metabolism /// Nitrogen metabolism</t>
  </si>
  <si>
    <t xml:space="preserve">R00485</t>
  </si>
  <si>
    <t xml:space="preserve">ASNS1</t>
  </si>
  <si>
    <t xml:space="preserve">EC-6.3.5.4</t>
  </si>
  <si>
    <t xml:space="preserve">L-aspartate:L-glutamine amido-ligase (AMP-forming)</t>
  </si>
  <si>
    <t xml:space="preserve">asp-L + atp + gln-L + h2o &lt;=&gt; amp + asn-L + glu-L + h + ppi </t>
  </si>
  <si>
    <t xml:space="preserve">Cbei_1034</t>
  </si>
  <si>
    <t xml:space="preserve">Alanine, aspartate and glutamate metabolism /// Nitrogen metabolism</t>
  </si>
  <si>
    <t xml:space="preserve">R00578</t>
  </si>
  <si>
    <t xml:space="preserve">ASPT</t>
  </si>
  <si>
    <t xml:space="preserve">EC-4.3.1.1</t>
  </si>
  <si>
    <t xml:space="preserve">L-Aspartate ammonia-lyase</t>
  </si>
  <si>
    <t xml:space="preserve">asp-L &lt;=&gt; fum + nh4 </t>
  </si>
  <si>
    <t xml:space="preserve">( Cbei_3220 or Cbei_3244 )</t>
  </si>
  <si>
    <t xml:space="preserve">Cbei_3220 Cbei_3244</t>
  </si>
  <si>
    <t xml:space="preserve">R00490</t>
  </si>
  <si>
    <t xml:space="preserve">GLUSy</t>
  </si>
  <si>
    <t xml:space="preserve">EC-1.4.1.13</t>
  </si>
  <si>
    <t xml:space="preserve">L-Glutamate:NADP+ oxidoreductase</t>
  </si>
  <si>
    <t xml:space="preserve">akg + gln-L + h + nadph &lt;=&gt; 2 glu-L + nadp </t>
  </si>
  <si>
    <t xml:space="preserve">( Cbei_4203 or Cbei_4204 )</t>
  </si>
  <si>
    <t xml:space="preserve">Cbei_4203 Cbei_4204</t>
  </si>
  <si>
    <t xml:space="preserve">SEED </t>
  </si>
  <si>
    <t xml:space="preserve">R00114</t>
  </si>
  <si>
    <t xml:space="preserve">GLNS</t>
  </si>
  <si>
    <t xml:space="preserve">EC-6.3.1.2</t>
  </si>
  <si>
    <t xml:space="preserve">L-Glutamate:ammonia ligase (ADP-forming)</t>
  </si>
  <si>
    <t xml:space="preserve">atp + glu-L + nh4 &lt;=&gt; adp + gln-L + h + pi </t>
  </si>
  <si>
    <t xml:space="preserve">( Cbei_0444 or Cbei_4206 )</t>
  </si>
  <si>
    <t xml:space="preserve">Cbei_0444 Cbei_4206</t>
  </si>
  <si>
    <t xml:space="preserve">Alanine, aspartate and glutamate metabolism /// Nitrogen metabolism /// Arginine and proline metabolism</t>
  </si>
  <si>
    <t xml:space="preserve">R00253</t>
  </si>
  <si>
    <t xml:space="preserve">ADSL1</t>
  </si>
  <si>
    <t xml:space="preserve">EC-4.3.2.2</t>
  </si>
  <si>
    <t xml:space="preserve">N6-(1,2-Dicarboxyethyl)AMP AMP-lyase</t>
  </si>
  <si>
    <t xml:space="preserve">dcamp &lt;=&gt; amp + fum </t>
  </si>
  <si>
    <t xml:space="preserve">Cbei_1221</t>
  </si>
  <si>
    <t xml:space="preserve">Alanine, aspartate and glutamate metabolism /// Purine metabolism</t>
  </si>
  <si>
    <t xml:space="preserve">R01083</t>
  </si>
  <si>
    <t xml:space="preserve">ADSS</t>
  </si>
  <si>
    <t xml:space="preserve">EC-6.3.4.4</t>
  </si>
  <si>
    <t xml:space="preserve">IMP:L-aspartate ligase (GDP-forming)</t>
  </si>
  <si>
    <t xml:space="preserve">asp-L + gtp + imp &lt;=&gt; dcamp + gdp + 2 h + pi </t>
  </si>
  <si>
    <t xml:space="preserve">( Cbei_2082 or Cbei_5074 )</t>
  </si>
  <si>
    <t xml:space="preserve">Cbei_2082 Cbei_5074</t>
  </si>
  <si>
    <t xml:space="preserve">R01135</t>
  </si>
  <si>
    <t xml:space="preserve">GLUPRT</t>
  </si>
  <si>
    <t xml:space="preserve">EC-2.4.2.14</t>
  </si>
  <si>
    <t xml:space="preserve">5-Phosphoribosylamine:pyrophosphate phosphoribosyltransferase</t>
  </si>
  <si>
    <t xml:space="preserve">gln-L + h2o + prpp &lt;=&gt; glu-L + ppi + pram </t>
  </si>
  <si>
    <t xml:space="preserve">Cbei_1056</t>
  </si>
  <si>
    <t xml:space="preserve">R01072</t>
  </si>
  <si>
    <t xml:space="preserve">ASPCT</t>
  </si>
  <si>
    <t xml:space="preserve">EC-2.1.3.2</t>
  </si>
  <si>
    <t xml:space="preserve">carbamoyl-phosphate:L-aspartate carbamoyltransferase</t>
  </si>
  <si>
    <t xml:space="preserve">asp-L + cbp &lt;=&gt; cbasp + h + pi </t>
  </si>
  <si>
    <t xml:space="preserve">( Cbei_1000 or Cbei_1001 )</t>
  </si>
  <si>
    <t xml:space="preserve">Cbei_1000 Cbei_1001</t>
  </si>
  <si>
    <t xml:space="preserve">Alanine, aspartate and glutamate metabolism /// Pyrimidine metabolism</t>
  </si>
  <si>
    <t xml:space="preserve">R01397</t>
  </si>
  <si>
    <t xml:space="preserve">CBPS</t>
  </si>
  <si>
    <t xml:space="preserve">EC-6.3.5.5</t>
  </si>
  <si>
    <t xml:space="preserve">hydrogen-carbonate:L-glutamine amido-ligase (ADP-forming,</t>
  </si>
  <si>
    <t xml:space="preserve">2 atp + gln-L + h2o + hco3 &lt;=&gt; 2 adp + cbp + glu-L + 2 h + pi </t>
  </si>
  <si>
    <t xml:space="preserve">( Cbei_0028 or Cbei_0029 )</t>
  </si>
  <si>
    <t xml:space="preserve">Cbei_0028 Cbei_0029</t>
  </si>
  <si>
    <t xml:space="preserve">R00575</t>
  </si>
  <si>
    <t xml:space="preserve">DAPAL</t>
  </si>
  <si>
    <t xml:space="preserve">EC-4.3.1.15</t>
  </si>
  <si>
    <t xml:space="preserve">diaminopropionate ammonia-lyase</t>
  </si>
  <si>
    <t xml:space="preserve">23dappa + h2o &lt;=&gt; (2) nh4 + pyr</t>
  </si>
  <si>
    <t xml:space="preserve">Cbei_1977</t>
  </si>
  <si>
    <t xml:space="preserve">Alternate Carbon Metabolism</t>
  </si>
  <si>
    <t xml:space="preserve">MetaCyc</t>
  </si>
  <si>
    <t xml:space="preserve">R00195</t>
  </si>
  <si>
    <t xml:space="preserve">DKGLCNR1</t>
  </si>
  <si>
    <t xml:space="preserve">EC-1.1.1.274</t>
  </si>
  <si>
    <t xml:space="preserve">2,5-didehydrogluconate reductase</t>
  </si>
  <si>
    <t xml:space="preserve">25dkglcn + nadph + h &lt;=&gt; 2dhguln + nadp</t>
  </si>
  <si>
    <t xml:space="preserve">( Cbei_3512 or Cbei_3724 )</t>
  </si>
  <si>
    <t xml:space="preserve">Cbei_3512 Cbei_3724</t>
  </si>
  <si>
    <t xml:space="preserve">R05823</t>
  </si>
  <si>
    <t xml:space="preserve">MALTAT</t>
  </si>
  <si>
    <t xml:space="preserve">EC-2.3.1.79</t>
  </si>
  <si>
    <t xml:space="preserve">maltose transacetylase</t>
  </si>
  <si>
    <t xml:space="preserve">accoa + malt &lt;=&gt; acmalt + coa</t>
  </si>
  <si>
    <t xml:space="preserve">( Cbei_3438 or Cbei_3719 )</t>
  </si>
  <si>
    <t xml:space="preserve">Cbei_3438 Cbei_3719</t>
  </si>
  <si>
    <t xml:space="preserve">R06251</t>
  </si>
  <si>
    <t xml:space="preserve">MLTG1</t>
  </si>
  <si>
    <t xml:space="preserve">EC-3.2.1.20</t>
  </si>
  <si>
    <t xml:space="preserve">Maltodextrin glucosidase (maltotriose)</t>
  </si>
  <si>
    <t xml:space="preserve">malttr + h2o &lt;=&gt; glc-D + malt</t>
  </si>
  <si>
    <t xml:space="preserve">( Cbei_4655 or Cbei_4653 or Cbei_1443 )</t>
  </si>
  <si>
    <t xml:space="preserve">Cbei_4655 Cbei_4653 Cbei_1443</t>
  </si>
  <si>
    <t xml:space="preserve">MLTP2</t>
  </si>
  <si>
    <t xml:space="preserve">EC-2.4.1.1</t>
  </si>
  <si>
    <t xml:space="preserve">Maltodextrin phosphorylase (maltohexaose)</t>
  </si>
  <si>
    <t xml:space="preserve">maltttr + pi &lt;=&gt; g1p + malttr</t>
  </si>
  <si>
    <t xml:space="preserve">( Cbei_0865 or Cbei_0285 or Cbei_4907 )</t>
  </si>
  <si>
    <t xml:space="preserve">Cbei_0865 Cbei_0285 Cbei_4907</t>
  </si>
  <si>
    <t xml:space="preserve">DHAPT</t>
  </si>
  <si>
    <t xml:space="preserve">EC-2.7.1.121</t>
  </si>
  <si>
    <t xml:space="preserve">glycerone phosphotransferase</t>
  </si>
  <si>
    <t xml:space="preserve">dha + pep &lt;=&gt; dhap + pyr </t>
  </si>
  <si>
    <t xml:space="preserve">Cbei_2149</t>
  </si>
  <si>
    <t xml:space="preserve">R01012</t>
  </si>
  <si>
    <t xml:space="preserve">UAG4E</t>
  </si>
  <si>
    <t xml:space="preserve">EC-5.1.3.7</t>
  </si>
  <si>
    <t xml:space="preserve">UDP-N-acetylglucosamine 4-epimerase</t>
  </si>
  <si>
    <t xml:space="preserve">uacgam &lt;=&gt; udpacgal </t>
  </si>
  <si>
    <t xml:space="preserve">Cbei_4420</t>
  </si>
  <si>
    <t xml:space="preserve">Amino sugar and nucleotide sugar metabolism</t>
  </si>
  <si>
    <t xml:space="preserve">BiGG</t>
  </si>
  <si>
    <t xml:space="preserve">R00418</t>
  </si>
  <si>
    <t xml:space="preserve">AAFH</t>
  </si>
  <si>
    <t xml:space="preserve">EC-3.2.1.55</t>
  </si>
  <si>
    <t xml:space="preserve">alpha-L-Arabinan arabinofuranohydrolase</t>
  </si>
  <si>
    <t xml:space="preserve">arab + 3 h2o &lt;=&gt; 3 arab-L </t>
  </si>
  <si>
    <t xml:space="preserve">Cbei_2360</t>
  </si>
  <si>
    <t xml:space="preserve">R01762</t>
  </si>
  <si>
    <t xml:space="preserve">AMAPE</t>
  </si>
  <si>
    <t xml:space="preserve">EC-4.2.-.-</t>
  </si>
  <si>
    <t xml:space="preserve">N-acetylmuramic acid 6-phosphate etherase</t>
  </si>
  <si>
    <t xml:space="preserve">Nactetyl6p + h2o &lt;=&gt; acgam6p + 2 h + lac-D </t>
  </si>
  <si>
    <t xml:space="preserve">Cbei_1917</t>
  </si>
  <si>
    <t xml:space="preserve">R08555</t>
  </si>
  <si>
    <t xml:space="preserve">GLYCNH</t>
  </si>
  <si>
    <t xml:space="preserve">EC-3.2.1.14</t>
  </si>
  <si>
    <t xml:space="preserve">[1,4-(N-Acetyl-beta-D-glucosaminyl)]n glycanohydrolase</t>
  </si>
  <si>
    <t xml:space="preserve">chitin + h2o &lt;=&gt; acgam </t>
  </si>
  <si>
    <t xml:space="preserve">Cbei_2830</t>
  </si>
  <si>
    <t xml:space="preserve">R01206</t>
  </si>
  <si>
    <t xml:space="preserve">TDMR</t>
  </si>
  <si>
    <t xml:space="preserve">EC-1.1.1.133</t>
  </si>
  <si>
    <t xml:space="preserve">dTDP-6-deoxy-L-mannose:NADP+ 4-oxidoreductase</t>
  </si>
  <si>
    <t xml:space="preserve">gdprham + nadp &lt;=&gt; gdporham + 2 h + nadph </t>
  </si>
  <si>
    <t xml:space="preserve">( Cbei_2579 or Cbei_4752 )</t>
  </si>
  <si>
    <t xml:space="preserve">Cbei_2579 Cbei_4752</t>
  </si>
  <si>
    <t xml:space="preserve">R04778</t>
  </si>
  <si>
    <t xml:space="preserve">AGDC</t>
  </si>
  <si>
    <t xml:space="preserve">EC-3.5.1.25</t>
  </si>
  <si>
    <t xml:space="preserve">N-Acetyl-D-glucosamine-6-phosphate amidohydrolase</t>
  </si>
  <si>
    <t xml:space="preserve">acgam6p + h2o &lt;=&gt; ac + gam6p </t>
  </si>
  <si>
    <t xml:space="preserve">Cbei_4564</t>
  </si>
  <si>
    <t xml:space="preserve">R02059</t>
  </si>
  <si>
    <t xml:space="preserve">G6PDA</t>
  </si>
  <si>
    <t xml:space="preserve">EC-3.5.99.6</t>
  </si>
  <si>
    <t xml:space="preserve">D-Glucosamine-6-phosphate ketol-isomerase(deaminating)</t>
  </si>
  <si>
    <t xml:space="preserve">gam6p + h2o &lt;=&gt; f6p + nh4 </t>
  </si>
  <si>
    <t xml:space="preserve">Cbei_4562</t>
  </si>
  <si>
    <t xml:space="preserve">R00765</t>
  </si>
  <si>
    <t xml:space="preserve">PGAMT</t>
  </si>
  <si>
    <t xml:space="preserve">EC-5.4.2.10</t>
  </si>
  <si>
    <t xml:space="preserve">D-Glucosamine 1-phosphate 1,6-phosphomutase;</t>
  </si>
  <si>
    <t xml:space="preserve">gam6p &lt;=&gt; gam1p </t>
  </si>
  <si>
    <t xml:space="preserve">Cbei_0210</t>
  </si>
  <si>
    <t xml:space="preserve">R02060</t>
  </si>
  <si>
    <t xml:space="preserve">UAG2E</t>
  </si>
  <si>
    <t xml:space="preserve">EC-5.1.3.14</t>
  </si>
  <si>
    <t xml:space="preserve">UDP-N-acetyl-D-glucosamine 2-epimerase</t>
  </si>
  <si>
    <t xml:space="preserve">uacgam &lt;=&gt; uacmam </t>
  </si>
  <si>
    <t xml:space="preserve">( Cbei_0410 or Cbei_4627 )</t>
  </si>
  <si>
    <t xml:space="preserve">Cbei_0410 Cbei_4627</t>
  </si>
  <si>
    <t xml:space="preserve">R00420</t>
  </si>
  <si>
    <t xml:space="preserve">UAG2EMA</t>
  </si>
  <si>
    <t xml:space="preserve">h2o + uacgam &lt;=&gt; acmana + h + udp </t>
  </si>
  <si>
    <t xml:space="preserve">R00414</t>
  </si>
  <si>
    <t xml:space="preserve">ACNAM9PL</t>
  </si>
  <si>
    <t xml:space="preserve">EC-2.5.1.57</t>
  </si>
  <si>
    <t xml:space="preserve">N-acylneuraminate-9-phosphate synthase</t>
  </si>
  <si>
    <t xml:space="preserve">acmanap + pep + h2o &lt;=&gt; acnamp + pi</t>
  </si>
  <si>
    <t xml:space="preserve">Cbei_4278</t>
  </si>
  <si>
    <t xml:space="preserve">R02769</t>
  </si>
  <si>
    <t xml:space="preserve">ACNMCTDT</t>
  </si>
  <si>
    <t xml:space="preserve">EC-2.7.7.43</t>
  </si>
  <si>
    <t xml:space="preserve">acylneuraminate cytidylyltransferase</t>
  </si>
  <si>
    <t xml:space="preserve">acnmt + ctp + h &lt;=&gt; cmpacnmt + ppi</t>
  </si>
  <si>
    <t xml:space="preserve">Cbei_4281</t>
  </si>
  <si>
    <t xml:space="preserve">R02599</t>
  </si>
  <si>
    <t xml:space="preserve">ANM9PS</t>
  </si>
  <si>
    <t xml:space="preserve">aman6p + pep + h + h2o &lt;=&gt; anm9p + pi</t>
  </si>
  <si>
    <t xml:space="preserve">R04435</t>
  </si>
  <si>
    <t xml:space="preserve">PPPAM</t>
  </si>
  <si>
    <t xml:space="preserve">EC-2.5.1.56</t>
  </si>
  <si>
    <t xml:space="preserve">N-acetylneuraminate synthase</t>
  </si>
  <si>
    <t xml:space="preserve">acnam + pi &lt;=&gt; acmana + h2o + pep </t>
  </si>
  <si>
    <t xml:space="preserve">R01804</t>
  </si>
  <si>
    <t xml:space="preserve">G1PACT</t>
  </si>
  <si>
    <t xml:space="preserve">EC-2.3.1.157</t>
  </si>
  <si>
    <t xml:space="preserve">D-glucosamine-1-phosphate N-acetyltransferase</t>
  </si>
  <si>
    <t xml:space="preserve">accoa + gam1p &lt;=&gt; acgam1p + coa + h </t>
  </si>
  <si>
    <t xml:space="preserve">Cbei_0081</t>
  </si>
  <si>
    <t xml:space="preserve">R05332</t>
  </si>
  <si>
    <t xml:space="preserve">UAGDP</t>
  </si>
  <si>
    <t xml:space="preserve">EC-2.7.7.23</t>
  </si>
  <si>
    <t xml:space="preserve">UDP-N-acetylglucosamine diphosphorylase</t>
  </si>
  <si>
    <t xml:space="preserve">acgam1p + h + utp &lt;=&gt; ppi + uacgam </t>
  </si>
  <si>
    <t xml:space="preserve">R00416</t>
  </si>
  <si>
    <t xml:space="preserve">ACGAMK</t>
  </si>
  <si>
    <t xml:space="preserve">EC-2.7.1.59</t>
  </si>
  <si>
    <t xml:space="preserve">N-acetylglucosamine kinase</t>
  </si>
  <si>
    <t xml:space="preserve">acgam + atp &lt;=&gt; acgam6p + adp + h </t>
  </si>
  <si>
    <t xml:space="preserve">Cbei_4536</t>
  </si>
  <si>
    <t xml:space="preserve">R01201</t>
  </si>
  <si>
    <t xml:space="preserve">CMPSAS</t>
  </si>
  <si>
    <t xml:space="preserve">N-acylneuraminate cytidylyltransferase</t>
  </si>
  <si>
    <t xml:space="preserve">acnam + ctp &lt;=&gt; cmpacna + ppi </t>
  </si>
  <si>
    <t xml:space="preserve">( Cbei_4277 or Cbei_4281 )</t>
  </si>
  <si>
    <t xml:space="preserve">Cbei_4277 Cbei_4281</t>
  </si>
  <si>
    <t xml:space="preserve">R01117</t>
  </si>
  <si>
    <t xml:space="preserve">GF6PTA</t>
  </si>
  <si>
    <t xml:space="preserve">EC-2.6.1.16</t>
  </si>
  <si>
    <t xml:space="preserve">L-Glutamine:D-fructose-6-phosphate aminotransferase (hexose</t>
  </si>
  <si>
    <t xml:space="preserve">f6p + gln-L &lt;=&gt; gam6p + glu-L </t>
  </si>
  <si>
    <t xml:space="preserve">( Cbei_0246 or Cbei_4556 or Cbei_4799 )</t>
  </si>
  <si>
    <t xml:space="preserve">Cbei_0246 Cbei_4556 Cbei_4799</t>
  </si>
  <si>
    <t xml:space="preserve">Amino sugar and nucleotide sugar metabolism /// Alanine, aspartate and glutamate metabolism</t>
  </si>
  <si>
    <t xml:space="preserve">R00768</t>
  </si>
  <si>
    <t xml:space="preserve">MAN1PT2</t>
  </si>
  <si>
    <t xml:space="preserve">EC-2.7.7.22</t>
  </si>
  <si>
    <t xml:space="preserve">D-mannose-1-phosphate guanylyltransferase</t>
  </si>
  <si>
    <t xml:space="preserve">gdp + h + man1p &lt;=&gt; gdpmann + pi </t>
  </si>
  <si>
    <t xml:space="preserve">Cbei_0318</t>
  </si>
  <si>
    <t xml:space="preserve">Amino sugar and nucleotide sugar metabolism /// Fructose and mannose metabolism</t>
  </si>
  <si>
    <t xml:space="preserve">R00883</t>
  </si>
  <si>
    <t xml:space="preserve">MAN6PI</t>
  </si>
  <si>
    <t xml:space="preserve">EC-5.3.1.8</t>
  </si>
  <si>
    <t xml:space="preserve">D-mannose-6-phosphate aldose-ketose-isomerase</t>
  </si>
  <si>
    <t xml:space="preserve">man6p &lt;=&gt; f6p </t>
  </si>
  <si>
    <t xml:space="preserve">Cbei_0996</t>
  </si>
  <si>
    <t xml:space="preserve">R00772</t>
  </si>
  <si>
    <t xml:space="preserve">PMANM</t>
  </si>
  <si>
    <t xml:space="preserve">EC-5.4.2.8</t>
  </si>
  <si>
    <t xml:space="preserve">D-Mannose 6-phosphate 1,6-phosphomutase</t>
  </si>
  <si>
    <t xml:space="preserve">man6p &lt;=&gt; man1p </t>
  </si>
  <si>
    <t xml:space="preserve">( Cbei_0550 or Cbei_0228 or Cbei_0983 )</t>
  </si>
  <si>
    <t xml:space="preserve">Cbei_0550 Cbei_0228 Cbei_0983</t>
  </si>
  <si>
    <t xml:space="preserve">R01818</t>
  </si>
  <si>
    <t xml:space="preserve">HEX7</t>
  </si>
  <si>
    <t xml:space="preserve">EC-2.7.1.4</t>
  </si>
  <si>
    <t xml:space="preserve">D-fructose 6-phosphotransferase</t>
  </si>
  <si>
    <t xml:space="preserve">atp + fru &lt;=&gt; adp + f6p + h </t>
  </si>
  <si>
    <t xml:space="preserve">( Cbei_3497 or Cbei_5009 or Cbei_4565 )</t>
  </si>
  <si>
    <t xml:space="preserve">Cbei_3497 Cbei_5009 Cbei_4565</t>
  </si>
  <si>
    <t xml:space="preserve">Amino sugar and nucleotide sugar metabolism /// Fructose and mannose metabolism /// Starch and sucrose metabolism</t>
  </si>
  <si>
    <t xml:space="preserve">R00760</t>
  </si>
  <si>
    <t xml:space="preserve">UDPG4E</t>
  </si>
  <si>
    <t xml:space="preserve">EC-5.1.3.2</t>
  </si>
  <si>
    <t xml:space="preserve">UDP-glucose 4-epimerase</t>
  </si>
  <si>
    <t xml:space="preserve">udpg &lt;=&gt; udpgal </t>
  </si>
  <si>
    <t xml:space="preserve">( Cbei_4420 or Cbei_4712 )</t>
  </si>
  <si>
    <t xml:space="preserve">Cbei_4420 Cbei_4712</t>
  </si>
  <si>
    <t xml:space="preserve">Amino sugar and nucleotide sugar metabolism /// Galactose metabolism</t>
  </si>
  <si>
    <t xml:space="preserve">R00291</t>
  </si>
  <si>
    <t xml:space="preserve">GALT</t>
  </si>
  <si>
    <t xml:space="preserve">EC-2.7.7.10</t>
  </si>
  <si>
    <t xml:space="preserve">galactose-1-phosphate uridylyltransferase</t>
  </si>
  <si>
    <t xml:space="preserve">gal1p + h + utp &lt;=&gt; ppi + udpgal </t>
  </si>
  <si>
    <t xml:space="preserve">( Cbei_4134 or Cbei_4421 )</t>
  </si>
  <si>
    <t xml:space="preserve">Cbei_4134 Cbei_4421</t>
  </si>
  <si>
    <t xml:space="preserve">R00502</t>
  </si>
  <si>
    <t xml:space="preserve">PGMT</t>
  </si>
  <si>
    <t xml:space="preserve">EC-5.4.2.2</t>
  </si>
  <si>
    <t xml:space="preserve">phosphoglucomutase</t>
  </si>
  <si>
    <t xml:space="preserve">g1p &lt;=&gt; g6p </t>
  </si>
  <si>
    <t xml:space="preserve">Cbei_0983</t>
  </si>
  <si>
    <t xml:space="preserve">Amino sugar and nucleotide sugar metabolism /// Galactose metabolism /// Glycolysis / Gluconeogenesis /// Starch and sucrose metabolism</t>
  </si>
  <si>
    <t xml:space="preserve">R00959</t>
  </si>
  <si>
    <t xml:space="preserve">UAPGRx</t>
  </si>
  <si>
    <t xml:space="preserve">EC-1.1.1.158</t>
  </si>
  <si>
    <t xml:space="preserve">UDP-N-acetylmuramate:NADP+ oxidoreductase</t>
  </si>
  <si>
    <t xml:space="preserve">h + nadh + uaccg &lt;=&gt; nad + uamr </t>
  </si>
  <si>
    <t xml:space="preserve">Cbei_4858</t>
  </si>
  <si>
    <t xml:space="preserve">Amino sugar and nucleotide sugar metabolism /// Peptidoglycan biosynthesis</t>
  </si>
  <si>
    <t xml:space="preserve">R03191</t>
  </si>
  <si>
    <t xml:space="preserve">UAGCVT</t>
  </si>
  <si>
    <t xml:space="preserve">EC-2.5.1.7</t>
  </si>
  <si>
    <t xml:space="preserve">Phosphoenolpyruvate:UDP-N-acetyl-D-glucosamine</t>
  </si>
  <si>
    <t xml:space="preserve">pep + uacgam &lt;=&gt; pi + uaccg </t>
  </si>
  <si>
    <t xml:space="preserve">( Cbei_0421 or Cbei_5062 )</t>
  </si>
  <si>
    <t xml:space="preserve">Cbei_0421 Cbei_5062</t>
  </si>
  <si>
    <t xml:space="preserve">R00660</t>
  </si>
  <si>
    <t xml:space="preserve">UAPGR</t>
  </si>
  <si>
    <t xml:space="preserve">h + nadph + uaccg &lt;=&gt; nadp + uamr </t>
  </si>
  <si>
    <t xml:space="preserve">( Cbei_1037 or Cbei_4858 )</t>
  </si>
  <si>
    <t xml:space="preserve">Cbei_1037 Cbei_4858</t>
  </si>
  <si>
    <t xml:space="preserve">R03192</t>
  </si>
  <si>
    <t xml:space="preserve">GT15HPETEOR</t>
  </si>
  <si>
    <t xml:space="preserve">EC-1.11.1.9</t>
  </si>
  <si>
    <t xml:space="preserve">Glutathione: 15-HPETE oxidoreductase</t>
  </si>
  <si>
    <t xml:space="preserve">15HPET + 2 gthrd + h &lt;=&gt; gthox + h2o + hete </t>
  </si>
  <si>
    <t xml:space="preserve">( Cbei_0389 or Cbei_0777 )</t>
  </si>
  <si>
    <t xml:space="preserve">Cbei_0389 Cbei_0777</t>
  </si>
  <si>
    <t xml:space="preserve">Arachidonic acid metabolism</t>
  </si>
  <si>
    <t xml:space="preserve">R07035</t>
  </si>
  <si>
    <t xml:space="preserve">GT5HPETEOR</t>
  </si>
  <si>
    <t xml:space="preserve">Glutathione: 5-HPETE oxidoreductase</t>
  </si>
  <si>
    <t xml:space="preserve">5HPET + 2 gthrd + h &lt;=&gt; 5hete + gthox + h2o </t>
  </si>
  <si>
    <t xml:space="preserve">R07034</t>
  </si>
  <si>
    <t xml:space="preserve">G5SADs</t>
  </si>
  <si>
    <t xml:space="preserve">SPONTANEOUS</t>
  </si>
  <si>
    <t xml:space="preserve">L-glutamate 5-semialdehyde dehydratase (spontaneous)</t>
  </si>
  <si>
    <t xml:space="preserve">glu5sa &lt;=&gt; 1pyr5c + h + h2o </t>
  </si>
  <si>
    <t xml:space="preserve">N/A</t>
  </si>
  <si>
    <t xml:space="preserve">Arginine and proline metabolism</t>
  </si>
  <si>
    <t xml:space="preserve">R03314</t>
  </si>
  <si>
    <t xml:space="preserve">EHGLAT2_D</t>
  </si>
  <si>
    <t xml:space="preserve">EC-2.6.1.21</t>
  </si>
  <si>
    <t xml:space="preserve">D-Aspartate:2-oxoglutarate aminotransferase</t>
  </si>
  <si>
    <t xml:space="preserve">e4hglu + oaa &lt;=&gt; 4h2oglt + asp-D </t>
  </si>
  <si>
    <t xml:space="preserve">Cbei_2762</t>
  </si>
  <si>
    <t xml:space="preserve">R05053</t>
  </si>
  <si>
    <t xml:space="preserve">HPRO</t>
  </si>
  <si>
    <t xml:space="preserve">EC-1.5.1.2</t>
  </si>
  <si>
    <t xml:space="preserve">trans-4-Hydroxy-L-proline:NAD+ 5-oxidoreductase</t>
  </si>
  <si>
    <t xml:space="preserve">1p3h5c + 2 h + nadph &lt;=&gt; 4hpro-LT + nadp </t>
  </si>
  <si>
    <t xml:space="preserve">Cbei_5077</t>
  </si>
  <si>
    <t xml:space="preserve">R03293</t>
  </si>
  <si>
    <t xml:space="preserve">ACGK</t>
  </si>
  <si>
    <t xml:space="preserve">EC-2.7.2.8</t>
  </si>
  <si>
    <t xml:space="preserve">ATP:N-acetyl-L-glutamate 5-phosphotransferase</t>
  </si>
  <si>
    <t xml:space="preserve">acglu + atp &lt;=&gt; acg5p + adp </t>
  </si>
  <si>
    <t xml:space="preserve">Cbei_4519</t>
  </si>
  <si>
    <t xml:space="preserve">R02649</t>
  </si>
  <si>
    <t xml:space="preserve">ACGS</t>
  </si>
  <si>
    <t xml:space="preserve">EC-2.3.1.1</t>
  </si>
  <si>
    <t xml:space="preserve">Acetyl-CoA:L-glutamate N-acetyltransferase</t>
  </si>
  <si>
    <t xml:space="preserve">accoa + glu-L &lt;=&gt; acglu + coa + h </t>
  </si>
  <si>
    <t xml:space="preserve">Cbei_4518</t>
  </si>
  <si>
    <t xml:space="preserve">R00259</t>
  </si>
  <si>
    <t xml:space="preserve">AGMIH</t>
  </si>
  <si>
    <t xml:space="preserve">EC-3.5.3.12</t>
  </si>
  <si>
    <t xml:space="preserve">Agmatine iminohydrolase</t>
  </si>
  <si>
    <t xml:space="preserve">agm + h2o &lt;=&gt; carbputr + nh4 </t>
  </si>
  <si>
    <t xml:space="preserve">Cbei_1922</t>
  </si>
  <si>
    <t xml:space="preserve">R01416</t>
  </si>
  <si>
    <t xml:space="preserve">AGPR</t>
  </si>
  <si>
    <t xml:space="preserve">EC-1.2.1.38</t>
  </si>
  <si>
    <t xml:space="preserve">N-Acetyl-L-glutamate-5-semialdehyde:NADP+ 5-oxidoreductase</t>
  </si>
  <si>
    <t xml:space="preserve">acg5sa + nadp + pi &lt;=&gt; acg5p + h + nadph </t>
  </si>
  <si>
    <t xml:space="preserve">Cbei_4517</t>
  </si>
  <si>
    <t xml:space="preserve">R03443</t>
  </si>
  <si>
    <t xml:space="preserve">G5SD</t>
  </si>
  <si>
    <t xml:space="preserve">EC-1.2.1.41</t>
  </si>
  <si>
    <t xml:space="preserve">L-Glutamate-5-semialdehyde:NADP+ 5-oxidoreductase (phosphorylationg)</t>
  </si>
  <si>
    <t xml:space="preserve">glu5p + h + nadph &lt;=&gt; glu5sa + nadp + pi </t>
  </si>
  <si>
    <t xml:space="preserve">( Cbei_0025 or Cbei_4440 )</t>
  </si>
  <si>
    <t xml:space="preserve">Cbei_0025 Cbei_4440</t>
  </si>
  <si>
    <t xml:space="preserve">R03313</t>
  </si>
  <si>
    <t xml:space="preserve">GLU5K</t>
  </si>
  <si>
    <t xml:space="preserve">EC-2.7.2.11</t>
  </si>
  <si>
    <t xml:space="preserve">ATP:L-glutamate 5-phosphotransferase</t>
  </si>
  <si>
    <t xml:space="preserve">atp + glu-L &lt;=&gt; adp + glu5p </t>
  </si>
  <si>
    <t xml:space="preserve">Cbei_0024</t>
  </si>
  <si>
    <t xml:space="preserve">R00239</t>
  </si>
  <si>
    <t xml:space="preserve">OCBT</t>
  </si>
  <si>
    <t xml:space="preserve">EC-2.1.3.3</t>
  </si>
  <si>
    <t xml:space="preserve">Carbamoyl-phosphate:L-ornithine carbamoyltransferase</t>
  </si>
  <si>
    <t xml:space="preserve">cbp + orn &lt;=&gt; citr-L + h + pi </t>
  </si>
  <si>
    <t xml:space="preserve">( Cbei_2446 or Cbei_4521 or Cbei_4938 )</t>
  </si>
  <si>
    <t xml:space="preserve">Cbei_2446 Cbei_4521 Cbei_4938</t>
  </si>
  <si>
    <t xml:space="preserve">R01398</t>
  </si>
  <si>
    <t xml:space="preserve">P5CR</t>
  </si>
  <si>
    <t xml:space="preserve">L-Proline:NADP+ 5-oxidoreductase</t>
  </si>
  <si>
    <t xml:space="preserve">1pyr5c + 2 h + nadph &lt;=&gt; nadp + pro-L </t>
  </si>
  <si>
    <t xml:space="preserve">R01251</t>
  </si>
  <si>
    <t xml:space="preserve">EHGLAT</t>
  </si>
  <si>
    <t xml:space="preserve">L-erythro-4-Hydroxyglutamate:2-oxoglutarate aminotransferase</t>
  </si>
  <si>
    <t xml:space="preserve">akg + e4hglu &lt;=&gt; 4h2oglt + glu-L </t>
  </si>
  <si>
    <t xml:space="preserve">R05052</t>
  </si>
  <si>
    <t xml:space="preserve">ORNTAC</t>
  </si>
  <si>
    <t xml:space="preserve">EC-2.3.1.35</t>
  </si>
  <si>
    <t xml:space="preserve">N2-Acetyl-L-ornithine:L-glutamate N-acetyltransferase</t>
  </si>
  <si>
    <t xml:space="preserve">acorn + glu-L &lt;=&gt; acglu + orn </t>
  </si>
  <si>
    <t xml:space="preserve">R02282</t>
  </si>
  <si>
    <t xml:space="preserve">P5CRx</t>
  </si>
  <si>
    <t xml:space="preserve">L-Proline:NAD+ 5-oxidoreductase</t>
  </si>
  <si>
    <t xml:space="preserve">1pyr5c + 2 h + nadh &lt;=&gt; nad + pro-L </t>
  </si>
  <si>
    <t xml:space="preserve">R01248</t>
  </si>
  <si>
    <t xml:space="preserve">AMID</t>
  </si>
  <si>
    <t xml:space="preserve">EC-3.5.1.4</t>
  </si>
  <si>
    <t xml:space="preserve">amidase</t>
  </si>
  <si>
    <t xml:space="preserve">4gudbd + h2o &lt;=&gt; nh4 + 4gudbutn</t>
  </si>
  <si>
    <t xml:space="preserve">Cbei_2128</t>
  </si>
  <si>
    <t xml:space="preserve">R03180</t>
  </si>
  <si>
    <t xml:space="preserve">CBXND</t>
  </si>
  <si>
    <t xml:space="preserve">carboxynorspermidine decarboxylase</t>
  </si>
  <si>
    <t xml:space="preserve">cbxnspmdn + (2) h &lt;=&gt; co2 + nspmdn</t>
  </si>
  <si>
    <t xml:space="preserve">R09082</t>
  </si>
  <si>
    <t xml:space="preserve">N2AAPR</t>
  </si>
  <si>
    <t xml:space="preserve">N-acetyl-gamma-glutamyl-phosphate reductase</t>
  </si>
  <si>
    <t xml:space="preserve">n2aap + nadph + h &lt;=&gt; n2aasa + nadp + pi</t>
  </si>
  <si>
    <t xml:space="preserve">ORNTA</t>
  </si>
  <si>
    <t xml:space="preserve">EC-2.6.1.13</t>
  </si>
  <si>
    <t xml:space="preserve">ornithine aminotransferase</t>
  </si>
  <si>
    <t xml:space="preserve">akg + orn &lt;=&gt; glu-L + glu5sa</t>
  </si>
  <si>
    <t xml:space="preserve">Cbei_4520</t>
  </si>
  <si>
    <t xml:space="preserve">R00667</t>
  </si>
  <si>
    <t xml:space="preserve">ACODA</t>
  </si>
  <si>
    <t xml:space="preserve">EC-3.5.1.16</t>
  </si>
  <si>
    <t xml:space="preserve">acetylornithine deacetylase</t>
  </si>
  <si>
    <t xml:space="preserve">acorn + h2o &lt;=&gt; ac + orn </t>
  </si>
  <si>
    <t xml:space="preserve">Cbei_0145</t>
  </si>
  <si>
    <t xml:space="preserve">R00669</t>
  </si>
  <si>
    <t xml:space="preserve">ACOTA</t>
  </si>
  <si>
    <t xml:space="preserve">EC-2.6.1.11</t>
  </si>
  <si>
    <t xml:space="preserve">acetylornithine transaminase</t>
  </si>
  <si>
    <t xml:space="preserve">acorn + akg &lt;=&gt; acg5sa + glu-L </t>
  </si>
  <si>
    <t xml:space="preserve">( Cbei_3891 or Cbei_4520 )</t>
  </si>
  <si>
    <t xml:space="preserve">Cbei_3891 Cbei_4520</t>
  </si>
  <si>
    <t xml:space="preserve">R02283</t>
  </si>
  <si>
    <t xml:space="preserve">ARGDC</t>
  </si>
  <si>
    <t xml:space="preserve">EC-4.1.1.19</t>
  </si>
  <si>
    <t xml:space="preserve">L-arginine carboxy-lyase</t>
  </si>
  <si>
    <t xml:space="preserve">arg-L + h &lt;=&gt; agm + co2 </t>
  </si>
  <si>
    <t xml:space="preserve">( Cbei_4154 or Cbei_4411 )</t>
  </si>
  <si>
    <t xml:space="preserve">Cbei_4154 Cbei_4411</t>
  </si>
  <si>
    <t xml:space="preserve">R00566</t>
  </si>
  <si>
    <t xml:space="preserve">CPAH</t>
  </si>
  <si>
    <t xml:space="preserve">EC-3.5.1.53</t>
  </si>
  <si>
    <t xml:space="preserve">N-Carbamoylputrescine amidohydrolase</t>
  </si>
  <si>
    <t xml:space="preserve">carbputr + 2 h + h2o &lt;=&gt; co2 + nh4 + ptrc </t>
  </si>
  <si>
    <t xml:space="preserve">Cbei_1921</t>
  </si>
  <si>
    <t xml:space="preserve">R01152</t>
  </si>
  <si>
    <t xml:space="preserve">DDPGA</t>
  </si>
  <si>
    <t xml:space="preserve">EC-4.1.2.14 /// EC-4.1.3.16</t>
  </si>
  <si>
    <t xml:space="preserve">-4-Hydroxy-2-oxoglutarate glyoxylate-lyase</t>
  </si>
  <si>
    <t xml:space="preserve">4h2oglt &lt;=&gt; glx + pyr </t>
  </si>
  <si>
    <t xml:space="preserve">( Cbei_1836 or Cbei_2201 )</t>
  </si>
  <si>
    <t xml:space="preserve">Cbei_1836 Cbei_2201</t>
  </si>
  <si>
    <t xml:space="preserve">R00471</t>
  </si>
  <si>
    <t xml:space="preserve">PTRCTA</t>
  </si>
  <si>
    <t xml:space="preserve">EC-2.6.1.82</t>
  </si>
  <si>
    <t xml:space="preserve">putrescine aminotransferase</t>
  </si>
  <si>
    <t xml:space="preserve">akg + ptrc &lt;=&gt; 4abutn + glu-L </t>
  </si>
  <si>
    <t xml:space="preserve">Cbei_4934</t>
  </si>
  <si>
    <t xml:space="preserve">R01155</t>
  </si>
  <si>
    <t xml:space="preserve">NACODA</t>
  </si>
  <si>
    <t xml:space="preserve">N-acetylornithine deacetylase</t>
  </si>
  <si>
    <t xml:space="preserve">acg5sa + h2o &lt;=&gt; ac + glu5sa</t>
  </si>
  <si>
    <t xml:space="preserve">Cbei_1967</t>
  </si>
  <si>
    <t xml:space="preserve">ALPHNH</t>
  </si>
  <si>
    <t xml:space="preserve">EC-3.5.1.54</t>
  </si>
  <si>
    <t xml:space="preserve">urea-1-carboxylate amidohydrolase</t>
  </si>
  <si>
    <t xml:space="preserve">allphn + 3 h + h2o &lt;=&gt; 2 co2 + 2 nh4 </t>
  </si>
  <si>
    <t xml:space="preserve">( Cbei_2756 or Cbei_2757 )</t>
  </si>
  <si>
    <t xml:space="preserve">Cbei_2756 Cbei_2757</t>
  </si>
  <si>
    <t xml:space="preserve">Arginine and proline metabolism /// Atrazine degradation</t>
  </si>
  <si>
    <t xml:space="preserve">R00005</t>
  </si>
  <si>
    <t xml:space="preserve">ABUTD</t>
  </si>
  <si>
    <t xml:space="preserve">EC-1.2.1.19</t>
  </si>
  <si>
    <t xml:space="preserve">aminobutyraldehyde dehydrogenase</t>
  </si>
  <si>
    <t xml:space="preserve">4abutn + h2o + nad &lt;=&gt; 4abut + (2) h + nadh</t>
  </si>
  <si>
    <t xml:space="preserve">Cbei_0729</t>
  </si>
  <si>
    <t xml:space="preserve">Arginine and proline metabolism /// beta-Alanine metabolism</t>
  </si>
  <si>
    <t xml:space="preserve">R02549</t>
  </si>
  <si>
    <t xml:space="preserve">SPMS</t>
  </si>
  <si>
    <t xml:space="preserve">EC-2.5.1.16</t>
  </si>
  <si>
    <t xml:space="preserve">S-adenosylmethioninamine:putrescine 3-aminopropyltransferase</t>
  </si>
  <si>
    <t xml:space="preserve">ametam + ptrc &lt;=&gt; 5mta + h + spmd </t>
  </si>
  <si>
    <t xml:space="preserve">Cbei_4410</t>
  </si>
  <si>
    <t xml:space="preserve">Arginine and proline metabolism /// Cysteine and methionine metabolism /// Glutathione metabolism /// Cysteine and methionine metabolism</t>
  </si>
  <si>
    <t xml:space="preserve">R01920</t>
  </si>
  <si>
    <t xml:space="preserve">CBMK</t>
  </si>
  <si>
    <t xml:space="preserve">EC-2.7.2.2</t>
  </si>
  <si>
    <t xml:space="preserve">ATP:carbamate phosphotransferase</t>
  </si>
  <si>
    <t xml:space="preserve">atp + co2 + nh4 &lt;=&gt; adp + cbp + 2 h </t>
  </si>
  <si>
    <t xml:space="preserve">Cbei_1969</t>
  </si>
  <si>
    <t xml:space="preserve">Arginine and proline metabolism /// Nitrogen metabolism /// Purine metabolism</t>
  </si>
  <si>
    <t xml:space="preserve">R00150</t>
  </si>
  <si>
    <t xml:space="preserve">UDPGD</t>
  </si>
  <si>
    <t xml:space="preserve">EC-1.1.1.22</t>
  </si>
  <si>
    <t xml:space="preserve">UDPglucose:NAD+ oxidoreductase</t>
  </si>
  <si>
    <t xml:space="preserve">h2o + 2 nad + udpg &lt;=&gt; 3 h + 2 nadh + udpglcur </t>
  </si>
  <si>
    <t xml:space="preserve">( Cbei_4880 or Cbei_4738 or Cbei_4708 )</t>
  </si>
  <si>
    <t xml:space="preserve">Cbei_4880 Cbei_4738 Cbei_4708</t>
  </si>
  <si>
    <t xml:space="preserve">Ascorbate and aldarate metabolism /// Pentose and glucuronate interconversions /// Starch and sucrose metabolism</t>
  </si>
  <si>
    <t xml:space="preserve">R00286</t>
  </si>
  <si>
    <t xml:space="preserve">EHIT</t>
  </si>
  <si>
    <t xml:space="preserve">EC-3.5.99.3</t>
  </si>
  <si>
    <t xml:space="preserve">4-(Ethylamino)-2-hydroxy-6-(isopropylamino)-1,3,5-triazine</t>
  </si>
  <si>
    <t xml:space="preserve">2chl4hydxy6am235tria + h2o &lt;=&gt; 24dhydxy6am135tria + hcl </t>
  </si>
  <si>
    <t xml:space="preserve">Cbei_2067</t>
  </si>
  <si>
    <t xml:space="preserve">Atrazine degradation</t>
  </si>
  <si>
    <t xml:space="preserve">R06966</t>
  </si>
  <si>
    <t xml:space="preserve">BPPH</t>
  </si>
  <si>
    <t xml:space="preserve">EC-3.6.1.7</t>
  </si>
  <si>
    <t xml:space="preserve">Benzoyl phosphate phosphohydrolase</t>
  </si>
  <si>
    <t xml:space="preserve">benzp + h2o &lt;=&gt; bz + h + pi </t>
  </si>
  <si>
    <t xml:space="preserve">Cbei_4233</t>
  </si>
  <si>
    <t xml:space="preserve">Benzoate degradation via CoA ligation</t>
  </si>
  <si>
    <t xml:space="preserve">R01421</t>
  </si>
  <si>
    <t xml:space="preserve">HACD1y</t>
  </si>
  <si>
    <t xml:space="preserve">EC-1.1.1.157</t>
  </si>
  <si>
    <t xml:space="preserve">(S)-3-Hydroxybutanoyl-CoA:NADP+ oxidoreductase</t>
  </si>
  <si>
    <t xml:space="preserve">aacoa + nadph + h &lt;=&gt; nadp + 3hbcoa</t>
  </si>
  <si>
    <t xml:space="preserve">Cbei_0325</t>
  </si>
  <si>
    <t xml:space="preserve">Benzoate degradation via CoA ligation /// Butanoate metabolism</t>
  </si>
  <si>
    <t xml:space="preserve">R05576</t>
  </si>
  <si>
    <t xml:space="preserve">ACACT1</t>
  </si>
  <si>
    <t xml:space="preserve">EC-2.3.1.9</t>
  </si>
  <si>
    <t xml:space="preserve">Acetyl-CoA:acetyl-CoA C-acetyltransferase</t>
  </si>
  <si>
    <t xml:space="preserve">2 accoa &lt;=&gt; aacoa + coa </t>
  </si>
  <si>
    <t xml:space="preserve">( Cbei_0411 or Cbei_3630 )</t>
  </si>
  <si>
    <t xml:space="preserve">Cbei_0411 Cbei_3630</t>
  </si>
  <si>
    <t xml:space="preserve">Benzoate degradation via CoA ligation /// Butanoate metabolism /// Fatty acid metabolism /// Lysine degradation /// Propanoate metabolism /// Pyruvate metabolism /// Synthesis and degradation of ketone bodies /// Tryptophan metabolism /// Valine, leucine and isoleucine degradation</t>
  </si>
  <si>
    <t xml:space="preserve">R00238</t>
  </si>
  <si>
    <t xml:space="preserve">ECOAH1</t>
  </si>
  <si>
    <t xml:space="preserve">EC-4.2.1.17</t>
  </si>
  <si>
    <t xml:space="preserve">(S)-3-Hydroxybutanoyl-CoA hydro-lyase</t>
  </si>
  <si>
    <t xml:space="preserve">3hbcoa &lt;=&gt; b2coa + h2o </t>
  </si>
  <si>
    <t xml:space="preserve">( Cbei_2230 or Cbei_2231 )</t>
  </si>
  <si>
    <t xml:space="preserve">Cbei_2230 Cbei_2231</t>
  </si>
  <si>
    <t xml:space="preserve">Benzoate degradation via CoA ligation /// Butanoate metabolism /// Fatty acid metabolism /// Lysine degradation /// Tryptophan metabolism</t>
  </si>
  <si>
    <t xml:space="preserve">R03026</t>
  </si>
  <si>
    <t xml:space="preserve">ABHYDFLD</t>
  </si>
  <si>
    <t xml:space="preserve">EC-3.1.1.24</t>
  </si>
  <si>
    <t xml:space="preserve">alpha/beta hydrolase fold</t>
  </si>
  <si>
    <t xml:space="preserve">5odhf2a + h2o &lt;=&gt; 3oxoadp + h</t>
  </si>
  <si>
    <t xml:space="preserve">Cbei_3238</t>
  </si>
  <si>
    <t xml:space="preserve">Benzoate degradation via hydroxylation</t>
  </si>
  <si>
    <t xml:space="preserve">R02991</t>
  </si>
  <si>
    <t xml:space="preserve">CMLDC</t>
  </si>
  <si>
    <t xml:space="preserve">EC-4.1.1.44</t>
  </si>
  <si>
    <t xml:space="preserve">4-Carboxymuconolactone carboxy-lyase</t>
  </si>
  <si>
    <t xml:space="preserve">2c25dho &lt;=&gt; 5odhf2a + co2 + h </t>
  </si>
  <si>
    <t xml:space="preserve">( Cbei_2729 or Cbei_2372 or Cbei_1502 or Cbei_3752 )</t>
  </si>
  <si>
    <t xml:space="preserve">Cbei_2729 Cbei_2372 Cbei_1502 Cbei_3752</t>
  </si>
  <si>
    <t xml:space="preserve">R03470</t>
  </si>
  <si>
    <t xml:space="preserve">SPRMS</t>
  </si>
  <si>
    <t xml:space="preserve">S-adenosylmethioninamine:spermidine 3-aminopropyltransferase</t>
  </si>
  <si>
    <t xml:space="preserve">5mta + h + sprm &lt;=&gt; ametam + spmd </t>
  </si>
  <si>
    <t xml:space="preserve">beta-Alanine metabolism</t>
  </si>
  <si>
    <t xml:space="preserve">R02869</t>
  </si>
  <si>
    <t xml:space="preserve">APAT2</t>
  </si>
  <si>
    <t xml:space="preserve">EC-2.6.1.19</t>
  </si>
  <si>
    <t xml:space="preserve">4-aminobutyrate aminotransferase</t>
  </si>
  <si>
    <t xml:space="preserve">akg + ala-B &lt;=&gt; glu-L + msa</t>
  </si>
  <si>
    <t xml:space="preserve">Cbei_4347</t>
  </si>
  <si>
    <t xml:space="preserve">beta-Alanine metabolism /// Propanoate metabolism</t>
  </si>
  <si>
    <t xml:space="preserve">R00908</t>
  </si>
  <si>
    <t xml:space="preserve">biomass</t>
  </si>
  <si>
    <t xml:space="preserve">Biomass</t>
  </si>
  <si>
    <t xml:space="preserve">biomass synthesis</t>
  </si>
  <si>
    <t xml:space="preserve">40 atp + 0.0432 carbo_met + 0.026 dna_met + 40 h2o + 0.1008 peptido_met + 0.076 plipid_met + 0.5284 protein_met + 0.0655 rna_met + 0.1106 teich_met + 0.0495 trace_met &lt;=&gt; 40 adp + 40 pi </t>
  </si>
  <si>
    <t xml:space="preserve">Biomass Synthesis </t>
  </si>
  <si>
    <t xml:space="preserve">CARBO</t>
  </si>
  <si>
    <t xml:space="preserve">carbohydrate synthesis for biomass</t>
  </si>
  <si>
    <t xml:space="preserve">2.057 udpg + 4.114 udpgal &lt;=&gt; carbo_met + 6.171 udp </t>
  </si>
  <si>
    <t xml:space="preserve">DNA</t>
  </si>
  <si>
    <t xml:space="preserve">DNA synthesis for biomass</t>
  </si>
  <si>
    <t xml:space="preserve">4.394 atp + 1.12 datp + 0.516 dctp + 0.516 dgtp + 1.12 dttp + 4.394 h2o &lt;=&gt; 4.394 adp + dna_met + 4.394 pi + 3.242 ppi </t>
  </si>
  <si>
    <t xml:space="preserve">PEPTIDO</t>
  </si>
  <si>
    <t xml:space="preserve">peptidoglycan synthesis for biomass</t>
  </si>
  <si>
    <t xml:space="preserve">1.108 26dap-M + 1.108 ala-L + 1.108 alaala + 4.432 atp + 1.108 glu-L + 4.432 h2o + 1.066 uacgam + 1.066 uamr &lt;=&gt; 4.432 adp + 1.108 ala-D + peptido_met + 4.432 pi + 1.108 udp + 1.108 ump </t>
  </si>
  <si>
    <t xml:space="preserve">PLIPID</t>
  </si>
  <si>
    <t xml:space="preserve">phospholipid synthesis for biomass</t>
  </si>
  <si>
    <t xml:space="preserve">0.271 pe_CB + 0.342 pg_CB + 0.784 pme_CB &lt;=&gt; plipid_met </t>
  </si>
  <si>
    <t xml:space="preserve">PROTEIN</t>
  </si>
  <si>
    <t xml:space="preserve">protein synthesis for biomass</t>
  </si>
  <si>
    <t xml:space="preserve">0.808 ala-L + 0.209 arg-L + 0.572 asn-L + 0.494 asp-L + 39.95 atp + 0.115 cys-L + 0.188 gln-L + 0.578 glu-L + 1.127 gly + 39.95 h2o + 0.098 his-L + 0.877 ile-L + 0.79 leu-L + 0.685 lys-L + 0.197 met-L + 0.295 phe-L + 0.282 pro-L + 0.763 ser-L + 0.492 thr-L + 0.04 trp-L + 0.25 tyr-L + 0.633 val-L &lt;=&gt; 39.95 adp + 39.95 pi + protein_met </t>
  </si>
  <si>
    <t xml:space="preserve">RNA</t>
  </si>
  <si>
    <t xml:space="preserve">RNA synthesis for biomass</t>
  </si>
  <si>
    <t xml:space="preserve">2.419 atp + 0.387 ctp + 0.562 gtp + 1.25 h2o + 0.991 utp &lt;=&gt; 1.25 adp + 1.25 pi + 3.109 ppi + rna_met </t>
  </si>
  <si>
    <t xml:space="preserve">TECHOIC</t>
  </si>
  <si>
    <t xml:space="preserve">techoic acid synthesis for biomass</t>
  </si>
  <si>
    <t xml:space="preserve">0.129 atp + 0.129 h2o + 0.129 lys-L + 0.518 polygp + 0.129 uacgam &lt;=&gt; 0.129 adp + 0.129 pi + teich_met + 0.129 udp </t>
  </si>
  <si>
    <t xml:space="preserve">TRACE</t>
  </si>
  <si>
    <t xml:space="preserve">trace metabolite synthesis for biomass</t>
  </si>
  <si>
    <t xml:space="preserve">0.217 coa + 0.212 fad + 0.365 fmn + 0.251 nad + 0.224 nadp + 0.374 thf &lt;=&gt; trace_met </t>
  </si>
  <si>
    <t xml:space="preserve">ATPM</t>
  </si>
  <si>
    <t xml:space="preserve">ATP maintenance requirement</t>
  </si>
  <si>
    <t xml:space="preserve">atp + h2o &lt;=&gt; adp + h + pi </t>
  </si>
  <si>
    <t xml:space="preserve">Inferred</t>
  </si>
  <si>
    <t xml:space="preserve">POLYGP</t>
  </si>
  <si>
    <t xml:space="preserve">12 h + h2o + 12 pg_CB &lt;=&gt; 12 12dgr_CB + polygp </t>
  </si>
  <si>
    <t xml:space="preserve">TDPGDH</t>
  </si>
  <si>
    <t xml:space="preserve">EC-4.2.1.46</t>
  </si>
  <si>
    <t xml:space="preserve">dTDPglucose 4,6-hydro-lyase</t>
  </si>
  <si>
    <t xml:space="preserve">dtdpglu &lt;=&gt; dtdp4d6dg + h2o </t>
  </si>
  <si>
    <t xml:space="preserve">( Cbei_2578 or Cbei_4754 )</t>
  </si>
  <si>
    <t xml:space="preserve">Cbei_2578 Cbei_4754</t>
  </si>
  <si>
    <t xml:space="preserve">Biosynthesis of vancomycin group antibiotics /// Polyketide sugar unit biosynthesis /// Streptomycin biosynthesis</t>
  </si>
  <si>
    <t xml:space="preserve">R06513</t>
  </si>
  <si>
    <t xml:space="preserve">BTS4</t>
  </si>
  <si>
    <t xml:space="preserve">EC-2.8.1.6</t>
  </si>
  <si>
    <t xml:space="preserve">Dethiobiotin:sulfur sulfurtransferase</t>
  </si>
  <si>
    <t xml:space="preserve">amet + dtbt + s &lt;=&gt; btn + dad-5 + h + met-L </t>
  </si>
  <si>
    <t xml:space="preserve">( Cbei_0301 or Cbei_1914 )</t>
  </si>
  <si>
    <t xml:space="preserve">Cbei_0301 Cbei_1914</t>
  </si>
  <si>
    <t xml:space="preserve">Biotin metabolism</t>
  </si>
  <si>
    <t xml:space="preserve">R01078</t>
  </si>
  <si>
    <t xml:space="preserve">BACCL</t>
  </si>
  <si>
    <t xml:space="preserve">EC-6.3.4.15</t>
  </si>
  <si>
    <t xml:space="preserve">Biotin:CoA ligase (AMP-forming);</t>
  </si>
  <si>
    <t xml:space="preserve">atp + btn + h &lt;=&gt; btamp + ppi </t>
  </si>
  <si>
    <t xml:space="preserve">Cbei_1015</t>
  </si>
  <si>
    <t xml:space="preserve">R01074</t>
  </si>
  <si>
    <t xml:space="preserve">AMAOT</t>
  </si>
  <si>
    <t xml:space="preserve">EC-2.6.1.62</t>
  </si>
  <si>
    <t xml:space="preserve">7,8-diaminonanoate transaminase</t>
  </si>
  <si>
    <t xml:space="preserve">8aonn + amet &lt;=&gt; dann + amob</t>
  </si>
  <si>
    <t xml:space="preserve">R03231</t>
  </si>
  <si>
    <t xml:space="preserve">BUTALD</t>
  </si>
  <si>
    <t xml:space="preserve">EC-1.2.1.10</t>
  </si>
  <si>
    <t xml:space="preserve">butyraldehyde:NAD+ oxidoreductase (CoA-acetylating)</t>
  </si>
  <si>
    <t xml:space="preserve">btcoa + h + nadh &lt;=&gt; btal + coa + nad </t>
  </si>
  <si>
    <t xml:space="preserve">Cbei_0305</t>
  </si>
  <si>
    <t xml:space="preserve">Butanoate metabolism</t>
  </si>
  <si>
    <t xml:space="preserve">R01172</t>
  </si>
  <si>
    <t xml:space="preserve">BUTK</t>
  </si>
  <si>
    <t xml:space="preserve">EC-2.7.2.7</t>
  </si>
  <si>
    <t xml:space="preserve">ATP:butyrate 1-phosphotransferase</t>
  </si>
  <si>
    <t xml:space="preserve">adp + butylphos &lt;=&gt; atp + but</t>
  </si>
  <si>
    <t xml:space="preserve">( Cbei_4006 or Cbei_4609 or Cbei_0204 )</t>
  </si>
  <si>
    <t xml:space="preserve">Cbei_4006 Cbei_4609 Cbei_0204</t>
  </si>
  <si>
    <t xml:space="preserve">R01688</t>
  </si>
  <si>
    <t xml:space="preserve">ALPL</t>
  </si>
  <si>
    <t xml:space="preserve">EC-2.2.1.6</t>
  </si>
  <si>
    <t xml:space="preserve">2-Acetolactate pyruvate-lyase (carboxylating)</t>
  </si>
  <si>
    <t xml:space="preserve">alac-S + thmpp &lt;=&gt; hethmpp + pyr</t>
  </si>
  <si>
    <t xml:space="preserve">( Cbei_2730 or Cbei_2868 or Cbei_2647 or Cbei_0212 )</t>
  </si>
  <si>
    <t xml:space="preserve">Cbei_2730 Cbei_2868 Cbei_2647 Cbei_0212</t>
  </si>
  <si>
    <t xml:space="preserve">R04672</t>
  </si>
  <si>
    <t xml:space="preserve">BUTOHDx</t>
  </si>
  <si>
    <t xml:space="preserve">EC-1.1.1.-</t>
  </si>
  <si>
    <t xml:space="preserve">butanol dehydrogenase</t>
  </si>
  <si>
    <t xml:space="preserve">btal + h + nadh &lt;=&gt; butoh + nad </t>
  </si>
  <si>
    <t xml:space="preserve">Cbei_2421</t>
  </si>
  <si>
    <t xml:space="preserve">Chen, J. S.; Jones &amp; Woods</t>
  </si>
  <si>
    <t xml:space="preserve">R03544</t>
  </si>
  <si>
    <t xml:space="preserve">BUTOHDy</t>
  </si>
  <si>
    <t xml:space="preserve">btal + h + nadph &lt;=&gt; butoh + nadp </t>
  </si>
  <si>
    <t xml:space="preserve">R03545</t>
  </si>
  <si>
    <t xml:space="preserve">3BUTCOAI</t>
  </si>
  <si>
    <t xml:space="preserve">EC-4.2.1.120</t>
  </si>
  <si>
    <t xml:space="preserve">Vinylacetyl-CoA Delta-isomerase</t>
  </si>
  <si>
    <t xml:space="preserve">4hbcoa &lt;=&gt; 3butcoa + h2o</t>
  </si>
  <si>
    <t xml:space="preserve">Cbei_2100</t>
  </si>
  <si>
    <t xml:space="preserve">R05337</t>
  </si>
  <si>
    <t xml:space="preserve">3BUTISOM</t>
  </si>
  <si>
    <t xml:space="preserve">EC-5.3.3.3</t>
  </si>
  <si>
    <t xml:space="preserve">3butcoa &lt;=&gt; b2coa</t>
  </si>
  <si>
    <t xml:space="preserve">R03031</t>
  </si>
  <si>
    <t xml:space="preserve">ABTA</t>
  </si>
  <si>
    <t xml:space="preserve">4-aminobutyrate transaminase</t>
  </si>
  <si>
    <t xml:space="preserve">4abut + akg &lt;=&gt; glu-L + sucsal </t>
  </si>
  <si>
    <t xml:space="preserve">R01648</t>
  </si>
  <si>
    <t xml:space="preserve">ALCDFE</t>
  </si>
  <si>
    <t xml:space="preserve">EC-1.1.1.61</t>
  </si>
  <si>
    <t xml:space="preserve">4-hydroxybutyrate dehydrogenase</t>
  </si>
  <si>
    <t xml:space="preserve">nadh + h + sucsal &lt;=&gt; 4ohbut + nad</t>
  </si>
  <si>
    <t xml:space="preserve">Cbei_4933</t>
  </si>
  <si>
    <t xml:space="preserve">R01644</t>
  </si>
  <si>
    <t xml:space="preserve">SDR</t>
  </si>
  <si>
    <t xml:space="preserve">EC-1.1.1.303</t>
  </si>
  <si>
    <t xml:space="preserve">(R)-acetoin dehydrogenase</t>
  </si>
  <si>
    <t xml:space="preserve">h + diacet + nadh &lt;=&gt; actn-R + nad</t>
  </si>
  <si>
    <t xml:space="preserve">Cbei_3904</t>
  </si>
  <si>
    <t xml:space="preserve">R02855</t>
  </si>
  <si>
    <t xml:space="preserve">3HBCD</t>
  </si>
  <si>
    <t xml:space="preserve">EC-4.2.1.55</t>
  </si>
  <si>
    <t xml:space="preserve">3-hydroxybutyryl-CoA dehydratase</t>
  </si>
  <si>
    <t xml:space="preserve">3hbcoa-R &lt;=&gt; b2coa + h2o </t>
  </si>
  <si>
    <t xml:space="preserve">( Cbei_2034 or Cbei_4544 )</t>
  </si>
  <si>
    <t xml:space="preserve">Cbei_2034 Cbei_4544</t>
  </si>
  <si>
    <t xml:space="preserve">R03027</t>
  </si>
  <si>
    <t xml:space="preserve">BCOPBT</t>
  </si>
  <si>
    <t xml:space="preserve">EC-2.3.1.19</t>
  </si>
  <si>
    <t xml:space="preserve">butanoyl-CoA:phosphate butanoyltransferase</t>
  </si>
  <si>
    <t xml:space="preserve">btcoa + pi &lt;=&gt; butylphos + coa </t>
  </si>
  <si>
    <t xml:space="preserve">Cbei_0203</t>
  </si>
  <si>
    <t xml:space="preserve">R01174</t>
  </si>
  <si>
    <t xml:space="preserve">ACOAD1</t>
  </si>
  <si>
    <t xml:space="preserve">EC-1.3.99.2</t>
  </si>
  <si>
    <t xml:space="preserve">butyryl-CoA dehydrogenase</t>
  </si>
  <si>
    <t xml:space="preserve">b2coa + 2 nadh + fdxox &lt;=&gt; btcoa + 2 nad + fdxrd</t>
  </si>
  <si>
    <t xml:space="preserve">( Cbei_2883 or Cbei_4542 )</t>
  </si>
  <si>
    <t xml:space="preserve">Cbei_2883 Cbei_4542</t>
  </si>
  <si>
    <t xml:space="preserve">R01171</t>
  </si>
  <si>
    <t xml:space="preserve">COAT1</t>
  </si>
  <si>
    <t xml:space="preserve">EC-2.8.3.-</t>
  </si>
  <si>
    <t xml:space="preserve">butyryl-CoA-acetoacetate CoA-transferase</t>
  </si>
  <si>
    <t xml:space="preserve">aacoa + ac &lt;=&gt; acac + accoa </t>
  </si>
  <si>
    <t xml:space="preserve">( Cbei_4614 or Cbei_4612 )</t>
  </si>
  <si>
    <t xml:space="preserve">Cbei_4614 Cbei_4612</t>
  </si>
  <si>
    <t xml:space="preserve">COAT2</t>
  </si>
  <si>
    <t xml:space="preserve">EC-2.8.3.9</t>
  </si>
  <si>
    <t xml:space="preserve">aacoa + but &lt;=&gt; acac + btcoa </t>
  </si>
  <si>
    <t xml:space="preserve">( Cbei_2654 or Cbei_2653 or Cbei_3834 or Cbei_3833 or Cbei_4614 or Cbei_4612 )</t>
  </si>
  <si>
    <t xml:space="preserve">Cbei_2654 Cbei_2653 Cbei_3834 Cbei_3833 Cbei_4614 Cbei_4612</t>
  </si>
  <si>
    <t xml:space="preserve">R01365</t>
  </si>
  <si>
    <t xml:space="preserve">POR4</t>
  </si>
  <si>
    <t xml:space="preserve">EC-1.2.7.1</t>
  </si>
  <si>
    <t xml:space="preserve">pyruvate synthase</t>
  </si>
  <si>
    <t xml:space="preserve">coa + fdxox + pyr &lt;=&gt; accoa + co2 + fdxrd + h </t>
  </si>
  <si>
    <t xml:space="preserve">( Cbei_1853 or Cbei_4318 or Cbei_1458 )</t>
  </si>
  <si>
    <t xml:space="preserve">Cbei_1853 Cbei_4318 Cbei_1458</t>
  </si>
  <si>
    <t xml:space="preserve">Butanoate metabolism /// Citrate cycle (TCA cycle) /// Glycolysis / Gluconeogenesis /// Pyruvate metabolism /// Reductive carboxylate cycle (CO2 fixation)</t>
  </si>
  <si>
    <t xml:space="preserve">R01196</t>
  </si>
  <si>
    <t xml:space="preserve">PFL</t>
  </si>
  <si>
    <t xml:space="preserve">EC-2.3.1.54</t>
  </si>
  <si>
    <t xml:space="preserve">Acetyl-CoA:formate C-acetyltransferase</t>
  </si>
  <si>
    <t xml:space="preserve">coa + pyr &lt;=&gt; accoa + for</t>
  </si>
  <si>
    <t xml:space="preserve">( Cbei_1011 or Cbei_4061 or Cbei_1009 or Cbei_0705 or Cbei_0315 )</t>
  </si>
  <si>
    <t xml:space="preserve">Cbei_1011 Cbei_4061 Cbei_1009 Cbei_0705 Cbei_0315</t>
  </si>
  <si>
    <t xml:space="preserve">Butanoate metabolism /// Pyruvate metabolism</t>
  </si>
  <si>
    <t xml:space="preserve">R00212</t>
  </si>
  <si>
    <t xml:space="preserve">TDPAT</t>
  </si>
  <si>
    <t xml:space="preserve">pyruvate:thiamin diphosphate acetaldehydetransferase</t>
  </si>
  <si>
    <t xml:space="preserve">pyr + thmpp + h &lt;=&gt; co2 + hethmpp</t>
  </si>
  <si>
    <t xml:space="preserve">( Cbei_2730 or Cbei_2868 or Cbei_0212 or Cbei_2647 )</t>
  </si>
  <si>
    <t xml:space="preserve">Cbei_2730 Cbei_2868 Cbei_0212 Cbei_2647</t>
  </si>
  <si>
    <t xml:space="preserve">Butanoate metabolism /// Valine, leucine and isoleucine biosynthesis</t>
  </si>
  <si>
    <t xml:space="preserve">R00014</t>
  </si>
  <si>
    <t xml:space="preserve">FMNRy</t>
  </si>
  <si>
    <t xml:space="preserve">EC-1.5.1.29</t>
  </si>
  <si>
    <t xml:space="preserve">FMNH2:NADP+ oxidoreductase</t>
  </si>
  <si>
    <t xml:space="preserve">fmn + nadph + h &lt;=&gt; fmnh2 + nadp</t>
  </si>
  <si>
    <t xml:space="preserve">( Cbei_3580 or Cbei_3484 or Cbei_3354 or Cbei_0739 or Cbei_3046 or Cbei_2735 or Cbei_0273 or Cbei_4970 or Cbei_2211 or Cbei_4585 or Cbei_4524 or Cbei_2055 or Cbei_3895 or Cbei_3737 )</t>
  </si>
  <si>
    <t xml:space="preserve">Cbei_3580 Cbei_3484 Cbei_3354 Cbei_0739 Cbei_3046 Cbei_2735 Cbei_0273 Cbei_4970 Cbei_2211 Cbei_4585 Cbei_4524 Cbei_2055 Cbei_3895 Cbei_3737</t>
  </si>
  <si>
    <t xml:space="preserve">Butirosin and neomycin biosynthesis /// Porphyrin and chlorophyll metabolism</t>
  </si>
  <si>
    <t xml:space="preserve">R05706</t>
  </si>
  <si>
    <t xml:space="preserve">CANV</t>
  </si>
  <si>
    <t xml:space="preserve">argininosuccinate lyase</t>
  </si>
  <si>
    <t xml:space="preserve">cansuc &lt;=&gt; canv-L + fum</t>
  </si>
  <si>
    <t xml:space="preserve">Canavanine biosynthesis</t>
  </si>
  <si>
    <t xml:space="preserve">CAVSUCC</t>
  </si>
  <si>
    <t xml:space="preserve">argininosuccinate synthase</t>
  </si>
  <si>
    <t xml:space="preserve">atp + asp-L + urdhs &lt;=&gt; amp + cansuc + ppi + h</t>
  </si>
  <si>
    <t xml:space="preserve">CBPCAN</t>
  </si>
  <si>
    <t xml:space="preserve">ornithine carbamoyltransferase</t>
  </si>
  <si>
    <t xml:space="preserve">cbp + can-L &lt;=&gt; urdhs + pi</t>
  </si>
  <si>
    <t xml:space="preserve">( Cbei_4938 or Cbei_2446 or Cbei_4521 )</t>
  </si>
  <si>
    <t xml:space="preserve">Cbei_4938 Cbei_2446 Cbei_4521</t>
  </si>
  <si>
    <t xml:space="preserve">FBP</t>
  </si>
  <si>
    <t xml:space="preserve">EC-3.1.3.11</t>
  </si>
  <si>
    <t xml:space="preserve">D-Fructose-1,6-bisphosphate 1-phosphohydrolase</t>
  </si>
  <si>
    <t xml:space="preserve">fdp + h2o &lt;=&gt; f6p + pi </t>
  </si>
  <si>
    <t xml:space="preserve">( Cbei_2467 or Cbei_4541 )</t>
  </si>
  <si>
    <t xml:space="preserve">Cbei_2467 Cbei_4541</t>
  </si>
  <si>
    <t xml:space="preserve">Carbon fixation in photosynthetic organisms</t>
  </si>
  <si>
    <t xml:space="preserve">R00762</t>
  </si>
  <si>
    <t xml:space="preserve">FBA</t>
  </si>
  <si>
    <t xml:space="preserve">EC-4.1.2.13</t>
  </si>
  <si>
    <t xml:space="preserve">D-Fructose-1,6-bisphosphate D-glyceraldehyde-3-phosphate-lyase</t>
  </si>
  <si>
    <t xml:space="preserve">fdp &lt;=&gt; dhap + g3p </t>
  </si>
  <si>
    <t xml:space="preserve">( Cbei_3039 or Cbei_4551 or Cbei_1903 )</t>
  </si>
  <si>
    <t xml:space="preserve">Cbei_3039 Cbei_4551 Cbei_1903</t>
  </si>
  <si>
    <t xml:space="preserve">R01068</t>
  </si>
  <si>
    <t xml:space="preserve">TKT2</t>
  </si>
  <si>
    <t xml:space="preserve">EC-2.2.1.1</t>
  </si>
  <si>
    <t xml:space="preserve">D-Fructose 6-phosphate:D-glyceraldehyde-3-phosphate glycolaldehyde</t>
  </si>
  <si>
    <t xml:space="preserve">f6p + g3p &lt;=&gt; e4p + xu5p-D </t>
  </si>
  <si>
    <t xml:space="preserve">( Cbei_4870 or Cbei_4644 or Cbei_4871 or Cbei_0532 or Cbei_2387 or Cbei_4454 )</t>
  </si>
  <si>
    <t xml:space="preserve">Cbei_4870 Cbei_4644 Cbei_4871 Cbei_0532 Cbei_2387 Cbei_4454</t>
  </si>
  <si>
    <t xml:space="preserve">R01067</t>
  </si>
  <si>
    <t xml:space="preserve">FBA3</t>
  </si>
  <si>
    <t xml:space="preserve">Sedoheptulose 1,7-bisphosphate D-glyceraldehyde-3-phosphate-lyase</t>
  </si>
  <si>
    <t xml:space="preserve">s17bp &lt;=&gt; dhap + e4p </t>
  </si>
  <si>
    <t xml:space="preserve">( Cbei_3039 or Cbei_4551 )</t>
  </si>
  <si>
    <t xml:space="preserve">Cbei_3039 Cbei_4551</t>
  </si>
  <si>
    <t xml:space="preserve">R01829</t>
  </si>
  <si>
    <t xml:space="preserve">PPCK</t>
  </si>
  <si>
    <t xml:space="preserve">EC-4.1.1.49</t>
  </si>
  <si>
    <t xml:space="preserve">phosphoenolpyruvate carboxykinase</t>
  </si>
  <si>
    <t xml:space="preserve">atp + oaa &lt;=&gt; adp + co2 + pep </t>
  </si>
  <si>
    <t xml:space="preserve">Cbei_1025</t>
  </si>
  <si>
    <t xml:space="preserve">Carbon fixation in photosynthetic organisms /// Citrate cycle (TCA cycle) /// Glycolysis / Gluconeogenesis /// Pyruvate metabolism</t>
  </si>
  <si>
    <t xml:space="preserve">R00341</t>
  </si>
  <si>
    <t xml:space="preserve">MDH</t>
  </si>
  <si>
    <t xml:space="preserve">EC-1.1.1.37</t>
  </si>
  <si>
    <t xml:space="preserve">malate dehydrogenase</t>
  </si>
  <si>
    <t xml:space="preserve">h + nadh + oaa &lt;=&gt; mal-L + nad</t>
  </si>
  <si>
    <t xml:space="preserve">Cbei_0331</t>
  </si>
  <si>
    <t xml:space="preserve">Carbon fixation in photosynthetic organisms /// Citrate cycle (TCA cycle) /// Pyruvate metabolism /// Reductive carboxylate cycle (CO2 fixation) /// Glyoxylate and dicarboxylate metabolism</t>
  </si>
  <si>
    <t xml:space="preserve">R00342</t>
  </si>
  <si>
    <t xml:space="preserve">PGK</t>
  </si>
  <si>
    <t xml:space="preserve">EC-2.7.2.3</t>
  </si>
  <si>
    <t xml:space="preserve">ATP:3-phospho-D-glycerate 1-phosphotransferase</t>
  </si>
  <si>
    <t xml:space="preserve">3pg + atp &lt;=&gt; 13dpg + adp </t>
  </si>
  <si>
    <t xml:space="preserve">Cbei_0598</t>
  </si>
  <si>
    <t xml:space="preserve">Carbon fixation in photosynthetic organisms /// Glycolysis / Gluconeogenesis</t>
  </si>
  <si>
    <t xml:space="preserve">R01512</t>
  </si>
  <si>
    <t xml:space="preserve">PYK</t>
  </si>
  <si>
    <t xml:space="preserve">EC-2.7.1.40</t>
  </si>
  <si>
    <t xml:space="preserve">ATP:pyruvate O2-phosphotransferase</t>
  </si>
  <si>
    <t xml:space="preserve">adp + h + pep &lt;=&gt; atp + pyr </t>
  </si>
  <si>
    <t xml:space="preserve">( Cbei_1412 or Cbei_4851 or Cbei_0485 )</t>
  </si>
  <si>
    <t xml:space="preserve">Cbei_1412 Cbei_4851 Cbei_0485</t>
  </si>
  <si>
    <t xml:space="preserve">Carbon fixation in photosynthetic organisms /// Glycolysis / Gluconeogenesis /// Purine metabolism /// Pyruvate metabolism</t>
  </si>
  <si>
    <t xml:space="preserve">R00200</t>
  </si>
  <si>
    <t xml:space="preserve">RPE</t>
  </si>
  <si>
    <t xml:space="preserve">EC-5.1.3.1</t>
  </si>
  <si>
    <t xml:space="preserve">D-Ribulose-5-phosphate 3-epimerase</t>
  </si>
  <si>
    <t xml:space="preserve">ru5p-D &lt;=&gt; xu5p-D </t>
  </si>
  <si>
    <t xml:space="preserve">( Cbei_0547 or Cbei_1153 or Cbei_0529 or Cbei_0226 )</t>
  </si>
  <si>
    <t xml:space="preserve">Cbei_0547 Cbei_1153 Cbei_0529 Cbei_0226</t>
  </si>
  <si>
    <t xml:space="preserve">Carbon fixation in photosynthetic organisms /// Pentose and glucuronate interconversions /// Pentose phosphate pathway</t>
  </si>
  <si>
    <t xml:space="preserve">R01529</t>
  </si>
  <si>
    <t xml:space="preserve">RPI</t>
  </si>
  <si>
    <t xml:space="preserve">EC-5.3.1.6</t>
  </si>
  <si>
    <t xml:space="preserve">D-Ribose-5-phosphate ketol-isomerase</t>
  </si>
  <si>
    <t xml:space="preserve">r5p &lt;=&gt; ru5p-D </t>
  </si>
  <si>
    <t xml:space="preserve">( Cbei_0761 or Cbei_2367 or Cbei_0407 or Cbei_0548 )</t>
  </si>
  <si>
    <t xml:space="preserve">Cbei_0761 Cbei_2367 Cbei_0407 Cbei_0548</t>
  </si>
  <si>
    <t xml:space="preserve">Carbon fixation in photosynthetic organisms /// Pentose phosphate pathway</t>
  </si>
  <si>
    <t xml:space="preserve">R01056</t>
  </si>
  <si>
    <t xml:space="preserve">TKT1</t>
  </si>
  <si>
    <t xml:space="preserve">Sedoheptulose-7-phosphate:D-glyceraldehyde-3-phosphate</t>
  </si>
  <si>
    <t xml:space="preserve">g3p + s7p &lt;=&gt; r5p + xu5p-D </t>
  </si>
  <si>
    <t xml:space="preserve">( Cbei_4870 or Cbei_4644 or Cbei_4871 or Cbei_0532 or Cbei_2387 or Cbei_4453 )</t>
  </si>
  <si>
    <t xml:space="preserve">Cbei_4870 Cbei_4644 Cbei_4871 Cbei_0532 Cbei_2387 Cbei_4453</t>
  </si>
  <si>
    <t xml:space="preserve">R01641</t>
  </si>
  <si>
    <t xml:space="preserve">PPDK</t>
  </si>
  <si>
    <t xml:space="preserve">EC-2.7.9.1</t>
  </si>
  <si>
    <t xml:space="preserve">ATP:pyruvate,orthophosphate phosphotransferase</t>
  </si>
  <si>
    <t xml:space="preserve">atp + pi + pyr &lt;=&gt; amp + h + pep + ppi </t>
  </si>
  <si>
    <t xml:space="preserve">Cbei_0849</t>
  </si>
  <si>
    <t xml:space="preserve">Carbon fixation in photosynthetic organisms /// Pyruvate metabolism</t>
  </si>
  <si>
    <t xml:space="preserve">R00206</t>
  </si>
  <si>
    <t xml:space="preserve">FUM</t>
  </si>
  <si>
    <t xml:space="preserve">EC-4.2.1.2</t>
  </si>
  <si>
    <t xml:space="preserve">(S)-Malate hydro-lyase</t>
  </si>
  <si>
    <t xml:space="preserve">mal-L &lt;=&gt; fum + h2o </t>
  </si>
  <si>
    <t xml:space="preserve">( Cbei_0189 or Cbei_0190 )</t>
  </si>
  <si>
    <t xml:space="preserve">Cbei_0189 Cbei_0190</t>
  </si>
  <si>
    <t xml:space="preserve">Citrate cycle (TCA cycle)</t>
  </si>
  <si>
    <t xml:space="preserve">R01082</t>
  </si>
  <si>
    <t xml:space="preserve">ICOR</t>
  </si>
  <si>
    <t xml:space="preserve">EC-1.1.1.42</t>
  </si>
  <si>
    <t xml:space="preserve">Isocitrate:NADP+ oxidoreductase (decarboxylating)</t>
  </si>
  <si>
    <t xml:space="preserve">icit + nadp &lt;=&gt; h + nadph + oxsucc </t>
  </si>
  <si>
    <t xml:space="preserve">Cbei_4199</t>
  </si>
  <si>
    <t xml:space="preserve">R01899</t>
  </si>
  <si>
    <t xml:space="preserve">OOR</t>
  </si>
  <si>
    <t xml:space="preserve">EC-1.2.7.3</t>
  </si>
  <si>
    <t xml:space="preserve">akg + coa + fdxox &lt;=&gt; co2 + fdxrd + h + succoa </t>
  </si>
  <si>
    <t xml:space="preserve">( Cbei_4041 or Cbei_4042 )</t>
  </si>
  <si>
    <t xml:space="preserve">Cbei_4041 Cbei_4042</t>
  </si>
  <si>
    <t xml:space="preserve">R01197</t>
  </si>
  <si>
    <t xml:space="preserve">CS</t>
  </si>
  <si>
    <t xml:space="preserve">EC-2.3.3.1</t>
  </si>
  <si>
    <t xml:space="preserve">Citrate Synthase</t>
  </si>
  <si>
    <t xml:space="preserve">accoa + h2o + oaa &lt;=&gt; cit + coa + h</t>
  </si>
  <si>
    <t xml:space="preserve">Amador-Noguez, D., et al.</t>
  </si>
  <si>
    <t xml:space="preserve">R00351</t>
  </si>
  <si>
    <t xml:space="preserve">SUCOAS</t>
  </si>
  <si>
    <t xml:space="preserve">EC-6.2.1.5</t>
  </si>
  <si>
    <t xml:space="preserve">succinyl-CoA synthetase (ADP-forming)</t>
  </si>
  <si>
    <t xml:space="preserve">adp + pi + succoa &lt;=&gt; atp + coa + succ </t>
  </si>
  <si>
    <t xml:space="preserve">Inferred based on Amador-Noguez, D., et al.</t>
  </si>
  <si>
    <t xml:space="preserve">ACONT</t>
  </si>
  <si>
    <t xml:space="preserve">EC-4.2.1.3</t>
  </si>
  <si>
    <t xml:space="preserve">citrate hydro-lyase</t>
  </si>
  <si>
    <t xml:space="preserve">cit &lt;=&gt; icit </t>
  </si>
  <si>
    <t xml:space="preserve">Cbei_0070</t>
  </si>
  <si>
    <t xml:space="preserve">Citrate cycle (TCA cycle) /// Glyoxylate and dicarboxylate metabolism</t>
  </si>
  <si>
    <t xml:space="preserve">R01900</t>
  </si>
  <si>
    <t xml:space="preserve">FRD2</t>
  </si>
  <si>
    <t xml:space="preserve">EC-1.3.5.-</t>
  </si>
  <si>
    <t xml:space="preserve">succinate dehydrogenase</t>
  </si>
  <si>
    <t xml:space="preserve">fum + mql8 &lt;=&gt; mqn8 + succ</t>
  </si>
  <si>
    <t xml:space="preserve">Cbei_0793</t>
  </si>
  <si>
    <t xml:space="preserve">Citrate cycle (TCA cycle) /// Oxidative phosphorylation</t>
  </si>
  <si>
    <t xml:space="preserve">FRD7</t>
  </si>
  <si>
    <t xml:space="preserve">EC-1.3.5.1</t>
  </si>
  <si>
    <t xml:space="preserve">succinate dehydrogenase (ubiquinone)</t>
  </si>
  <si>
    <t xml:space="preserve">fum + q8h2 &lt;=&gt; succ + q8</t>
  </si>
  <si>
    <t xml:space="preserve">R02164</t>
  </si>
  <si>
    <t xml:space="preserve">PC</t>
  </si>
  <si>
    <t xml:space="preserve">EC-6.4.1.1</t>
  </si>
  <si>
    <t xml:space="preserve">Pyruvate:carbon-dioxide ligase (ADP-forming)</t>
  </si>
  <si>
    <t xml:space="preserve">atp + hco3 + pyr &lt;=&gt; adp + h + oaa + pi </t>
  </si>
  <si>
    <t xml:space="preserve">Cbei_4960</t>
  </si>
  <si>
    <t xml:space="preserve">Citrate cycle (TCA cycle) /// Pyruvate metabolism</t>
  </si>
  <si>
    <t xml:space="preserve">R00344</t>
  </si>
  <si>
    <t xml:space="preserve">GDPDPK</t>
  </si>
  <si>
    <t xml:space="preserve">EC-2.7.6.5</t>
  </si>
  <si>
    <t xml:space="preserve">GDP diphosphokinase</t>
  </si>
  <si>
    <t xml:space="preserve">atp + gdp &lt;=&gt; amp + ppgpp + h</t>
  </si>
  <si>
    <t xml:space="preserve">Cbei_1540</t>
  </si>
  <si>
    <t xml:space="preserve">Cofactor and Prosthetic Group Biosynthesis</t>
  </si>
  <si>
    <t xml:space="preserve">GHMT2</t>
  </si>
  <si>
    <t xml:space="preserve">EC-2.1.2.1</t>
  </si>
  <si>
    <t xml:space="preserve">5,10-Methylenetetrahydrofolate:glycine hydroxymethyltransferase</t>
  </si>
  <si>
    <t xml:space="preserve">gly + h2o + mlthf &lt;=&gt; ser-L + thf </t>
  </si>
  <si>
    <t xml:space="preserve">Cbei_1868</t>
  </si>
  <si>
    <t xml:space="preserve">Cyanoamino acid metabolism /// Glycine, serine and threonine metabolism /// Methane metabolism /// One carbon pool by folate</t>
  </si>
  <si>
    <t xml:space="preserve">R00945</t>
  </si>
  <si>
    <t xml:space="preserve">3SALATA</t>
  </si>
  <si>
    <t xml:space="preserve">3-Sulfino-L-alanine:2-oxoglutarate aminotransferase</t>
  </si>
  <si>
    <t xml:space="preserve">3sala + akg + h &lt;=&gt; 3snpyr + glu-L </t>
  </si>
  <si>
    <t xml:space="preserve">Cysteine and methionine metabolism</t>
  </si>
  <si>
    <t xml:space="preserve">R02619</t>
  </si>
  <si>
    <t xml:space="preserve">CYSTA</t>
  </si>
  <si>
    <t xml:space="preserve">L-Cysteine:2-oxoglutarate aminotransferase</t>
  </si>
  <si>
    <t xml:space="preserve">akg + cys-L &lt;=&gt; glu-L + mercppyr </t>
  </si>
  <si>
    <t xml:space="preserve">R00896</t>
  </si>
  <si>
    <t xml:space="preserve">LCYSTAT</t>
  </si>
  <si>
    <t xml:space="preserve">L-Cysteate:2-oxoglutarate aminotransferase</t>
  </si>
  <si>
    <t xml:space="preserve">Lcyst + akg &lt;=&gt; 3spyr + glu-L </t>
  </si>
  <si>
    <t xml:space="preserve">R02433</t>
  </si>
  <si>
    <t xml:space="preserve">MCLOR</t>
  </si>
  <si>
    <t xml:space="preserve">EC-1.1.1.27</t>
  </si>
  <si>
    <t xml:space="preserve">3-Mercaptolactate:NAD+ oxidoreductase</t>
  </si>
  <si>
    <t xml:space="preserve">mercplac + nad &lt;=&gt; h + mercppyr + nadh </t>
  </si>
  <si>
    <t xml:space="preserve">( Cbei_2789 or Cbei_4903 )</t>
  </si>
  <si>
    <t xml:space="preserve">Cbei_2789 Cbei_4903</t>
  </si>
  <si>
    <t xml:space="preserve">R03104</t>
  </si>
  <si>
    <t xml:space="preserve">SERHL</t>
  </si>
  <si>
    <t xml:space="preserve">EC-4.3.1.17</t>
  </si>
  <si>
    <t xml:space="preserve">L-Serine hydro-lyase (deaminating)</t>
  </si>
  <si>
    <t xml:space="preserve">ser-L &lt;=&gt; 2amac + h2o </t>
  </si>
  <si>
    <t xml:space="preserve">( Cbei_4498 or Cbei_4499 )</t>
  </si>
  <si>
    <t xml:space="preserve">Cbei_4498 Cbei_4499</t>
  </si>
  <si>
    <t xml:space="preserve">R00590</t>
  </si>
  <si>
    <t xml:space="preserve">ASAL</t>
  </si>
  <si>
    <t xml:space="preserve">EC-2.5.1.47</t>
  </si>
  <si>
    <t xml:space="preserve">O3-Acetyl-L-serine acetate-lyase (adding hydrogen sulfide)</t>
  </si>
  <si>
    <t xml:space="preserve">acser + tsul &lt;=&gt; ac + sulcys </t>
  </si>
  <si>
    <t xml:space="preserve">( Cbei_0630 or Cbei_4356 )</t>
  </si>
  <si>
    <t xml:space="preserve">Cbei_0630 Cbei_4356</t>
  </si>
  <si>
    <t xml:space="preserve">R03132</t>
  </si>
  <si>
    <t xml:space="preserve">RHCCE</t>
  </si>
  <si>
    <t xml:space="preserve">EC-4.4.1.21</t>
  </si>
  <si>
    <t xml:space="preserve">S-(5-deoxy-D-ribos-5-yl)-L-homocysteine homocysteine-lyase</t>
  </si>
  <si>
    <t xml:space="preserve">rhcys &lt;=&gt; dhptd + hcys-L </t>
  </si>
  <si>
    <t xml:space="preserve">Cbei_1237</t>
  </si>
  <si>
    <t xml:space="preserve">R01291</t>
  </si>
  <si>
    <t xml:space="preserve">AHCYSNS</t>
  </si>
  <si>
    <t xml:space="preserve">EC-3.2.2.9</t>
  </si>
  <si>
    <t xml:space="preserve">S-Adenosyl-L-homocysteine homocysteinylribohydrolase</t>
  </si>
  <si>
    <t xml:space="preserve">ahcys + h2o &lt;=&gt; ade + rhcys </t>
  </si>
  <si>
    <t xml:space="preserve">Cbei_4917</t>
  </si>
  <si>
    <t xml:space="preserve">R00194</t>
  </si>
  <si>
    <t xml:space="preserve">AHSERL2</t>
  </si>
  <si>
    <t xml:space="preserve">EC-2.5.1.49</t>
  </si>
  <si>
    <t xml:space="preserve">O-Acetyl-L-homoserine acetate-lyase (adding methanethiol)</t>
  </si>
  <si>
    <t xml:space="preserve">achms + h2s &lt;=&gt; ac + h + hcys-L </t>
  </si>
  <si>
    <t xml:space="preserve">( Cbei_0766 or Cbei_3543 or Cbei_0609 or Cbei_0622 )</t>
  </si>
  <si>
    <t xml:space="preserve">Cbei_0766 Cbei_3543 Cbei_0609 Cbei_0622</t>
  </si>
  <si>
    <t xml:space="preserve">R01287</t>
  </si>
  <si>
    <t xml:space="preserve">METAT</t>
  </si>
  <si>
    <t xml:space="preserve">EC-2.5.1.6</t>
  </si>
  <si>
    <t xml:space="preserve">ATP:L-methione S-adenosyltransferase</t>
  </si>
  <si>
    <t xml:space="preserve">atp + h2o + met-L &lt;=&gt; amet + pi + ppi </t>
  </si>
  <si>
    <t xml:space="preserve">( Cbei_0428 or Cbei_4050 )</t>
  </si>
  <si>
    <t xml:space="preserve">Cbei_0428 Cbei_4050</t>
  </si>
  <si>
    <t xml:space="preserve">R00177</t>
  </si>
  <si>
    <t xml:space="preserve">MTAN</t>
  </si>
  <si>
    <t xml:space="preserve">EC-3.2.2.16</t>
  </si>
  <si>
    <t xml:space="preserve">Methylthioadenosine methylthioribohydrolase</t>
  </si>
  <si>
    <t xml:space="preserve">5mta + h2o &lt;=&gt; 5mtr + ade </t>
  </si>
  <si>
    <t xml:space="preserve">R01401</t>
  </si>
  <si>
    <t xml:space="preserve">AHSERL</t>
  </si>
  <si>
    <t xml:space="preserve">O-acetylhomoserine/O-acetylserine sulfhydrylase</t>
  </si>
  <si>
    <t xml:space="preserve">achms + ch4s &lt;=&gt; ac + met-L + h</t>
  </si>
  <si>
    <t xml:space="preserve">( Cbei_3543 or Cbei_0766 or Cbei_0609 )</t>
  </si>
  <si>
    <t xml:space="preserve">Cbei_3543 Cbei_0766 Cbei_0609</t>
  </si>
  <si>
    <t xml:space="preserve">R00651</t>
  </si>
  <si>
    <t xml:space="preserve">HCYSMT2</t>
  </si>
  <si>
    <t xml:space="preserve">EC-2.1.1.10</t>
  </si>
  <si>
    <t xml:space="preserve">homocysteine S-methyltransferase</t>
  </si>
  <si>
    <t xml:space="preserve">mmet + hcys-L &lt;=&gt; (2) met-L + h</t>
  </si>
  <si>
    <t xml:space="preserve">( Cbei_2691 or Cbei_1828 or Cbei_1402 )</t>
  </si>
  <si>
    <t xml:space="preserve">Cbei_2691 Cbei_1828 Cbei_1402</t>
  </si>
  <si>
    <t xml:space="preserve">R00650</t>
  </si>
  <si>
    <t xml:space="preserve">MHPGLUT</t>
  </si>
  <si>
    <t xml:space="preserve">EC-2.1.1.14</t>
  </si>
  <si>
    <t xml:space="preserve">5-methyltetrahydropteroyltriglutamate-homocysteine S-methyltransferase</t>
  </si>
  <si>
    <t xml:space="preserve">mhpglu + hcys-L &lt;=&gt; hpglu + met-L</t>
  </si>
  <si>
    <t xml:space="preserve">( Cbei_2330 or Cbei_2329 )</t>
  </si>
  <si>
    <t xml:space="preserve">Cbei_2330 Cbei_2329</t>
  </si>
  <si>
    <t xml:space="preserve">R04405</t>
  </si>
  <si>
    <t xml:space="preserve">CYSTL</t>
  </si>
  <si>
    <t xml:space="preserve">EC-4.4.1.8</t>
  </si>
  <si>
    <t xml:space="preserve">L-cystathionine L-homocysteine-lyase</t>
  </si>
  <si>
    <t xml:space="preserve">hcys-L + nh4 + pyr &lt;=&gt; cyst-L + h2o </t>
  </si>
  <si>
    <t xml:space="preserve">( Cbei_0240 or Cbei_0629 )</t>
  </si>
  <si>
    <t xml:space="preserve">Cbei_0240 Cbei_0629</t>
  </si>
  <si>
    <t xml:space="preserve">R01286</t>
  </si>
  <si>
    <t xml:space="preserve">SHSL1</t>
  </si>
  <si>
    <t xml:space="preserve">EC-2.5.1.48</t>
  </si>
  <si>
    <t xml:space="preserve">O-Succinyl-L-homoserine succinate-lyase</t>
  </si>
  <si>
    <t xml:space="preserve">cys-L + suchms &lt;=&gt; cyst-L + h + succ </t>
  </si>
  <si>
    <t xml:space="preserve">( Cbei_0629 or Cbei_0240 or Cbei_0238 )</t>
  </si>
  <si>
    <t xml:space="preserve">Cbei_0629 Cbei_0240 Cbei_0238</t>
  </si>
  <si>
    <t xml:space="preserve">R03260</t>
  </si>
  <si>
    <t xml:space="preserve">SHSL4</t>
  </si>
  <si>
    <t xml:space="preserve">h2o + suchms &lt;=&gt; 2obut + h + nh4 + succ </t>
  </si>
  <si>
    <t xml:space="preserve">( Cbei_0629 or Cbei_0240 or Cbei_0239 )</t>
  </si>
  <si>
    <t xml:space="preserve">Cbei_0629 Cbei_0240 Cbei_0239</t>
  </si>
  <si>
    <t xml:space="preserve">R00999</t>
  </si>
  <si>
    <t xml:space="preserve">AHC</t>
  </si>
  <si>
    <t xml:space="preserve">EC-3.3.1.1</t>
  </si>
  <si>
    <t xml:space="preserve">S-Adenosyl-L-homocysteine hydrolase</t>
  </si>
  <si>
    <t xml:space="preserve">ahcys + h2o &lt;=&gt; adn + hcys-L </t>
  </si>
  <si>
    <t xml:space="preserve">Cbei_2441</t>
  </si>
  <si>
    <t xml:space="preserve">R00192</t>
  </si>
  <si>
    <t xml:space="preserve">AHSAL</t>
  </si>
  <si>
    <t xml:space="preserve">O-acetyl-L-homoserine acetate-lyase</t>
  </si>
  <si>
    <t xml:space="preserve">achms + trdrd + tsul &lt;=&gt; ac + h + hcys-L + so3 + trdox </t>
  </si>
  <si>
    <t xml:space="preserve">( Cbei_0766 or Cbei_3543 )</t>
  </si>
  <si>
    <t xml:space="preserve">Cbei_0766 Cbei_3543</t>
  </si>
  <si>
    <t xml:space="preserve">R02026</t>
  </si>
  <si>
    <t xml:space="preserve">CYSDS</t>
  </si>
  <si>
    <t xml:space="preserve">L-Cysteine hydrogen-sulfide-lyase</t>
  </si>
  <si>
    <t xml:space="preserve">cys-L + h2o &lt;=&gt; h2s + nh4 + pyr </t>
  </si>
  <si>
    <t xml:space="preserve">Cbei_0240</t>
  </si>
  <si>
    <t xml:space="preserve">R00782</t>
  </si>
  <si>
    <t xml:space="preserve">METB1</t>
  </si>
  <si>
    <t xml:space="preserve">cystathionine gamma-synthase</t>
  </si>
  <si>
    <t xml:space="preserve">achms + cys-L &lt;=&gt; ac + cyst-L + h </t>
  </si>
  <si>
    <t xml:space="preserve">Cbei_0239</t>
  </si>
  <si>
    <t xml:space="preserve">R03217</t>
  </si>
  <si>
    <t xml:space="preserve">METS</t>
  </si>
  <si>
    <t xml:space="preserve">EC-2.1.1.13</t>
  </si>
  <si>
    <t xml:space="preserve">5-Methyltetrahydrofolate:L-homocysteine S-methyltransferase</t>
  </si>
  <si>
    <t xml:space="preserve">5mthf + hcys-L &lt;=&gt; h + met-L + thf </t>
  </si>
  <si>
    <t xml:space="preserve">( Cbei_3100 or Cbei_1401 or Cbei_1402 )</t>
  </si>
  <si>
    <t xml:space="preserve">Cbei_3100 Cbei_1401 Cbei_1402</t>
  </si>
  <si>
    <t xml:space="preserve">R00946</t>
  </si>
  <si>
    <t xml:space="preserve">HCYSMT</t>
  </si>
  <si>
    <t xml:space="preserve">hcys-L + amet &lt;=&gt; ahcys + met-L + h</t>
  </si>
  <si>
    <t xml:space="preserve">METSOXR2</t>
  </si>
  <si>
    <t xml:space="preserve">EC-1.8.4.11</t>
  </si>
  <si>
    <t xml:space="preserve">peptide-methionine (S)-S-oxide reductase</t>
  </si>
  <si>
    <t xml:space="preserve">metsox-S-L + trdrd &lt;=&gt; met-L + trdox + h2o</t>
  </si>
  <si>
    <t xml:space="preserve">( Cbei_2461 or Cbei_1306 )</t>
  </si>
  <si>
    <t xml:space="preserve">Cbei_2461 Cbei_1306</t>
  </si>
  <si>
    <t xml:space="preserve">R07606</t>
  </si>
  <si>
    <t xml:space="preserve">ADMDC</t>
  </si>
  <si>
    <t xml:space="preserve">EC-4.1.1.50</t>
  </si>
  <si>
    <t xml:space="preserve">S-Adenosyl-L-methionine carboxy-lyase</t>
  </si>
  <si>
    <t xml:space="preserve">amet + h &lt;=&gt; ametam + co2 </t>
  </si>
  <si>
    <t xml:space="preserve">Cbei_4412</t>
  </si>
  <si>
    <t xml:space="preserve">Cysteine and methionine metabolism /// Arginine and proline metabolism</t>
  </si>
  <si>
    <t xml:space="preserve">R00178</t>
  </si>
  <si>
    <t xml:space="preserve">CYSTS</t>
  </si>
  <si>
    <t xml:space="preserve">EC-4.2.1.22</t>
  </si>
  <si>
    <t xml:space="preserve">L-serine hydro-lyase</t>
  </si>
  <si>
    <t xml:space="preserve">hcys-L + ser-L &lt;=&gt; cyst-L + h2o </t>
  </si>
  <si>
    <t xml:space="preserve">Cbei_0630</t>
  </si>
  <si>
    <t xml:space="preserve">Cysteine and methionine metabolism /// Glycine, serine and threonine metabolism</t>
  </si>
  <si>
    <t xml:space="preserve">R01290</t>
  </si>
  <si>
    <t xml:space="preserve">CYSTGL</t>
  </si>
  <si>
    <t xml:space="preserve">EC-4.4.1.1</t>
  </si>
  <si>
    <t xml:space="preserve">L-cystathionine cysteine-lyase</t>
  </si>
  <si>
    <t xml:space="preserve">cyst-L + h2o &lt;=&gt; 2obut + cys-L + nh4 </t>
  </si>
  <si>
    <t xml:space="preserve">Cbei_0629</t>
  </si>
  <si>
    <t xml:space="preserve">Cysteine and methionine metabolism /// Glycine, serine and threonine metabolism /// Nitrogen metabolism</t>
  </si>
  <si>
    <t xml:space="preserve">R01001</t>
  </si>
  <si>
    <t xml:space="preserve">FMETD</t>
  </si>
  <si>
    <t xml:space="preserve">EC-3.5.1.31</t>
  </si>
  <si>
    <t xml:space="preserve">formylmethionine deformylase</t>
  </si>
  <si>
    <t xml:space="preserve">fmet + h2o &lt;=&gt; for + met-L</t>
  </si>
  <si>
    <t xml:space="preserve">Cbei_3511</t>
  </si>
  <si>
    <t xml:space="preserve">Cysteine and methionine metabolism /// Glyoxylate and dicarboxylate metabolism</t>
  </si>
  <si>
    <t xml:space="preserve">R00653</t>
  </si>
  <si>
    <t xml:space="preserve">CYSS</t>
  </si>
  <si>
    <t xml:space="preserve">acser + h2s &lt;=&gt; ac + cys-L + h </t>
  </si>
  <si>
    <t xml:space="preserve">( Cbei_4356 or Cbei_0577 or Cbei_0622 or Cbei_0630 )</t>
  </si>
  <si>
    <t xml:space="preserve">Cbei_4356 Cbei_0577 Cbei_0622 Cbei_0630</t>
  </si>
  <si>
    <t xml:space="preserve">Cysteine and methionine metabolism /// Sulfur metabolism</t>
  </si>
  <si>
    <t xml:space="preserve">R00897</t>
  </si>
  <si>
    <t xml:space="preserve">HSST</t>
  </si>
  <si>
    <t xml:space="preserve">EC-2.3.1.46</t>
  </si>
  <si>
    <t xml:space="preserve">Succinyl-CoA:L-homoserine O-succinyltransferase</t>
  </si>
  <si>
    <t xml:space="preserve">hom-L + succoa &lt;=&gt; coa + suchms </t>
  </si>
  <si>
    <t xml:space="preserve">Cbei_1279</t>
  </si>
  <si>
    <t xml:space="preserve">R01777</t>
  </si>
  <si>
    <t xml:space="preserve">SERAT</t>
  </si>
  <si>
    <t xml:space="preserve">EC-2.3.1.30</t>
  </si>
  <si>
    <t xml:space="preserve">accoa + ser-L &lt;=&gt; acser + coa </t>
  </si>
  <si>
    <t xml:space="preserve">( Cbei_0247 or Cbei_0578 )</t>
  </si>
  <si>
    <t xml:space="preserve">Cbei_0247 Cbei_0578</t>
  </si>
  <si>
    <t xml:space="preserve">R00586</t>
  </si>
  <si>
    <t xml:space="preserve">ALAR</t>
  </si>
  <si>
    <t xml:space="preserve">EC-5.1.1.1</t>
  </si>
  <si>
    <t xml:space="preserve">L-Alanine racemase</t>
  </si>
  <si>
    <t xml:space="preserve">ala-L &lt;=&gt; ala-D </t>
  </si>
  <si>
    <t xml:space="preserve">( Cbei_2758 or Cbei_4113 or Cbei_0863 or Cbei_0731 or Cbei_0234 or Cbei_2457 or Cbei_0047 or Cbei_4422 or Cbei_1831 or Cbei_4148 )</t>
  </si>
  <si>
    <t xml:space="preserve">Cbei_2758 Cbei_4113 Cbei_0863 Cbei_0731 Cbei_0234 Cbei_2457 Cbei_0047 Cbei_4422 Cbei_1831 Cbei_4148</t>
  </si>
  <si>
    <t xml:space="preserve">D-Alanine metabolism</t>
  </si>
  <si>
    <t xml:space="preserve">R00401</t>
  </si>
  <si>
    <t xml:space="preserve">ALATA_D</t>
  </si>
  <si>
    <t xml:space="preserve">D-Alanine:2-oxoglutarate aminotransferase</t>
  </si>
  <si>
    <t xml:space="preserve">akg + ala-D &lt;=&gt; glu-D + pyr </t>
  </si>
  <si>
    <t xml:space="preserve">R01148</t>
  </si>
  <si>
    <t xml:space="preserve">ALAALA</t>
  </si>
  <si>
    <t xml:space="preserve">EC-6.3.2.4</t>
  </si>
  <si>
    <t xml:space="preserve">D-AlanineD-Alanine ligase (ADP-forming)</t>
  </si>
  <si>
    <t xml:space="preserve">2 ala-D + atp &lt;=&gt; adp + alaala + h + pi </t>
  </si>
  <si>
    <t xml:space="preserve">Cbei_0581</t>
  </si>
  <si>
    <t xml:space="preserve">D-Alanine metabolism /// Peptidoglycan biosynthesis</t>
  </si>
  <si>
    <t xml:space="preserve">R01150</t>
  </si>
  <si>
    <t xml:space="preserve">GLUR</t>
  </si>
  <si>
    <t xml:space="preserve">EC-5.1.1.3</t>
  </si>
  <si>
    <t xml:space="preserve">L-Glutamate racemase</t>
  </si>
  <si>
    <t xml:space="preserve">glu-L &lt;=&gt; glu-D </t>
  </si>
  <si>
    <t xml:space="preserve">( Cbei_0032 or Cbei_3599 )</t>
  </si>
  <si>
    <t xml:space="preserve">Cbei_0032 Cbei_3599</t>
  </si>
  <si>
    <t xml:space="preserve">D-Glutamine and D-glutamate metabolism /// Peptidoglycan biosynthesis</t>
  </si>
  <si>
    <t xml:space="preserve">R00260</t>
  </si>
  <si>
    <t xml:space="preserve">UAMAGS</t>
  </si>
  <si>
    <t xml:space="preserve">EC-6.3.2.9</t>
  </si>
  <si>
    <t xml:space="preserve">UDP-N-acetylmuramoyl-L-alanine:D-glutamate ligase(ADP-forming)</t>
  </si>
  <si>
    <t xml:space="preserve">atp + glu-D + uama &lt;=&gt; adp + h + pi + uamag </t>
  </si>
  <si>
    <t xml:space="preserve">Cbei_0107</t>
  </si>
  <si>
    <t xml:space="preserve">R02783</t>
  </si>
  <si>
    <t xml:space="preserve">UAMAS</t>
  </si>
  <si>
    <t xml:space="preserve">EC-6.3.2.8</t>
  </si>
  <si>
    <t xml:space="preserve">UDP-N-acetylmuramate:L-alanine ligase (ADP-forming)</t>
  </si>
  <si>
    <t xml:space="preserve">ala-L + atp + uamr &lt;=&gt; adp + h + pi + uama </t>
  </si>
  <si>
    <t xml:space="preserve">Cbei_0078</t>
  </si>
  <si>
    <t xml:space="preserve">R03193</t>
  </si>
  <si>
    <t xml:space="preserve">APPNADOR</t>
  </si>
  <si>
    <t xml:space="preserve">EC-1.1.1.1</t>
  </si>
  <si>
    <t xml:space="preserve">alcophosphamide:NAD+ oxidoreductase</t>
  </si>
  <si>
    <t xml:space="preserve">aldpmnd + 2 h + nadh &lt;=&gt; acphosphmd + nad </t>
  </si>
  <si>
    <t xml:space="preserve">Drug metabolism - cytochrome P450</t>
  </si>
  <si>
    <t xml:space="preserve">R08281</t>
  </si>
  <si>
    <t xml:space="preserve">HPTHONADOR</t>
  </si>
  <si>
    <t xml:space="preserve">4-hydroxy-5-phenyltetrahydro-1,3-oxazin-2-one:NAD+ oxidoreductase</t>
  </si>
  <si>
    <t xml:space="preserve">4hydxy5phenyltetra13ox2one + nad &lt;=&gt; 5phenyl13ox24dione + 2 h + nadh </t>
  </si>
  <si>
    <t xml:space="preserve">R08310</t>
  </si>
  <si>
    <t xml:space="preserve">PPDMCNADOR</t>
  </si>
  <si>
    <t xml:space="preserve">2-phenyl-1,3-propanediol monocarbamate:NAD+ oxidoreductase</t>
  </si>
  <si>
    <t xml:space="preserve">2phenyl13pdmc + nad &lt;=&gt; 3carbam2phenyl + 2 h + nadh </t>
  </si>
  <si>
    <t xml:space="preserve">R08306</t>
  </si>
  <si>
    <t xml:space="preserve">DHFAH</t>
  </si>
  <si>
    <t xml:space="preserve">EC-3.5.2.2</t>
  </si>
  <si>
    <t xml:space="preserve">5,6-dihydro-5-fluorouracil amidohydrolase</t>
  </si>
  <si>
    <t xml:space="preserve">56dihydro5fluor + h2o &lt;=&gt; fluroureid + 2 h </t>
  </si>
  <si>
    <t xml:space="preserve">( Cbei_1942 or Cbei_1970 )</t>
  </si>
  <si>
    <t xml:space="preserve">Cbei_1942 Cbei_1970</t>
  </si>
  <si>
    <t xml:space="preserve">Drug metabolism - other enzymes</t>
  </si>
  <si>
    <t xml:space="preserve">R08227</t>
  </si>
  <si>
    <t xml:space="preserve">DOFCAH</t>
  </si>
  <si>
    <t xml:space="preserve">EC-3.5.4.5</t>
  </si>
  <si>
    <t xml:space="preserve">5'-deoxy-5-fluorocytidine aminohydrolase</t>
  </si>
  <si>
    <t xml:space="preserve">5dxy5fluroctdn + 3 h + h2o &lt;=&gt; 5dxy5fluor + nh4 </t>
  </si>
  <si>
    <t xml:space="preserve">( Cbei_3128 or Cbei_3434 )</t>
  </si>
  <si>
    <t xml:space="preserve">Cbei_3128 Cbei_3434</t>
  </si>
  <si>
    <t xml:space="preserve">R08221</t>
  </si>
  <si>
    <t xml:space="preserve">FMPDP</t>
  </si>
  <si>
    <t xml:space="preserve">EC-2.4.2.10</t>
  </si>
  <si>
    <t xml:space="preserve">5-fluorouridine monophosphate:diphosphate</t>
  </si>
  <si>
    <t xml:space="preserve">5FU + 3 h + prpp &lt;=&gt; 5fluoromp + ppi </t>
  </si>
  <si>
    <t xml:space="preserve">Cbei_1006</t>
  </si>
  <si>
    <t xml:space="preserve">R08231</t>
  </si>
  <si>
    <t xml:space="preserve">FRDK</t>
  </si>
  <si>
    <t xml:space="preserve">EC-2.7.1.48</t>
  </si>
  <si>
    <t xml:space="preserve">ATP:5-fluorouridine 5'-phosphotransferase</t>
  </si>
  <si>
    <t xml:space="preserve">5fluoro + atp &lt;=&gt; 5fluoromp + adp + 2 h </t>
  </si>
  <si>
    <t xml:space="preserve">( Cbei_2856 or Cbei_4512 )</t>
  </si>
  <si>
    <t xml:space="preserve">Cbei_2856 Cbei_4512</t>
  </si>
  <si>
    <t xml:space="preserve">R08232</t>
  </si>
  <si>
    <t xml:space="preserve">MTHMPRNDP</t>
  </si>
  <si>
    <t xml:space="preserve">EC-2.4.2.8</t>
  </si>
  <si>
    <t xml:space="preserve">6-methylthiopurine 5'-monophosphate ribonucleotide:diphosphate</t>
  </si>
  <si>
    <t xml:space="preserve">6methylmercpt + h + prpp &lt;=&gt; 6meth5mpribnucl + ppi </t>
  </si>
  <si>
    <t xml:space="preserve">( Cbei_0099 or Cbei_4228 )</t>
  </si>
  <si>
    <t xml:space="preserve">Cbei_0099 Cbei_4228</t>
  </si>
  <si>
    <t xml:space="preserve">R08238</t>
  </si>
  <si>
    <t xml:space="preserve">PART</t>
  </si>
  <si>
    <t xml:space="preserve">EC-2.4.2.3</t>
  </si>
  <si>
    <t xml:space="preserve">5-fluorouridine:phosphate alpha-D-ribosyltransferase</t>
  </si>
  <si>
    <t xml:space="preserve">5FU + 4 h + r1p &lt;=&gt; 5fluoro + pi </t>
  </si>
  <si>
    <t xml:space="preserve">Cbei_3129</t>
  </si>
  <si>
    <t xml:space="preserve">R08229</t>
  </si>
  <si>
    <t xml:space="preserve">TGMPDP</t>
  </si>
  <si>
    <t xml:space="preserve">6-thioguanosine monophosphate:diphosphate</t>
  </si>
  <si>
    <t xml:space="preserve">prpp + thiogn &lt;=&gt; 6thiogump + h + ppi </t>
  </si>
  <si>
    <t xml:space="preserve">R08245</t>
  </si>
  <si>
    <t xml:space="preserve">THMPDP</t>
  </si>
  <si>
    <t xml:space="preserve">6-thioinosine 5'-monophosphate:diphosphate</t>
  </si>
  <si>
    <t xml:space="preserve">2 h + mrcptprn + prpp &lt;=&gt; 6t5mp + ppi </t>
  </si>
  <si>
    <t xml:space="preserve">R08237</t>
  </si>
  <si>
    <t xml:space="preserve">TMPNADOR</t>
  </si>
  <si>
    <t xml:space="preserve">EC-1.1.1.205</t>
  </si>
  <si>
    <t xml:space="preserve">6-thioinosine 5'-monophosphate:NAD+ oxidoreductase</t>
  </si>
  <si>
    <t xml:space="preserve">6t5mp + h2o + nad &lt;=&gt; 6thioxan5mp + 3 h + nadh </t>
  </si>
  <si>
    <t xml:space="preserve">( Cbei_0331 or Cbei_2114 )</t>
  </si>
  <si>
    <t xml:space="preserve">Cbei_0331 Cbei_2114</t>
  </si>
  <si>
    <t xml:space="preserve">R08240</t>
  </si>
  <si>
    <t xml:space="preserve">TXMPGAL</t>
  </si>
  <si>
    <t xml:space="preserve">EC-6.3.5.2</t>
  </si>
  <si>
    <t xml:space="preserve">6-thioxanthine 5'-monophosphate:L-glutamine amido-ligase</t>
  </si>
  <si>
    <t xml:space="preserve">6thioxan5mp + atp + gln-L + h2o &lt;=&gt; 6thiogump + amp + glu-L + 2 h + ppi </t>
  </si>
  <si>
    <t xml:space="preserve">Cbei_0332</t>
  </si>
  <si>
    <t xml:space="preserve">R08244</t>
  </si>
  <si>
    <t xml:space="preserve">ex_4abz(e)</t>
  </si>
  <si>
    <t xml:space="preserve">Exchange Reaction </t>
  </si>
  <si>
    <t xml:space="preserve">4abz[e] &lt;=&gt; </t>
  </si>
  <si>
    <t xml:space="preserve">Exchange Reaction</t>
  </si>
  <si>
    <t xml:space="preserve">Exchange</t>
  </si>
  <si>
    <t xml:space="preserve">ex_ac(e)</t>
  </si>
  <si>
    <t xml:space="preserve">ac[e] &lt;=&gt; </t>
  </si>
  <si>
    <t xml:space="preserve">ex_acetone(e)</t>
  </si>
  <si>
    <t xml:space="preserve">acetone[e] &lt;=&gt; </t>
  </si>
  <si>
    <t xml:space="preserve">ex_btn(e)</t>
  </si>
  <si>
    <t xml:space="preserve">btn[e] &lt;=&gt; </t>
  </si>
  <si>
    <t xml:space="preserve">ex_but(e)</t>
  </si>
  <si>
    <t xml:space="preserve">but[e] &lt;=&gt; </t>
  </si>
  <si>
    <t xml:space="preserve">ex_butoh(e)</t>
  </si>
  <si>
    <t xml:space="preserve">butoh[e] &lt;=&gt; </t>
  </si>
  <si>
    <t xml:space="preserve">ex_co2(e)</t>
  </si>
  <si>
    <t xml:space="preserve">co2[e] &lt;=&gt; </t>
  </si>
  <si>
    <t xml:space="preserve">ex_etoh(e)</t>
  </si>
  <si>
    <t xml:space="preserve">etoh[e] &lt;=&gt; </t>
  </si>
  <si>
    <t xml:space="preserve">ex_glc-D(e)</t>
  </si>
  <si>
    <t xml:space="preserve">glc-D[e] &lt;=&gt; </t>
  </si>
  <si>
    <t xml:space="preserve">ex_h(e)</t>
  </si>
  <si>
    <t xml:space="preserve">h[e] &lt;=&gt; </t>
  </si>
  <si>
    <t xml:space="preserve">ex_h2(e)</t>
  </si>
  <si>
    <t xml:space="preserve">h2[e] &lt;=&gt; </t>
  </si>
  <si>
    <t xml:space="preserve">ex_h2o(e)</t>
  </si>
  <si>
    <t xml:space="preserve">h2o[e] &lt;=&gt; </t>
  </si>
  <si>
    <t xml:space="preserve">ex_lac-D(e)</t>
  </si>
  <si>
    <t xml:space="preserve">lac-D[e] &lt;=&gt; </t>
  </si>
  <si>
    <t xml:space="preserve">ex_lac-L(e)</t>
  </si>
  <si>
    <t xml:space="preserve">lac-L[e] &lt;=&gt; </t>
  </si>
  <si>
    <t xml:space="preserve">ex_nh4(e)</t>
  </si>
  <si>
    <t xml:space="preserve">nh4[e] &lt;=&gt; </t>
  </si>
  <si>
    <t xml:space="preserve">ex_pi(e)</t>
  </si>
  <si>
    <t xml:space="preserve">pi[e] &lt;=&gt; </t>
  </si>
  <si>
    <t xml:space="preserve">ex_so4(e)</t>
  </si>
  <si>
    <t xml:space="preserve">so4[e] &lt;=&gt; </t>
  </si>
  <si>
    <t xml:space="preserve">ex_thm(e)</t>
  </si>
  <si>
    <t xml:space="preserve">thm[e] &lt;=&gt; </t>
  </si>
  <si>
    <t xml:space="preserve">ex_succ(e)</t>
  </si>
  <si>
    <t xml:space="preserve">succ[e] &lt;=&gt;</t>
  </si>
  <si>
    <t xml:space="preserve">MCOATA</t>
  </si>
  <si>
    <t xml:space="preserve">EC-2.3.1.39</t>
  </si>
  <si>
    <t xml:space="preserve">Malonyl-CoA:[acyl-carrier-protein] S-malonyltransferase</t>
  </si>
  <si>
    <t xml:space="preserve">ACP + malcoa &lt;=&gt; coa + malACP </t>
  </si>
  <si>
    <t xml:space="preserve">( Cbei_1070 or Cbei_0257 )</t>
  </si>
  <si>
    <t xml:space="preserve">Cbei_1070 Cbei_0257</t>
  </si>
  <si>
    <t xml:space="preserve">Fatty acid biosynthesis</t>
  </si>
  <si>
    <t xml:space="preserve">R01626</t>
  </si>
  <si>
    <t xml:space="preserve">BTNCC</t>
  </si>
  <si>
    <t xml:space="preserve">EC-6.3.4.14</t>
  </si>
  <si>
    <t xml:space="preserve">biotin-carboxyl-carrier-protein:carbon-dioxide ligase (ADP-forming)</t>
  </si>
  <si>
    <t xml:space="preserve">atp + biocprot + hco3 &lt;=&gt; adp + carbbiocarbcprot + h + pi </t>
  </si>
  <si>
    <t xml:space="preserve">( Cbei_1075 or Cbei_2754 )</t>
  </si>
  <si>
    <t xml:space="preserve">Cbei_1075 Cbei_2754</t>
  </si>
  <si>
    <t xml:space="preserve">R04385</t>
  </si>
  <si>
    <t xml:space="preserve">ACCOACDL</t>
  </si>
  <si>
    <t xml:space="preserve">EC-6.4.1.2</t>
  </si>
  <si>
    <t xml:space="preserve">Acetyl-CoA:carbon-dioxide ligase (ADP-forming)</t>
  </si>
  <si>
    <t xml:space="preserve">accoa + carbbiocarbcprot &lt;=&gt; biocprot + malcoa </t>
  </si>
  <si>
    <t xml:space="preserve">( Cbei_1077 or Cbei_2754 )</t>
  </si>
  <si>
    <t xml:space="preserve">Cbei_1077 Cbei_2754</t>
  </si>
  <si>
    <t xml:space="preserve">R04386</t>
  </si>
  <si>
    <t xml:space="preserve">ACOATA</t>
  </si>
  <si>
    <t xml:space="preserve">EC-2.3.1.180</t>
  </si>
  <si>
    <t xml:space="preserve">acetyl-CoA:[acyl-carrier-protein] S-acetyltransferase</t>
  </si>
  <si>
    <t xml:space="preserve">ACP + accoa &lt;=&gt; acACP + coa </t>
  </si>
  <si>
    <t xml:space="preserve">Cbei_1068</t>
  </si>
  <si>
    <t xml:space="preserve">R01624</t>
  </si>
  <si>
    <t xml:space="preserve">AGAT2_CB</t>
  </si>
  <si>
    <t xml:space="preserve">1ag3p_CB + 0.12 c17cycACP + 0.05 c19cycACP + 0.19 hdACP + 0.03 myrsACP + 0.04 olACP + 0.54 palmACP + 0.03 stracp &lt;=&gt; ACP + pa_CB </t>
  </si>
  <si>
    <t xml:space="preserve">Fatty acid biosynthesis (lumped)</t>
  </si>
  <si>
    <t xml:space="preserve">Lumped Reaction </t>
  </si>
  <si>
    <t xml:space="preserve">C140</t>
  </si>
  <si>
    <t xml:space="preserve">acACP + 18 h + 6 malACP + 12 nadph &lt;=&gt; 6 ACP + 6 co2 + 6 h2o + myrsACP + 12 nadp </t>
  </si>
  <si>
    <t xml:space="preserve">C160</t>
  </si>
  <si>
    <t xml:space="preserve">acACP + 21 h + 7 malACP + 14 nadph &lt;=&gt; 7 ACP + 7 co2 + 7 h2o + 14 nadp + palmACP </t>
  </si>
  <si>
    <t xml:space="preserve">C161</t>
  </si>
  <si>
    <t xml:space="preserve">acACP + 20 h + 7 malACP + 13 nadph &lt;=&gt; 7 ACP + 7 co2 + 7 h2o + hdACP + 13 nadp </t>
  </si>
  <si>
    <t xml:space="preserve">C17CYC</t>
  </si>
  <si>
    <t xml:space="preserve">amet + hdACP &lt;=&gt; ahcys + c17cycACP + h </t>
  </si>
  <si>
    <t xml:space="preserve">C180</t>
  </si>
  <si>
    <t xml:space="preserve">acACP + 24 h + 8 malACP + 16 nadph &lt;=&gt; 8 ACP + 8 co2 + 8 h2o + 16 nadp + stracp </t>
  </si>
  <si>
    <t xml:space="preserve">C181</t>
  </si>
  <si>
    <t xml:space="preserve">acACP + 23 h + 8 malACP + 15 nadph &lt;=&gt; 8 ACP + 8 co2 + 8 h2o + 15 nadp + olACP </t>
  </si>
  <si>
    <t xml:space="preserve">C197CYC</t>
  </si>
  <si>
    <t xml:space="preserve">amet + olACP &lt;=&gt; ahcys + c19cycACP + h </t>
  </si>
  <si>
    <t xml:space="preserve">GAT1_CB</t>
  </si>
  <si>
    <t xml:space="preserve">0.12 c17cycACP + 0.05 c19cycACP + glyc3p + 0.19 hdACP + 0.03 myrsACP + 0.04 olACP + 0.54 palmACP + 0.03 stracp &lt;=&gt; 1ag3p_CB + ACP </t>
  </si>
  <si>
    <t xml:space="preserve">ACACT2</t>
  </si>
  <si>
    <t xml:space="preserve">accoa + btcoa &lt;=&gt; 3ohcoa + coa </t>
  </si>
  <si>
    <t xml:space="preserve">Fatty acid metabolism</t>
  </si>
  <si>
    <t xml:space="preserve">R01177</t>
  </si>
  <si>
    <t xml:space="preserve">ECOAH2</t>
  </si>
  <si>
    <t xml:space="preserve">(S)-Hydroxyhexanoyl-CoA hydro-lyase</t>
  </si>
  <si>
    <t xml:space="preserve">3hhcoa &lt;=&gt; h2o + hx2coa </t>
  </si>
  <si>
    <t xml:space="preserve">R04749</t>
  </si>
  <si>
    <t xml:space="preserve">ECOAH3</t>
  </si>
  <si>
    <t xml:space="preserve">(S)-Hydroxyoctanoyl-CoA hydro-lyase</t>
  </si>
  <si>
    <t xml:space="preserve">3hocoa &lt;=&gt; h2o + oc2coa </t>
  </si>
  <si>
    <t xml:space="preserve">R04746</t>
  </si>
  <si>
    <t xml:space="preserve">ECOAH4</t>
  </si>
  <si>
    <t xml:space="preserve">(S)-Hydroxydecanoyl-CoA hydro-lyase</t>
  </si>
  <si>
    <t xml:space="preserve">3hdcoa &lt;=&gt; dc2coa + h2o </t>
  </si>
  <si>
    <t xml:space="preserve">R04744</t>
  </si>
  <si>
    <t xml:space="preserve">ECOAH5</t>
  </si>
  <si>
    <t xml:space="preserve">(S)-3-Hydroxydodecanoyl-CoA hydro-lyase</t>
  </si>
  <si>
    <t xml:space="preserve">3hddcoa &lt;=&gt; dd2coa + h2o </t>
  </si>
  <si>
    <t xml:space="preserve">R04170</t>
  </si>
  <si>
    <t xml:space="preserve">ECOAH6</t>
  </si>
  <si>
    <t xml:space="preserve">(S)-3-Hydroxytetradecanoyl-CoA hydro-lyase</t>
  </si>
  <si>
    <t xml:space="preserve">3htdcoa &lt;=&gt; h2o + td2coa </t>
  </si>
  <si>
    <t xml:space="preserve">R04740</t>
  </si>
  <si>
    <t xml:space="preserve">ECOAH7</t>
  </si>
  <si>
    <t xml:space="preserve">(S)-3-Hydroxyhexadecanoyl-CoA hydro-lyase</t>
  </si>
  <si>
    <t xml:space="preserve">3hhdcoa &lt;=&gt; h2o + hdd2coa </t>
  </si>
  <si>
    <t xml:space="preserve">R04738</t>
  </si>
  <si>
    <t xml:space="preserve">HACD</t>
  </si>
  <si>
    <t xml:space="preserve">EC-1.1.1.35</t>
  </si>
  <si>
    <t xml:space="preserve">3-hydroxyacyl-CoA dehydrogenase</t>
  </si>
  <si>
    <t xml:space="preserve">3hacoa + nad &lt;=&gt; 3oacoa + h + nadh</t>
  </si>
  <si>
    <t xml:space="preserve">Senger &amp; Papoutsakis</t>
  </si>
  <si>
    <t xml:space="preserve">R01778</t>
  </si>
  <si>
    <t xml:space="preserve">HACD1x</t>
  </si>
  <si>
    <t xml:space="preserve">(S)-3-Hydroxybutanoyl-CoA:NAD+ oxidoreductase</t>
  </si>
  <si>
    <t xml:space="preserve">aacoa + nadh + h &lt;=&gt; 3hbcoa + nad</t>
  </si>
  <si>
    <t xml:space="preserve">Fatty acid metabolism /// Lysine degradation /// Tryptophan metabolism /// Butanoate metabolism</t>
  </si>
  <si>
    <t xml:space="preserve">R01975</t>
  </si>
  <si>
    <t xml:space="preserve">FOLR2x</t>
  </si>
  <si>
    <t xml:space="preserve">EC-1.5.1.3</t>
  </si>
  <si>
    <t xml:space="preserve">Dihydrofolate:NAD+ oxidoreductase</t>
  </si>
  <si>
    <t xml:space="preserve">fol + nadh &lt;=&gt; dhf + nad </t>
  </si>
  <si>
    <t xml:space="preserve">Cbei_4953</t>
  </si>
  <si>
    <t xml:space="preserve">Folate biosynthesis</t>
  </si>
  <si>
    <t xml:space="preserve">R02235</t>
  </si>
  <si>
    <t xml:space="preserve">THFORx</t>
  </si>
  <si>
    <t xml:space="preserve">5,6,7,8-Tetrahydrofolate:NAD+ oxidoreductase</t>
  </si>
  <si>
    <t xml:space="preserve">fol + h + 2 nadh &lt;=&gt; 2 nad + thf </t>
  </si>
  <si>
    <t xml:space="preserve">R00937</t>
  </si>
  <si>
    <t xml:space="preserve">THFORy</t>
  </si>
  <si>
    <t xml:space="preserve">5,6,7,8-Tetrahydrofolate:NADP+ oxidoreductase</t>
  </si>
  <si>
    <t xml:space="preserve">fol + h + 2 nadph &lt;=&gt; 2 nadp + thf </t>
  </si>
  <si>
    <t xml:space="preserve">R00940</t>
  </si>
  <si>
    <t xml:space="preserve">ADCL</t>
  </si>
  <si>
    <t xml:space="preserve">EC-4.1.3.38</t>
  </si>
  <si>
    <t xml:space="preserve">4-amino-4-deoxychorismate pyruvate-lyase</t>
  </si>
  <si>
    <t xml:space="preserve">4adcho &lt;=&gt; 4abz + h + pyr </t>
  </si>
  <si>
    <t xml:space="preserve">( Cbei_4118 or Cbei_1111 )</t>
  </si>
  <si>
    <t xml:space="preserve">Cbei_4118 Cbei_1111</t>
  </si>
  <si>
    <t xml:space="preserve">R05553</t>
  </si>
  <si>
    <t xml:space="preserve">FOLD3</t>
  </si>
  <si>
    <t xml:space="preserve">EC-2.5.1.15</t>
  </si>
  <si>
    <t xml:space="preserve">2-Amino-4-hydroxy-6-hydroxymethyl-7,8-dihydropteridine-</t>
  </si>
  <si>
    <t xml:space="preserve">2ahhmd + 4abz &lt;=&gt; dhpt + ppi </t>
  </si>
  <si>
    <t xml:space="preserve">Cbei_0206</t>
  </si>
  <si>
    <t xml:space="preserve">R03067</t>
  </si>
  <si>
    <t xml:space="preserve">PTHPS</t>
  </si>
  <si>
    <t xml:space="preserve">EC-4.2.3.12</t>
  </si>
  <si>
    <t xml:space="preserve">2-amino-4-hydroxy-6-(erythro-1,2,3-trihydroxypropyl)</t>
  </si>
  <si>
    <t xml:space="preserve">ahdt &lt;=&gt; 6pthp + pppi </t>
  </si>
  <si>
    <t xml:space="preserve">Cbei_2538</t>
  </si>
  <si>
    <t xml:space="preserve">R04286</t>
  </si>
  <si>
    <t xml:space="preserve">ADCS</t>
  </si>
  <si>
    <t xml:space="preserve">EC-2.6.1.85</t>
  </si>
  <si>
    <t xml:space="preserve">chorismate:L-glutamine aminotransferase</t>
  </si>
  <si>
    <t xml:space="preserve">chor + gln-L &lt;=&gt; 4adcho + glu-L </t>
  </si>
  <si>
    <t xml:space="preserve">( Cbei_4119 or Cbei_4120 )</t>
  </si>
  <si>
    <t xml:space="preserve">Cbei_4119 Cbei_4120</t>
  </si>
  <si>
    <t xml:space="preserve">R01716</t>
  </si>
  <si>
    <t xml:space="preserve">AHDHPT</t>
  </si>
  <si>
    <t xml:space="preserve">EC-3.5.4.16</t>
  </si>
  <si>
    <t xml:space="preserve">2-Amino-4-hydroxy-6-(erythro-1,2,3-trihydroxypropyl)</t>
  </si>
  <si>
    <t xml:space="preserve">25diamoxpyrm &lt;=&gt; ahdt + h2o </t>
  </si>
  <si>
    <t xml:space="preserve">Cbei_2540</t>
  </si>
  <si>
    <t xml:space="preserve">R04639</t>
  </si>
  <si>
    <t xml:space="preserve">DHPS</t>
  </si>
  <si>
    <t xml:space="preserve">2-Amino-4-hydroxy-6-hydroxymethyl-7,8-dihydropteridine:4-</t>
  </si>
  <si>
    <t xml:space="preserve">2ahhmp + 4abz &lt;=&gt; dhpt + h2o </t>
  </si>
  <si>
    <t xml:space="preserve">R03066</t>
  </si>
  <si>
    <t xml:space="preserve">FAPNTPDH</t>
  </si>
  <si>
    <t xml:space="preserve">Formamidopyrimidine nucleoside triphosphate 7,8-8,9-dihydrolase</t>
  </si>
  <si>
    <t xml:space="preserve">faptp + h2o &lt;=&gt; for + 2 h + ptp </t>
  </si>
  <si>
    <t xml:space="preserve">R05046</t>
  </si>
  <si>
    <t xml:space="preserve">GDH</t>
  </si>
  <si>
    <t xml:space="preserve">GTP 7,8-8,9-dihydrolase</t>
  </si>
  <si>
    <t xml:space="preserve">ptp &lt;=&gt; 25diamoxpyrm </t>
  </si>
  <si>
    <t xml:space="preserve">R05048</t>
  </si>
  <si>
    <t xml:space="preserve">DHFS</t>
  </si>
  <si>
    <t xml:space="preserve">EC-6.3.2.17 /// EC-6.3.2.12</t>
  </si>
  <si>
    <t xml:space="preserve">7,8-dihydropteroate:L-glutamate ligase</t>
  </si>
  <si>
    <t xml:space="preserve">atp + dhpt + glu-L &lt;=&gt; adp + dhf + h + pi </t>
  </si>
  <si>
    <t xml:space="preserve">Cbei_1784</t>
  </si>
  <si>
    <t xml:space="preserve">R02237</t>
  </si>
  <si>
    <t xml:space="preserve">DHNPA</t>
  </si>
  <si>
    <t xml:space="preserve">EC-4.1.2.25</t>
  </si>
  <si>
    <t xml:space="preserve">dihydroneopterin aldolase</t>
  </si>
  <si>
    <t xml:space="preserve">dhnpt &lt;=&gt; 2ahhmp + gcald </t>
  </si>
  <si>
    <t xml:space="preserve">Cbei_0207</t>
  </si>
  <si>
    <t xml:space="preserve">R03504</t>
  </si>
  <si>
    <t xml:space="preserve">GTPCI</t>
  </si>
  <si>
    <t xml:space="preserve">gtp + h2o &lt;=&gt; ahdt + for + h </t>
  </si>
  <si>
    <t xml:space="preserve">R00424</t>
  </si>
  <si>
    <t xml:space="preserve">HPPK</t>
  </si>
  <si>
    <t xml:space="preserve">EC-2.7.6.3</t>
  </si>
  <si>
    <t xml:space="preserve">2-amino-4-hydroxy-6-hydroxymethyldihydropteridine diphosphokinase</t>
  </si>
  <si>
    <t xml:space="preserve">2ahhmp + atp &lt;=&gt; 2ahhmd + amp + h </t>
  </si>
  <si>
    <t xml:space="preserve">R03503</t>
  </si>
  <si>
    <t xml:space="preserve">DHPR</t>
  </si>
  <si>
    <t xml:space="preserve">EC-1.5.1.34</t>
  </si>
  <si>
    <t xml:space="preserve">dihydropteridine reductase</t>
  </si>
  <si>
    <t xml:space="preserve">dhbpt + h + nadh &lt;=&gt; nad + thbpt </t>
  </si>
  <si>
    <t xml:space="preserve">( Cbei_0346 or Cbei_3057 )</t>
  </si>
  <si>
    <t xml:space="preserve">Cbei_0346 Cbei_3057</t>
  </si>
  <si>
    <t xml:space="preserve">R01793</t>
  </si>
  <si>
    <t xml:space="preserve">THFGLUS</t>
  </si>
  <si>
    <t xml:space="preserve">EC-6.3.2.17</t>
  </si>
  <si>
    <t xml:space="preserve">folylpolyglutamate synthase</t>
  </si>
  <si>
    <t xml:space="preserve">atp + glu-L + thf &lt;=&gt; adp + h + pi + thfglu </t>
  </si>
  <si>
    <t xml:space="preserve">R00942</t>
  </si>
  <si>
    <t xml:space="preserve">GTP89H</t>
  </si>
  <si>
    <t xml:space="preserve">GTP cyclohydrolase</t>
  </si>
  <si>
    <t xml:space="preserve">gtp + h2o + h &lt;=&gt; faptp</t>
  </si>
  <si>
    <t xml:space="preserve">R00428</t>
  </si>
  <si>
    <t xml:space="preserve">DHFR</t>
  </si>
  <si>
    <t xml:space="preserve">dhf + h + nadph &lt;=&gt; nadp + thf </t>
  </si>
  <si>
    <t xml:space="preserve">( Cbei_2234 or Cbei_4953 )</t>
  </si>
  <si>
    <t xml:space="preserve">Cbei_2234 Cbei_4953</t>
  </si>
  <si>
    <t xml:space="preserve">Folate biosynthesis /// One carbon pool by folate</t>
  </si>
  <si>
    <t xml:space="preserve">R00939</t>
  </si>
  <si>
    <t xml:space="preserve">FOLR2</t>
  </si>
  <si>
    <t xml:space="preserve">Dihydrofolate:NADP+ oxidoreductase</t>
  </si>
  <si>
    <t xml:space="preserve">fol + nadph &lt;=&gt; dhf + nadp </t>
  </si>
  <si>
    <t xml:space="preserve">R02236</t>
  </si>
  <si>
    <t xml:space="preserve">FBA2</t>
  </si>
  <si>
    <t xml:space="preserve">D-Fructose 1-phosphate D-glyceraldehyde-3-phosphate-lyase</t>
  </si>
  <si>
    <t xml:space="preserve">f1p &lt;=&gt; dhap + glyald </t>
  </si>
  <si>
    <t xml:space="preserve">Fructose and mannose metabolism</t>
  </si>
  <si>
    <t xml:space="preserve">R02568</t>
  </si>
  <si>
    <t xml:space="preserve">XYLI2</t>
  </si>
  <si>
    <t xml:space="preserve">EC-5.3.1.5</t>
  </si>
  <si>
    <t xml:space="preserve">alpha-D-Glucose ketol-isomerase</t>
  </si>
  <si>
    <t xml:space="preserve">glc-D &lt;=&gt; fru </t>
  </si>
  <si>
    <t xml:space="preserve">Cbei_2383</t>
  </si>
  <si>
    <t xml:space="preserve">R00878</t>
  </si>
  <si>
    <t xml:space="preserve">FRUK</t>
  </si>
  <si>
    <t xml:space="preserve">EC-2.7.1.56</t>
  </si>
  <si>
    <t xml:space="preserve">ATP:D-fructose-1-phosphate 6-phosphotransferase</t>
  </si>
  <si>
    <t xml:space="preserve">atp + f1p &lt;=&gt; adp + fdp + h </t>
  </si>
  <si>
    <t xml:space="preserve">Cbei_1843</t>
  </si>
  <si>
    <t xml:space="preserve">R02071</t>
  </si>
  <si>
    <t xml:space="preserve">RMK</t>
  </si>
  <si>
    <t xml:space="preserve">EC-2.7.1.5</t>
  </si>
  <si>
    <t xml:space="preserve">ATP:L-rhamnulose 1-phosphotransferase</t>
  </si>
  <si>
    <t xml:space="preserve">atp + rml &lt;=&gt; adp + h + rml1p </t>
  </si>
  <si>
    <t xml:space="preserve">Cbei_0445</t>
  </si>
  <si>
    <t xml:space="preserve">R03014</t>
  </si>
  <si>
    <t xml:space="preserve">RMPA</t>
  </si>
  <si>
    <t xml:space="preserve">EC-4.1.2.19</t>
  </si>
  <si>
    <t xml:space="preserve">L-Rhamnulose-1-phosphate lactaldehyde-lyase</t>
  </si>
  <si>
    <t xml:space="preserve">rml1p &lt;=&gt; dhap + lald-L </t>
  </si>
  <si>
    <t xml:space="preserve">Cbei_0454</t>
  </si>
  <si>
    <t xml:space="preserve">R02263</t>
  </si>
  <si>
    <t xml:space="preserve">SBTPD</t>
  </si>
  <si>
    <t xml:space="preserve">EC-1.1.1.140</t>
  </si>
  <si>
    <t xml:space="preserve">D-sorbitol-6-phosphate:NAD 2-oxidoreductase</t>
  </si>
  <si>
    <t xml:space="preserve">nad + sbt6p &lt;=&gt; f6p + h + nadh </t>
  </si>
  <si>
    <t xml:space="preserve">Cbei_0340</t>
  </si>
  <si>
    <t xml:space="preserve">R05607</t>
  </si>
  <si>
    <t xml:space="preserve">FCI</t>
  </si>
  <si>
    <t xml:space="preserve">EC-5.3.1.25</t>
  </si>
  <si>
    <t xml:space="preserve">L-fucose isomerase</t>
  </si>
  <si>
    <t xml:space="preserve">fuc-L &lt;=&gt; fcl-L</t>
  </si>
  <si>
    <t xml:space="preserve">( Cbei_2389 or Cbei_4681 )</t>
  </si>
  <si>
    <t xml:space="preserve">Cbei_2389 Cbei_4681</t>
  </si>
  <si>
    <t xml:space="preserve">R03163</t>
  </si>
  <si>
    <t xml:space="preserve">FCLK</t>
  </si>
  <si>
    <t xml:space="preserve">EC-2.7.1.51</t>
  </si>
  <si>
    <t xml:space="preserve">L-fuculokinase</t>
  </si>
  <si>
    <t xml:space="preserve">atp + fcl-L &lt;=&gt; adp + fc1p + h</t>
  </si>
  <si>
    <t xml:space="preserve">Cbei_2384</t>
  </si>
  <si>
    <t xml:space="preserve">R03241</t>
  </si>
  <si>
    <t xml:space="preserve">RMI</t>
  </si>
  <si>
    <t xml:space="preserve">EC-5.3.1.14</t>
  </si>
  <si>
    <t xml:space="preserve">L-rhamnose isomerase</t>
  </si>
  <si>
    <t xml:space="preserve">rmn &lt;=&gt; rml </t>
  </si>
  <si>
    <t xml:space="preserve">Cbei_0446</t>
  </si>
  <si>
    <t xml:space="preserve">R02437</t>
  </si>
  <si>
    <t xml:space="preserve">FCLPA</t>
  </si>
  <si>
    <t xml:space="preserve">EC-4.1.2.17</t>
  </si>
  <si>
    <t xml:space="preserve">L-Fuculose-1-phosphate lactaldehyde-lyase</t>
  </si>
  <si>
    <t xml:space="preserve">fc1p &lt;=&gt; dhap + lald-L </t>
  </si>
  <si>
    <t xml:space="preserve">Cbei_3277</t>
  </si>
  <si>
    <t xml:space="preserve">R02262</t>
  </si>
  <si>
    <t xml:space="preserve">M1PD</t>
  </si>
  <si>
    <t xml:space="preserve">EC-1.1.1.17</t>
  </si>
  <si>
    <t xml:space="preserve">mannitol-1-phosphate 5-dehydrogenase</t>
  </si>
  <si>
    <t xml:space="preserve">mnl1p + nad &lt;=&gt; f6p + h + nadh </t>
  </si>
  <si>
    <t xml:space="preserve">( Cbei_0245 or Cbei_0531 )</t>
  </si>
  <si>
    <t xml:space="preserve">Cbei_0245 Cbei_0531</t>
  </si>
  <si>
    <t xml:space="preserve">R00758</t>
  </si>
  <si>
    <t xml:space="preserve">SBTD_D2</t>
  </si>
  <si>
    <t xml:space="preserve">EC-1.1.1.14</t>
  </si>
  <si>
    <t xml:space="preserve">D-sorbitol dehydrogenase (D-fructose producing)</t>
  </si>
  <si>
    <t xml:space="preserve">nad + sbt-D &lt;=&gt; fru + h + nadh </t>
  </si>
  <si>
    <t xml:space="preserve">Cbei_0223</t>
  </si>
  <si>
    <t xml:space="preserve">R00875</t>
  </si>
  <si>
    <t xml:space="preserve">MAN1PT</t>
  </si>
  <si>
    <t xml:space="preserve">EC-2.7.7.13</t>
  </si>
  <si>
    <t xml:space="preserve">mannose-1-phosphate guanylyltransferase</t>
  </si>
  <si>
    <t xml:space="preserve">gtp + man1p + h &lt;=&gt; gdpmann + ppi</t>
  </si>
  <si>
    <t xml:space="preserve">Fructose and mannose metabolism /// Amino sugar and nucleotide sugar metabolism</t>
  </si>
  <si>
    <t xml:space="preserve">R00885</t>
  </si>
  <si>
    <t xml:space="preserve">TPI</t>
  </si>
  <si>
    <t xml:space="preserve">EC-5.3.1.1</t>
  </si>
  <si>
    <t xml:space="preserve">D-Glyceraldehyde-3-phosphate ketol-isomerase</t>
  </si>
  <si>
    <t xml:space="preserve">g3p &lt;=&gt; dhap </t>
  </si>
  <si>
    <t xml:space="preserve">Cbei_0599</t>
  </si>
  <si>
    <t xml:space="preserve">Fructose and mannose metabolism /// Glycolysis / Gluconeogenesis /// Inositol phosphate metabolism</t>
  </si>
  <si>
    <t xml:space="preserve">R01015</t>
  </si>
  <si>
    <t xml:space="preserve">PFK</t>
  </si>
  <si>
    <t xml:space="preserve">EC-2.7.1.11</t>
  </si>
  <si>
    <t xml:space="preserve">6-phosphofructokinase</t>
  </si>
  <si>
    <t xml:space="preserve">atp + f6p &lt;=&gt; adp + fdp + h </t>
  </si>
  <si>
    <t xml:space="preserve">( Cbei_0998 or Cbei_4852 )</t>
  </si>
  <si>
    <t xml:space="preserve">Cbei_0998 Cbei_4852</t>
  </si>
  <si>
    <t xml:space="preserve">Fructose and mannose metabolism /// Glycolysis / Gluconeogenesis /// Pentose phosphate pathway</t>
  </si>
  <si>
    <t xml:space="preserve">R00756</t>
  </si>
  <si>
    <t xml:space="preserve">EPMGH</t>
  </si>
  <si>
    <t xml:space="preserve">EC-3.2.1.22</t>
  </si>
  <si>
    <t xml:space="preserve">Epimelibiose galactohydrolase</t>
  </si>
  <si>
    <t xml:space="preserve">epm + h2o &lt;=&gt; gal + man </t>
  </si>
  <si>
    <t xml:space="preserve">Cbei_4359</t>
  </si>
  <si>
    <t xml:space="preserve">Galactose metabolism</t>
  </si>
  <si>
    <t xml:space="preserve">R01329</t>
  </si>
  <si>
    <t xml:space="preserve">GALIGH</t>
  </si>
  <si>
    <t xml:space="preserve">1-alpha-D-Galactosyl-myo-inositol galactohydrolase</t>
  </si>
  <si>
    <t xml:space="preserve">1Dgali + h2o &lt;=&gt; gal + inost </t>
  </si>
  <si>
    <t xml:space="preserve">R01194</t>
  </si>
  <si>
    <t xml:space="preserve">GGLGH</t>
  </si>
  <si>
    <t xml:space="preserve">Galactosylglycerol galactohydrolase</t>
  </si>
  <si>
    <t xml:space="preserve">ggl + h2o &lt;=&gt; gal + glyc </t>
  </si>
  <si>
    <t xml:space="preserve">R01104</t>
  </si>
  <si>
    <t xml:space="preserve">MBS</t>
  </si>
  <si>
    <t xml:space="preserve">h2o + manntri &lt;=&gt; gal + 11 h + melib </t>
  </si>
  <si>
    <t xml:space="preserve">R05549</t>
  </si>
  <si>
    <t xml:space="preserve">MELTGH</t>
  </si>
  <si>
    <t xml:space="preserve">Melibiitol galactohydrolase</t>
  </si>
  <si>
    <t xml:space="preserve">h2o + melt &lt;=&gt; gal + sbt-D </t>
  </si>
  <si>
    <t xml:space="preserve">R02926</t>
  </si>
  <si>
    <t xml:space="preserve">PFK4</t>
  </si>
  <si>
    <t xml:space="preserve">CTP:D-Tagatose 6-phosphate 1-phosphotransferase</t>
  </si>
  <si>
    <t xml:space="preserve">ctp + tag6p-D &lt;=&gt; cdp + h + tagdp-D </t>
  </si>
  <si>
    <t xml:space="preserve">R03237</t>
  </si>
  <si>
    <t xml:space="preserve">PFK5</t>
  </si>
  <si>
    <t xml:space="preserve">UTP:D-Tagatose 6-phosphate 1-phosphotransferase</t>
  </si>
  <si>
    <t xml:space="preserve">tag6p-D + utp &lt;=&gt; h + tagdp-D + udp </t>
  </si>
  <si>
    <t xml:space="preserve">R03238</t>
  </si>
  <si>
    <t xml:space="preserve">PFK6</t>
  </si>
  <si>
    <t xml:space="preserve">ITP:D-Tagatose 6-phosphate 1-phosphotransferase</t>
  </si>
  <si>
    <t xml:space="preserve">itp + tag6p-D &lt;=&gt; h + idp + tagdp-D </t>
  </si>
  <si>
    <t xml:space="preserve">R03239</t>
  </si>
  <si>
    <t xml:space="preserve">RAFGH</t>
  </si>
  <si>
    <t xml:space="preserve">Raffinose galactohydrolase</t>
  </si>
  <si>
    <t xml:space="preserve">h2o + raffin &lt;=&gt; gal + sucr </t>
  </si>
  <si>
    <t xml:space="preserve">R01103</t>
  </si>
  <si>
    <t xml:space="preserve">STGH</t>
  </si>
  <si>
    <t xml:space="preserve">h2o + styse &lt;=&gt; gal + 14 h + raffin </t>
  </si>
  <si>
    <t xml:space="preserve">R03634</t>
  </si>
  <si>
    <t xml:space="preserve">GALK</t>
  </si>
  <si>
    <t xml:space="preserve">EC-2.7.1.6</t>
  </si>
  <si>
    <t xml:space="preserve">ATP:D-galactose 1-phosphotransferase</t>
  </si>
  <si>
    <t xml:space="preserve">atp + gal &lt;=&gt; adp + gal1p + h </t>
  </si>
  <si>
    <t xml:space="preserve">Cbei_4419</t>
  </si>
  <si>
    <t xml:space="preserve">R01092</t>
  </si>
  <si>
    <t xml:space="preserve">PFK_2</t>
  </si>
  <si>
    <t xml:space="preserve">ATP:D-tagatose-6-phosphate 1-phosphotransferase</t>
  </si>
  <si>
    <t xml:space="preserve">atp + tag6p-D &lt;=&gt; adp + h + tagdp-D </t>
  </si>
  <si>
    <t xml:space="preserve">R03236</t>
  </si>
  <si>
    <t xml:space="preserve">GALS3</t>
  </si>
  <si>
    <t xml:space="preserve">alpha-D-Glucoside glucohydrolase;</t>
  </si>
  <si>
    <t xml:space="preserve">h2o + melib &lt;=&gt; gal + glc-D </t>
  </si>
  <si>
    <t xml:space="preserve">( Cbei_4441 or Cbei_4442 or Cbei_4359 )</t>
  </si>
  <si>
    <t xml:space="preserve">Cbei_4441 Cbei_4442 Cbei_4359</t>
  </si>
  <si>
    <t xml:space="preserve">R01101</t>
  </si>
  <si>
    <t xml:space="preserve">6PGALSZ</t>
  </si>
  <si>
    <t xml:space="preserve">EC-3.2.1.85</t>
  </si>
  <si>
    <t xml:space="preserve">Beta-glucosidase</t>
  </si>
  <si>
    <t xml:space="preserve">lac6p + h2o &lt;=&gt; dgal6p + glc-D</t>
  </si>
  <si>
    <t xml:space="preserve">Cbei_1477</t>
  </si>
  <si>
    <t xml:space="preserve">R03256</t>
  </si>
  <si>
    <t xml:space="preserve">GAL6PI</t>
  </si>
  <si>
    <t xml:space="preserve">EC-5.3.1.26</t>
  </si>
  <si>
    <t xml:space="preserve">galactose-6-phosphate isomerase</t>
  </si>
  <si>
    <t xml:space="preserve">dgal6p &lt;=&gt; tag6p-D</t>
  </si>
  <si>
    <t xml:space="preserve">( Cbei_0407 or Cbei_0227 )</t>
  </si>
  <si>
    <t xml:space="preserve">Cbei_0407 Cbei_0227</t>
  </si>
  <si>
    <t xml:space="preserve">R03240</t>
  </si>
  <si>
    <t xml:space="preserve">TGBPA</t>
  </si>
  <si>
    <t xml:space="preserve">EC-4.1.2.40</t>
  </si>
  <si>
    <t xml:space="preserve">tagatose-bisphosphate aldolase</t>
  </si>
  <si>
    <t xml:space="preserve">tagdp-D &lt;=&gt; dhap + g3p</t>
  </si>
  <si>
    <t xml:space="preserve">Cbei_1903</t>
  </si>
  <si>
    <t xml:space="preserve">R01069</t>
  </si>
  <si>
    <t xml:space="preserve">LACZ</t>
  </si>
  <si>
    <t xml:space="preserve">EC-3.2.1.23</t>
  </si>
  <si>
    <t xml:space="preserve">Lactose galactohydrolase</t>
  </si>
  <si>
    <t xml:space="preserve">h2o + lcts &lt;=&gt; gal + glc-D </t>
  </si>
  <si>
    <t xml:space="preserve">( Cbei_1232 or Cbei_1236 )</t>
  </si>
  <si>
    <t xml:space="preserve">Cbei_1232 Cbei_1236</t>
  </si>
  <si>
    <t xml:space="preserve">R01678</t>
  </si>
  <si>
    <t xml:space="preserve">GLTPD</t>
  </si>
  <si>
    <t xml:space="preserve">EC-1.1.1.251</t>
  </si>
  <si>
    <t xml:space="preserve">galactitol-1-phosphate 5-dehydrogenase</t>
  </si>
  <si>
    <t xml:space="preserve">galt1p + nad &lt;=&gt; h + nadh + tag6p-D </t>
  </si>
  <si>
    <t xml:space="preserve">( Cbei_0685 or Cbei_3890 )</t>
  </si>
  <si>
    <t xml:space="preserve">Cbei_0685 Cbei_3890</t>
  </si>
  <si>
    <t xml:space="preserve">R05571</t>
  </si>
  <si>
    <t xml:space="preserve">KETOLAC</t>
  </si>
  <si>
    <t xml:space="preserve">3-Ketolactose galactohydrolase</t>
  </si>
  <si>
    <t xml:space="preserve">ketolac + h2o &lt;=&gt; ketoglact + glc-D</t>
  </si>
  <si>
    <t xml:space="preserve">Cbei_1232</t>
  </si>
  <si>
    <t xml:space="preserve">R04783</t>
  </si>
  <si>
    <t xml:space="preserve">UGLT</t>
  </si>
  <si>
    <t xml:space="preserve">EC-2.7.7.12</t>
  </si>
  <si>
    <t xml:space="preserve">UDP-glucose---hexose-1-phosphate uridylyltransferase</t>
  </si>
  <si>
    <t xml:space="preserve">gal1p + udpg &lt;=&gt; g1p + udpgal</t>
  </si>
  <si>
    <t xml:space="preserve">Cbei_4421</t>
  </si>
  <si>
    <t xml:space="preserve">Galactose metabolism /// Amino sugar and nucleotide sugar metabolism</t>
  </si>
  <si>
    <t xml:space="preserve">R00955</t>
  </si>
  <si>
    <t xml:space="preserve">GALU</t>
  </si>
  <si>
    <t xml:space="preserve">EC-2.7.7.9</t>
  </si>
  <si>
    <t xml:space="preserve">UTP:alpha-D-glucose-1-phosphate uridylyltransferase</t>
  </si>
  <si>
    <t xml:space="preserve">g1p + h + utp &lt;=&gt; ppi + udpg </t>
  </si>
  <si>
    <t xml:space="preserve">( Cbei_4618 or Cbei_1727 )</t>
  </si>
  <si>
    <t xml:space="preserve">Cbei_4618 Cbei_1727</t>
  </si>
  <si>
    <t xml:space="preserve">Galactose metabolism /// Amino sugar and nucleotide sugar metabolism /// Pentose and glucuronate interconversions /// Starch and sucrose metabolism</t>
  </si>
  <si>
    <t xml:space="preserve">R00289</t>
  </si>
  <si>
    <t xml:space="preserve">AMACAPT</t>
  </si>
  <si>
    <t xml:space="preserve">S-adenosylmethioninamine:cadaverine 3-aminopropyltransferase</t>
  </si>
  <si>
    <t xml:space="preserve">15dap + ametam &lt;=&gt; 5mta + aminopropylcdvn + h </t>
  </si>
  <si>
    <t xml:space="preserve">Glutathione metabolism</t>
  </si>
  <si>
    <t xml:space="preserve">R08359</t>
  </si>
  <si>
    <t xml:space="preserve">AMPTASECG</t>
  </si>
  <si>
    <t xml:space="preserve">EC-3.4.11.1</t>
  </si>
  <si>
    <t xml:space="preserve">membrane alanyl aminopeptidase</t>
  </si>
  <si>
    <t xml:space="preserve">cgly + h2o &lt;=&gt; cys-L + gly </t>
  </si>
  <si>
    <t xml:space="preserve">Cbei_2737</t>
  </si>
  <si>
    <t xml:space="preserve">R00899</t>
  </si>
  <si>
    <t xml:space="preserve">GTHP</t>
  </si>
  <si>
    <t xml:space="preserve">glutathione:hydrogen-peroxide oxidoreductase</t>
  </si>
  <si>
    <t xml:space="preserve">2 gthrd + h2o2 &lt;=&gt; gthox + 2 h2o </t>
  </si>
  <si>
    <t xml:space="preserve">R00274</t>
  </si>
  <si>
    <t xml:space="preserve">GLUCYS</t>
  </si>
  <si>
    <t xml:space="preserve">EC-6.3.2.2</t>
  </si>
  <si>
    <t xml:space="preserve">L-glutamate:L-cysteine gamma-ligase (ADP-forming)</t>
  </si>
  <si>
    <t xml:space="preserve">atp + cys-L + glu-L &lt;=&gt; adp + glucys + h + pi </t>
  </si>
  <si>
    <t xml:space="preserve">Cbei_1862</t>
  </si>
  <si>
    <t xml:space="preserve">R00894</t>
  </si>
  <si>
    <t xml:space="preserve">GND</t>
  </si>
  <si>
    <t xml:space="preserve">EC-1.1.1.44</t>
  </si>
  <si>
    <t xml:space="preserve">6-phospho-D-gluconate:NADP+ 2-oxidoreductase (decarboxylating)</t>
  </si>
  <si>
    <t xml:space="preserve">6pgc + nadp &lt;=&gt; co2 + nadph + ru5p-D </t>
  </si>
  <si>
    <t xml:space="preserve">Cbei_2192</t>
  </si>
  <si>
    <t xml:space="preserve">Glutathione metabolism /// Pentose phosphate pathway</t>
  </si>
  <si>
    <t xml:space="preserve">R01528</t>
  </si>
  <si>
    <t xml:space="preserve">ICDHy</t>
  </si>
  <si>
    <t xml:space="preserve">icit + nadp &lt;=&gt; akg + co2 + nadph </t>
  </si>
  <si>
    <t xml:space="preserve">Glutathione metabolism /// Reductive carboxylate cycle (CO2 fixation)</t>
  </si>
  <si>
    <t xml:space="preserve">R00267</t>
  </si>
  <si>
    <t xml:space="preserve">GLYK</t>
  </si>
  <si>
    <t xml:space="preserve">EC-2.7.1.30</t>
  </si>
  <si>
    <t xml:space="preserve">ATP:glycerol 3-phosphotransferase</t>
  </si>
  <si>
    <t xml:space="preserve">atp + glyc &lt;=&gt; adp + glyc3p + h </t>
  </si>
  <si>
    <t xml:space="preserve">Cbei_4509</t>
  </si>
  <si>
    <t xml:space="preserve">Glycerolipid metabolism</t>
  </si>
  <si>
    <t xml:space="preserve">R00847</t>
  </si>
  <si>
    <t xml:space="preserve">GLYCDx</t>
  </si>
  <si>
    <t xml:space="preserve">EC-1.1.1.6</t>
  </si>
  <si>
    <t xml:space="preserve">Glycerol:NAD+ oxidoreductase</t>
  </si>
  <si>
    <t xml:space="preserve">glyc + nad &lt;=&gt; dha + h + nadh </t>
  </si>
  <si>
    <t xml:space="preserve">Cbei_2753</t>
  </si>
  <si>
    <t xml:space="preserve">R01034</t>
  </si>
  <si>
    <t xml:space="preserve">DHAK</t>
  </si>
  <si>
    <t xml:space="preserve">EC-2.7.1.29</t>
  </si>
  <si>
    <t xml:space="preserve">ATP:glycerone phosphotransferase</t>
  </si>
  <si>
    <t xml:space="preserve">atp + dha &lt;=&gt; adp + dhap + h </t>
  </si>
  <si>
    <t xml:space="preserve">Cbei_2148</t>
  </si>
  <si>
    <t xml:space="preserve">R01011</t>
  </si>
  <si>
    <t xml:space="preserve">ALCD19</t>
  </si>
  <si>
    <t xml:space="preserve">EC-1.1.1.72</t>
  </si>
  <si>
    <t xml:space="preserve">glyc + nad &lt;=&gt; glyald + h + nadh </t>
  </si>
  <si>
    <t xml:space="preserve">( Cbei_4552 or Cbei_4933 )</t>
  </si>
  <si>
    <t xml:space="preserve">Cbei_4552 Cbei_4933</t>
  </si>
  <si>
    <t xml:space="preserve">R01036</t>
  </si>
  <si>
    <t xml:space="preserve">GLYCDH</t>
  </si>
  <si>
    <t xml:space="preserve">EC-1.2.1.3</t>
  </si>
  <si>
    <t xml:space="preserve">aldehyde dehydrogenase</t>
  </si>
  <si>
    <t xml:space="preserve">glyald + h2o + nad &lt;=&gt; glyc-R + 2 h + nadh</t>
  </si>
  <si>
    <t xml:space="preserve">( Cbei_0727 or Cbei_1953 )</t>
  </si>
  <si>
    <t xml:space="preserve">Cbei_0727 Cbei_1953</t>
  </si>
  <si>
    <t xml:space="preserve">R01752</t>
  </si>
  <si>
    <t xml:space="preserve">UDPG3g12dgrGT_CB</t>
  </si>
  <si>
    <t xml:space="preserve">EC-2.4.1.-</t>
  </si>
  <si>
    <t xml:space="preserve">Transferases</t>
  </si>
  <si>
    <t xml:space="preserve">3g12dgr_CB + udpg &lt;=&gt; dgdcg_CB + h + udp </t>
  </si>
  <si>
    <t xml:space="preserve">Cbei_0400</t>
  </si>
  <si>
    <t xml:space="preserve">R04377</t>
  </si>
  <si>
    <t xml:space="preserve">ALCD19y</t>
  </si>
  <si>
    <t xml:space="preserve">Glycerol:NADP+ oxidoreductase</t>
  </si>
  <si>
    <t xml:space="preserve">glyc + nadp &lt;=&gt; glyald + h + nadph </t>
  </si>
  <si>
    <t xml:space="preserve">Cbei_0544</t>
  </si>
  <si>
    <t xml:space="preserve">R01041</t>
  </si>
  <si>
    <t xml:space="preserve">DAGK_CB</t>
  </si>
  <si>
    <t xml:space="preserve">EC-2.7.1.107</t>
  </si>
  <si>
    <t xml:space="preserve">ATP:1,2-diacylglycerol 3-phosphotransferase</t>
  </si>
  <si>
    <t xml:space="preserve">12dgr_CB + atp &lt;=&gt; adp + h + pa_CB </t>
  </si>
  <si>
    <t xml:space="preserve">Cbei_0844</t>
  </si>
  <si>
    <t xml:space="preserve">Glycerolipid metabolism /// Glycerophospholipid metabolism</t>
  </si>
  <si>
    <t xml:space="preserve">R02240</t>
  </si>
  <si>
    <t xml:space="preserve">PAPA_CB</t>
  </si>
  <si>
    <t xml:space="preserve">EC-3.1.3.4</t>
  </si>
  <si>
    <t xml:space="preserve">phosphatidate phosphatase</t>
  </si>
  <si>
    <t xml:space="preserve">h2o + pa_CB &lt;=&gt; 12dgr_CB + pi </t>
  </si>
  <si>
    <t xml:space="preserve">R02239</t>
  </si>
  <si>
    <t xml:space="preserve">GLYCK</t>
  </si>
  <si>
    <t xml:space="preserve">EC-2.7.1.31</t>
  </si>
  <si>
    <t xml:space="preserve">ATP:(R)-glycerate 3-phosphotransferase</t>
  </si>
  <si>
    <t xml:space="preserve">atp + glyc-R &lt;=&gt; 3pg + adp + h </t>
  </si>
  <si>
    <t xml:space="preserve">Cbei_4479</t>
  </si>
  <si>
    <t xml:space="preserve">Glycerolipid metabolism /// Glycine, serine and threonine metabolism /// Glyoxylate and dicarboxylate metabolism</t>
  </si>
  <si>
    <t xml:space="preserve">R01514</t>
  </si>
  <si>
    <t xml:space="preserve">CLPNS2_CB</t>
  </si>
  <si>
    <t xml:space="preserve">EC-2.7.8.-</t>
  </si>
  <si>
    <t xml:space="preserve">cdpdag_CB + pg_CB &lt;=&gt; clpn_CB + cmp + h </t>
  </si>
  <si>
    <t xml:space="preserve">Cbei_4589</t>
  </si>
  <si>
    <t xml:space="preserve">Glycerophospholipid metabolism</t>
  </si>
  <si>
    <t xml:space="preserve">R07390</t>
  </si>
  <si>
    <t xml:space="preserve">G3PD2</t>
  </si>
  <si>
    <t xml:space="preserve">EC-1.1.1.94</t>
  </si>
  <si>
    <t xml:space="preserve">sn-Glycerol-3-phosphate:NADP+ 2-oxidoreductase</t>
  </si>
  <si>
    <t xml:space="preserve">dhap + h + nadph &lt;=&gt; glyc3p + nadp</t>
  </si>
  <si>
    <t xml:space="preserve">( Cbei_1135 or Cbei_2503 )</t>
  </si>
  <si>
    <t xml:space="preserve">Cbei_1135 Cbei_2503</t>
  </si>
  <si>
    <t xml:space="preserve">R00848</t>
  </si>
  <si>
    <t xml:space="preserve">CDS_CB</t>
  </si>
  <si>
    <t xml:space="preserve">EC-2.7.7.41</t>
  </si>
  <si>
    <t xml:space="preserve">CTP:phosphatidate cytidyltransferase</t>
  </si>
  <si>
    <t xml:space="preserve">ctp + h + pa_CB &lt;=&gt; cdpdag_CB + ppi </t>
  </si>
  <si>
    <t xml:space="preserve">Cbei_1193</t>
  </si>
  <si>
    <t xml:space="preserve">R01799</t>
  </si>
  <si>
    <t xml:space="preserve">CLPNS_CB</t>
  </si>
  <si>
    <t xml:space="preserve">2 pg_CB &lt;=&gt; clpn_CB + glyc </t>
  </si>
  <si>
    <t xml:space="preserve">R02030</t>
  </si>
  <si>
    <t xml:space="preserve">G3PD1</t>
  </si>
  <si>
    <t xml:space="preserve">sn-Glycerol-3-phosphate:NAD+ 2-oxidoreductase</t>
  </si>
  <si>
    <t xml:space="preserve">dhap + h + nadh &lt;=&gt; glyc3p + nad</t>
  </si>
  <si>
    <t xml:space="preserve">R00842</t>
  </si>
  <si>
    <t xml:space="preserve">GPDDA1</t>
  </si>
  <si>
    <t xml:space="preserve">EC-3.1.4.46</t>
  </si>
  <si>
    <t xml:space="preserve">sn-Glycero-3-phosphocholine glycerophosphohydrolase</t>
  </si>
  <si>
    <t xml:space="preserve">g3pc + h2o &lt;=&gt; chol + glyc3p + h </t>
  </si>
  <si>
    <t xml:space="preserve">Cbei_4720</t>
  </si>
  <si>
    <t xml:space="preserve">R01030</t>
  </si>
  <si>
    <t xml:space="preserve">GPDDA2</t>
  </si>
  <si>
    <t xml:space="preserve">sn-Glycero-3-phosphoethanolamine glycerophosphohydrolase</t>
  </si>
  <si>
    <t xml:space="preserve">g3pe + h2o &lt;=&gt; etha + glyc3p + h </t>
  </si>
  <si>
    <t xml:space="preserve">R01470</t>
  </si>
  <si>
    <t xml:space="preserve">PGSA_CB</t>
  </si>
  <si>
    <t xml:space="preserve">EC-2.7.8.5</t>
  </si>
  <si>
    <t xml:space="preserve">CDPdiacylglycerol:sn-glycerol-3-phosphate 3-phosphatidyltransferase</t>
  </si>
  <si>
    <t xml:space="preserve">cdpdag_CB + glyc3p &lt;=&gt; cmp + h + pgp_CB </t>
  </si>
  <si>
    <t xml:space="preserve">( Cbei_1215 or Cbei_3473 )</t>
  </si>
  <si>
    <t xml:space="preserve">Cbei_1215 Cbei_3473</t>
  </si>
  <si>
    <t xml:space="preserve">R01801</t>
  </si>
  <si>
    <t xml:space="preserve">G3PCT</t>
  </si>
  <si>
    <t xml:space="preserve">EC-2.7.7.39</t>
  </si>
  <si>
    <t xml:space="preserve">CDP-glycerol pyrophosphorylase</t>
  </si>
  <si>
    <t xml:space="preserve">ctp + glyc3p + h &lt;=&gt; cdpglyc + ppi</t>
  </si>
  <si>
    <t xml:space="preserve">Cbei_4338</t>
  </si>
  <si>
    <t xml:space="preserve">R00856</t>
  </si>
  <si>
    <t xml:space="preserve">G3PD5</t>
  </si>
  <si>
    <t xml:space="preserve">EC-1.1.5.3</t>
  </si>
  <si>
    <t xml:space="preserve">sn-glycerol 3-phosphate:ubiquinone oxidoreductase</t>
  </si>
  <si>
    <t xml:space="preserve">glyc3p + q8 &lt;=&gt; dhap + q8h2</t>
  </si>
  <si>
    <t xml:space="preserve">Cbei_4508</t>
  </si>
  <si>
    <t xml:space="preserve">R08657</t>
  </si>
  <si>
    <t xml:space="preserve">G3PD3</t>
  </si>
  <si>
    <t xml:space="preserve">sn-Glycerol-3-phosphate:FAD 2-oxidoreductase</t>
  </si>
  <si>
    <t xml:space="preserve">fad + glyc3p &lt;=&gt; dhap + fadh2 </t>
  </si>
  <si>
    <t xml:space="preserve">PETOHM_CB</t>
  </si>
  <si>
    <t xml:space="preserve">EC-2.1.1.17</t>
  </si>
  <si>
    <t xml:space="preserve">phosphatidylethanolamine N-methyltransferase</t>
  </si>
  <si>
    <t xml:space="preserve">amet + pe_CB &lt;=&gt; ahcys + h + pme_CB </t>
  </si>
  <si>
    <t xml:space="preserve">PGPP_CB</t>
  </si>
  <si>
    <t xml:space="preserve">h2o + pgp_CB &lt;=&gt; pg_CB + pi </t>
  </si>
  <si>
    <t xml:space="preserve">OIVD3</t>
  </si>
  <si>
    <t xml:space="preserve">EC-1.2.1.25</t>
  </si>
  <si>
    <t xml:space="preserve">2-oxoisovalerate dehydrogenase</t>
  </si>
  <si>
    <t xml:space="preserve">3mop + coa + nad &lt;=&gt; 2mbcoa + co2 + nadh</t>
  </si>
  <si>
    <t xml:space="preserve">Cbei_0546</t>
  </si>
  <si>
    <t xml:space="preserve">R03171</t>
  </si>
  <si>
    <t xml:space="preserve">CDPDGP_CB</t>
  </si>
  <si>
    <t xml:space="preserve">EC-2.7.8.8</t>
  </si>
  <si>
    <t xml:space="preserve">CDPdiacylglycerol:L-serine 3-O-phosphatidyltransferase</t>
  </si>
  <si>
    <t xml:space="preserve">cdpdag_CB + ser-L &lt;=&gt; cmp + h + ps_CB </t>
  </si>
  <si>
    <t xml:space="preserve">Cbei_0572</t>
  </si>
  <si>
    <t xml:space="preserve">Glycerophospholipid metabolism /// Glycine, serine and threonine metabolism</t>
  </si>
  <si>
    <t xml:space="preserve">R01800</t>
  </si>
  <si>
    <t xml:space="preserve">PSD_CB</t>
  </si>
  <si>
    <t xml:space="preserve">EC-4.1.1.65</t>
  </si>
  <si>
    <t xml:space="preserve">Phsophatidyl-L-serine carboxy-lyase</t>
  </si>
  <si>
    <t xml:space="preserve">h + ps_CB &lt;=&gt; co2 + pe_CB </t>
  </si>
  <si>
    <t xml:space="preserve">Cbei_0018</t>
  </si>
  <si>
    <t xml:space="preserve">R02055</t>
  </si>
  <si>
    <t xml:space="preserve">2AMACHYD</t>
  </si>
  <si>
    <t xml:space="preserve">2-Aminoacrylate hydrolysis</t>
  </si>
  <si>
    <t xml:space="preserve">2amac + h2o &lt;=&gt; nh4 + pyr </t>
  </si>
  <si>
    <t xml:space="preserve">Glycine, serine and threonine metabolism</t>
  </si>
  <si>
    <t xml:space="preserve">R08698</t>
  </si>
  <si>
    <t xml:space="preserve">THRA2</t>
  </si>
  <si>
    <t xml:space="preserve">EC-4.1.2.5</t>
  </si>
  <si>
    <t xml:space="preserve">L-Allothreonine acetaldehyde-lyase</t>
  </si>
  <si>
    <t xml:space="preserve">athr-L &lt;=&gt; acald + gly </t>
  </si>
  <si>
    <t xml:space="preserve">Cbei_4155</t>
  </si>
  <si>
    <t xml:space="preserve">R06171</t>
  </si>
  <si>
    <t xml:space="preserve">HSK</t>
  </si>
  <si>
    <t xml:space="preserve">EC-2.7.1.39</t>
  </si>
  <si>
    <t xml:space="preserve">ATP:L-homoserine O-phosphotransferase</t>
  </si>
  <si>
    <t xml:space="preserve">atp + hom-L &lt;=&gt; adp + h + phom </t>
  </si>
  <si>
    <t xml:space="preserve">Cbei_1294</t>
  </si>
  <si>
    <t xml:space="preserve">R01771</t>
  </si>
  <si>
    <t xml:space="preserve">PSERT</t>
  </si>
  <si>
    <t xml:space="preserve">EC-2.6.1.52</t>
  </si>
  <si>
    <t xml:space="preserve">3-Phosphoserine:2-oxoglutarate aminotransferase</t>
  </si>
  <si>
    <t xml:space="preserve">3php + glu-L &lt;=&gt; akg + pser-L</t>
  </si>
  <si>
    <t xml:space="preserve">Cbei_0075</t>
  </si>
  <si>
    <t xml:space="preserve">R04173</t>
  </si>
  <si>
    <t xml:space="preserve">SERD_L</t>
  </si>
  <si>
    <t xml:space="preserve">EC-4.3.1.19</t>
  </si>
  <si>
    <t xml:space="preserve">L-serine ammonia-lyase</t>
  </si>
  <si>
    <t xml:space="preserve">ser-L &lt;=&gt; nh4 + pyr </t>
  </si>
  <si>
    <t xml:space="preserve">( Cbei_2232 or Cbei_4498 or Cbei_4499 )</t>
  </si>
  <si>
    <t xml:space="preserve">Cbei_2232 Cbei_4498 Cbei_4499</t>
  </si>
  <si>
    <t xml:space="preserve">R00220</t>
  </si>
  <si>
    <t xml:space="preserve">THRA</t>
  </si>
  <si>
    <t xml:space="preserve">L-Threonine acetaldehyde-lyase</t>
  </si>
  <si>
    <t xml:space="preserve">thr-L &lt;=&gt; acald + gly </t>
  </si>
  <si>
    <t xml:space="preserve">R00751</t>
  </si>
  <si>
    <t xml:space="preserve">THRS</t>
  </si>
  <si>
    <t xml:space="preserve">EC-4.2.3.1</t>
  </si>
  <si>
    <t xml:space="preserve">O-Phospho-L-homoserine phospho-lyase (adding water)</t>
  </si>
  <si>
    <t xml:space="preserve">h2o + phom &lt;=&gt; pi + thr-L </t>
  </si>
  <si>
    <t xml:space="preserve">Cbei_1293</t>
  </si>
  <si>
    <t xml:space="preserve">R01466</t>
  </si>
  <si>
    <t xml:space="preserve">SPT</t>
  </si>
  <si>
    <t xml:space="preserve">EC-2.6.1.51</t>
  </si>
  <si>
    <t xml:space="preserve">serine-pyruvate transaminase</t>
  </si>
  <si>
    <t xml:space="preserve">pyr + ser-L &lt;=&gt; ala-L + hpyr</t>
  </si>
  <si>
    <t xml:space="preserve">Cbei_0759</t>
  </si>
  <si>
    <t xml:space="preserve">R00585</t>
  </si>
  <si>
    <t xml:space="preserve">PGCD</t>
  </si>
  <si>
    <t xml:space="preserve">EC-1.1.1.95</t>
  </si>
  <si>
    <t xml:space="preserve">3-Phospho-D-glycerate:NAD+ 2-oxidoreductase</t>
  </si>
  <si>
    <t xml:space="preserve">3pg + nad &lt;=&gt; 3php + h + nadh </t>
  </si>
  <si>
    <t xml:space="preserve">( Cbei_4594 or Cbei_4927 )</t>
  </si>
  <si>
    <t xml:space="preserve">Cbei_4594 Cbei_4927</t>
  </si>
  <si>
    <t xml:space="preserve">R01513</t>
  </si>
  <si>
    <t xml:space="preserve">BETALDHx</t>
  </si>
  <si>
    <t xml:space="preserve">EC-1.2.1.8</t>
  </si>
  <si>
    <t xml:space="preserve">betaine-aldehyde dehydrogenase</t>
  </si>
  <si>
    <t xml:space="preserve">betald + h2o + nad &lt;=&gt; glyb + 2 h + nadh </t>
  </si>
  <si>
    <t xml:space="preserve">Cbei_4936</t>
  </si>
  <si>
    <t xml:space="preserve">R02565</t>
  </si>
  <si>
    <t xml:space="preserve">BETALDHy</t>
  </si>
  <si>
    <t xml:space="preserve">betald + h2o + nadp &lt;=&gt; glyb + 2 h + nadph </t>
  </si>
  <si>
    <t xml:space="preserve">R02566</t>
  </si>
  <si>
    <t xml:space="preserve">PSP_L</t>
  </si>
  <si>
    <t xml:space="preserve">EC-3.1.3.3</t>
  </si>
  <si>
    <t xml:space="preserve">phosphoserine phosphatase</t>
  </si>
  <si>
    <t xml:space="preserve">h2o + pser-L &lt;=&gt; pi + ser-L </t>
  </si>
  <si>
    <t xml:space="preserve">( Cbei_1022 or Cbei_4314 )</t>
  </si>
  <si>
    <t xml:space="preserve">Cbei_1022 Cbei_4314</t>
  </si>
  <si>
    <t xml:space="preserve">R00582</t>
  </si>
  <si>
    <t xml:space="preserve">SGLYAT</t>
  </si>
  <si>
    <t xml:space="preserve">EC-2.6.1.45</t>
  </si>
  <si>
    <t xml:space="preserve">serine--glyoxylate transaminase</t>
  </si>
  <si>
    <t xml:space="preserve">glx + ser-L &lt;=&gt; gly + hpyr </t>
  </si>
  <si>
    <t xml:space="preserve">R00588</t>
  </si>
  <si>
    <t xml:space="preserve">ALR2</t>
  </si>
  <si>
    <t xml:space="preserve">aldose reductase (methylglyoxal)</t>
  </si>
  <si>
    <t xml:space="preserve">mthgxl + nadph + h &lt;=&gt; acetol + nadp</t>
  </si>
  <si>
    <t xml:space="preserve">R02528</t>
  </si>
  <si>
    <t xml:space="preserve">HPYRRx</t>
  </si>
  <si>
    <t xml:space="preserve">EC-1.1.1.29</t>
  </si>
  <si>
    <t xml:space="preserve">glycerate dehydrogenase</t>
  </si>
  <si>
    <t xml:space="preserve">h + hpyr + nadh &lt;=&gt; glyc-R + nad</t>
  </si>
  <si>
    <t xml:space="preserve">Cbei_1946</t>
  </si>
  <si>
    <t xml:space="preserve">Glycine, serine and threonine metabolism /// Glyoxylate and dicarboxylate metabolism</t>
  </si>
  <si>
    <t xml:space="preserve">R01388</t>
  </si>
  <si>
    <t xml:space="preserve">ASAD</t>
  </si>
  <si>
    <t xml:space="preserve">EC-1.2.1.11</t>
  </si>
  <si>
    <t xml:space="preserve">L-Aspartate-4-semialdehyde:NADP+ oxidoreductase (phosphorylating)</t>
  </si>
  <si>
    <t xml:space="preserve">aspsa + nadp + pi &lt;=&gt; 4pasp + h + nadph </t>
  </si>
  <si>
    <t xml:space="preserve">( Cbei_0518 or Cbei_1797 )</t>
  </si>
  <si>
    <t xml:space="preserve">Cbei_0518 Cbei_1797</t>
  </si>
  <si>
    <t xml:space="preserve">Glycine, serine and threonine metabolism /// Lysine biosynthesis</t>
  </si>
  <si>
    <t xml:space="preserve">R02291</t>
  </si>
  <si>
    <t xml:space="preserve">HSDy</t>
  </si>
  <si>
    <t xml:space="preserve">EC-1.1.1.3</t>
  </si>
  <si>
    <t xml:space="preserve">L-Homoserine:NADP+ oxidoreductase</t>
  </si>
  <si>
    <t xml:space="preserve">aspsa + h + nadph &lt;=&gt; hom-L + nadp </t>
  </si>
  <si>
    <t xml:space="preserve">Cbei_1551</t>
  </si>
  <si>
    <t xml:space="preserve">R01775</t>
  </si>
  <si>
    <t xml:space="preserve">HSDx</t>
  </si>
  <si>
    <t xml:space="preserve">L-Homoserine:NAD+ oxidoreductase</t>
  </si>
  <si>
    <t xml:space="preserve">aspsa + h + nadh &lt;=&gt; hom-L + nad </t>
  </si>
  <si>
    <t xml:space="preserve">R01773</t>
  </si>
  <si>
    <t xml:space="preserve">ASPK</t>
  </si>
  <si>
    <t xml:space="preserve">EC-2.7.2.4</t>
  </si>
  <si>
    <t xml:space="preserve">ATP:L-aspartate 4-phosphotransferase</t>
  </si>
  <si>
    <t xml:space="preserve">asp-L + atp &lt;=&gt; 4pasp + adp </t>
  </si>
  <si>
    <t xml:space="preserve">( Cbei_1211 or Cbei_4207 )</t>
  </si>
  <si>
    <t xml:space="preserve">Cbei_1211 Cbei_4207</t>
  </si>
  <si>
    <t xml:space="preserve">Glycine, serine and threonine metabolism /// Lysine biosynthesis /// Cysteine and methionine metabolism</t>
  </si>
  <si>
    <t xml:space="preserve">R00480</t>
  </si>
  <si>
    <t xml:space="preserve">THRD_L</t>
  </si>
  <si>
    <t xml:space="preserve">L-threonine ammonia-lyase</t>
  </si>
  <si>
    <t xml:space="preserve">thr-L &lt;=&gt; 2obut + nh4 </t>
  </si>
  <si>
    <t xml:space="preserve">Cbei_1562</t>
  </si>
  <si>
    <t xml:space="preserve">Glycine, serine and threonine metabolism /// Valine, leucine and isoleucine biosynthesis</t>
  </si>
  <si>
    <t xml:space="preserve">R00996</t>
  </si>
  <si>
    <t xml:space="preserve">ALCD2</t>
  </si>
  <si>
    <t xml:space="preserve">Ethanol:NAD+ oxidoreductase</t>
  </si>
  <si>
    <t xml:space="preserve">etoh + nad &lt;=&gt; acald + h + nadh </t>
  </si>
  <si>
    <t xml:space="preserve">Glycolysis / Gluconeogenesis</t>
  </si>
  <si>
    <t xml:space="preserve">R00754</t>
  </si>
  <si>
    <t xml:space="preserve">ENO</t>
  </si>
  <si>
    <t xml:space="preserve">EC-4.2.1.11</t>
  </si>
  <si>
    <t xml:space="preserve">2-Phospho-D-glucerate hydro-lyase</t>
  </si>
  <si>
    <t xml:space="preserve">2pg &lt;=&gt; h2o + pep </t>
  </si>
  <si>
    <t xml:space="preserve">( Cbei_0602 or Cbei_3627 )</t>
  </si>
  <si>
    <t xml:space="preserve">Cbei_0602 Cbei_3627</t>
  </si>
  <si>
    <t xml:space="preserve">R00658</t>
  </si>
  <si>
    <t xml:space="preserve">GAPD</t>
  </si>
  <si>
    <t xml:space="preserve">EC-1.2.1.12</t>
  </si>
  <si>
    <t xml:space="preserve">D-Glyceraldehyde-3-phosphate:NAD+ oxidoreductase(phosphorylating)</t>
  </si>
  <si>
    <t xml:space="preserve">g3p + nad + pi &lt;=&gt; 13dpg + h + nadh </t>
  </si>
  <si>
    <t xml:space="preserve">Cbei_0597</t>
  </si>
  <si>
    <t xml:space="preserve">R01061</t>
  </si>
  <si>
    <t xml:space="preserve">PGM</t>
  </si>
  <si>
    <t xml:space="preserve">EC-5.4.2.1</t>
  </si>
  <si>
    <t xml:space="preserve">2-Phospho-D-glycerate 2,3-phosphomutase</t>
  </si>
  <si>
    <t xml:space="preserve">2pg &lt;=&gt; 3pg </t>
  </si>
  <si>
    <t xml:space="preserve">( Cbei_0600 or Cbei_1759 or Cbei_3424 or Cbei_3922 )</t>
  </si>
  <si>
    <t xml:space="preserve">Cbei_0600 Cbei_1759 Cbei_3424 Cbei_3922</t>
  </si>
  <si>
    <t xml:space="preserve">R01518</t>
  </si>
  <si>
    <t xml:space="preserve">6PHBG</t>
  </si>
  <si>
    <t xml:space="preserve">EC-3.2.1.86</t>
  </si>
  <si>
    <t xml:space="preserve">Salicin 6-phosphate glucohydrolase</t>
  </si>
  <si>
    <t xml:space="preserve">h2o + salc6p &lt;=&gt; 2hymeph + g6p </t>
  </si>
  <si>
    <t xml:space="preserve">( Cbei_4805 or Cbei_0700 )</t>
  </si>
  <si>
    <t xml:space="preserve">Cbei_4805 Cbei_0700</t>
  </si>
  <si>
    <t xml:space="preserve">R05134</t>
  </si>
  <si>
    <t xml:space="preserve">AB6PGH</t>
  </si>
  <si>
    <t xml:space="preserve">Arbutin 6-phosphate glucohydrolase</t>
  </si>
  <si>
    <t xml:space="preserve">arbt6p + h2o &lt;=&gt; g6p + hqn </t>
  </si>
  <si>
    <t xml:space="preserve">( Cbei_4805 or Cbei_0701 )</t>
  </si>
  <si>
    <t xml:space="preserve">Cbei_4805 Cbei_0701</t>
  </si>
  <si>
    <t xml:space="preserve">R05133</t>
  </si>
  <si>
    <t xml:space="preserve">DGPR</t>
  </si>
  <si>
    <t xml:space="preserve">EC-1.2.1.9</t>
  </si>
  <si>
    <t xml:space="preserve">glyceraldehyde-3-phosphate dehydrogenase</t>
  </si>
  <si>
    <t xml:space="preserve">g3p + h2o + nadp &lt;=&gt; 3pg + 2 h + nadph </t>
  </si>
  <si>
    <t xml:space="preserve">( Cbei_2282 or Cbei_2572 )</t>
  </si>
  <si>
    <t xml:space="preserve">Cbei_2282 Cbei_2572</t>
  </si>
  <si>
    <t xml:space="preserve">R01058</t>
  </si>
  <si>
    <t xml:space="preserve">CAT2</t>
  </si>
  <si>
    <t xml:space="preserve">EC-1.11.1.6</t>
  </si>
  <si>
    <t xml:space="preserve">etoh + h2o2 &lt;=&gt; acald + (2) h2o</t>
  </si>
  <si>
    <t xml:space="preserve">Cbei_4834</t>
  </si>
  <si>
    <t xml:space="preserve">PGI</t>
  </si>
  <si>
    <t xml:space="preserve">EC-5.3.1.9</t>
  </si>
  <si>
    <t xml:space="preserve">D-glucose-6-phosphate aldose-ketose-isomerase</t>
  </si>
  <si>
    <t xml:space="preserve">g6p &lt;=&gt; f6p </t>
  </si>
  <si>
    <t xml:space="preserve">Cbei_0341</t>
  </si>
  <si>
    <t xml:space="preserve">Glycolysis / Gluconeogenesis /// Pentose phosphate pathway /// Starch and sucrose metabolism /// Amino sugar and nucleotide sugar metabolism</t>
  </si>
  <si>
    <t xml:space="preserve">R00771</t>
  </si>
  <si>
    <t xml:space="preserve">LDH_L</t>
  </si>
  <si>
    <t xml:space="preserve">(S)-Lactate:NAD+ oxidoreductase</t>
  </si>
  <si>
    <t xml:space="preserve">lac-L + nad &lt;=&gt; h + nadh + pyr </t>
  </si>
  <si>
    <t xml:space="preserve">( Cbei_4072 or Cbei_4903 or Cbei_2789 )</t>
  </si>
  <si>
    <t xml:space="preserve">Cbei_4072 Cbei_4903 Cbei_2789</t>
  </si>
  <si>
    <t xml:space="preserve">Glycolysis / Gluconeogenesis /// Pyruvate metabolism</t>
  </si>
  <si>
    <t xml:space="preserve">R00703</t>
  </si>
  <si>
    <t xml:space="preserve">ALDD2x</t>
  </si>
  <si>
    <t xml:space="preserve">acald + h2o + nad &lt;=&gt; ac + 2 h + nadh </t>
  </si>
  <si>
    <t xml:space="preserve">R00710</t>
  </si>
  <si>
    <t xml:space="preserve">GCALDD</t>
  </si>
  <si>
    <t xml:space="preserve">EC-1.2.1.21</t>
  </si>
  <si>
    <t xml:space="preserve">Glycolaldehyde dehydrogenase</t>
  </si>
  <si>
    <t xml:space="preserve">gcald + h2o + nad &lt;=&gt; glyclt + (2) h + nadh</t>
  </si>
  <si>
    <t xml:space="preserve">Glyoxylate and dicarboxylate metabolism</t>
  </si>
  <si>
    <t xml:space="preserve">R01333</t>
  </si>
  <si>
    <t xml:space="preserve">GLYCTO2</t>
  </si>
  <si>
    <t xml:space="preserve">Glycolate oxidase</t>
  </si>
  <si>
    <t xml:space="preserve">glyclt + q8 &lt;=&gt; glx + q8h2</t>
  </si>
  <si>
    <t xml:space="preserve">Cbei_0312</t>
  </si>
  <si>
    <t xml:space="preserve">GLYOR</t>
  </si>
  <si>
    <t xml:space="preserve">EC-1.1.1.77</t>
  </si>
  <si>
    <t xml:space="preserve">Glycol:NAD+ oxidoreductase</t>
  </si>
  <si>
    <t xml:space="preserve">12ethd + nad &lt;=&gt; gcald + 3 h + nadh </t>
  </si>
  <si>
    <t xml:space="preserve">Cbei_0455</t>
  </si>
  <si>
    <t xml:space="preserve">R01781</t>
  </si>
  <si>
    <t xml:space="preserve">PGLYCP</t>
  </si>
  <si>
    <t xml:space="preserve">EC-3.1.3.18</t>
  </si>
  <si>
    <t xml:space="preserve">2-Phosphoglycolate phosphohydrolase</t>
  </si>
  <si>
    <t xml:space="preserve">2pglyc + h2o &lt;=&gt; glyclt + pi </t>
  </si>
  <si>
    <t xml:space="preserve">( Cbei_2326 or Cbei_3741 )</t>
  </si>
  <si>
    <t xml:space="preserve">Cbei_2326 Cbei_3741</t>
  </si>
  <si>
    <t xml:space="preserve">R01334</t>
  </si>
  <si>
    <t xml:space="preserve">GLXCL</t>
  </si>
  <si>
    <t xml:space="preserve">EC-4.1.1.47</t>
  </si>
  <si>
    <t xml:space="preserve">glyoxylate carboxy-lyase</t>
  </si>
  <si>
    <t xml:space="preserve">(2) glx + h &lt;=&gt; co2 + 2h3oppan</t>
  </si>
  <si>
    <t xml:space="preserve">Cbei_0217</t>
  </si>
  <si>
    <t xml:space="preserve">R00013</t>
  </si>
  <si>
    <t xml:space="preserve">TRSAR</t>
  </si>
  <si>
    <t xml:space="preserve">EC-1.1.1.60</t>
  </si>
  <si>
    <t xml:space="preserve">2-hydroxy-3-oxopropionate reductase</t>
  </si>
  <si>
    <t xml:space="preserve">2h3oppan + h + nadh &lt;=&gt; glyc-R + nad </t>
  </si>
  <si>
    <t xml:space="preserve">Cbei_1311</t>
  </si>
  <si>
    <t xml:space="preserve">R01745</t>
  </si>
  <si>
    <t xml:space="preserve">TRSARy</t>
  </si>
  <si>
    <t xml:space="preserve">2h3oppan + h + nadph &lt;=&gt; glyc-R + nadp </t>
  </si>
  <si>
    <t xml:space="preserve">R01747</t>
  </si>
  <si>
    <t xml:space="preserve">GLYCLTDx</t>
  </si>
  <si>
    <t xml:space="preserve">glx + h + nadh &lt;=&gt; glyclt + nad</t>
  </si>
  <si>
    <t xml:space="preserve">R00717</t>
  </si>
  <si>
    <t xml:space="preserve">TARTD</t>
  </si>
  <si>
    <t xml:space="preserve">tartr-L &lt;=&gt; h2o + oaa </t>
  </si>
  <si>
    <t xml:space="preserve">Cbei_0189</t>
  </si>
  <si>
    <t xml:space="preserve">FDH</t>
  </si>
  <si>
    <t xml:space="preserve">EC-1.2.1.2</t>
  </si>
  <si>
    <t xml:space="preserve">Formate:NAD+ oxidoreductase</t>
  </si>
  <si>
    <t xml:space="preserve">for + nad &lt;=&gt; co2 + nadh </t>
  </si>
  <si>
    <t xml:space="preserve">( Cbei_3798 or Cbei_3801 )</t>
  </si>
  <si>
    <t xml:space="preserve">Cbei_3798 Cbei_3801</t>
  </si>
  <si>
    <t xml:space="preserve">Glyoxylate and dicarboxylate metabolism /// Methane metabolism</t>
  </si>
  <si>
    <t xml:space="preserve">R00519</t>
  </si>
  <si>
    <t xml:space="preserve">FTHFL</t>
  </si>
  <si>
    <t xml:space="preserve">EC-6.3.4.3</t>
  </si>
  <si>
    <t xml:space="preserve">Formate:tetrahydrofolate ligase (ADP-forming)</t>
  </si>
  <si>
    <t xml:space="preserve">atp + for + thf &lt;=&gt; 10fthf + adp + pi </t>
  </si>
  <si>
    <t xml:space="preserve">Cbei_0101</t>
  </si>
  <si>
    <t xml:space="preserve">Glyoxylate and dicarboxylate metabolism /// One carbon pool by folate</t>
  </si>
  <si>
    <t xml:space="preserve">R00943</t>
  </si>
  <si>
    <t xml:space="preserve">MTHFC</t>
  </si>
  <si>
    <t xml:space="preserve">5,10-Methenyltetrahydrofolate 5-hydrolase(decyclizing)</t>
  </si>
  <si>
    <t xml:space="preserve">h2o + methf &lt;=&gt; 10fthf + h </t>
  </si>
  <si>
    <t xml:space="preserve">( Cbei_1702 or Cbei_0101 )</t>
  </si>
  <si>
    <t xml:space="preserve">Cbei_1702 Cbei_0101</t>
  </si>
  <si>
    <t xml:space="preserve">R01655</t>
  </si>
  <si>
    <t xml:space="preserve">MTHFD</t>
  </si>
  <si>
    <t xml:space="preserve">EC-1.5.1.5</t>
  </si>
  <si>
    <t xml:space="preserve">5,10-methylenetetrahydrofolate:NADP+ oxidoreductase</t>
  </si>
  <si>
    <t xml:space="preserve">methf + nadph &lt;=&gt; mlthf + nadp </t>
  </si>
  <si>
    <t xml:space="preserve">Cbei_1702</t>
  </si>
  <si>
    <t xml:space="preserve">R01220</t>
  </si>
  <si>
    <t xml:space="preserve">FKYNH</t>
  </si>
  <si>
    <t xml:space="preserve">EC-3.5.1.9</t>
  </si>
  <si>
    <t xml:space="preserve">N-Formyl-L-kynurenine amidohydrolase</t>
  </si>
  <si>
    <t xml:space="preserve">Lfmkynr + h2o &lt;=&gt; Lkynr + for + h </t>
  </si>
  <si>
    <t xml:space="preserve">( Cbei_0277 or Cbei_3925 )</t>
  </si>
  <si>
    <t xml:space="preserve">Cbei_0277 Cbei_3925</t>
  </si>
  <si>
    <t xml:space="preserve">Glyoxylate and dicarboxylate metabolism /// Tryptophan metabolism</t>
  </si>
  <si>
    <t xml:space="preserve">R01959</t>
  </si>
  <si>
    <t xml:space="preserve">FDXNH</t>
  </si>
  <si>
    <t xml:space="preserve">EC-1.12.7.2</t>
  </si>
  <si>
    <t xml:space="preserve">ferredoxin hydrogenase</t>
  </si>
  <si>
    <t xml:space="preserve">fdxrd + 2 h &lt;=&gt; fdxox + h2 </t>
  </si>
  <si>
    <t xml:space="preserve">( Cbei_0327 or Cbei_4000 or Cbei_3796 )</t>
  </si>
  <si>
    <t xml:space="preserve">Cbei_0327 Cbei_4000 Cbei_3796</t>
  </si>
  <si>
    <t xml:space="preserve">H2 Synthesis</t>
  </si>
  <si>
    <t xml:space="preserve">R00019</t>
  </si>
  <si>
    <t xml:space="preserve">FDXNRy</t>
  </si>
  <si>
    <t xml:space="preserve">EC-1.18.1.2</t>
  </si>
  <si>
    <t xml:space="preserve">ferredoxin-NADP+ reductase</t>
  </si>
  <si>
    <t xml:space="preserve">fdxrd + h + nadp &lt;=&gt; fdxox + nadph </t>
  </si>
  <si>
    <t xml:space="preserve">( Cbei_0661 Cbei_2182 )</t>
  </si>
  <si>
    <t xml:space="preserve">Cbei_0661 Cbei_2182</t>
  </si>
  <si>
    <t xml:space="preserve">R01195</t>
  </si>
  <si>
    <t xml:space="preserve">FDXNRx</t>
  </si>
  <si>
    <t xml:space="preserve">EC-1.18.1.3</t>
  </si>
  <si>
    <t xml:space="preserve">ferredoxin-NAD+ reductase</t>
  </si>
  <si>
    <t xml:space="preserve">fdxrd + h + nad &lt;=&gt; fdxox + nadh </t>
  </si>
  <si>
    <t xml:space="preserve">Jones &amp; Woods</t>
  </si>
  <si>
    <t xml:space="preserve">R05875</t>
  </si>
  <si>
    <t xml:space="preserve">ATPPRT</t>
  </si>
  <si>
    <t xml:space="preserve">EC-2.4.2.17</t>
  </si>
  <si>
    <t xml:space="preserve">1-(5-phospho-D-ribosyl)-ATP:pyrophosphate</t>
  </si>
  <si>
    <t xml:space="preserve">ppi + prbatp &lt;=&gt; atp + prpp </t>
  </si>
  <si>
    <t xml:space="preserve">( Cbei_1315 or Cbei_1316 )</t>
  </si>
  <si>
    <t xml:space="preserve">Cbei_1315 Cbei_1316</t>
  </si>
  <si>
    <t xml:space="preserve">Histidine metabolism</t>
  </si>
  <si>
    <t xml:space="preserve">R01071</t>
  </si>
  <si>
    <t xml:space="preserve">HISTDOR</t>
  </si>
  <si>
    <t xml:space="preserve">EC-1.1.1.23</t>
  </si>
  <si>
    <t xml:space="preserve">L-Histidinal:NAD+ oxidoreductase</t>
  </si>
  <si>
    <t xml:space="preserve">h2o + histdal + nad &lt;=&gt; his-L + nadh </t>
  </si>
  <si>
    <t xml:space="preserve">Cbei_1317</t>
  </si>
  <si>
    <t xml:space="preserve">R01163</t>
  </si>
  <si>
    <t xml:space="preserve">HISTOR</t>
  </si>
  <si>
    <t xml:space="preserve">L-Histidinol:NAD+ oxidoreductase</t>
  </si>
  <si>
    <t xml:space="preserve">histd + nad &lt;=&gt; 3 h + histdal + nadh </t>
  </si>
  <si>
    <t xml:space="preserve">R03012</t>
  </si>
  <si>
    <t xml:space="preserve">HISTP</t>
  </si>
  <si>
    <t xml:space="preserve">EC-3.1.3.15</t>
  </si>
  <si>
    <t xml:space="preserve">L-Histidinol-phosphate phosphohydrolase</t>
  </si>
  <si>
    <t xml:space="preserve">h2o + hisp &lt;=&gt; histd + pi </t>
  </si>
  <si>
    <t xml:space="preserve">( Cbei_0975 or Cbei_2106 )</t>
  </si>
  <si>
    <t xml:space="preserve">Cbei_0975 Cbei_2106</t>
  </si>
  <si>
    <t xml:space="preserve">R03013</t>
  </si>
  <si>
    <t xml:space="preserve">HSTPT</t>
  </si>
  <si>
    <t xml:space="preserve">EC-2.6.1.9</t>
  </si>
  <si>
    <t xml:space="preserve">5-Amino-2-oxopentanoate:2-oxoglutarate aminotransferase</t>
  </si>
  <si>
    <t xml:space="preserve">glu-L + imacp &lt;=&gt; akg + hisp </t>
  </si>
  <si>
    <t xml:space="preserve">( Cbei_1318 or Cbei_1812 )</t>
  </si>
  <si>
    <t xml:space="preserve">Cbei_1318 Cbei_1812</t>
  </si>
  <si>
    <t xml:space="preserve">R03243</t>
  </si>
  <si>
    <t xml:space="preserve">IG3PS</t>
  </si>
  <si>
    <t xml:space="preserve">EC-2.4.2.-</t>
  </si>
  <si>
    <t xml:space="preserve">(5Z)-(15S)-11alpha-hydroxy-9,15-dioxoprostanoate:NADP+</t>
  </si>
  <si>
    <t xml:space="preserve">gln-L + prlp &lt;=&gt; aicar + eig3p + glu-L + h </t>
  </si>
  <si>
    <t xml:space="preserve">( Cbei_1320 or Cbei_1322 )</t>
  </si>
  <si>
    <t xml:space="preserve">Cbei_1320 Cbei_1322</t>
  </si>
  <si>
    <t xml:space="preserve">R04558</t>
  </si>
  <si>
    <t xml:space="preserve">IGPDH</t>
  </si>
  <si>
    <t xml:space="preserve">EC-4.2.1.19</t>
  </si>
  <si>
    <t xml:space="preserve">D-erythro-1-(Imidazol-4-yl)glycerol 3-phosphate hydro-lyase</t>
  </si>
  <si>
    <t xml:space="preserve">eig3p &lt;=&gt; h2o + imacp </t>
  </si>
  <si>
    <t xml:space="preserve">Cbei_1319</t>
  </si>
  <si>
    <t xml:space="preserve">R03457</t>
  </si>
  <si>
    <t xml:space="preserve">PRAMPC</t>
  </si>
  <si>
    <t xml:space="preserve">EC-3.5.4.19</t>
  </si>
  <si>
    <t xml:space="preserve">1-(5-phospho-D-ribosyl)-AMP 1,6-hydrolase</t>
  </si>
  <si>
    <t xml:space="preserve">h2o + prbamp &lt;=&gt; prfp </t>
  </si>
  <si>
    <t xml:space="preserve">Cbei_1323</t>
  </si>
  <si>
    <t xml:space="preserve">R04037</t>
  </si>
  <si>
    <t xml:space="preserve">PRATPP</t>
  </si>
  <si>
    <t xml:space="preserve">EC-3.6.1.31</t>
  </si>
  <si>
    <t xml:space="preserve">Phosphoribosyl-ATP pyrophosphohydrolase</t>
  </si>
  <si>
    <t xml:space="preserve">h2o + prbatp &lt;=&gt; h + ppi + prbamp </t>
  </si>
  <si>
    <t xml:space="preserve">Cbei_1324</t>
  </si>
  <si>
    <t xml:space="preserve">R04035</t>
  </si>
  <si>
    <t xml:space="preserve">PRMICI</t>
  </si>
  <si>
    <t xml:space="preserve">EC-5.3.1.16</t>
  </si>
  <si>
    <t xml:space="preserve">N-(5'-Phospho-D-ribosylformimino)-5-amino-1-</t>
  </si>
  <si>
    <t xml:space="preserve">prfp &lt;=&gt; prlp </t>
  </si>
  <si>
    <t xml:space="preserve">Cbei_1321</t>
  </si>
  <si>
    <t xml:space="preserve">R04640</t>
  </si>
  <si>
    <t xml:space="preserve">HISTD</t>
  </si>
  <si>
    <t xml:space="preserve">h2o + histd + 2 nad &lt;=&gt; 3 h + his-L + 2 nadh </t>
  </si>
  <si>
    <t xml:space="preserve">R01158</t>
  </si>
  <si>
    <t xml:space="preserve">DDGPT</t>
  </si>
  <si>
    <t xml:space="preserve">EC-2.7.1.92</t>
  </si>
  <si>
    <t xml:space="preserve">ATP:5-dehydro-2-deoxy-D-gluconate 6-phosphotransferase</t>
  </si>
  <si>
    <t xml:space="preserve">atp + dkh &lt;=&gt; adp + dkh6p + 2 h </t>
  </si>
  <si>
    <t xml:space="preserve">Cbei_4550</t>
  </si>
  <si>
    <t xml:space="preserve">Inositol phosphate metabolism</t>
  </si>
  <si>
    <t xml:space="preserve">R05661</t>
  </si>
  <si>
    <t xml:space="preserve">DKGPDAPL</t>
  </si>
  <si>
    <t xml:space="preserve">EC-4.1.2.29</t>
  </si>
  <si>
    <t xml:space="preserve">5-dehydro-2-deoxyphosphogluconate aldolase</t>
  </si>
  <si>
    <t xml:space="preserve">dkh6p &lt;=&gt; dhap + 2 h + msa </t>
  </si>
  <si>
    <t xml:space="preserve">Cbei_4551</t>
  </si>
  <si>
    <t xml:space="preserve">R05378</t>
  </si>
  <si>
    <t xml:space="preserve">PHCHHL</t>
  </si>
  <si>
    <t xml:space="preserve">EC-4.2.1.44</t>
  </si>
  <si>
    <t xml:space="preserve">inosose dehydratase</t>
  </si>
  <si>
    <t xml:space="preserve">2ins + 3 h &lt;=&gt; dketdeoinos + h2o </t>
  </si>
  <si>
    <t xml:space="preserve">Cbei_4546</t>
  </si>
  <si>
    <t xml:space="preserve">R02782</t>
  </si>
  <si>
    <t xml:space="preserve">PHCHI</t>
  </si>
  <si>
    <t xml:space="preserve">2ins + 4 h &lt;=&gt; dkdi + h2o </t>
  </si>
  <si>
    <t xml:space="preserve">R05659</t>
  </si>
  <si>
    <t xml:space="preserve">C2M26DCOAHL</t>
  </si>
  <si>
    <t xml:space="preserve">cis-2-Methyl-5-isopropylhexa-2,5-dienoyl-CoA hydro-lyase</t>
  </si>
  <si>
    <t xml:space="preserve">c2m26dcoa + h2o &lt;=&gt; 3h26dm5coa </t>
  </si>
  <si>
    <t xml:space="preserve">Limonene and pinene degradation</t>
  </si>
  <si>
    <t xml:space="preserve">R06411</t>
  </si>
  <si>
    <t xml:space="preserve">T2M26DCOAHL</t>
  </si>
  <si>
    <t xml:space="preserve">trans-2-Methyl-5-isopropylhexa-2,5-dienoyl-CoA hydro-lyase</t>
  </si>
  <si>
    <t xml:space="preserve">h2o + t2m26dcoa &lt;=&gt; 3h26dm5coa </t>
  </si>
  <si>
    <t xml:space="preserve">R06412</t>
  </si>
  <si>
    <t xml:space="preserve">U23GAAT</t>
  </si>
  <si>
    <t xml:space="preserve">EC-2.3.1.-</t>
  </si>
  <si>
    <t xml:space="preserve">Acyltransferases</t>
  </si>
  <si>
    <t xml:space="preserve">3hmrsACP + u3hga &lt;=&gt; ACP + h + u23ga </t>
  </si>
  <si>
    <t xml:space="preserve">Cbei_4709</t>
  </si>
  <si>
    <t xml:space="preserve">Lipopolysaccharide biosynthesis</t>
  </si>
  <si>
    <t xml:space="preserve">R04550</t>
  </si>
  <si>
    <t xml:space="preserve">SDPTA</t>
  </si>
  <si>
    <t xml:space="preserve">EC-2.6.1.17</t>
  </si>
  <si>
    <t xml:space="preserve">succinyldiaminopimelate transaminase</t>
  </si>
  <si>
    <t xml:space="preserve">akg + sl26da &lt;=&gt; glu-L + sl2a6o </t>
  </si>
  <si>
    <t xml:space="preserve">Cbei_4520 </t>
  </si>
  <si>
    <t xml:space="preserve">Lysine biosynthesis</t>
  </si>
  <si>
    <t xml:space="preserve">R04475</t>
  </si>
  <si>
    <t xml:space="preserve">DHDPRx</t>
  </si>
  <si>
    <t xml:space="preserve">EC-1.3.1.26</t>
  </si>
  <si>
    <t xml:space="preserve">2,3,4,5-Tetrahydrodipicolinate:NAD+ oxidoreductase</t>
  </si>
  <si>
    <t xml:space="preserve">23dhdp + h + nadh &lt;=&gt; nad + thdp </t>
  </si>
  <si>
    <t xml:space="preserve">( Cbei_1795 or Cbei_2934 )</t>
  </si>
  <si>
    <t xml:space="preserve">Cbei_1795 Cbei_2934</t>
  </si>
  <si>
    <t xml:space="preserve">R04198</t>
  </si>
  <si>
    <t xml:space="preserve">THDPS</t>
  </si>
  <si>
    <t xml:space="preserve">EC-2.3.1.117</t>
  </si>
  <si>
    <t xml:space="preserve">Succinyl-CoA:2,3,4,5-tetrahydropyridine-2,6-dicarboxylate</t>
  </si>
  <si>
    <t xml:space="preserve">h2o + succoa + thdp &lt;=&gt; coa + sl2a6o </t>
  </si>
  <si>
    <t xml:space="preserve">Cbei_1791</t>
  </si>
  <si>
    <t xml:space="preserve">R04365</t>
  </si>
  <si>
    <t xml:space="preserve">DAPDC</t>
  </si>
  <si>
    <t xml:space="preserve">EC-4.1.1.20</t>
  </si>
  <si>
    <t xml:space="preserve">meso-2,6-Diaminoheptanedioate carboxy-lyase</t>
  </si>
  <si>
    <t xml:space="preserve">26dap-M + h &lt;=&gt; co2 + lys-L </t>
  </si>
  <si>
    <t xml:space="preserve">Cbei_4787</t>
  </si>
  <si>
    <t xml:space="preserve">R00451</t>
  </si>
  <si>
    <t xml:space="preserve">DAPE</t>
  </si>
  <si>
    <t xml:space="preserve">EC-5.1.1.7</t>
  </si>
  <si>
    <t xml:space="preserve">LL-2,6-Diaminoheptanedioate 2-epimerase</t>
  </si>
  <si>
    <t xml:space="preserve">26dap-LL &lt;=&gt; 26dap-M </t>
  </si>
  <si>
    <t xml:space="preserve">Cbei_1600</t>
  </si>
  <si>
    <t xml:space="preserve">R02735</t>
  </si>
  <si>
    <t xml:space="preserve">DHDPRy</t>
  </si>
  <si>
    <t xml:space="preserve">2,3,4,5-Tetrahydrodipicolinate:NADP+ oxidoreductase</t>
  </si>
  <si>
    <t xml:space="preserve">23dhdp + h + nadph &lt;=&gt; nadp + thdp </t>
  </si>
  <si>
    <t xml:space="preserve">R04199</t>
  </si>
  <si>
    <t xml:space="preserve">DHDPS</t>
  </si>
  <si>
    <t xml:space="preserve">EC-4.2.1.52</t>
  </si>
  <si>
    <t xml:space="preserve">L-Aspartate-4-semialdehyde hydro-lyase (adding pyruvate and</t>
  </si>
  <si>
    <t xml:space="preserve">aspsa + pyr &lt;=&gt; 23dhdp + h + 2 h2o </t>
  </si>
  <si>
    <t xml:space="preserve">( Cbei_1796 or Cbei_5037 or Cbei_4776 or Cbei_4128 )</t>
  </si>
  <si>
    <t xml:space="preserve">Cbei_1796 Cbei_5037 Cbei_4776 Cbei_4128</t>
  </si>
  <si>
    <t xml:space="preserve">R02292</t>
  </si>
  <si>
    <t xml:space="preserve">3ISPD</t>
  </si>
  <si>
    <t xml:space="preserve">EC-1.1.1.87</t>
  </si>
  <si>
    <t xml:space="preserve">3-isopropylmalate dehydrogenase</t>
  </si>
  <si>
    <t xml:space="preserve">hicit + nad &lt;=&gt; 2oxoadp + co2 + nadh</t>
  </si>
  <si>
    <t xml:space="preserve">Cbei_0216</t>
  </si>
  <si>
    <t xml:space="preserve">R01934</t>
  </si>
  <si>
    <t xml:space="preserve">HACNH</t>
  </si>
  <si>
    <t xml:space="preserve">EC-4.2.1.36</t>
  </si>
  <si>
    <t xml:space="preserve">Homoisocitrate hydro-lyase</t>
  </si>
  <si>
    <t xml:space="preserve">b124tc + h2o &lt;=&gt; hicit</t>
  </si>
  <si>
    <t xml:space="preserve">R04371</t>
  </si>
  <si>
    <t xml:space="preserve">N2AASAAT</t>
  </si>
  <si>
    <t xml:space="preserve">acetylornithine and succinylornithine aminotransferase</t>
  </si>
  <si>
    <t xml:space="preserve">glu-L + n2aasa &lt;=&gt; akg + n2al</t>
  </si>
  <si>
    <t xml:space="preserve">R06844</t>
  </si>
  <si>
    <t xml:space="preserve">ADAHTA</t>
  </si>
  <si>
    <t xml:space="preserve">EC-2.6.1.-</t>
  </si>
  <si>
    <t xml:space="preserve">akg + n6all26d &lt;=&gt; glu-L + nal2a6o </t>
  </si>
  <si>
    <t xml:space="preserve">Cbei_1792</t>
  </si>
  <si>
    <t xml:space="preserve">R04467</t>
  </si>
  <si>
    <t xml:space="preserve">ADMHAH</t>
  </si>
  <si>
    <t xml:space="preserve">EC-3.5.1.47</t>
  </si>
  <si>
    <t xml:space="preserve">N6-Acetyl-LL-2,6-diaminoheptanedioate amidohydrolase</t>
  </si>
  <si>
    <t xml:space="preserve">h2o + n6all26d &lt;=&gt; 26dap-LL + ac </t>
  </si>
  <si>
    <t xml:space="preserve">Cbei_1386</t>
  </si>
  <si>
    <t xml:space="preserve">R02733</t>
  </si>
  <si>
    <t xml:space="preserve">THPAT</t>
  </si>
  <si>
    <t xml:space="preserve">EC-2.3.1.89</t>
  </si>
  <si>
    <t xml:space="preserve">tetrahydrodipicolinate N-acetyltransferase</t>
  </si>
  <si>
    <t xml:space="preserve">accoa + h2o + thdp &lt;=&gt; coa + nal2a6o </t>
  </si>
  <si>
    <t xml:space="preserve">( Cbei_1791 or Cbei_4881 )</t>
  </si>
  <si>
    <t xml:space="preserve">Cbei_1791 Cbei_4881</t>
  </si>
  <si>
    <t xml:space="preserve">R04364</t>
  </si>
  <si>
    <t xml:space="preserve">SDPDS</t>
  </si>
  <si>
    <t xml:space="preserve">EC-3.5.1.18</t>
  </si>
  <si>
    <t xml:space="preserve">succinyl-diaminopimelate desuccinylase</t>
  </si>
  <si>
    <t xml:space="preserve">sl26da + h2o &lt;=&gt; succ + 26dap-LL </t>
  </si>
  <si>
    <t xml:space="preserve">R02734</t>
  </si>
  <si>
    <t xml:space="preserve">AATA</t>
  </si>
  <si>
    <t xml:space="preserve">EC-2.6.1.39</t>
  </si>
  <si>
    <t xml:space="preserve">2-aminoadipate transaminase</t>
  </si>
  <si>
    <t xml:space="preserve">2oxoadp + glu-L &lt;=&gt; akg + L2aadp</t>
  </si>
  <si>
    <t xml:space="preserve">Cbei_2083</t>
  </si>
  <si>
    <t xml:space="preserve">Lysine biosynthesis /// Lysine degradation</t>
  </si>
  <si>
    <t xml:space="preserve">R01939</t>
  </si>
  <si>
    <t xml:space="preserve">UAAGDS</t>
  </si>
  <si>
    <t xml:space="preserve">EC-6.3.2.13</t>
  </si>
  <si>
    <t xml:space="preserve">UDP-N-acetylmuramoyl-L-alanyl-D-glutamate:meso-2,6-</t>
  </si>
  <si>
    <t xml:space="preserve">26dap-M + atp + uamag &lt;=&gt; adp + h + pi + ugmd </t>
  </si>
  <si>
    <t xml:space="preserve">( Cbei_1308 or Cbei_1580 )</t>
  </si>
  <si>
    <t xml:space="preserve">Cbei_1308 Cbei_1580</t>
  </si>
  <si>
    <t xml:space="preserve">Lysine biosynthesis /// Peptidoglycan biosynthesis</t>
  </si>
  <si>
    <t xml:space="preserve">R02788</t>
  </si>
  <si>
    <t xml:space="preserve">UGMDDS</t>
  </si>
  <si>
    <t xml:space="preserve">EC-6.3.2.10</t>
  </si>
  <si>
    <t xml:space="preserve">UDP-N-acetylmuramoyl-L-alanyl-D-glutamyl-meso-2,6-</t>
  </si>
  <si>
    <t xml:space="preserve">alaala + atp + ugmd &lt;=&gt; adp + h + pi + ugmda </t>
  </si>
  <si>
    <t xml:space="preserve">Cbei_1581</t>
  </si>
  <si>
    <t xml:space="preserve">R04617</t>
  </si>
  <si>
    <t xml:space="preserve">HCITS</t>
  </si>
  <si>
    <t xml:space="preserve">EC-2.3.3.14</t>
  </si>
  <si>
    <t xml:space="preserve">acetyl-CoA:2-oxoglutarate C-acetyltransferase</t>
  </si>
  <si>
    <t xml:space="preserve">accoa + akg + h2o &lt;=&gt; coa + h + hcit </t>
  </si>
  <si>
    <t xml:space="preserve">( Cbei_0069 or Cbei_2012 )</t>
  </si>
  <si>
    <t xml:space="preserve">Cbei_0069 Cbei_2012</t>
  </si>
  <si>
    <t xml:space="preserve">Lysine biosynthesis /// Pyruvate metabolism</t>
  </si>
  <si>
    <t xml:space="preserve">R00271</t>
  </si>
  <si>
    <t xml:space="preserve">SACCD1x</t>
  </si>
  <si>
    <t xml:space="preserve">EC-1.5.1.9</t>
  </si>
  <si>
    <t xml:space="preserve">saccharopin dehydrogenase</t>
  </si>
  <si>
    <t xml:space="preserve">nad + saccrp-L + h2o &lt;=&gt; L2aadp6sa + glu-L + nadh + h</t>
  </si>
  <si>
    <t xml:space="preserve">Cbei_4409</t>
  </si>
  <si>
    <t xml:space="preserve">Lysine degradation</t>
  </si>
  <si>
    <t xml:space="preserve">R02313</t>
  </si>
  <si>
    <t xml:space="preserve">APAAH</t>
  </si>
  <si>
    <t xml:space="preserve">EC-3.5.1.30</t>
  </si>
  <si>
    <t xml:space="preserve">5-Aminopentanamide amidohydrolase</t>
  </si>
  <si>
    <t xml:space="preserve">amnpentam + h2o &lt;=&gt; amnpent + nh4 </t>
  </si>
  <si>
    <t xml:space="preserve">Cbei_4352</t>
  </si>
  <si>
    <t xml:space="preserve">R02273</t>
  </si>
  <si>
    <t xml:space="preserve">LYSDC</t>
  </si>
  <si>
    <t xml:space="preserve">EC-4.1.1.18</t>
  </si>
  <si>
    <t xml:space="preserve">lysine decarboxylase</t>
  </si>
  <si>
    <t xml:space="preserve">h + lys-L &lt;=&gt; 15dap + co2 </t>
  </si>
  <si>
    <t xml:space="preserve">Cbei_4154</t>
  </si>
  <si>
    <t xml:space="preserve">Lysine degradation /// Tropane, piperidine and pyridine alkaloid biosynthesis</t>
  </si>
  <si>
    <t xml:space="preserve">R00462</t>
  </si>
  <si>
    <t xml:space="preserve">FDHy</t>
  </si>
  <si>
    <t xml:space="preserve">EC-1.2.1.43</t>
  </si>
  <si>
    <t xml:space="preserve">formate dehydrogenase (NADP+)</t>
  </si>
  <si>
    <t xml:space="preserve">for + nadp &lt;=&gt; co2 + nadph</t>
  </si>
  <si>
    <t xml:space="preserve">Cbei_3801</t>
  </si>
  <si>
    <t xml:space="preserve">Methane metabolism</t>
  </si>
  <si>
    <t xml:space="preserve">R00134</t>
  </si>
  <si>
    <t xml:space="preserve">MTHFR2</t>
  </si>
  <si>
    <t xml:space="preserve">EC-1.5.1.20</t>
  </si>
  <si>
    <t xml:space="preserve">methylenetetrahydrofolate reductase</t>
  </si>
  <si>
    <t xml:space="preserve">2 h + mlthf + nadh &lt;=&gt; 5mthf + nad </t>
  </si>
  <si>
    <t xml:space="preserve">Cbei_1828</t>
  </si>
  <si>
    <t xml:space="preserve">Methane metabolism /// One carbon pool by folate</t>
  </si>
  <si>
    <t xml:space="preserve">R07168</t>
  </si>
  <si>
    <t xml:space="preserve">MTHFR3</t>
  </si>
  <si>
    <t xml:space="preserve">2 h + mlthf + nadph &lt;=&gt; 5mthf + nadp </t>
  </si>
  <si>
    <t xml:space="preserve">R01224</t>
  </si>
  <si>
    <t xml:space="preserve">ASPO4</t>
  </si>
  <si>
    <t xml:space="preserve">EC-1.4.3.16     </t>
  </si>
  <si>
    <t xml:space="preserve">L-aspartate oxidase</t>
  </si>
  <si>
    <t xml:space="preserve">asp-L + mqn8 &lt;=&gt; h + iasp + mql8 </t>
  </si>
  <si>
    <t xml:space="preserve">Nicotinate and nicotinamide metabolism</t>
  </si>
  <si>
    <t xml:space="preserve">DNADDP</t>
  </si>
  <si>
    <t xml:space="preserve">EC-3.6.1.22</t>
  </si>
  <si>
    <t xml:space="preserve">Deamino-NAD+ nucleotidohydrolase</t>
  </si>
  <si>
    <t xml:space="preserve">dnad + h2o &lt;=&gt; amp + 2 h + nicrnt </t>
  </si>
  <si>
    <t xml:space="preserve">Cbei_3282</t>
  </si>
  <si>
    <t xml:space="preserve">R03004</t>
  </si>
  <si>
    <t xml:space="preserve">NP1</t>
  </si>
  <si>
    <t xml:space="preserve">EC-2.4.2.1</t>
  </si>
  <si>
    <t xml:space="preserve">Nicotinate D-ribonucleoside:orthophosphate ribosyltransferase</t>
  </si>
  <si>
    <t xml:space="preserve">nicrns + pi &lt;=&gt; h + nac + r1p </t>
  </si>
  <si>
    <t xml:space="preserve">( Cbei_3125 or Cbei_4142 )</t>
  </si>
  <si>
    <t xml:space="preserve">Cbei_3125 Cbei_4142</t>
  </si>
  <si>
    <t xml:space="preserve">R02295</t>
  </si>
  <si>
    <t xml:space="preserve">NT5C</t>
  </si>
  <si>
    <t xml:space="preserve">EC-3.1.3.5</t>
  </si>
  <si>
    <t xml:space="preserve">Nicotinate D-ribonucleotide phosphohydrolase</t>
  </si>
  <si>
    <t xml:space="preserve">h2o + nicrnt &lt;=&gt; nicrns + pi </t>
  </si>
  <si>
    <t xml:space="preserve">Cbei_1007</t>
  </si>
  <si>
    <t xml:space="preserve">R03346</t>
  </si>
  <si>
    <t xml:space="preserve">PNP</t>
  </si>
  <si>
    <t xml:space="preserve">N-Ribosylnicotinamide:orthophosphate ribosyltransferase</t>
  </si>
  <si>
    <t xml:space="preserve">pi + rnam &lt;=&gt; h + ncam + r1p </t>
  </si>
  <si>
    <t xml:space="preserve">R02294</t>
  </si>
  <si>
    <t xml:space="preserve">NADDP</t>
  </si>
  <si>
    <t xml:space="preserve">NAD+ phosphohydrolase</t>
  </si>
  <si>
    <t xml:space="preserve">h2o + nad &lt;=&gt; amp + 2 h + nmn </t>
  </si>
  <si>
    <t xml:space="preserve">R00103</t>
  </si>
  <si>
    <t xml:space="preserve">NMRPH</t>
  </si>
  <si>
    <t xml:space="preserve">Nicotinamide ribonucleotide phosphohydrolase</t>
  </si>
  <si>
    <t xml:space="preserve">h2o + nmn &lt;=&gt; pi + rnam </t>
  </si>
  <si>
    <t xml:space="preserve">R02323</t>
  </si>
  <si>
    <t xml:space="preserve">NAPRT</t>
  </si>
  <si>
    <t xml:space="preserve">EC-2.4.2.11</t>
  </si>
  <si>
    <t xml:space="preserve">Nicotinate D-ribonucleotide:pyrophosphate phosphoribosyltransferase</t>
  </si>
  <si>
    <t xml:space="preserve">nicrnt + ppi &lt;=&gt; h + nac + prpp </t>
  </si>
  <si>
    <t xml:space="preserve">Cbei_1338</t>
  </si>
  <si>
    <t xml:space="preserve">R01724</t>
  </si>
  <si>
    <t xml:space="preserve">NNAT</t>
  </si>
  <si>
    <t xml:space="preserve">EC-2.7.7.18</t>
  </si>
  <si>
    <t xml:space="preserve">ATP:nicotinamide-nucleotide adenylyltransferase</t>
  </si>
  <si>
    <t xml:space="preserve">atp + h + nicrnt &lt;=&gt; dnad + ppi </t>
  </si>
  <si>
    <t xml:space="preserve">Cbei_0513</t>
  </si>
  <si>
    <t xml:space="preserve">R03005</t>
  </si>
  <si>
    <t xml:space="preserve">NNDPR</t>
  </si>
  <si>
    <t xml:space="preserve">EC-2.4.2.19</t>
  </si>
  <si>
    <t xml:space="preserve">Nicotinate-nucleotide:pyrophosphate phosphoribosyltransferase</t>
  </si>
  <si>
    <t xml:space="preserve">2 h + prpp + quln &lt;=&gt; co2 + nicrnt + ppi </t>
  </si>
  <si>
    <t xml:space="preserve">Cbei_0794</t>
  </si>
  <si>
    <t xml:space="preserve">R03348</t>
  </si>
  <si>
    <t xml:space="preserve">NADK</t>
  </si>
  <si>
    <t xml:space="preserve">EC-2.7.1.23</t>
  </si>
  <si>
    <t xml:space="preserve">ATP:NAD+ 2'-phosphotransferase</t>
  </si>
  <si>
    <t xml:space="preserve">atp + nad &lt;=&gt; adp + h + nadp </t>
  </si>
  <si>
    <t xml:space="preserve">Cbei_1708</t>
  </si>
  <si>
    <t xml:space="preserve">R00104</t>
  </si>
  <si>
    <t xml:space="preserve">NMNAT</t>
  </si>
  <si>
    <t xml:space="preserve">atp + h + nmn &lt;=&gt; nad + ppi </t>
  </si>
  <si>
    <t xml:space="preserve">R00137</t>
  </si>
  <si>
    <t xml:space="preserve">ASPO5</t>
  </si>
  <si>
    <t xml:space="preserve">EC-1.4.3.16</t>
  </si>
  <si>
    <t xml:space="preserve">asp-L + fum &lt;=&gt; h + iasp + succ </t>
  </si>
  <si>
    <t xml:space="preserve">NADS1</t>
  </si>
  <si>
    <t xml:space="preserve">EC-6.3.5.1</t>
  </si>
  <si>
    <t xml:space="preserve">deamido-NAD+:ammonia ligase</t>
  </si>
  <si>
    <t xml:space="preserve">atp + dnad + nh4 &lt;=&gt; amp + h + nad + ppi </t>
  </si>
  <si>
    <t xml:space="preserve">Cbei_1044</t>
  </si>
  <si>
    <t xml:space="preserve">R00189</t>
  </si>
  <si>
    <t xml:space="preserve">NMNS</t>
  </si>
  <si>
    <t xml:space="preserve">EC-2.4.2.12</t>
  </si>
  <si>
    <t xml:space="preserve">nicotinamide phosphoribosyltransferase</t>
  </si>
  <si>
    <t xml:space="preserve">nmn + ppi &lt;=&gt; h + ncam + prpp </t>
  </si>
  <si>
    <t xml:space="preserve">Cbei_2078</t>
  </si>
  <si>
    <t xml:space="preserve">R01271</t>
  </si>
  <si>
    <t xml:space="preserve">NNAM</t>
  </si>
  <si>
    <t xml:space="preserve">EC-3.5.1.19</t>
  </si>
  <si>
    <t xml:space="preserve">Nicotinamide amidohydrolase</t>
  </si>
  <si>
    <t xml:space="preserve">h2o + ncam &lt;=&gt; nac + nh4 </t>
  </si>
  <si>
    <t xml:space="preserve">R01268</t>
  </si>
  <si>
    <t xml:space="preserve">QULNS</t>
  </si>
  <si>
    <t xml:space="preserve">EC-2.5.1.72</t>
  </si>
  <si>
    <t xml:space="preserve">quinolinate synthase</t>
  </si>
  <si>
    <t xml:space="preserve">dhap + iasp &lt;=&gt; 2 h2o + pi + quln </t>
  </si>
  <si>
    <t xml:space="preserve">Cbei_0792</t>
  </si>
  <si>
    <t xml:space="preserve">R04292</t>
  </si>
  <si>
    <t xml:space="preserve">NADS2</t>
  </si>
  <si>
    <t xml:space="preserve">NAD+ synthase (glutamine-hydrolysing)</t>
  </si>
  <si>
    <t xml:space="preserve">atp + dnad + gln-L + h2o &lt;=&gt; amp + glu-L + h + nad + ppi </t>
  </si>
  <si>
    <t xml:space="preserve">R00257</t>
  </si>
  <si>
    <t xml:space="preserve">CBMK2</t>
  </si>
  <si>
    <t xml:space="preserve">atp + carbm &lt;=&gt; adp + cbp </t>
  </si>
  <si>
    <t xml:space="preserve">Nitrogen metabolism</t>
  </si>
  <si>
    <t xml:space="preserve">R01395</t>
  </si>
  <si>
    <t xml:space="preserve">FODR</t>
  </si>
  <si>
    <t xml:space="preserve">EC-1.7.7.1</t>
  </si>
  <si>
    <t xml:space="preserve">Ammonia:ferredoxin oxidoreductase</t>
  </si>
  <si>
    <t xml:space="preserve">3 fdxrd + 8 h + no2 &lt;=&gt; 3 fdxox + 2 h2o + nh4 </t>
  </si>
  <si>
    <t xml:space="preserve">( Cbei_0832 or Cbei_3024 )</t>
  </si>
  <si>
    <t xml:space="preserve">Cbei_0832 Cbei_3024</t>
  </si>
  <si>
    <t xml:space="preserve">R00790</t>
  </si>
  <si>
    <t xml:space="preserve">NTRIRx</t>
  </si>
  <si>
    <t xml:space="preserve">EC-1.7.1.4</t>
  </si>
  <si>
    <t xml:space="preserve">ammonium-hydroxide:NADP+ oxidoreductase</t>
  </si>
  <si>
    <t xml:space="preserve">4 h + 3 nadh + no2 &lt;=&gt; h2o + 3 nad + nh4oh </t>
  </si>
  <si>
    <t xml:space="preserve">Cbei_3019</t>
  </si>
  <si>
    <t xml:space="preserve">R00787</t>
  </si>
  <si>
    <t xml:space="preserve">NTRIRy</t>
  </si>
  <si>
    <t xml:space="preserve">ammonium-hydroxide:NAD(P)+ oxidoreductase</t>
  </si>
  <si>
    <t xml:space="preserve">4 h + 3 nadph + no2 &lt;=&gt; h2o + 3 nadp + nh4oh </t>
  </si>
  <si>
    <t xml:space="preserve">R00789</t>
  </si>
  <si>
    <t xml:space="preserve">H2CO3D</t>
  </si>
  <si>
    <t xml:space="preserve">EC-4.2.1.1</t>
  </si>
  <si>
    <t xml:space="preserve">Carbonic acid hydro-lyase</t>
  </si>
  <si>
    <t xml:space="preserve">h2co3 &lt;=&gt; co2 + h2o </t>
  </si>
  <si>
    <t xml:space="preserve">Cbei_4425</t>
  </si>
  <si>
    <t xml:space="preserve">R00132</t>
  </si>
  <si>
    <t xml:space="preserve">DNOR</t>
  </si>
  <si>
    <t xml:space="preserve">EC-1.18.6.1</t>
  </si>
  <si>
    <t xml:space="preserve">reduced ferredoxin:dinitrogen oxidoreductase (ATP-hydrolysing)</t>
  </si>
  <si>
    <t xml:space="preserve">16 atp + 4 fdxrd + 16 h2o + n2 &lt;=&gt; 16 adp + 4 fdxox + 6 h + h2 + 2 nh4 + 16 pi </t>
  </si>
  <si>
    <t xml:space="preserve">( Cbei_0632 or Cbei_0631 or Cbei_0623 or Cbei_0621 or Cbei_0620 or Cbei_0613 or Cbei_0612 or Cbei_2005 or Cbei_2004 or Cbei_2003 or Cbei_2002 or Cbei_1999 )</t>
  </si>
  <si>
    <t xml:space="preserve">Cbei_0632 Cbei_0631 Cbei_0623 Cbei_0621 Cbei_0620 Cbei_0613 Cbei_0612 Cbei_2005 Cbei_2004 Cbei_2003 Cbei_2002 Cbei_1999</t>
  </si>
  <si>
    <t xml:space="preserve">R05185</t>
  </si>
  <si>
    <t xml:space="preserve">GLUSF</t>
  </si>
  <si>
    <t xml:space="preserve">EC-1.4.7.1</t>
  </si>
  <si>
    <t xml:space="preserve">glutamate synthase (ferredoxin)</t>
  </si>
  <si>
    <t xml:space="preserve">akg + gln-L + fdxrd + 2 h &lt;=&gt; 2 glu-L + fdxox</t>
  </si>
  <si>
    <t xml:space="preserve">Cbei_4204</t>
  </si>
  <si>
    <t xml:space="preserve">R00021</t>
  </si>
  <si>
    <t xml:space="preserve">HCO3E</t>
  </si>
  <si>
    <t xml:space="preserve">HCO3 equilibration reaction</t>
  </si>
  <si>
    <t xml:space="preserve">co2 + h2o &lt;=&gt; h + hco3 </t>
  </si>
  <si>
    <t xml:space="preserve">TYRTA</t>
  </si>
  <si>
    <t xml:space="preserve">L-Tyrosine:2-oxoglutarate aminotransferase</t>
  </si>
  <si>
    <t xml:space="preserve">akg + tyr-L &lt;=&gt; 34hpp + glu-L </t>
  </si>
  <si>
    <t xml:space="preserve">Novobiocin biosynthesis /// Phenylalanine, tyrosine and tryptophan biosynthesis</t>
  </si>
  <si>
    <t xml:space="preserve">R00734</t>
  </si>
  <si>
    <t xml:space="preserve">PPND</t>
  </si>
  <si>
    <t xml:space="preserve">EC-1.3.1.12</t>
  </si>
  <si>
    <t xml:space="preserve">prephenate dehydrogenase</t>
  </si>
  <si>
    <t xml:space="preserve">nad + pphn &lt;=&gt; 34hpp + co2 + nadh </t>
  </si>
  <si>
    <t xml:space="preserve">Cbei_4568</t>
  </si>
  <si>
    <t xml:space="preserve">R01728</t>
  </si>
  <si>
    <t xml:space="preserve">DHFRx</t>
  </si>
  <si>
    <t xml:space="preserve">dhf + h + nadh &lt;=&gt; nad + thf </t>
  </si>
  <si>
    <t xml:space="preserve">One carbon pool by folate</t>
  </si>
  <si>
    <t xml:space="preserve">R00936</t>
  </si>
  <si>
    <t xml:space="preserve">GARFT2</t>
  </si>
  <si>
    <t xml:space="preserve">EC-2.1.2.2</t>
  </si>
  <si>
    <t xml:space="preserve">gar + h2o + methf &lt;=&gt; fgam + 2 h + thf </t>
  </si>
  <si>
    <t xml:space="preserve">Cbei_1058</t>
  </si>
  <si>
    <t xml:space="preserve">R04326</t>
  </si>
  <si>
    <t xml:space="preserve">AICART</t>
  </si>
  <si>
    <t xml:space="preserve">EC-2.1.2.3</t>
  </si>
  <si>
    <t xml:space="preserve">10-Formyltetrahydrofolate:5'-phosphoribosyl-5-amino-4-</t>
  </si>
  <si>
    <t xml:space="preserve">10fthf + aicar &lt;=&gt; fprica + thf </t>
  </si>
  <si>
    <t xml:space="preserve">( Cbei_1059 or Cbei_3561 )</t>
  </si>
  <si>
    <t xml:space="preserve">Cbei_1059 Cbei_3561</t>
  </si>
  <si>
    <t xml:space="preserve">R04560</t>
  </si>
  <si>
    <t xml:space="preserve">FTHFCL</t>
  </si>
  <si>
    <t xml:space="preserve">EC-6.3.3.2</t>
  </si>
  <si>
    <t xml:space="preserve">5,10-methenyltetrahydrofolate synthetase</t>
  </si>
  <si>
    <t xml:space="preserve">5fthf + atp &lt;=&gt; methf + adp + pi</t>
  </si>
  <si>
    <t xml:space="preserve">Cbei_0291</t>
  </si>
  <si>
    <t xml:space="preserve">R02301</t>
  </si>
  <si>
    <t xml:space="preserve">GARFT</t>
  </si>
  <si>
    <t xml:space="preserve">10-Formyltetrahydrofolate:5'-phosphoribosylglycinamide</t>
  </si>
  <si>
    <t xml:space="preserve">10fthf + gar &lt;=&gt; fgam + h + thf </t>
  </si>
  <si>
    <t xml:space="preserve">One carbon pool by folate /// Purine metabolism</t>
  </si>
  <si>
    <t xml:space="preserve">R04325</t>
  </si>
  <si>
    <t xml:space="preserve">TMDS</t>
  </si>
  <si>
    <t xml:space="preserve">EC-2.1.1.45</t>
  </si>
  <si>
    <t xml:space="preserve">5,10-Methylenetetrahydrofolate:dUMP C-methyltransferase</t>
  </si>
  <si>
    <t xml:space="preserve">dump + mlthf &lt;=&gt; dhf + dtmp </t>
  </si>
  <si>
    <t xml:space="preserve">Cbei_4952</t>
  </si>
  <si>
    <t xml:space="preserve">One carbon pool by folate /// Pyrimidine metabolism</t>
  </si>
  <si>
    <t xml:space="preserve">R02101</t>
  </si>
  <si>
    <t xml:space="preserve">NADH16</t>
  </si>
  <si>
    <t xml:space="preserve">EC-1.6.5.3</t>
  </si>
  <si>
    <t xml:space="preserve">NADH:ubiquinone oxidoreductase</t>
  </si>
  <si>
    <t xml:space="preserve">2 h + 2 nadh + 2 q8 &lt;=&gt; 2 nad + 2 q8h2</t>
  </si>
  <si>
    <t xml:space="preserve">( Cbei_2994 or Cbei_4112 )</t>
  </si>
  <si>
    <t xml:space="preserve">Cbei_2994 Cbei_4112</t>
  </si>
  <si>
    <t xml:space="preserve">Oxidative phosphorylation</t>
  </si>
  <si>
    <t xml:space="preserve">R02163</t>
  </si>
  <si>
    <t xml:space="preserve">PPA</t>
  </si>
  <si>
    <t xml:space="preserve">EC-3.6.1.1</t>
  </si>
  <si>
    <t xml:space="preserve">diphosphate phosphohydrolase</t>
  </si>
  <si>
    <t xml:space="preserve">h2o + ppi &lt;=&gt; h + 2 pi </t>
  </si>
  <si>
    <t xml:space="preserve">( Cbei_5050 or Cbei_4245 )</t>
  </si>
  <si>
    <t xml:space="preserve">Cbei_5050 Cbei_4245</t>
  </si>
  <si>
    <t xml:space="preserve">R00004</t>
  </si>
  <si>
    <t xml:space="preserve">PNTK2</t>
  </si>
  <si>
    <t xml:space="preserve">EC-2.7.1.33</t>
  </si>
  <si>
    <t xml:space="preserve">ATP:pantothenate 4'-phosphotransferase</t>
  </si>
  <si>
    <t xml:space="preserve">4pcys + atp &lt;=&gt; 4ppcys + adp + 4 h </t>
  </si>
  <si>
    <t xml:space="preserve">Cbei_0102</t>
  </si>
  <si>
    <t xml:space="preserve">Pantothenate and CoA biosynthesis</t>
  </si>
  <si>
    <t xml:space="preserve">R04391</t>
  </si>
  <si>
    <t xml:space="preserve">DHAD1</t>
  </si>
  <si>
    <t xml:space="preserve">EC-4.2.1.9</t>
  </si>
  <si>
    <t xml:space="preserve">2,3-Dihydroxy-3-methylbutanoate hydro-lyase</t>
  </si>
  <si>
    <t xml:space="preserve">23dhmb &lt;=&gt; 3mob + h2o </t>
  </si>
  <si>
    <t xml:space="preserve">( Cbei_4127 or Cbei_4095 or Cbei_1510 )</t>
  </si>
  <si>
    <t xml:space="preserve">Cbei_4127 Cbei_4095 Cbei_1510</t>
  </si>
  <si>
    <t xml:space="preserve">R01209</t>
  </si>
  <si>
    <t xml:space="preserve">DPCOAK</t>
  </si>
  <si>
    <t xml:space="preserve">EC-2.7.1.24</t>
  </si>
  <si>
    <t xml:space="preserve">ATP:dephospho-CoA 3'-phosphotransferase</t>
  </si>
  <si>
    <t xml:space="preserve">atp + dpcoa &lt;=&gt; adp + coa + h </t>
  </si>
  <si>
    <t xml:space="preserve">Cbei_0802</t>
  </si>
  <si>
    <t xml:space="preserve">R00130</t>
  </si>
  <si>
    <t xml:space="preserve">DPR</t>
  </si>
  <si>
    <t xml:space="preserve">EC-1.1.1.169</t>
  </si>
  <si>
    <t xml:space="preserve">(R)-Pantoate:NADP+ 2-oxidoreductase</t>
  </si>
  <si>
    <t xml:space="preserve">nadp + pant-R &lt;=&gt; 2dhp + h + nadph </t>
  </si>
  <si>
    <t xml:space="preserve">( Cbei_1233 or Cbei_1960 )</t>
  </si>
  <si>
    <t xml:space="preserve">Cbei_1233 Cbei_1960</t>
  </si>
  <si>
    <t xml:space="preserve">R02472</t>
  </si>
  <si>
    <t xml:space="preserve">MOHMT</t>
  </si>
  <si>
    <t xml:space="preserve">EC-2.1.2.11</t>
  </si>
  <si>
    <t xml:space="preserve">5,10-Methylenetetrahydrofolate:3-methyl-2-oxobutanoate</t>
  </si>
  <si>
    <t xml:space="preserve">3mob + h2o + mlthf &lt;=&gt; 2dhp + thf </t>
  </si>
  <si>
    <t xml:space="preserve">Cbei_2610</t>
  </si>
  <si>
    <t xml:space="preserve">R01226</t>
  </si>
  <si>
    <t xml:space="preserve">PNTK</t>
  </si>
  <si>
    <t xml:space="preserve">atp + pnto-R &lt;=&gt; 4ppan + adp + h </t>
  </si>
  <si>
    <t xml:space="preserve">R03018</t>
  </si>
  <si>
    <t xml:space="preserve">PPCDC</t>
  </si>
  <si>
    <t xml:space="preserve">EC-4.1.1.36</t>
  </si>
  <si>
    <t xml:space="preserve">N-[(R)-4'-Phosphopantothenoyl]-L-cysteine carboxy-lyase</t>
  </si>
  <si>
    <t xml:space="preserve">4ppcys + h &lt;=&gt; co2 + pan4p </t>
  </si>
  <si>
    <t xml:space="preserve">Cbei_1143</t>
  </si>
  <si>
    <t xml:space="preserve">R03269</t>
  </si>
  <si>
    <t xml:space="preserve">PPNCL2</t>
  </si>
  <si>
    <t xml:space="preserve">EC-6.3.2.5</t>
  </si>
  <si>
    <t xml:space="preserve">(R)-4'-Phosphopantothenate:L-cysteine ligase</t>
  </si>
  <si>
    <t xml:space="preserve">4ppan + ctp + cys-L &lt;=&gt; 4ppcys + cmp + h + ppi </t>
  </si>
  <si>
    <t xml:space="preserve">R04231</t>
  </si>
  <si>
    <t xml:space="preserve">PTPAT</t>
  </si>
  <si>
    <t xml:space="preserve">EC-2.7.7.3</t>
  </si>
  <si>
    <t xml:space="preserve">ATP:pantetheine-4'-phosphate adenylyltransferase</t>
  </si>
  <si>
    <t xml:space="preserve">atp + h + pan4p &lt;=&gt; dpcoa + ppi </t>
  </si>
  <si>
    <t xml:space="preserve">Cbei_1160</t>
  </si>
  <si>
    <t xml:space="preserve">R03035</t>
  </si>
  <si>
    <t xml:space="preserve">PPNCL3</t>
  </si>
  <si>
    <t xml:space="preserve">4ppan + atp + cys-L &lt;=&gt; 4ppcys + amp + h + ppi </t>
  </si>
  <si>
    <t xml:space="preserve">R04230</t>
  </si>
  <si>
    <t xml:space="preserve">KARA1</t>
  </si>
  <si>
    <t xml:space="preserve">EC-1.1.1.86</t>
  </si>
  <si>
    <t xml:space="preserve">2,3-Dihydroxy-3-methylbutanoate:NADP+ oxidoreductase (isomerizing)</t>
  </si>
  <si>
    <t xml:space="preserve">alac-S + h + nadph &lt;=&gt; 23dhmb + nadp </t>
  </si>
  <si>
    <t xml:space="preserve">Cbei_0218</t>
  </si>
  <si>
    <t xml:space="preserve">R03051</t>
  </si>
  <si>
    <t xml:space="preserve">PNTOLAC</t>
  </si>
  <si>
    <t xml:space="preserve">EC-6.3.2.1</t>
  </si>
  <si>
    <t xml:space="preserve">pantoate--beta-alanine ligase </t>
  </si>
  <si>
    <t xml:space="preserve">ala-B + pntolac-R &lt;=&gt; pnto-R + h</t>
  </si>
  <si>
    <t xml:space="preserve">Cbei_2609</t>
  </si>
  <si>
    <t xml:space="preserve">ACLS</t>
  </si>
  <si>
    <t xml:space="preserve">h + 2 pyr &lt;=&gt; alac-S + co2 </t>
  </si>
  <si>
    <t xml:space="preserve">( Cbei_0217 or Cbei_2647 or Cbei_2646 or Cbei_0212 )</t>
  </si>
  <si>
    <t xml:space="preserve">Cbei_0217 Cbei_2647 Cbei_2646 Cbei_0212</t>
  </si>
  <si>
    <t xml:space="preserve">Pantothenate and CoA biosynthesis ///  C5-Branched dibasic acid metabolism</t>
  </si>
  <si>
    <t xml:space="preserve">R00006</t>
  </si>
  <si>
    <t xml:space="preserve">ASP1DC</t>
  </si>
  <si>
    <t xml:space="preserve">EC-4.1.1.11</t>
  </si>
  <si>
    <t xml:space="preserve">L-Aspartate 1-carboxy-lyase</t>
  </si>
  <si>
    <t xml:space="preserve">asp-L + h &lt;=&gt; ala-B + co2 </t>
  </si>
  <si>
    <t xml:space="preserve">Cbei_2608</t>
  </si>
  <si>
    <t xml:space="preserve">Pantothenate and CoA biosynthesis /// beta-Alanine metabolism</t>
  </si>
  <si>
    <t xml:space="preserve">R00489</t>
  </si>
  <si>
    <t xml:space="preserve">PANTS</t>
  </si>
  <si>
    <t xml:space="preserve">(R)-Pantoate:beta-alanine ligase (AMP-forming)</t>
  </si>
  <si>
    <t xml:space="preserve">ala-B + atp + pant-R &lt;=&gt; amp + h + pnto-R + ppi </t>
  </si>
  <si>
    <t xml:space="preserve">R02473</t>
  </si>
  <si>
    <t xml:space="preserve">DHPM1</t>
  </si>
  <si>
    <t xml:space="preserve">5,6-Dihydrouracil amidohydrolase</t>
  </si>
  <si>
    <t xml:space="preserve">56dura + h2o &lt;=&gt; cala + h </t>
  </si>
  <si>
    <t xml:space="preserve">Pantothenate and CoA biosynthesis /// Pyrimidine metabolism /// beta-Alanine metabolism</t>
  </si>
  <si>
    <t xml:space="preserve">R02269</t>
  </si>
  <si>
    <t xml:space="preserve">UPPN</t>
  </si>
  <si>
    <t xml:space="preserve">EC-3.5.1.6</t>
  </si>
  <si>
    <t xml:space="preserve">beta-ureidopropionase</t>
  </si>
  <si>
    <t xml:space="preserve">cala + 2 h + h2o &lt;=&gt; ala-B + co2 + nh4 </t>
  </si>
  <si>
    <t xml:space="preserve">Cbei_1944</t>
  </si>
  <si>
    <t xml:space="preserve">R00905</t>
  </si>
  <si>
    <t xml:space="preserve">VALTA</t>
  </si>
  <si>
    <t xml:space="preserve">EC-2.6.1.42</t>
  </si>
  <si>
    <t xml:space="preserve">L-Valine:2-oxoglutarate aminotransferase</t>
  </si>
  <si>
    <t xml:space="preserve">akg + val-L &lt;=&gt; 3mob + glu-L </t>
  </si>
  <si>
    <t xml:space="preserve">( Cbei_1043 or Cbei_4313 )</t>
  </si>
  <si>
    <t xml:space="preserve">Cbei_1043 Cbei_4313</t>
  </si>
  <si>
    <t xml:space="preserve">Pantothenate and CoA biosynthesis /// Valine, leucine and isoleucine biosynthesis /// Valine, leucine and isoleucine degradation</t>
  </si>
  <si>
    <t xml:space="preserve">R01214</t>
  </si>
  <si>
    <t xml:space="preserve">A3H6PFL</t>
  </si>
  <si>
    <t xml:space="preserve">EC-4.1.2.-</t>
  </si>
  <si>
    <t xml:space="preserve">D-arabino-3-Hexulose 6-phosphate formaldehyde-lyase</t>
  </si>
  <si>
    <t xml:space="preserve">fald + 4 h + ru5p-D &lt;=&gt; arabhp </t>
  </si>
  <si>
    <t xml:space="preserve">Cbei_4647</t>
  </si>
  <si>
    <t xml:space="preserve">Pentose and glucuronate interconversions</t>
  </si>
  <si>
    <t xml:space="preserve">R05338</t>
  </si>
  <si>
    <t xml:space="preserve">DDGLNOR</t>
  </si>
  <si>
    <t xml:space="preserve">EC-1.1.1.125</t>
  </si>
  <si>
    <t xml:space="preserve">2-Dehydro-3-deoxy-D-gluconate:NAD+ 5-oxidoreductase</t>
  </si>
  <si>
    <t xml:space="preserve">2ddglcn + h + nad &lt;=&gt; diketdglucn + nadh </t>
  </si>
  <si>
    <t xml:space="preserve">Cbei_0460</t>
  </si>
  <si>
    <t xml:space="preserve">R01542</t>
  </si>
  <si>
    <t xml:space="preserve">XYLK3</t>
  </si>
  <si>
    <t xml:space="preserve">atp + 2 h + xylu-L &lt;=&gt; adp + xu1p </t>
  </si>
  <si>
    <t xml:space="preserve">R01902</t>
  </si>
  <si>
    <t xml:space="preserve">XYLPL</t>
  </si>
  <si>
    <t xml:space="preserve">L-Xylulose 1-phosphate lactaldehyde-lyase</t>
  </si>
  <si>
    <t xml:space="preserve">xu1p &lt;=&gt; dhap + gcald + 3 h </t>
  </si>
  <si>
    <t xml:space="preserve">R01785</t>
  </si>
  <si>
    <t xml:space="preserve">DDGKI</t>
  </si>
  <si>
    <t xml:space="preserve">EC-5.3.1.17</t>
  </si>
  <si>
    <t xml:space="preserve">5-Dehydro-4-deoxy-D-glucuronate ketol-isomerase</t>
  </si>
  <si>
    <t xml:space="preserve">dehyddglucn &lt;=&gt; diketdglucn </t>
  </si>
  <si>
    <t xml:space="preserve">( Cbei_0447 or Cbei_2458 )</t>
  </si>
  <si>
    <t xml:space="preserve">Cbei_0447 Cbei_2458</t>
  </si>
  <si>
    <t xml:space="preserve">R04383</t>
  </si>
  <si>
    <t xml:space="preserve">ALTRH</t>
  </si>
  <si>
    <t xml:space="preserve">EC-4.2.1.7</t>
  </si>
  <si>
    <t xml:space="preserve">D-Altronate hydro-lyase</t>
  </si>
  <si>
    <t xml:space="preserve">altrn &lt;=&gt; 2ddglcn + h2o </t>
  </si>
  <si>
    <t xml:space="preserve">Cbei_1839</t>
  </si>
  <si>
    <t xml:space="preserve">R01540</t>
  </si>
  <si>
    <t xml:space="preserve">ARAI</t>
  </si>
  <si>
    <t xml:space="preserve">EC-5.3.1.4</t>
  </si>
  <si>
    <t xml:space="preserve">L-Arabinose ketol-isomerase</t>
  </si>
  <si>
    <t xml:space="preserve">arab-L &lt;=&gt; rbl-L </t>
  </si>
  <si>
    <t xml:space="preserve">( Cbei_4457 or Cbei_4452 )</t>
  </si>
  <si>
    <t xml:space="preserve">Cbei_4457 Cbei_4452</t>
  </si>
  <si>
    <t xml:space="preserve">R01761</t>
  </si>
  <si>
    <t xml:space="preserve">EDA</t>
  </si>
  <si>
    <t xml:space="preserve">2-dehydro-3-deoxy-D-gluconate-6-phosphate</t>
  </si>
  <si>
    <t xml:space="preserve">2ddg6p &lt;=&gt; g3p + pyr </t>
  </si>
  <si>
    <t xml:space="preserve">R05605</t>
  </si>
  <si>
    <t xml:space="preserve">GUI1</t>
  </si>
  <si>
    <t xml:space="preserve">EC-5.3.1.12</t>
  </si>
  <si>
    <t xml:space="preserve">D-Glucuronate ketol-isomerase</t>
  </si>
  <si>
    <t xml:space="preserve">glcur &lt;=&gt; fruur </t>
  </si>
  <si>
    <t xml:space="preserve">( Cbei_4082 or Cbei_4657 or Cbei_1832 )</t>
  </si>
  <si>
    <t xml:space="preserve">Cbei_4082 Cbei_4657 Cbei_1832</t>
  </si>
  <si>
    <t xml:space="preserve">R01482</t>
  </si>
  <si>
    <t xml:space="preserve">GUI2</t>
  </si>
  <si>
    <t xml:space="preserve">D-Galacturonate ketol-isomerase</t>
  </si>
  <si>
    <t xml:space="preserve">galur &lt;=&gt; tagur </t>
  </si>
  <si>
    <t xml:space="preserve">( Cbei_4082 or Cbei_4657 or Cbei_1833 )</t>
  </si>
  <si>
    <t xml:space="preserve">Cbei_4082 Cbei_4657 Cbei_1833</t>
  </si>
  <si>
    <t xml:space="preserve">R01983</t>
  </si>
  <si>
    <t xml:space="preserve">MANAO</t>
  </si>
  <si>
    <t xml:space="preserve">EC-1.1.1.57</t>
  </si>
  <si>
    <t xml:space="preserve">D-Mannonate:NAD+ 5-oxidoreductase</t>
  </si>
  <si>
    <t xml:space="preserve">mana + nad &lt;=&gt; fruur + h + nadh </t>
  </si>
  <si>
    <t xml:space="preserve">( Cbei_4083 or Cbei_4658 or Cbei_1833 )</t>
  </si>
  <si>
    <t xml:space="preserve">Cbei_4083 Cbei_4658 Cbei_1833</t>
  </si>
  <si>
    <t xml:space="preserve">R02454</t>
  </si>
  <si>
    <t xml:space="preserve">MNNH</t>
  </si>
  <si>
    <t xml:space="preserve">EC-4.2.1.8</t>
  </si>
  <si>
    <t xml:space="preserve">D-mannonate hydro-lyase</t>
  </si>
  <si>
    <t xml:space="preserve">mana &lt;=&gt; 2ddglcn + h2o </t>
  </si>
  <si>
    <t xml:space="preserve">( Cbei_4659 or Cbei_2200 or Cbei_4084 )</t>
  </si>
  <si>
    <t xml:space="preserve">Cbei_4659 Cbei_2200 Cbei_4084</t>
  </si>
  <si>
    <t xml:space="preserve">R05606</t>
  </si>
  <si>
    <t xml:space="preserve">RBP4E</t>
  </si>
  <si>
    <t xml:space="preserve">EC-5.1.3.4</t>
  </si>
  <si>
    <t xml:space="preserve">L-ribulose-5-phosphate 4-epimerase</t>
  </si>
  <si>
    <t xml:space="preserve">ru5p-L &lt;=&gt; xu5p-D </t>
  </si>
  <si>
    <t xml:space="preserve">( Cbei_0549 or Cbei_4455 )</t>
  </si>
  <si>
    <t xml:space="preserve">Cbei_0549 Cbei_4455</t>
  </si>
  <si>
    <t xml:space="preserve">R05850</t>
  </si>
  <si>
    <t xml:space="preserve">TAGUR</t>
  </si>
  <si>
    <t xml:space="preserve">EC-1.1.1.58</t>
  </si>
  <si>
    <t xml:space="preserve">D-Altronate:NAD+ 3-oxidoreductase</t>
  </si>
  <si>
    <t xml:space="preserve">h + nadh + tagur &lt;=&gt; altrn + nad </t>
  </si>
  <si>
    <t xml:space="preserve">( Cbei_1833 or Cbei_1838 )</t>
  </si>
  <si>
    <t xml:space="preserve">Cbei_1833 Cbei_1838</t>
  </si>
  <si>
    <t xml:space="preserve">R02555</t>
  </si>
  <si>
    <t xml:space="preserve">XYLI1</t>
  </si>
  <si>
    <t xml:space="preserve">D-Xylose ketol-isomerase</t>
  </si>
  <si>
    <t xml:space="preserve">xyl-D &lt;=&gt; xylu-D </t>
  </si>
  <si>
    <t xml:space="preserve">R01432</t>
  </si>
  <si>
    <t xml:space="preserve">DGC3D</t>
  </si>
  <si>
    <t xml:space="preserve">2-deoxy-D-gluconate 3-dehydrogenase</t>
  </si>
  <si>
    <t xml:space="preserve">2dglcn + nad &lt;=&gt; 3ddgc + nadh + h</t>
  </si>
  <si>
    <t xml:space="preserve">( Cbei_0460 or Cbei_0448 )</t>
  </si>
  <si>
    <t xml:space="preserve">Cbei_0460 Cbei_0448</t>
  </si>
  <si>
    <t xml:space="preserve">R04049</t>
  </si>
  <si>
    <t xml:space="preserve">RBK_D</t>
  </si>
  <si>
    <t xml:space="preserve">EC-2.7.1.47</t>
  </si>
  <si>
    <t xml:space="preserve">D-ribulokinase</t>
  </si>
  <si>
    <t xml:space="preserve">atp + rbl-D &lt;=&gt; adp + ru5p-D + h</t>
  </si>
  <si>
    <t xml:space="preserve">R01526</t>
  </si>
  <si>
    <t xml:space="preserve">XYLK</t>
  </si>
  <si>
    <t xml:space="preserve">EC-2.7.1.17</t>
  </si>
  <si>
    <t xml:space="preserve">xylulokinase</t>
  </si>
  <si>
    <t xml:space="preserve">atp + xylu-D &lt;=&gt; adp + h + xu5p-D </t>
  </si>
  <si>
    <t xml:space="preserve">R01639</t>
  </si>
  <si>
    <t xml:space="preserve">RBK_L1</t>
  </si>
  <si>
    <t xml:space="preserve">EC-2.7.1.16</t>
  </si>
  <si>
    <t xml:space="preserve">L-ribulokinase</t>
  </si>
  <si>
    <t xml:space="preserve">atp + rbl-L &lt;=&gt; adp + h + ru5p-L </t>
  </si>
  <si>
    <t xml:space="preserve">Cbei_4457</t>
  </si>
  <si>
    <t xml:space="preserve">R02439</t>
  </si>
  <si>
    <t xml:space="preserve">DARAISOM</t>
  </si>
  <si>
    <t xml:space="preserve">EC-5.3.1.3</t>
  </si>
  <si>
    <t xml:space="preserve">arabinose isomerase</t>
  </si>
  <si>
    <t xml:space="preserve">arab-D &lt;=&gt; xylu-D</t>
  </si>
  <si>
    <t xml:space="preserve">DDGLK</t>
  </si>
  <si>
    <t xml:space="preserve">EC-2.7.1.45</t>
  </si>
  <si>
    <t xml:space="preserve">ATP:2-dehydro-3-deoxy-D-gluconate 6-phosphotransferase</t>
  </si>
  <si>
    <t xml:space="preserve">2ddglcn + atp &lt;=&gt; 2ddg6p + adp + h </t>
  </si>
  <si>
    <t xml:space="preserve">( Cbei_1837 or Cbei_4648 )</t>
  </si>
  <si>
    <t xml:space="preserve">Cbei_1837 Cbei_4648</t>
  </si>
  <si>
    <t xml:space="preserve">Pentose and glucuronate interconversions /// Pentose phosphate pathway</t>
  </si>
  <si>
    <t xml:space="preserve">R01541</t>
  </si>
  <si>
    <t xml:space="preserve">DRBK</t>
  </si>
  <si>
    <t xml:space="preserve">EC-2.7.1.15</t>
  </si>
  <si>
    <t xml:space="preserve">atp + drib &lt;=&gt; 2dr5p + adp + h </t>
  </si>
  <si>
    <t xml:space="preserve">Cbei_4076</t>
  </si>
  <si>
    <t xml:space="preserve">Pentose phosphate pathway</t>
  </si>
  <si>
    <t xml:space="preserve">R02750</t>
  </si>
  <si>
    <t xml:space="preserve">DRPA</t>
  </si>
  <si>
    <t xml:space="preserve">EC-4.1.2.4</t>
  </si>
  <si>
    <t xml:space="preserve">2-Deoxy-D-ribose-5-phosphate acetaldehyde-lyase</t>
  </si>
  <si>
    <t xml:space="preserve">2dr5p &lt;=&gt; acald + g3p </t>
  </si>
  <si>
    <t xml:space="preserve">( Cbei_0748 or Cbei_3120 or Cbei_4143 )</t>
  </si>
  <si>
    <t xml:space="preserve">Cbei_0748 Cbei_3120 Cbei_4143</t>
  </si>
  <si>
    <t xml:space="preserve">R01066</t>
  </si>
  <si>
    <t xml:space="preserve">PGL</t>
  </si>
  <si>
    <t xml:space="preserve">EC-3.1.1.31</t>
  </si>
  <si>
    <t xml:space="preserve">6-Phospho-D-glucono-1,5-lactone lactonohydrolase</t>
  </si>
  <si>
    <t xml:space="preserve">6pgl + h2o &lt;=&gt; 6pgc + h </t>
  </si>
  <si>
    <t xml:space="preserve">Cbei_1278</t>
  </si>
  <si>
    <t xml:space="preserve">R02035</t>
  </si>
  <si>
    <t xml:space="preserve">PPM2</t>
  </si>
  <si>
    <t xml:space="preserve">EC-5.4.2.7</t>
  </si>
  <si>
    <t xml:space="preserve">2-Deoxy-D-ribose 1-phosphate 1,5-phosphomutase</t>
  </si>
  <si>
    <t xml:space="preserve">2dr1p &lt;=&gt; 2dr5p </t>
  </si>
  <si>
    <t xml:space="preserve">Cbei_3127</t>
  </si>
  <si>
    <t xml:space="preserve">R02749</t>
  </si>
  <si>
    <t xml:space="preserve">RBK</t>
  </si>
  <si>
    <t xml:space="preserve">ATP:D-ribose 5-phosphotransferase</t>
  </si>
  <si>
    <t xml:space="preserve">atp + rib-D &lt;=&gt; adp + h + r5p </t>
  </si>
  <si>
    <t xml:space="preserve">R01051</t>
  </si>
  <si>
    <t xml:space="preserve">TALA</t>
  </si>
  <si>
    <t xml:space="preserve">EC-2.2.1.2</t>
  </si>
  <si>
    <t xml:space="preserve">sedoheptulose-7-phosphate:D-glyceraldehyde-3-phosphate</t>
  </si>
  <si>
    <t xml:space="preserve">e4p + f6p &lt;=&gt; g3p + s7p</t>
  </si>
  <si>
    <t xml:space="preserve">( Cbei_4454 or Cbei_2742 or Cbei_4645 or Cbei_0338 or Cbei_0317 or Cbei_2386 )</t>
  </si>
  <si>
    <t xml:space="preserve">Cbei_4454 Cbei_2742 Cbei_4645 Cbei_0338 Cbei_0317 Cbei_2386</t>
  </si>
  <si>
    <t xml:space="preserve">R01827</t>
  </si>
  <si>
    <t xml:space="preserve">EDD</t>
  </si>
  <si>
    <t xml:space="preserve">EC-4.2.1.12</t>
  </si>
  <si>
    <t xml:space="preserve">phosphogluconate dehydratase</t>
  </si>
  <si>
    <t xml:space="preserve">6pgc &lt;=&gt; 2ddg6p + h2o</t>
  </si>
  <si>
    <t xml:space="preserve">Cbei_1510</t>
  </si>
  <si>
    <t xml:space="preserve">R02036</t>
  </si>
  <si>
    <t xml:space="preserve">GNK</t>
  </si>
  <si>
    <t xml:space="preserve">EC-2.7.1.12</t>
  </si>
  <si>
    <t xml:space="preserve">gluconokinase</t>
  </si>
  <si>
    <t xml:space="preserve">atp + glcn &lt;=&gt; adp + 6pgc + h</t>
  </si>
  <si>
    <t xml:space="preserve">R01737</t>
  </si>
  <si>
    <t xml:space="preserve">GLCHL</t>
  </si>
  <si>
    <t xml:space="preserve">EC-4.2.1.39</t>
  </si>
  <si>
    <t xml:space="preserve">D-gluconate hydro-lyase</t>
  </si>
  <si>
    <t xml:space="preserve">glcn &lt;=&gt; 2ddglcn + h2o </t>
  </si>
  <si>
    <t xml:space="preserve">Cbei_4845</t>
  </si>
  <si>
    <t xml:space="preserve">R01538</t>
  </si>
  <si>
    <t xml:space="preserve">GLYCK2</t>
  </si>
  <si>
    <t xml:space="preserve">glycerate kinase</t>
  </si>
  <si>
    <t xml:space="preserve">atp + glyc-R &lt;=&gt; 2pg + adp + h</t>
  </si>
  <si>
    <t xml:space="preserve">R08572</t>
  </si>
  <si>
    <t xml:space="preserve">PPM</t>
  </si>
  <si>
    <t xml:space="preserve">D-Ribose 1,5-phosphomutase</t>
  </si>
  <si>
    <t xml:space="preserve">r1p &lt;=&gt; r5p </t>
  </si>
  <si>
    <t xml:space="preserve">Pentose phosphate pathway /// Purine metabolism</t>
  </si>
  <si>
    <t xml:space="preserve">R01057</t>
  </si>
  <si>
    <t xml:space="preserve">PRPPS</t>
  </si>
  <si>
    <t xml:space="preserve">EC-2.7.6.1</t>
  </si>
  <si>
    <t xml:space="preserve">ATP:D-ribose-5-phosphate pyrophosphotransferase</t>
  </si>
  <si>
    <t xml:space="preserve">atp + r5p &lt;=&gt; amp + h + prpp </t>
  </si>
  <si>
    <t xml:space="preserve">( Cbei_2432 or Cbei_2076 or Cbei_0082 )</t>
  </si>
  <si>
    <t xml:space="preserve">Cbei_2432 Cbei_2076 Cbei_0082</t>
  </si>
  <si>
    <t xml:space="preserve">R01049</t>
  </si>
  <si>
    <t xml:space="preserve">AMAA</t>
  </si>
  <si>
    <t xml:space="preserve">EC-3.5.1.28</t>
  </si>
  <si>
    <t xml:space="preserve">N-Acetylmuramoyl-Ala amidohydrolase</t>
  </si>
  <si>
    <t xml:space="preserve">acmama + h2o &lt;=&gt; acmam + ala-L </t>
  </si>
  <si>
    <t xml:space="preserve">( Cbei_4698 or Cbei_4699 )</t>
  </si>
  <si>
    <t xml:space="preserve">Cbei_4698 Cbei_4699</t>
  </si>
  <si>
    <t xml:space="preserve">Peptidoglycan biosynthesis</t>
  </si>
  <si>
    <t xml:space="preserve">R04112</t>
  </si>
  <si>
    <t xml:space="preserve">UAMAGLL2</t>
  </si>
  <si>
    <t xml:space="preserve">UDP-N-acetylmuramoyl-L-alanyl-D-glutamyl-L-lysine:alanyl-D-alanine</t>
  </si>
  <si>
    <t xml:space="preserve">alaala + atp + uAgl &lt;=&gt; adp + 2 h + pi + uagglaa </t>
  </si>
  <si>
    <t xml:space="preserve">R04573</t>
  </si>
  <si>
    <t xml:space="preserve">PAPPT6</t>
  </si>
  <si>
    <t xml:space="preserve">EC-2.4.1.227</t>
  </si>
  <si>
    <t xml:space="preserve">h + muracglaadpund + uacgam &lt;=&gt; udp + unddpamagaglaa </t>
  </si>
  <si>
    <t xml:space="preserve">Cbei_4320</t>
  </si>
  <si>
    <t xml:space="preserve">R05662</t>
  </si>
  <si>
    <t xml:space="preserve">UAGPT3</t>
  </si>
  <si>
    <t xml:space="preserve">uacgam + uagmda &lt;=&gt; h + uaagmda + udp </t>
  </si>
  <si>
    <t xml:space="preserve">R05032</t>
  </si>
  <si>
    <t xml:space="preserve">UDCPDP</t>
  </si>
  <si>
    <t xml:space="preserve">EC-3.6.1.27</t>
  </si>
  <si>
    <t xml:space="preserve">Undecaprenyl-diphosphate phosphohydrolase</t>
  </si>
  <si>
    <t xml:space="preserve">h2o + udcpdp &lt;=&gt; h + pi + udcpp </t>
  </si>
  <si>
    <t xml:space="preserve">( Cbei_0997 or Cbei_2339 )</t>
  </si>
  <si>
    <t xml:space="preserve">Cbei_0997 Cbei_2339</t>
  </si>
  <si>
    <t xml:space="preserve">R05627</t>
  </si>
  <si>
    <t xml:space="preserve">PAPPT3</t>
  </si>
  <si>
    <t xml:space="preserve">EC-2.7.8.13</t>
  </si>
  <si>
    <t xml:space="preserve">UDPMurAc(oyl-L-Ala-D-gamma-Glu-L-Lys-D-Ala-D-Ala):undecaprenyl-</t>
  </si>
  <si>
    <t xml:space="preserve">udcpp + ugmda &lt;=&gt; uagmda + ump </t>
  </si>
  <si>
    <t xml:space="preserve">Cbei_1582</t>
  </si>
  <si>
    <t xml:space="preserve">R05630</t>
  </si>
  <si>
    <t xml:space="preserve">PAPPT5</t>
  </si>
  <si>
    <t xml:space="preserve">uagglaa + udcpp + 3 h &lt;=&gt; muracglaadpund + ump </t>
  </si>
  <si>
    <t xml:space="preserve">R05629</t>
  </si>
  <si>
    <t xml:space="preserve">UDAMAGAL2</t>
  </si>
  <si>
    <t xml:space="preserve">Undecaprenyl-diphospho-N-acetylmuramoyl-(N-acetylglucosamine)-</t>
  </si>
  <si>
    <t xml:space="preserve">atp + nh4 + unddpamagaglaa &lt;=&gt; adp + h + pi + undpamagaiglaa </t>
  </si>
  <si>
    <t xml:space="preserve">R05030</t>
  </si>
  <si>
    <t xml:space="preserve">UAAGLS1</t>
  </si>
  <si>
    <t xml:space="preserve">EC-6.3.2.7</t>
  </si>
  <si>
    <t xml:space="preserve">UDP-N-acetylmuramoyl-L-alanyl-D-glutamate---L-lysine ligase</t>
  </si>
  <si>
    <t xml:space="preserve">atp + lys-L + uamag &lt;=&gt; adp + uAgl + pi + h</t>
  </si>
  <si>
    <t xml:space="preserve">Cbei_1580</t>
  </si>
  <si>
    <t xml:space="preserve">R02786</t>
  </si>
  <si>
    <t xml:space="preserve">PACCOAL</t>
  </si>
  <si>
    <t xml:space="preserve">EC-6.2.1.30</t>
  </si>
  <si>
    <t xml:space="preserve">Phenylacetate:CoA ligase</t>
  </si>
  <si>
    <t xml:space="preserve">atp + coa + pac &lt;=&gt; amp + phaccoa + ppi </t>
  </si>
  <si>
    <t xml:space="preserve">Cbei_0675</t>
  </si>
  <si>
    <t xml:space="preserve">Phenylalanine metabolism</t>
  </si>
  <si>
    <t xml:space="preserve">R02539</t>
  </si>
  <si>
    <t xml:space="preserve">PHETA2</t>
  </si>
  <si>
    <t xml:space="preserve">D-Phenylalanine:2-oxoglutarate aminotransferase</t>
  </si>
  <si>
    <t xml:space="preserve">akg + phe-D &lt;=&gt; glu-D + phpyr </t>
  </si>
  <si>
    <t xml:space="preserve">R01582</t>
  </si>
  <si>
    <t xml:space="preserve">NBAH</t>
  </si>
  <si>
    <t xml:space="preserve">EC-3.5.1.32</t>
  </si>
  <si>
    <t xml:space="preserve">N-Benzoylglycine amidohydrolase</t>
  </si>
  <si>
    <t xml:space="preserve">bgly + h2o &lt;=&gt; bz + gly</t>
  </si>
  <si>
    <t xml:space="preserve">( Cbei_2229 or Cbei_1386 )</t>
  </si>
  <si>
    <t xml:space="preserve">Cbei_2229 Cbei_1386</t>
  </si>
  <si>
    <t xml:space="preserve">R01424</t>
  </si>
  <si>
    <t xml:space="preserve">PHETA1</t>
  </si>
  <si>
    <t xml:space="preserve">EC-2.6.1.9, EC-2.6.1.1</t>
  </si>
  <si>
    <t xml:space="preserve">L-Phenylalanine:2-oxoglutarate aminotransferase</t>
  </si>
  <si>
    <t xml:space="preserve">akg + phe-L &lt;=&gt; glu-L + phpyr </t>
  </si>
  <si>
    <t xml:space="preserve">( Cbei_1318 or Cbei_4316 or Cbei_4794 or Cbei_1812 )</t>
  </si>
  <si>
    <t xml:space="preserve">Cbei_1318 Cbei_4316 Cbei_4794 Cbei_1812</t>
  </si>
  <si>
    <t xml:space="preserve">Phenylalanine metabolism /// Phenylalanine, tyrosine and tryptophan biosynthesis</t>
  </si>
  <si>
    <t xml:space="preserve">R00694</t>
  </si>
  <si>
    <t xml:space="preserve">AGHY</t>
  </si>
  <si>
    <t xml:space="preserve">EC-4.2.1.51</t>
  </si>
  <si>
    <t xml:space="preserve">L-Arogenate hydro-lyase (decarboxylating)</t>
  </si>
  <si>
    <t xml:space="preserve">arog-L &lt;=&gt; co2 + h2o + phe-L </t>
  </si>
  <si>
    <t xml:space="preserve">Cbei_4573</t>
  </si>
  <si>
    <t xml:space="preserve">Phenylalanine, tyrosine and tryptophan biosynthesis</t>
  </si>
  <si>
    <t xml:space="preserve">R00691</t>
  </si>
  <si>
    <t xml:space="preserve">ANPRT</t>
  </si>
  <si>
    <t xml:space="preserve">EC-2.4.2.18</t>
  </si>
  <si>
    <t xml:space="preserve">N-(5-Phospho-D-ribosyl)anthranilate:pyrophosphate</t>
  </si>
  <si>
    <t xml:space="preserve">anth + prpp &lt;=&gt; ppi + pran </t>
  </si>
  <si>
    <t xml:space="preserve">Cbei_1751</t>
  </si>
  <si>
    <t xml:space="preserve">R01073</t>
  </si>
  <si>
    <t xml:space="preserve">ANS</t>
  </si>
  <si>
    <t xml:space="preserve">EC-4.1.3.27</t>
  </si>
  <si>
    <t xml:space="preserve">Chorismate pyruvate-lyase (amino-accepting)</t>
  </si>
  <si>
    <t xml:space="preserve">chor + gln-L &lt;=&gt; anth + glu-L + h + pyr </t>
  </si>
  <si>
    <t xml:space="preserve">( Cbei_1749 or Cbei_1750 or Cbei_4119 )</t>
  </si>
  <si>
    <t xml:space="preserve">Cbei_1749 Cbei_1750 Cbei_4119</t>
  </si>
  <si>
    <t xml:space="preserve">R00986</t>
  </si>
  <si>
    <t xml:space="preserve">CHORM</t>
  </si>
  <si>
    <t xml:space="preserve">EC-5.4.99.5</t>
  </si>
  <si>
    <t xml:space="preserve">Chorismate pyruvatemutase</t>
  </si>
  <si>
    <t xml:space="preserve">chor &lt;=&gt; pphn </t>
  </si>
  <si>
    <t xml:space="preserve">( Cbei_1295 or Cbei_4573 )</t>
  </si>
  <si>
    <t xml:space="preserve">Cbei_1295 Cbei_4573</t>
  </si>
  <si>
    <t xml:space="preserve">R01715</t>
  </si>
  <si>
    <t xml:space="preserve">CHORS</t>
  </si>
  <si>
    <t xml:space="preserve">EC-4.2.3.5</t>
  </si>
  <si>
    <t xml:space="preserve">5-O-(1-Carboxyvinyl)-3-phosphoshikimate phosphate-lyase</t>
  </si>
  <si>
    <t xml:space="preserve">3psme &lt;=&gt; chor + pi </t>
  </si>
  <si>
    <t xml:space="preserve">Cbei_4574</t>
  </si>
  <si>
    <t xml:space="preserve">R01714</t>
  </si>
  <si>
    <t xml:space="preserve">DDPA</t>
  </si>
  <si>
    <t xml:space="preserve">EC-2.5.1.54</t>
  </si>
  <si>
    <t xml:space="preserve">Phosphoenolpyruvate:D-erythrose-4-phosphate</t>
  </si>
  <si>
    <t xml:space="preserve">e4p + h2o + pep &lt;=&gt; 2dda7p + pi </t>
  </si>
  <si>
    <t xml:space="preserve">( Cbei_0692 or Cbei_2438 or Cbei_4577 or Cbei_4569 )</t>
  </si>
  <si>
    <t xml:space="preserve">Cbei_0692 Cbei_2438 Cbei_4577 Cbei_4569</t>
  </si>
  <si>
    <t xml:space="preserve">R01826</t>
  </si>
  <si>
    <t xml:space="preserve">DHQD</t>
  </si>
  <si>
    <t xml:space="preserve">EC-4.2.1.10</t>
  </si>
  <si>
    <t xml:space="preserve">3-Dehydroquinate hydro-lyase</t>
  </si>
  <si>
    <t xml:space="preserve">3dhq &lt;=&gt; 3dhsk + h2o </t>
  </si>
  <si>
    <t xml:space="preserve">( Cbei_3627 or Cbei_4570 )</t>
  </si>
  <si>
    <t xml:space="preserve">Cbei_3627 Cbei_4570</t>
  </si>
  <si>
    <t xml:space="preserve">R03084</t>
  </si>
  <si>
    <t xml:space="preserve">DHQS</t>
  </si>
  <si>
    <t xml:space="preserve">EC-4.2.3.4</t>
  </si>
  <si>
    <t xml:space="preserve">2-Dehydro-3-deoxy-D-arabino-heptonate 7-phosphate phosphate-lyase</t>
  </si>
  <si>
    <t xml:space="preserve">2dda7p &lt;=&gt; 3dhq + pi </t>
  </si>
  <si>
    <t xml:space="preserve">( Cbei_4576 or Cbei_4092 )</t>
  </si>
  <si>
    <t xml:space="preserve">Cbei_4576 Cbei_4092</t>
  </si>
  <si>
    <t xml:space="preserve">R03083</t>
  </si>
  <si>
    <t xml:space="preserve">IGPS</t>
  </si>
  <si>
    <t xml:space="preserve">EC-4.1.1.48</t>
  </si>
  <si>
    <t xml:space="preserve">1-(2-Carboxyphenylamino)-1-deoxy-D-ribulose-5-phosphate</t>
  </si>
  <si>
    <t xml:space="preserve">2cpr5p + h &lt;=&gt; 3ig3p + co2 + h2o </t>
  </si>
  <si>
    <t xml:space="preserve">Cbei_1752</t>
  </si>
  <si>
    <t xml:space="preserve">R03508</t>
  </si>
  <si>
    <t xml:space="preserve">PPNDH</t>
  </si>
  <si>
    <t xml:space="preserve">Prephenate hydro-lyase (decarboxylating)</t>
  </si>
  <si>
    <t xml:space="preserve">h + pphn &lt;=&gt; co2 + h2o + phpyr </t>
  </si>
  <si>
    <t xml:space="preserve">R01373</t>
  </si>
  <si>
    <t xml:space="preserve">PRAI</t>
  </si>
  <si>
    <t xml:space="preserve">EC-5.3.1.24</t>
  </si>
  <si>
    <t xml:space="preserve">N-(5-Phospho-beta-D-ribosyl)anthranilate ketol-isomerase</t>
  </si>
  <si>
    <t xml:space="preserve">pran &lt;=&gt; 2cpr5p </t>
  </si>
  <si>
    <t xml:space="preserve">Cbei_1753</t>
  </si>
  <si>
    <t xml:space="preserve">R03509</t>
  </si>
  <si>
    <t xml:space="preserve">PSCVT</t>
  </si>
  <si>
    <t xml:space="preserve">EC-2.5.1.19</t>
  </si>
  <si>
    <t xml:space="preserve">Phosphoenolpyruvate:3-phosphoshikimate</t>
  </si>
  <si>
    <t xml:space="preserve">pep + skm5p &lt;=&gt; 3psme + pi </t>
  </si>
  <si>
    <t xml:space="preserve">Cbei_4575</t>
  </si>
  <si>
    <t xml:space="preserve">R03460</t>
  </si>
  <si>
    <t xml:space="preserve">SHK3D</t>
  </si>
  <si>
    <t xml:space="preserve">EC-1.1.1.25</t>
  </si>
  <si>
    <t xml:space="preserve">Shikimate:NADP+ 3-oxidoreductase</t>
  </si>
  <si>
    <t xml:space="preserve">3dhsk + h + nadph &lt;=&gt; nadp + skm</t>
  </si>
  <si>
    <t xml:space="preserve">Cbei_4572</t>
  </si>
  <si>
    <t xml:space="preserve">R02413</t>
  </si>
  <si>
    <t xml:space="preserve">SHKK</t>
  </si>
  <si>
    <t xml:space="preserve">EC-2.7.1.71</t>
  </si>
  <si>
    <t xml:space="preserve">ATP:shikimate 3-phosphotransferase</t>
  </si>
  <si>
    <t xml:space="preserve">atp + skm &lt;=&gt; adp + h + skm5p </t>
  </si>
  <si>
    <t xml:space="preserve">Cbei_4571</t>
  </si>
  <si>
    <t xml:space="preserve">R02412</t>
  </si>
  <si>
    <t xml:space="preserve">TRPS1</t>
  </si>
  <si>
    <t xml:space="preserve">EC-4.2.1.20</t>
  </si>
  <si>
    <t xml:space="preserve">L-Serine hydro-lyase (adding indoleglycerol-phosphate)</t>
  </si>
  <si>
    <t xml:space="preserve">3ig3p + ser-L &lt;=&gt; g3p + h2o + trp-L </t>
  </si>
  <si>
    <t xml:space="preserve">( Cbei_1755 or Cbei_1754 )</t>
  </si>
  <si>
    <t xml:space="preserve">Cbei_1755 Cbei_1754</t>
  </si>
  <si>
    <t xml:space="preserve">R02722</t>
  </si>
  <si>
    <t xml:space="preserve">TRPS2</t>
  </si>
  <si>
    <t xml:space="preserve">indole + ser-L &lt;=&gt; h2o + trp-L </t>
  </si>
  <si>
    <t xml:space="preserve">( Cbei_1755 or Cbei_1755 )</t>
  </si>
  <si>
    <t xml:space="preserve">Cbei_1755 Cbei_1755</t>
  </si>
  <si>
    <t xml:space="preserve">R00674</t>
  </si>
  <si>
    <t xml:space="preserve">TRPS3</t>
  </si>
  <si>
    <t xml:space="preserve">(1S,2R)-1-C-(indol-3-yl)glycerol 3-phosphate</t>
  </si>
  <si>
    <t xml:space="preserve">3ig3p &lt;=&gt; g3p + indole </t>
  </si>
  <si>
    <t xml:space="preserve">( Cbei_1755 or Cbei_1756 )</t>
  </si>
  <si>
    <t xml:space="preserve">Cbei_1755 Cbei_1756</t>
  </si>
  <si>
    <t xml:space="preserve">R02340</t>
  </si>
  <si>
    <t xml:space="preserve">ANS2</t>
  </si>
  <si>
    <t xml:space="preserve">chor + nh4 &lt;=&gt; anth + h + h2o + pyr </t>
  </si>
  <si>
    <t xml:space="preserve">( Cbei_1749 or Cbei_1750 )</t>
  </si>
  <si>
    <t xml:space="preserve">Cbei_1749 Cbei_1750</t>
  </si>
  <si>
    <t xml:space="preserve">R00985</t>
  </si>
  <si>
    <t xml:space="preserve">SHK3Dx</t>
  </si>
  <si>
    <t xml:space="preserve">EC-1.1.1.282</t>
  </si>
  <si>
    <t xml:space="preserve">shikimate:NAD+ 3-oxidoreductase</t>
  </si>
  <si>
    <t xml:space="preserve">3dhsk + nadh + h &lt;=&gt; nad + skm</t>
  </si>
  <si>
    <t xml:space="preserve">R06847</t>
  </si>
  <si>
    <t xml:space="preserve">PPND2</t>
  </si>
  <si>
    <t xml:space="preserve">EC-1.3.1.13</t>
  </si>
  <si>
    <t xml:space="preserve">nadp + pphn &lt;=&gt; 34hpp + co2 + nadph </t>
  </si>
  <si>
    <t xml:space="preserve">R01730</t>
  </si>
  <si>
    <t xml:space="preserve">BDG2HCGHD</t>
  </si>
  <si>
    <t xml:space="preserve">EC-3.2.1.21</t>
  </si>
  <si>
    <t xml:space="preserve">coumarinic acid glucoside β-glucosidase</t>
  </si>
  <si>
    <t xml:space="preserve">bdg2hc + h2o &lt;=&gt; 2coum + glc-D + h</t>
  </si>
  <si>
    <t xml:space="preserve">( Cbei_4566 or Cbei_1477 or Cbei_3814 )</t>
  </si>
  <si>
    <t xml:space="preserve">Cbei_4566 Cbei_1477 Cbei_3814</t>
  </si>
  <si>
    <t xml:space="preserve">Phenylpropanoid biosynthesis</t>
  </si>
  <si>
    <t xml:space="preserve">R04998</t>
  </si>
  <si>
    <t xml:space="preserve">PEPPM</t>
  </si>
  <si>
    <t xml:space="preserve">EC-5.4.2.9</t>
  </si>
  <si>
    <t xml:space="preserve">Phosphoenolpyruvate 2,3-phosphonomutase</t>
  </si>
  <si>
    <t xml:space="preserve">pep &lt;=&gt; 3pop </t>
  </si>
  <si>
    <t xml:space="preserve">Phosphonate and phosphinate metabolism</t>
  </si>
  <si>
    <t xml:space="preserve">R00661</t>
  </si>
  <si>
    <t xml:space="preserve">AEPPAT</t>
  </si>
  <si>
    <t xml:space="preserve">EC-2.6.1.37</t>
  </si>
  <si>
    <t xml:space="preserve">(2-Aminoethyl)phosphonate:pyruvate aminotransferase</t>
  </si>
  <si>
    <t xml:space="preserve">2ameph + 2 h + pyr &lt;=&gt; ala-L + phosnacet </t>
  </si>
  <si>
    <t xml:space="preserve">Cbei_4336</t>
  </si>
  <si>
    <t xml:space="preserve">R04152</t>
  </si>
  <si>
    <t xml:space="preserve">G1PTT</t>
  </si>
  <si>
    <t xml:space="preserve">EC-2.7.7.24</t>
  </si>
  <si>
    <t xml:space="preserve">dTTP:alpha-D-glucose-1-phosphate thymidylyltransferase</t>
  </si>
  <si>
    <t xml:space="preserve">dttp + g1p + h &lt;=&gt; dtdpglu + ppi </t>
  </si>
  <si>
    <t xml:space="preserve">( Cbei_2602 or Cbei_4756 )</t>
  </si>
  <si>
    <t xml:space="preserve">Cbei_2602 Cbei_4756</t>
  </si>
  <si>
    <t xml:space="preserve">Polyketide sugar unit biosynthesis /// Streptomycin biosynthesis</t>
  </si>
  <si>
    <t xml:space="preserve">R02328</t>
  </si>
  <si>
    <t xml:space="preserve">TDPDRE</t>
  </si>
  <si>
    <t xml:space="preserve">EC-5.1.3.13</t>
  </si>
  <si>
    <t xml:space="preserve">dtdp4d6dg &lt;=&gt; dtdp4d6dm </t>
  </si>
  <si>
    <t xml:space="preserve">( Cbei_2601 or Cbei_4755 )</t>
  </si>
  <si>
    <t xml:space="preserve">Cbei_2601 Cbei_4755</t>
  </si>
  <si>
    <t xml:space="preserve">R06514</t>
  </si>
  <si>
    <t xml:space="preserve">TDPDRR</t>
  </si>
  <si>
    <t xml:space="preserve">dtdp4d6dm + h + nadph &lt;=&gt; dtdprmn + nadp </t>
  </si>
  <si>
    <t xml:space="preserve">R02777</t>
  </si>
  <si>
    <t xml:space="preserve">CBIAT</t>
  </si>
  <si>
    <t xml:space="preserve">EC-2.5.1.17</t>
  </si>
  <si>
    <t xml:space="preserve">ATP:cobinamide Cobeta-adenosyltransferase</t>
  </si>
  <si>
    <t xml:space="preserve">atp + cbi + h &lt;=&gt; adocbi + pppi </t>
  </si>
  <si>
    <t xml:space="preserve">Cbei_1263</t>
  </si>
  <si>
    <t xml:space="preserve">Porphyrin and chlorophyll metabolism</t>
  </si>
  <si>
    <t xml:space="preserve">R07268</t>
  </si>
  <si>
    <t xml:space="preserve">UPPDC2</t>
  </si>
  <si>
    <t xml:space="preserve">EC-4.1.1.37</t>
  </si>
  <si>
    <t xml:space="preserve">Uroporphyrinogen I carboxy-lyase</t>
  </si>
  <si>
    <t xml:space="preserve">4 h + uppg1 &lt;=&gt; 4 co2 + cpppg1 </t>
  </si>
  <si>
    <t xml:space="preserve">Cbei_0709</t>
  </si>
  <si>
    <t xml:space="preserve">R04972</t>
  </si>
  <si>
    <t xml:space="preserve">UPPDC1</t>
  </si>
  <si>
    <t xml:space="preserve">Uroporphyrinogen-III carboxy-lyase</t>
  </si>
  <si>
    <t xml:space="preserve">4 h + uppg3 &lt;=&gt; 4 co2 + cpppg3 </t>
  </si>
  <si>
    <t xml:space="preserve">R03197</t>
  </si>
  <si>
    <t xml:space="preserve">ADCPS2</t>
  </si>
  <si>
    <t xml:space="preserve">EC-6.3.1.10</t>
  </si>
  <si>
    <t xml:space="preserve">adenosylcobyric acid:(R)-1-aminopropan-2-yl phosphate ligase</t>
  </si>
  <si>
    <t xml:space="preserve">adcobhex + applp + atp &lt;=&gt; adocbip + adp + h + pi </t>
  </si>
  <si>
    <t xml:space="preserve">Cbei_1268</t>
  </si>
  <si>
    <t xml:space="preserve">R06529</t>
  </si>
  <si>
    <t xml:space="preserve">CPC3MT</t>
  </si>
  <si>
    <t xml:space="preserve">EC-2.1.1.131</t>
  </si>
  <si>
    <t xml:space="preserve">precorrin-3B C17-methyltransferase</t>
  </si>
  <si>
    <t xml:space="preserve">amet + copre3 &lt;=&gt; ahcys + copre4 </t>
  </si>
  <si>
    <t xml:space="preserve">Cbei_1257</t>
  </si>
  <si>
    <t xml:space="preserve">R05809</t>
  </si>
  <si>
    <t xml:space="preserve">CPC6R</t>
  </si>
  <si>
    <t xml:space="preserve">EC-1.3.1.54</t>
  </si>
  <si>
    <t xml:space="preserve">precorrin-6A reductase</t>
  </si>
  <si>
    <t xml:space="preserve">copre6 + h + nadph &lt;=&gt; codhpre6 + nadp </t>
  </si>
  <si>
    <t xml:space="preserve">Cbei_1258</t>
  </si>
  <si>
    <t xml:space="preserve">R05812</t>
  </si>
  <si>
    <t xml:space="preserve">CPC8MM</t>
  </si>
  <si>
    <t xml:space="preserve">EC-5.4.1.2</t>
  </si>
  <si>
    <t xml:space="preserve">precorrin-8X methylmutase</t>
  </si>
  <si>
    <t xml:space="preserve">copre8 &lt;=&gt; cobya </t>
  </si>
  <si>
    <t xml:space="preserve">Cbei_2311</t>
  </si>
  <si>
    <t xml:space="preserve">R05814</t>
  </si>
  <si>
    <t xml:space="preserve">CPPPGO2</t>
  </si>
  <si>
    <t xml:space="preserve">EC-1.3.99.22</t>
  </si>
  <si>
    <t xml:space="preserve">coproporphyrinogen-III:S-adenosyl-L-methionine</t>
  </si>
  <si>
    <t xml:space="preserve">2 amet + cpppg3 &lt;=&gt; 2 co2 + 2 dad-5 + 2 met-L + pppg9 </t>
  </si>
  <si>
    <t xml:space="preserve">( Cbei_0827 or Cbei_1543 )</t>
  </si>
  <si>
    <t xml:space="preserve">Cbei_0827 Cbei_1543</t>
  </si>
  <si>
    <t xml:space="preserve">R06895</t>
  </si>
  <si>
    <t xml:space="preserve">CYRDAAT</t>
  </si>
  <si>
    <t xml:space="preserve">ATP:cob(I)yrinic acid-a,c-diamide Cobeta-adenosyltransferase</t>
  </si>
  <si>
    <t xml:space="preserve">atp + co1dam + h &lt;=&gt; adcobdam + pppi </t>
  </si>
  <si>
    <t xml:space="preserve">R05220</t>
  </si>
  <si>
    <t xml:space="preserve">G1SAT</t>
  </si>
  <si>
    <t xml:space="preserve">EC-5.4.3.8</t>
  </si>
  <si>
    <t xml:space="preserve">(S)-4-Amino-5-oxopentanoate 4,5-aminomutase</t>
  </si>
  <si>
    <t xml:space="preserve">5aop &lt;=&gt; glu1sa </t>
  </si>
  <si>
    <t xml:space="preserve">Cbei_1288</t>
  </si>
  <si>
    <t xml:space="preserve">R02272</t>
  </si>
  <si>
    <t xml:space="preserve">HMBS</t>
  </si>
  <si>
    <t xml:space="preserve">EC-2.5.1.61</t>
  </si>
  <si>
    <t xml:space="preserve">Porphobilinogen ammonia-lyase (polymerizing)</t>
  </si>
  <si>
    <t xml:space="preserve">h2o + 4 ppbng &lt;=&gt; hmbil + 4 nh4 </t>
  </si>
  <si>
    <t xml:space="preserve">Cbei_1285</t>
  </si>
  <si>
    <t xml:space="preserve">R00084</t>
  </si>
  <si>
    <t xml:space="preserve">PC3MT</t>
  </si>
  <si>
    <t xml:space="preserve">S-Adenosyl-L-methionine:precorrin-3B C17-methyltransferase</t>
  </si>
  <si>
    <t xml:space="preserve">amet + prcr3b &lt;=&gt; ahcys + 2 h + prcr4 </t>
  </si>
  <si>
    <t xml:space="preserve">R05180</t>
  </si>
  <si>
    <t xml:space="preserve">PC4MT</t>
  </si>
  <si>
    <t xml:space="preserve">EC-2.1.1.133</t>
  </si>
  <si>
    <t xml:space="preserve">S-adenosyl-L-methionine:precorrin-4 C11 methyltransferase</t>
  </si>
  <si>
    <t xml:space="preserve">amet + prcr4 &lt;=&gt; ahcys + 2 h + prcr5 </t>
  </si>
  <si>
    <t xml:space="preserve">Cbei_2316</t>
  </si>
  <si>
    <t xml:space="preserve">R05181</t>
  </si>
  <si>
    <t xml:space="preserve">PC6R</t>
  </si>
  <si>
    <t xml:space="preserve">precorrin-6Y:NADP+ oxidoreductase</t>
  </si>
  <si>
    <t xml:space="preserve">nadph + prcr6a + h &lt;=&gt; nadp + prcr6y </t>
  </si>
  <si>
    <t xml:space="preserve">R05150</t>
  </si>
  <si>
    <t xml:space="preserve">PC8MM</t>
  </si>
  <si>
    <t xml:space="preserve">Precorrin 8X 11,12-methylmutase</t>
  </si>
  <si>
    <t xml:space="preserve">h + prcr8x &lt;=&gt; hgbrn </t>
  </si>
  <si>
    <t xml:space="preserve">R05177</t>
  </si>
  <si>
    <t xml:space="preserve">PPBNGS</t>
  </si>
  <si>
    <t xml:space="preserve">EC-4.2.1.24</t>
  </si>
  <si>
    <t xml:space="preserve">5-Aminolevulinate hydro-lyase(adding 5-aminolevulinate and</t>
  </si>
  <si>
    <t xml:space="preserve">2 5aop &lt;=&gt; h + 2 h2o + ppbng </t>
  </si>
  <si>
    <t xml:space="preserve">Cbei_1287</t>
  </si>
  <si>
    <t xml:space="preserve">R00036</t>
  </si>
  <si>
    <t xml:space="preserve">UPP3MT</t>
  </si>
  <si>
    <t xml:space="preserve">EC-2.1.1.107</t>
  </si>
  <si>
    <t xml:space="preserve">S-Adenosyl-L-methionine:uroporphyrin-III C-methyltransferase</t>
  </si>
  <si>
    <t xml:space="preserve">2 amet + uppg3 &lt;=&gt; 2 ahcys + dscl + h </t>
  </si>
  <si>
    <t xml:space="preserve">Cbei_1286</t>
  </si>
  <si>
    <t xml:space="preserve">R03194</t>
  </si>
  <si>
    <t xml:space="preserve">ACAAPL</t>
  </si>
  <si>
    <t xml:space="preserve">adenosylcobyric acid:(R)-1-aminopropan-2-ol ligase (ADP-forming)</t>
  </si>
  <si>
    <t xml:space="preserve">adcobhex + amprop + atp &lt;=&gt; adocbi + adp + 2 h + pi </t>
  </si>
  <si>
    <t xml:space="preserve">R07302</t>
  </si>
  <si>
    <t xml:space="preserve">ADCYRS</t>
  </si>
  <si>
    <t xml:space="preserve">EC-6.3.5.10</t>
  </si>
  <si>
    <t xml:space="preserve">adcobdam + 4 atp + 4 gln-L + 4 h2o &lt;=&gt; adcobhex + 4 adp + 4 glu-L + 4 h + 4 pi </t>
  </si>
  <si>
    <t xml:space="preserve">( Cbei_0942 or Cbei_1272 )</t>
  </si>
  <si>
    <t xml:space="preserve">Cbei_0942 Cbei_1272</t>
  </si>
  <si>
    <t xml:space="preserve">R05225</t>
  </si>
  <si>
    <t xml:space="preserve">SHCHCC2</t>
  </si>
  <si>
    <t xml:space="preserve">EC-4.99.1.3</t>
  </si>
  <si>
    <t xml:space="preserve">sirohydrochlorin cobalt-lyase</t>
  </si>
  <si>
    <t xml:space="preserve">cobalt2 + scl &lt;=&gt; coscl + 3 h </t>
  </si>
  <si>
    <t xml:space="preserve">Cbei_2309</t>
  </si>
  <si>
    <t xml:space="preserve">R05807</t>
  </si>
  <si>
    <t xml:space="preserve">UPP3S</t>
  </si>
  <si>
    <t xml:space="preserve">EC-4.2.1.75</t>
  </si>
  <si>
    <t xml:space="preserve">Hydroxymethylbilane hydro-lyase(cyclizing)</t>
  </si>
  <si>
    <t xml:space="preserve">hmbil &lt;=&gt; h2o + uppg3 </t>
  </si>
  <si>
    <t xml:space="preserve">R03165</t>
  </si>
  <si>
    <t xml:space="preserve">ADOCBLS</t>
  </si>
  <si>
    <t xml:space="preserve">EC-2.7.8.26</t>
  </si>
  <si>
    <t xml:space="preserve">agdpcbi + rdmbzi &lt;=&gt; adocbl + gmp + h </t>
  </si>
  <si>
    <t xml:space="preserve">Cbei_1265</t>
  </si>
  <si>
    <t xml:space="preserve">R05223</t>
  </si>
  <si>
    <t xml:space="preserve">CPC4MT</t>
  </si>
  <si>
    <t xml:space="preserve">cobalt-precorrin-4 methyltransferase</t>
  </si>
  <si>
    <t xml:space="preserve">amet + copre4 &lt;=&gt; ahcys + copre5 + h </t>
  </si>
  <si>
    <t xml:space="preserve">R05810</t>
  </si>
  <si>
    <t xml:space="preserve">CDPC6MT</t>
  </si>
  <si>
    <t xml:space="preserve">EC-2.1.1.-</t>
  </si>
  <si>
    <t xml:space="preserve">precorrin-6Y C5,15-methyltransferase</t>
  </si>
  <si>
    <t xml:space="preserve">codhpre6 + amet &lt;=&gt; ahcys + copre7</t>
  </si>
  <si>
    <t xml:space="preserve">( Cbei_2314 or Cbei_2313 )</t>
  </si>
  <si>
    <t xml:space="preserve">Cbei_2314 Cbei_2313</t>
  </si>
  <si>
    <t xml:space="preserve">R07774</t>
  </si>
  <si>
    <t xml:space="preserve">CPC2MT</t>
  </si>
  <si>
    <t xml:space="preserve">EC-2.1.1.151</t>
  </si>
  <si>
    <t xml:space="preserve">cobalt-factor II C20-methyltransferase</t>
  </si>
  <si>
    <t xml:space="preserve">copre2 + amet &lt;=&gt; ahcys + copre3 + h</t>
  </si>
  <si>
    <t xml:space="preserve">Cbei_2315</t>
  </si>
  <si>
    <t xml:space="preserve">R05808</t>
  </si>
  <si>
    <t xml:space="preserve">CPC7MT</t>
  </si>
  <si>
    <t xml:space="preserve">copre7 + amet &lt;=&gt; ahcys + co2 + copre8 + h</t>
  </si>
  <si>
    <t xml:space="preserve">R07775</t>
  </si>
  <si>
    <t xml:space="preserve">PRCR5MT</t>
  </si>
  <si>
    <t xml:space="preserve">EC-2.1.1.152</t>
  </si>
  <si>
    <t xml:space="preserve">precorrin-6A synthase </t>
  </si>
  <si>
    <t xml:space="preserve">prcr5 + amet + h2o &lt;=&gt; ac + ahcys + prcr6a + h</t>
  </si>
  <si>
    <t xml:space="preserve">R05219</t>
  </si>
  <si>
    <t xml:space="preserve">SHCHCC</t>
  </si>
  <si>
    <t xml:space="preserve">sirohydrochlorin cobaltochelatase</t>
  </si>
  <si>
    <t xml:space="preserve">cobalt2 + dscl &lt;=&gt; copre2 + (3) h</t>
  </si>
  <si>
    <t xml:space="preserve">COCHL</t>
  </si>
  <si>
    <t xml:space="preserve">EC-6.6.1.2</t>
  </si>
  <si>
    <t xml:space="preserve">cobaltochelatase</t>
  </si>
  <si>
    <t xml:space="preserve">atp + cobalt2 + h2o + hgbam &lt;=&gt; adp + co2dam + 3 h + pi </t>
  </si>
  <si>
    <t xml:space="preserve">R05227</t>
  </si>
  <si>
    <t xml:space="preserve">GLUTRR</t>
  </si>
  <si>
    <t xml:space="preserve">EC-1.2.1.70</t>
  </si>
  <si>
    <t xml:space="preserve">glutamyl-tRNA reductase</t>
  </si>
  <si>
    <t xml:space="preserve">glutrna + h + nadph &lt;=&gt; glu1sa + nadp + trnaglu </t>
  </si>
  <si>
    <t xml:space="preserve">Cbei_1283</t>
  </si>
  <si>
    <t xml:space="preserve">R04109</t>
  </si>
  <si>
    <t xml:space="preserve">CPC4MT2</t>
  </si>
  <si>
    <t xml:space="preserve">EC-2.1.1.130</t>
  </si>
  <si>
    <t xml:space="preserve">S-adenosyl-L-methionine:precorrin-4 C20-methyltransferase</t>
  </si>
  <si>
    <t xml:space="preserve">amet + dscl &lt;=&gt; ahcys + 2 h + prcr3a </t>
  </si>
  <si>
    <t xml:space="preserve">R03948</t>
  </si>
  <si>
    <t xml:space="preserve">PC6MT</t>
  </si>
  <si>
    <t xml:space="preserve">EC-2.1.1.132</t>
  </si>
  <si>
    <t xml:space="preserve">precorrin-6 methyltransferase</t>
  </si>
  <si>
    <t xml:space="preserve">2 amet + prcr6y &lt;=&gt; 2 ahcys + co2 + 2 h + prcr8x </t>
  </si>
  <si>
    <t xml:space="preserve">R05149</t>
  </si>
  <si>
    <t xml:space="preserve">SHCHD2</t>
  </si>
  <si>
    <t xml:space="preserve">EC-1.3.1.76</t>
  </si>
  <si>
    <t xml:space="preserve">precorrin-2 dehydrogenase</t>
  </si>
  <si>
    <t xml:space="preserve">dscl + nad &lt;=&gt; h + nadh + scl </t>
  </si>
  <si>
    <t xml:space="preserve">R03947</t>
  </si>
  <si>
    <t xml:space="preserve">SHCHF</t>
  </si>
  <si>
    <t xml:space="preserve">EC-4.99.1.4 </t>
  </si>
  <si>
    <t xml:space="preserve">sirohydrochlorin ferrochelatase</t>
  </si>
  <si>
    <t xml:space="preserve">fe2 + scl &lt;=&gt; 3 h + sheme </t>
  </si>
  <si>
    <t xml:space="preserve">Cbei_1284</t>
  </si>
  <si>
    <t xml:space="preserve">SEED</t>
  </si>
  <si>
    <t xml:space="preserve">R02864</t>
  </si>
  <si>
    <t xml:space="preserve">THRPD</t>
  </si>
  <si>
    <t xml:space="preserve">EC-4.1.1.81</t>
  </si>
  <si>
    <t xml:space="preserve">L-threonine-O-3-phosphate carboxy-lyase</t>
  </si>
  <si>
    <t xml:space="preserve">h + thrp &lt;=&gt; applp + co2 </t>
  </si>
  <si>
    <t xml:space="preserve">Cbei_1269</t>
  </si>
  <si>
    <t xml:space="preserve">R06530</t>
  </si>
  <si>
    <t xml:space="preserve">ACBIPGT</t>
  </si>
  <si>
    <t xml:space="preserve">EC-2.7.7.62</t>
  </si>
  <si>
    <t xml:space="preserve">adenosylcobinamide-phosphate guanylyltransferase</t>
  </si>
  <si>
    <t xml:space="preserve">adocbip + gtp + h &lt;=&gt; agdpcbi + ppi </t>
  </si>
  <si>
    <t xml:space="preserve">Cbei_1264</t>
  </si>
  <si>
    <t xml:space="preserve">R05222</t>
  </si>
  <si>
    <t xml:space="preserve">ACBIPGT2</t>
  </si>
  <si>
    <t xml:space="preserve">EC-2.7.1.156</t>
  </si>
  <si>
    <t xml:space="preserve">adenosylcobinamide kinase</t>
  </si>
  <si>
    <t xml:space="preserve">adocbi + gtp &lt;=&gt; adocbip + gdp + h </t>
  </si>
  <si>
    <t xml:space="preserve">R06558</t>
  </si>
  <si>
    <t xml:space="preserve">ADOCBIK</t>
  </si>
  <si>
    <t xml:space="preserve">adocbi + atp &lt;=&gt; adocbip + adp + h </t>
  </si>
  <si>
    <t xml:space="preserve">R05221</t>
  </si>
  <si>
    <t xml:space="preserve">CDFOR</t>
  </si>
  <si>
    <t xml:space="preserve">EC-1.16.8.1</t>
  </si>
  <si>
    <t xml:space="preserve">cob(II)yrinic acid a,c-diamide reductase</t>
  </si>
  <si>
    <t xml:space="preserve">2 co2dam + fmnh2 &lt;=&gt; 2 co1dam + fmn + 2 h </t>
  </si>
  <si>
    <t xml:space="preserve">Cbei_4044</t>
  </si>
  <si>
    <t xml:space="preserve">R05218</t>
  </si>
  <si>
    <t xml:space="preserve">CYRDAS2</t>
  </si>
  <si>
    <t xml:space="preserve">EC-6.3.1.-</t>
  </si>
  <si>
    <t xml:space="preserve">cobyrinic acid a,c-diamide synthase</t>
  </si>
  <si>
    <t xml:space="preserve">2 atp + cobya + 2 gln-L + 2 h2o &lt;=&gt; 2 adp + co2dam + 2 glu-L + 2 h + 2 pi </t>
  </si>
  <si>
    <t xml:space="preserve">Cbei_2310</t>
  </si>
  <si>
    <t xml:space="preserve">R05815</t>
  </si>
  <si>
    <t xml:space="preserve">HBADS</t>
  </si>
  <si>
    <t xml:space="preserve">EC-6.3.5.9</t>
  </si>
  <si>
    <t xml:space="preserve">2 atp + 2 gln-L + 2 h2o + hgbrn &lt;=&gt; 2 adp + 2 glu-L + 2 h + hgbam + 2 pi </t>
  </si>
  <si>
    <t xml:space="preserve">R05224</t>
  </si>
  <si>
    <t xml:space="preserve">PC1MT</t>
  </si>
  <si>
    <t xml:space="preserve">uroporphyrinogen methyltransferase</t>
  </si>
  <si>
    <t xml:space="preserve">pre1 + amet &lt;=&gt; ahcys + dscl</t>
  </si>
  <si>
    <t xml:space="preserve">R07238</t>
  </si>
  <si>
    <t xml:space="preserve">NNDMBRT</t>
  </si>
  <si>
    <t xml:space="preserve">EC-2.4.2.21</t>
  </si>
  <si>
    <t xml:space="preserve">Nicotinate-nucleotide:dimethylbenzimidazole</t>
  </si>
  <si>
    <t xml:space="preserve">dmbzid + nicrnt &lt;=&gt; 5prdmbz + h + nac </t>
  </si>
  <si>
    <t xml:space="preserve">Cbei_1262</t>
  </si>
  <si>
    <t xml:space="preserve">Porphyrin and chlorophyll metabolism /// Riboflavin metabolism</t>
  </si>
  <si>
    <t xml:space="preserve">R04148</t>
  </si>
  <si>
    <t xml:space="preserve">RZ5PP</t>
  </si>
  <si>
    <t xml:space="preserve">EC-3.1.3.73</t>
  </si>
  <si>
    <t xml:space="preserve">alpha-ribazole phosphatase</t>
  </si>
  <si>
    <t xml:space="preserve">5prdmbz + h2o &lt;=&gt; pi + rdmbzi </t>
  </si>
  <si>
    <t xml:space="preserve">Cbei_1267</t>
  </si>
  <si>
    <t xml:space="preserve">R04594</t>
  </si>
  <si>
    <t xml:space="preserve">ATBCR</t>
  </si>
  <si>
    <t xml:space="preserve">EC-1.14.13.15 </t>
  </si>
  <si>
    <t xml:space="preserve">cholestanetriol 26-monooxygenase</t>
  </si>
  <si>
    <t xml:space="preserve">nad + xol7ah3 &lt;=&gt; h + nadh + xol7ah2al </t>
  </si>
  <si>
    <t xml:space="preserve">Primary bile acid biosynthesis</t>
  </si>
  <si>
    <t xml:space="preserve">R04805</t>
  </si>
  <si>
    <t xml:space="preserve">2HBO</t>
  </si>
  <si>
    <t xml:space="preserve">2-Hydroxybutyrate:NAD+ oxidoreductase</t>
  </si>
  <si>
    <t xml:space="preserve">2hb + nad &lt;=&gt; 2obut + h + nadh </t>
  </si>
  <si>
    <t xml:space="preserve">Propanoate metabolism</t>
  </si>
  <si>
    <t xml:space="preserve">R01000</t>
  </si>
  <si>
    <t xml:space="preserve">OBTFL</t>
  </si>
  <si>
    <t xml:space="preserve">2obut + coa &lt;=&gt; for + ppcoa </t>
  </si>
  <si>
    <t xml:space="preserve">( Cbei_1011 or Cbei_4061 )</t>
  </si>
  <si>
    <t xml:space="preserve">Cbei_1011 Cbei_4061</t>
  </si>
  <si>
    <t xml:space="preserve">R06987</t>
  </si>
  <si>
    <t xml:space="preserve">PPAK</t>
  </si>
  <si>
    <t xml:space="preserve">EC-2.7.2.1</t>
  </si>
  <si>
    <t xml:space="preserve">ATP:acetate phosphotransferase</t>
  </si>
  <si>
    <t xml:space="preserve">atp + ppa &lt;=&gt; adp + ppap </t>
  </si>
  <si>
    <t xml:space="preserve">Cbei_1165</t>
  </si>
  <si>
    <t xml:space="preserve">R01353</t>
  </si>
  <si>
    <t xml:space="preserve">PTA2</t>
  </si>
  <si>
    <t xml:space="preserve">EC-2.3.1.8</t>
  </si>
  <si>
    <t xml:space="preserve">Phosphate acetyltransferase</t>
  </si>
  <si>
    <t xml:space="preserve">pi + ppcoa &lt;=&gt; coa + ppap </t>
  </si>
  <si>
    <t xml:space="preserve">Cbei_1164</t>
  </si>
  <si>
    <t xml:space="preserve">R00921</t>
  </si>
  <si>
    <t xml:space="preserve">PRPNCOAHYD</t>
  </si>
  <si>
    <t xml:space="preserve">3-Hydroxypropionyl-CoA hydro-lyase</t>
  </si>
  <si>
    <t xml:space="preserve">3hpcoa &lt;=&gt; h2o + prpncoa </t>
  </si>
  <si>
    <t xml:space="preserve">Propanoate metabolism /// beta-Alanine metabolism</t>
  </si>
  <si>
    <t xml:space="preserve">R03045</t>
  </si>
  <si>
    <t xml:space="preserve">ACCOAC</t>
  </si>
  <si>
    <t xml:space="preserve">accoa + atp + hco3 &lt;=&gt; adp + h + malcoa + pi </t>
  </si>
  <si>
    <t xml:space="preserve">( Cbei_1077 or Cbei_1075 or Cbei_1073 or Cbei_2754 )</t>
  </si>
  <si>
    <t xml:space="preserve">Cbei_1077 Cbei_1075 Cbei_1073 Cbei_2754</t>
  </si>
  <si>
    <t xml:space="preserve">Propanoate metabolism /// Pyruvate metabolism</t>
  </si>
  <si>
    <t xml:space="preserve">R00742</t>
  </si>
  <si>
    <t xml:space="preserve">PTA</t>
  </si>
  <si>
    <t xml:space="preserve">phosphate acetyltransferase</t>
  </si>
  <si>
    <t xml:space="preserve">accoa + pi &lt;=&gt; actp + coa </t>
  </si>
  <si>
    <t xml:space="preserve">( Cbei_3402 or Cbei_1164 )</t>
  </si>
  <si>
    <t xml:space="preserve">Cbei_3402 Cbei_1164</t>
  </si>
  <si>
    <t xml:space="preserve">Propanoate metabolism /// Pyruvate metabolism /// Taurine and hypotaurine metabolism</t>
  </si>
  <si>
    <t xml:space="preserve">R00230</t>
  </si>
  <si>
    <t xml:space="preserve">ADC</t>
  </si>
  <si>
    <t xml:space="preserve">EC-4.1.1.4</t>
  </si>
  <si>
    <t xml:space="preserve">Acetoacetate carboxy-lyase</t>
  </si>
  <si>
    <t xml:space="preserve">acac + h &lt;=&gt; acetone + co2 </t>
  </si>
  <si>
    <t xml:space="preserve">Cbei_3835</t>
  </si>
  <si>
    <t xml:space="preserve">Propanoate metabolism /// Synthesis and degradation of ketone bodies</t>
  </si>
  <si>
    <t xml:space="preserve">R01366</t>
  </si>
  <si>
    <t xml:space="preserve">GART</t>
  </si>
  <si>
    <t xml:space="preserve">EC-2.1.2.-</t>
  </si>
  <si>
    <t xml:space="preserve">glycinamide ribonucleotide transformylase</t>
  </si>
  <si>
    <t xml:space="preserve">gar + atp + for &lt;=&gt; fgam + adp + pi + h</t>
  </si>
  <si>
    <t xml:space="preserve">Purine and Pyrimidine Biosynthesis</t>
  </si>
  <si>
    <t xml:space="preserve">R06974 </t>
  </si>
  <si>
    <t xml:space="preserve">ADK2</t>
  </si>
  <si>
    <t xml:space="preserve">EC-2.7.4.3</t>
  </si>
  <si>
    <t xml:space="preserve">adenylate kinase (Inorganic triphosphate)</t>
  </si>
  <si>
    <t xml:space="preserve">amp + pppi &lt;=&gt; adp + ppi </t>
  </si>
  <si>
    <t xml:space="preserve">Cbei_0172</t>
  </si>
  <si>
    <t xml:space="preserve">Purine metabolism</t>
  </si>
  <si>
    <t xml:space="preserve">AICL</t>
  </si>
  <si>
    <t xml:space="preserve">5amimcarb + h &lt;=&gt; 5amimid + co2 </t>
  </si>
  <si>
    <t xml:space="preserve">R04732</t>
  </si>
  <si>
    <t xml:space="preserve">GUACYC</t>
  </si>
  <si>
    <t xml:space="preserve">EC-4.6.1.1</t>
  </si>
  <si>
    <t xml:space="preserve">GTP pyrophosphate-lyase (cyclizing)</t>
  </si>
  <si>
    <t xml:space="preserve">gtp &lt;=&gt; 35cgmp + ppi </t>
  </si>
  <si>
    <t xml:space="preserve">Cbei_4540</t>
  </si>
  <si>
    <t xml:space="preserve">R00434</t>
  </si>
  <si>
    <t xml:space="preserve">NDPK10</t>
  </si>
  <si>
    <t xml:space="preserve">EC-2.7.4.6</t>
  </si>
  <si>
    <t xml:space="preserve">ATP:nucleoside-diphosphate phosphatransferase</t>
  </si>
  <si>
    <t xml:space="preserve">atp + didp &lt;=&gt; adp + ditp </t>
  </si>
  <si>
    <t xml:space="preserve">Cbei_4232</t>
  </si>
  <si>
    <t xml:space="preserve">R03530</t>
  </si>
  <si>
    <t xml:space="preserve">POPT</t>
  </si>
  <si>
    <t xml:space="preserve">GTP:pyruvate O2-phosphotransferase</t>
  </si>
  <si>
    <t xml:space="preserve">gdp + h + pep &lt;=&gt; gtp + pyr </t>
  </si>
  <si>
    <t xml:space="preserve">( Cbei_1412 or Cbei_4851 )</t>
  </si>
  <si>
    <t xml:space="preserve">Cbei_1412 Cbei_4851</t>
  </si>
  <si>
    <t xml:space="preserve">R00430</t>
  </si>
  <si>
    <t xml:space="preserve">PRAICPPRT</t>
  </si>
  <si>
    <t xml:space="preserve">EC-2.4.2.7</t>
  </si>
  <si>
    <t xml:space="preserve">1-(5'-Phosphoribosyl)-5-amino-4-imidazolecarboxamide:pyrophosphate</t>
  </si>
  <si>
    <t xml:space="preserve">aicar + ppi &lt;=&gt; amimdecarbam + prpp </t>
  </si>
  <si>
    <t xml:space="preserve">Cbei_1539</t>
  </si>
  <si>
    <t xml:space="preserve">R04378</t>
  </si>
  <si>
    <t xml:space="preserve">PYK2</t>
  </si>
  <si>
    <t xml:space="preserve">dATP:pyruvate O2-phosphotransferase</t>
  </si>
  <si>
    <t xml:space="preserve">dadp + h + pep &lt;=&gt; datp + pyr </t>
  </si>
  <si>
    <t xml:space="preserve">R01138</t>
  </si>
  <si>
    <t xml:space="preserve">PYK3</t>
  </si>
  <si>
    <t xml:space="preserve">dgdp + h + pep &lt;=&gt; dgtp + pyr </t>
  </si>
  <si>
    <t xml:space="preserve">R01858</t>
  </si>
  <si>
    <t xml:space="preserve">ADNCYC</t>
  </si>
  <si>
    <t xml:space="preserve">ATP pyrophosphate-lyase (cyclizing)</t>
  </si>
  <si>
    <t xml:space="preserve">atp &lt;=&gt; camp + ppi </t>
  </si>
  <si>
    <t xml:space="preserve">R00089</t>
  </si>
  <si>
    <t xml:space="preserve">GMPS</t>
  </si>
  <si>
    <t xml:space="preserve">Xanthosine-5'-phosphate:ammonia ligase (AMP-forming)</t>
  </si>
  <si>
    <t xml:space="preserve">atp + nh4 + xmp &lt;=&gt; amp + gmp + 2 h + ppi </t>
  </si>
  <si>
    <t xml:space="preserve">R01230</t>
  </si>
  <si>
    <t xml:space="preserve">NDPK1</t>
  </si>
  <si>
    <t xml:space="preserve">atp + gdp &lt;=&gt; adp + gtp </t>
  </si>
  <si>
    <t xml:space="preserve">R00330</t>
  </si>
  <si>
    <t xml:space="preserve">NDPK5</t>
  </si>
  <si>
    <t xml:space="preserve">atp + dgdp &lt;=&gt; adp + dgtp </t>
  </si>
  <si>
    <t xml:space="preserve">R01857</t>
  </si>
  <si>
    <t xml:space="preserve">NDPK8</t>
  </si>
  <si>
    <t xml:space="preserve">atp + dadp &lt;=&gt; adp + datp </t>
  </si>
  <si>
    <t xml:space="preserve">R01137</t>
  </si>
  <si>
    <t xml:space="preserve">ADD</t>
  </si>
  <si>
    <t xml:space="preserve">EC-3.5.4.2</t>
  </si>
  <si>
    <t xml:space="preserve">Adenine aminohydrolase</t>
  </si>
  <si>
    <t xml:space="preserve">ade + h + h2o &lt;=&gt; hxan + nh4 </t>
  </si>
  <si>
    <t xml:space="preserve">( Cbei_1277 or Cbei_1975 )</t>
  </si>
  <si>
    <t xml:space="preserve">Cbei_1277 Cbei_1975</t>
  </si>
  <si>
    <t xml:space="preserve">R01244</t>
  </si>
  <si>
    <t xml:space="preserve">ADK1</t>
  </si>
  <si>
    <t xml:space="preserve">ATP:AMP phosphotransferase</t>
  </si>
  <si>
    <t xml:space="preserve">amp + atp &lt;=&gt; 2 adp </t>
  </si>
  <si>
    <t xml:space="preserve">R00127</t>
  </si>
  <si>
    <t xml:space="preserve">ADPT</t>
  </si>
  <si>
    <t xml:space="preserve">AMP:pyrophosphate phosphoribosyltransferase</t>
  </si>
  <si>
    <t xml:space="preserve">amp + ppi &lt;=&gt; ade + prpp </t>
  </si>
  <si>
    <t xml:space="preserve">( Cbei_1539 or Cbei_4228 )</t>
  </si>
  <si>
    <t xml:space="preserve">Cbei_1539 Cbei_4228</t>
  </si>
  <si>
    <t xml:space="preserve">R00190</t>
  </si>
  <si>
    <t xml:space="preserve">ADSL2</t>
  </si>
  <si>
    <t xml:space="preserve">1-(5'-Phosphoribosyl)-5-amino-4-(N-succinocarboxamide)-imidazole</t>
  </si>
  <si>
    <t xml:space="preserve">25aics &lt;=&gt; aicar + fum </t>
  </si>
  <si>
    <t xml:space="preserve">R04559</t>
  </si>
  <si>
    <t xml:space="preserve">AIRC</t>
  </si>
  <si>
    <t xml:space="preserve">EC-4.1.1.21</t>
  </si>
  <si>
    <t xml:space="preserve">1-(5-Phospho-D-ribosyl)-5-amino-4-imidazolecarboxylate carboxy-lyase</t>
  </si>
  <si>
    <t xml:space="preserve">5aizc + h &lt;=&gt; air + co2 </t>
  </si>
  <si>
    <t xml:space="preserve">Cbei_1054</t>
  </si>
  <si>
    <t xml:space="preserve">R04209</t>
  </si>
  <si>
    <t xml:space="preserve">GK1</t>
  </si>
  <si>
    <t xml:space="preserve">EC-2.7.4.8</t>
  </si>
  <si>
    <t xml:space="preserve">ATP:(d)GMP phosphotransferase</t>
  </si>
  <si>
    <t xml:space="preserve">atp + gmp &lt;=&gt; adp + gdp </t>
  </si>
  <si>
    <t xml:space="preserve">Cbei_1141</t>
  </si>
  <si>
    <t xml:space="preserve">R00332</t>
  </si>
  <si>
    <t xml:space="preserve">GMPS2</t>
  </si>
  <si>
    <t xml:space="preserve">Xanthosine-5'-phosphate:L-glutamine amido-ligase (AMP-forming)</t>
  </si>
  <si>
    <t xml:space="preserve">atp + gln-L + h2o + xmp &lt;=&gt; amp + glu-L + gmp + 2 h + ppi </t>
  </si>
  <si>
    <t xml:space="preserve">R01231</t>
  </si>
  <si>
    <t xml:space="preserve">GTPDPK</t>
  </si>
  <si>
    <t xml:space="preserve">ATP:GTP 3'-pyrophosphotransferase</t>
  </si>
  <si>
    <t xml:space="preserve">atp + gtp &lt;=&gt; amp + gdptp + h </t>
  </si>
  <si>
    <t xml:space="preserve">( Cbei_1540 or Cbei_4602 )</t>
  </si>
  <si>
    <t xml:space="preserve">Cbei_1540 Cbei_4602</t>
  </si>
  <si>
    <t xml:space="preserve">R00429</t>
  </si>
  <si>
    <t xml:space="preserve">GUAPRT</t>
  </si>
  <si>
    <t xml:space="preserve">GMP:pyrophosphate phosphoribosyltransferase</t>
  </si>
  <si>
    <t xml:space="preserve">gmp + ppi &lt;=&gt; gua + prpp </t>
  </si>
  <si>
    <t xml:space="preserve">R01229</t>
  </si>
  <si>
    <t xml:space="preserve">HXPRT</t>
  </si>
  <si>
    <t xml:space="preserve">IMP:pyrophosphate phosphoribosyltransferase</t>
  </si>
  <si>
    <t xml:space="preserve">hxan + prpp &lt;=&gt; imp + ppi </t>
  </si>
  <si>
    <t xml:space="preserve">R01132</t>
  </si>
  <si>
    <t xml:space="preserve">IMPC</t>
  </si>
  <si>
    <t xml:space="preserve">EC-3.5.4.10</t>
  </si>
  <si>
    <t xml:space="preserve">IMP 1,2-hydrolase (decyclizing)</t>
  </si>
  <si>
    <t xml:space="preserve">h2o + imp &lt;=&gt; fprica </t>
  </si>
  <si>
    <t xml:space="preserve">Cbei_1059</t>
  </si>
  <si>
    <t xml:space="preserve">R01127</t>
  </si>
  <si>
    <t xml:space="preserve">IMPD</t>
  </si>
  <si>
    <t xml:space="preserve">IMP:NAD+ oxidoreductase</t>
  </si>
  <si>
    <t xml:space="preserve">h2o + imp + nad &lt;=&gt; h + nadh + xmp </t>
  </si>
  <si>
    <t xml:space="preserve">( Cbei_0480 or Cbei_2114 or Cbei_0331 )</t>
  </si>
  <si>
    <t xml:space="preserve">Cbei_0480 Cbei_2114 Cbei_0331</t>
  </si>
  <si>
    <t xml:space="preserve">R01130</t>
  </si>
  <si>
    <t xml:space="preserve">NTD10</t>
  </si>
  <si>
    <t xml:space="preserve">Xanthosine 5'-phosphate phosphohydrolase</t>
  </si>
  <si>
    <t xml:space="preserve">h2o + xmp &lt;=&gt; pi + xtsn </t>
  </si>
  <si>
    <t xml:space="preserve">( Cbei_1007 or Cbei_0635 )</t>
  </si>
  <si>
    <t xml:space="preserve">Cbei_1007 Cbei_0635</t>
  </si>
  <si>
    <t xml:space="preserve">R02719</t>
  </si>
  <si>
    <t xml:space="preserve">NTD11</t>
  </si>
  <si>
    <t xml:space="preserve">Inosine 5'-monophosphate phosphohydrolase</t>
  </si>
  <si>
    <t xml:space="preserve">h2o + imp &lt;=&gt; ins + pi </t>
  </si>
  <si>
    <t xml:space="preserve">( Cbei_1007 or Cbei_0636 )</t>
  </si>
  <si>
    <t xml:space="preserve">Cbei_1007 Cbei_0636</t>
  </si>
  <si>
    <t xml:space="preserve">R01126</t>
  </si>
  <si>
    <t xml:space="preserve">NTD7</t>
  </si>
  <si>
    <t xml:space="preserve">Adenosine 5'-monophosphate phosphohydrolase</t>
  </si>
  <si>
    <t xml:space="preserve">amp + h2o &lt;=&gt; adn + pi </t>
  </si>
  <si>
    <t xml:space="preserve">( Cbei_1007 or Cbei_0637 )</t>
  </si>
  <si>
    <t xml:space="preserve">Cbei_1007 Cbei_0637</t>
  </si>
  <si>
    <t xml:space="preserve">R00183</t>
  </si>
  <si>
    <t xml:space="preserve">NTD9</t>
  </si>
  <si>
    <t xml:space="preserve">Guanosine 5'-monophosphate phosphohydrolase</t>
  </si>
  <si>
    <t xml:space="preserve">gmp + h2o &lt;=&gt; gsn + pi </t>
  </si>
  <si>
    <t xml:space="preserve">( Cbei_1007 or Cbei_0638 )</t>
  </si>
  <si>
    <t xml:space="preserve">Cbei_1007 Cbei_0638</t>
  </si>
  <si>
    <t xml:space="preserve">R01227</t>
  </si>
  <si>
    <t xml:space="preserve">NTPTP1</t>
  </si>
  <si>
    <t xml:space="preserve">EC-3.1.5.1</t>
  </si>
  <si>
    <t xml:space="preserve">dGTP triphosphohydrolase</t>
  </si>
  <si>
    <t xml:space="preserve">dgtp + h2o &lt;=&gt; dgsn + pppi </t>
  </si>
  <si>
    <t xml:space="preserve">Cbei_0851</t>
  </si>
  <si>
    <t xml:space="preserve">R01856</t>
  </si>
  <si>
    <t xml:space="preserve">PRAGS</t>
  </si>
  <si>
    <t xml:space="preserve">EC-6.3.4.13</t>
  </si>
  <si>
    <t xml:space="preserve">5-Phospho-D-ribosylamine:glycine ligase (ADP-forming)</t>
  </si>
  <si>
    <t xml:space="preserve">atp + gly + pram &lt;=&gt; adp + gar + h + pi </t>
  </si>
  <si>
    <t xml:space="preserve">Cbei_1060</t>
  </si>
  <si>
    <t xml:space="preserve">R04144</t>
  </si>
  <si>
    <t xml:space="preserve">PRAIS</t>
  </si>
  <si>
    <t xml:space="preserve">EC-6.3.3.1</t>
  </si>
  <si>
    <t xml:space="preserve">2-(Formamido)-N1-(5-phosphoribosyl)acetamidine cyclo-ligase</t>
  </si>
  <si>
    <t xml:space="preserve">atp + fpram &lt;=&gt; adp + air + 2 h + pi </t>
  </si>
  <si>
    <t xml:space="preserve">Cbei_1057</t>
  </si>
  <si>
    <t xml:space="preserve">R04208</t>
  </si>
  <si>
    <t xml:space="preserve">PRASCS</t>
  </si>
  <si>
    <t xml:space="preserve">EC-6.3.2.6</t>
  </si>
  <si>
    <t xml:space="preserve">1-(5-Phosphoribosyl)-5-amino-4-carboxyimidazole:L-aspartate ligase</t>
  </si>
  <si>
    <t xml:space="preserve">5aizc + asp-L + atp &lt;=&gt; 25aics + adp + h + pi </t>
  </si>
  <si>
    <t xml:space="preserve">Cbei_1055</t>
  </si>
  <si>
    <t xml:space="preserve">R04591</t>
  </si>
  <si>
    <t xml:space="preserve">PRFGS</t>
  </si>
  <si>
    <t xml:space="preserve">EC-6.3.5.3</t>
  </si>
  <si>
    <t xml:space="preserve">5'-Phosphoribosylformylglycinamide:L-glutamine amido-ligase</t>
  </si>
  <si>
    <t xml:space="preserve">atp + fgam + gln-L + h2o &lt;=&gt; adp + fpram + glu-L + h + pi </t>
  </si>
  <si>
    <t xml:space="preserve">Cbei_1053</t>
  </si>
  <si>
    <t xml:space="preserve">R04463</t>
  </si>
  <si>
    <t xml:space="preserve">PUNP1</t>
  </si>
  <si>
    <t xml:space="preserve">Adenosine:orthophosphate ribosyltransferase</t>
  </si>
  <si>
    <t xml:space="preserve">adn + pi &lt;=&gt; ade + r1p </t>
  </si>
  <si>
    <t xml:space="preserve">R01561</t>
  </si>
  <si>
    <t xml:space="preserve">PUNP2</t>
  </si>
  <si>
    <t xml:space="preserve">Deoxyadenosine:orthophosphate ribosyltransferase</t>
  </si>
  <si>
    <t xml:space="preserve">dad-2 + pi &lt;=&gt; 2dr1p + ade </t>
  </si>
  <si>
    <t xml:space="preserve">R02557</t>
  </si>
  <si>
    <t xml:space="preserve">PUNP4</t>
  </si>
  <si>
    <t xml:space="preserve">Deoxyguanosine:orthophosphate ribosyltransferase</t>
  </si>
  <si>
    <t xml:space="preserve">dgsn + pi &lt;=&gt; 2dr1p + gua </t>
  </si>
  <si>
    <t xml:space="preserve">( Cbei_3125 or Cbei_4143 )</t>
  </si>
  <si>
    <t xml:space="preserve">Cbei_3125 Cbei_4143</t>
  </si>
  <si>
    <t xml:space="preserve">R01969</t>
  </si>
  <si>
    <t xml:space="preserve">PUNP6</t>
  </si>
  <si>
    <t xml:space="preserve">Deoxyinosine:orthophosphate ribosyltransferase</t>
  </si>
  <si>
    <t xml:space="preserve">din + pi &lt;=&gt; 2dr1p + hxan </t>
  </si>
  <si>
    <t xml:space="preserve">( Cbei_3125 or Cbei_4144 )</t>
  </si>
  <si>
    <t xml:space="preserve">Cbei_3125 Cbei_4144</t>
  </si>
  <si>
    <t xml:space="preserve">R02748</t>
  </si>
  <si>
    <t xml:space="preserve">PUNP7</t>
  </si>
  <si>
    <t xml:space="preserve">Xanthosine:orthophosphate ribosyltransferase</t>
  </si>
  <si>
    <t xml:space="preserve">pi + xtsn &lt;=&gt; r1p + xan </t>
  </si>
  <si>
    <t xml:space="preserve">R02297</t>
  </si>
  <si>
    <t xml:space="preserve">XPPT</t>
  </si>
  <si>
    <t xml:space="preserve">XMP:pyrophosphate phosphoribosyltransferase</t>
  </si>
  <si>
    <t xml:space="preserve">ppi + xmp &lt;=&gt; prpp + xan </t>
  </si>
  <si>
    <t xml:space="preserve">R02142</t>
  </si>
  <si>
    <t xml:space="preserve">DADK</t>
  </si>
  <si>
    <t xml:space="preserve">atp + damp &lt;=&gt; adp + dadp </t>
  </si>
  <si>
    <t xml:space="preserve">R01547</t>
  </si>
  <si>
    <t xml:space="preserve">DGK1</t>
  </si>
  <si>
    <t xml:space="preserve">atp + dgmp &lt;=&gt; adp + dgdp </t>
  </si>
  <si>
    <t xml:space="preserve">R02090</t>
  </si>
  <si>
    <t xml:space="preserve">NDPK9</t>
  </si>
  <si>
    <t xml:space="preserve">atp + idp &lt;=&gt; adp + itp </t>
  </si>
  <si>
    <t xml:space="preserve">R00722</t>
  </si>
  <si>
    <t xml:space="preserve">NTD6</t>
  </si>
  <si>
    <t xml:space="preserve">2'-Deoxyadenosine 5'-monophosphate phosphohydrolase</t>
  </si>
  <si>
    <t xml:space="preserve">damp + h2o &lt;=&gt; dad-2 + pi </t>
  </si>
  <si>
    <t xml:space="preserve">( Cbei_1007 or Cbei_0639 )</t>
  </si>
  <si>
    <t xml:space="preserve">Cbei_1007 Cbei_0639</t>
  </si>
  <si>
    <t xml:space="preserve">R02088</t>
  </si>
  <si>
    <t xml:space="preserve">NTD8</t>
  </si>
  <si>
    <t xml:space="preserve">2'-Deoxyguanosine 5'-monophosphate phosphohydrolase</t>
  </si>
  <si>
    <t xml:space="preserve">dgmp + h2o &lt;=&gt; dgsn + pi </t>
  </si>
  <si>
    <t xml:space="preserve">( Cbei_1007 or Cbei_0640 )</t>
  </si>
  <si>
    <t xml:space="preserve">Cbei_1007 Cbei_0640</t>
  </si>
  <si>
    <t xml:space="preserve">R01968</t>
  </si>
  <si>
    <t xml:space="preserve">PUNP3</t>
  </si>
  <si>
    <t xml:space="preserve">guanosine:orthophosphate ribosyltransferase</t>
  </si>
  <si>
    <t xml:space="preserve">gsn + pi &lt;=&gt; gua + r1p </t>
  </si>
  <si>
    <t xml:space="preserve">R02147</t>
  </si>
  <si>
    <t xml:space="preserve">PUNP5</t>
  </si>
  <si>
    <t xml:space="preserve">inosine:orthophosphate ribosyltransferase</t>
  </si>
  <si>
    <t xml:space="preserve">ins + pi &lt;=&gt; hxan + r1p </t>
  </si>
  <si>
    <t xml:space="preserve">R01863</t>
  </si>
  <si>
    <t xml:space="preserve">RNDR1</t>
  </si>
  <si>
    <t xml:space="preserve">EC-1.17.4.1</t>
  </si>
  <si>
    <t xml:space="preserve">2'-Deoxyadenosine 5'-diphosphate:oxidized-thioredoxin</t>
  </si>
  <si>
    <t xml:space="preserve">adp + trdrd &lt;=&gt; dadp + h2o + trdox </t>
  </si>
  <si>
    <t xml:space="preserve">( Cbei_0194 or Cbei_0195 )</t>
  </si>
  <si>
    <t xml:space="preserve">Cbei_0194 Cbei_0195</t>
  </si>
  <si>
    <t xml:space="preserve">R02017</t>
  </si>
  <si>
    <t xml:space="preserve">RNDR2</t>
  </si>
  <si>
    <t xml:space="preserve">2'-Deoxyguanosine 5'-diphosphate:oxidized-thioredoxin</t>
  </si>
  <si>
    <t xml:space="preserve">gdp + trdrd &lt;=&gt; dgdp + h2o + trdox </t>
  </si>
  <si>
    <t xml:space="preserve">( Cbei_0194 or Cbei_0196 )</t>
  </si>
  <si>
    <t xml:space="preserve">Cbei_0194 Cbei_0196</t>
  </si>
  <si>
    <t xml:space="preserve">R02019</t>
  </si>
  <si>
    <t xml:space="preserve">ADA</t>
  </si>
  <si>
    <t xml:space="preserve">EC-3.5.4.4</t>
  </si>
  <si>
    <t xml:space="preserve">adenosine deaminase</t>
  </si>
  <si>
    <t xml:space="preserve">h + adn + h2o &lt;=&gt; nh4 + ins</t>
  </si>
  <si>
    <t xml:space="preserve">R01560</t>
  </si>
  <si>
    <t xml:space="preserve">HXAND</t>
  </si>
  <si>
    <t xml:space="preserve">EC-1.17.1.4</t>
  </si>
  <si>
    <t xml:space="preserve">xanthine dehydrogenase</t>
  </si>
  <si>
    <t xml:space="preserve">hxan + nad + h2o &lt;=&gt; nadh + h + xan</t>
  </si>
  <si>
    <t xml:space="preserve">Cbei_1984</t>
  </si>
  <si>
    <t xml:space="preserve">R01768 </t>
  </si>
  <si>
    <t xml:space="preserve">NTP3</t>
  </si>
  <si>
    <t xml:space="preserve">EC-3.6.5.1</t>
  </si>
  <si>
    <t xml:space="preserve">GTP phosphohydrolase</t>
  </si>
  <si>
    <t xml:space="preserve">gtp + h2o &lt;=&gt; gdp + h + pi</t>
  </si>
  <si>
    <t xml:space="preserve">Cbei_1152</t>
  </si>
  <si>
    <t xml:space="preserve">R00335</t>
  </si>
  <si>
    <t xml:space="preserve">RNTR1c</t>
  </si>
  <si>
    <t xml:space="preserve">anaerobic ribonucleoside-triphosphate reductase</t>
  </si>
  <si>
    <t xml:space="preserve">atp + fldrd &lt;=&gt; datp + fldox + h2o</t>
  </si>
  <si>
    <t xml:space="preserve">Cbei_0068</t>
  </si>
  <si>
    <t xml:space="preserve">RNTR2c</t>
  </si>
  <si>
    <t xml:space="preserve">gtp + fldrd &lt;=&gt; dgtp + fldox + h2o</t>
  </si>
  <si>
    <t xml:space="preserve">XAND</t>
  </si>
  <si>
    <t xml:space="preserve">nad + h2o + xan &lt;=&gt; nadh + h + urate</t>
  </si>
  <si>
    <t xml:space="preserve">R02103</t>
  </si>
  <si>
    <t xml:space="preserve">GTPDPDP</t>
  </si>
  <si>
    <t xml:space="preserve">EC-3.6.1.40</t>
  </si>
  <si>
    <t xml:space="preserve">guanosine-5'-triphosphate,3'-diphosphate diphosphatase</t>
  </si>
  <si>
    <t xml:space="preserve">gdptp + h2o &lt;=&gt; ppgpp + h + pi</t>
  </si>
  <si>
    <t xml:space="preserve">Cbei_2418</t>
  </si>
  <si>
    <t xml:space="preserve">R03409</t>
  </si>
  <si>
    <t xml:space="preserve">GUAD</t>
  </si>
  <si>
    <t xml:space="preserve">EC-3.5.4.3</t>
  </si>
  <si>
    <t xml:space="preserve">Guanine aminohydrolase</t>
  </si>
  <si>
    <t xml:space="preserve">gua + h + h2o &lt;=&gt; nh4 + xan </t>
  </si>
  <si>
    <t xml:space="preserve">Cbei_1972</t>
  </si>
  <si>
    <t xml:space="preserve">R01676</t>
  </si>
  <si>
    <t xml:space="preserve">PPGPPDP</t>
  </si>
  <si>
    <t xml:space="preserve">EC-3.1.7.2</t>
  </si>
  <si>
    <t xml:space="preserve">guanosine-3',5'-bis(diphosphate) 3'-diphosphohydrolase</t>
  </si>
  <si>
    <t xml:space="preserve">h2o + ppgpp &lt;=&gt; gdp + ppi </t>
  </si>
  <si>
    <t xml:space="preserve">R00336</t>
  </si>
  <si>
    <t xml:space="preserve">ADPRDP</t>
  </si>
  <si>
    <t xml:space="preserve">EC-3.6.1.13</t>
  </si>
  <si>
    <t xml:space="preserve">ADP-ribose ribophosphohydrolase</t>
  </si>
  <si>
    <t xml:space="preserve">adprib + h2o &lt;=&gt; amp + 2 h + r5p </t>
  </si>
  <si>
    <t xml:space="preserve">Cbei_2546</t>
  </si>
  <si>
    <t xml:space="preserve">R01054</t>
  </si>
  <si>
    <t xml:space="preserve">ALLTN</t>
  </si>
  <si>
    <t xml:space="preserve">EC-3.5.2.5</t>
  </si>
  <si>
    <t xml:space="preserve">allantoinase</t>
  </si>
  <si>
    <t xml:space="preserve">alltn + h2o &lt;=&gt; alltt + h </t>
  </si>
  <si>
    <t xml:space="preserve">Cbei_1970</t>
  </si>
  <si>
    <t xml:space="preserve">R02425</t>
  </si>
  <si>
    <t xml:space="preserve">RNTR1</t>
  </si>
  <si>
    <t xml:space="preserve">EC-1.17.4.2</t>
  </si>
  <si>
    <t xml:space="preserve">ribonucleoside-triphosphate reductase</t>
  </si>
  <si>
    <t xml:space="preserve">atp + trdrd &lt;=&gt; datp + h2o + trdox </t>
  </si>
  <si>
    <t xml:space="preserve">R02014</t>
  </si>
  <si>
    <t xml:space="preserve">RNTR2</t>
  </si>
  <si>
    <t xml:space="preserve">gtp + trdrd &lt;=&gt; dgtp + h2o + trdox </t>
  </si>
  <si>
    <t xml:space="preserve">R02020</t>
  </si>
  <si>
    <t xml:space="preserve">SADT</t>
  </si>
  <si>
    <t xml:space="preserve">EC-2.7.7.4</t>
  </si>
  <si>
    <t xml:space="preserve">ATP:sulfate adenylyltransferase</t>
  </si>
  <si>
    <t xml:space="preserve">atp + h + so4 &lt;=&gt; aps + ppi </t>
  </si>
  <si>
    <t xml:space="preserve">( Cbei_4186 or Cbei_4187 )</t>
  </si>
  <si>
    <t xml:space="preserve">Cbei_4186 Cbei_4187</t>
  </si>
  <si>
    <t xml:space="preserve">Purine metabolism /// Sulfur metabolism</t>
  </si>
  <si>
    <t xml:space="preserve">R00529</t>
  </si>
  <si>
    <t xml:space="preserve">ADSK</t>
  </si>
  <si>
    <t xml:space="preserve">EC-2.7.1.25</t>
  </si>
  <si>
    <t xml:space="preserve">adenylyl-sulfate kinase</t>
  </si>
  <si>
    <t xml:space="preserve">aps + atp &lt;=&gt; adp + paps + h</t>
  </si>
  <si>
    <t xml:space="preserve">Cbei_4186</t>
  </si>
  <si>
    <t xml:space="preserve">R00509</t>
  </si>
  <si>
    <t xml:space="preserve">DHORD2</t>
  </si>
  <si>
    <t xml:space="preserve">EC-1.3.3.1</t>
  </si>
  <si>
    <t xml:space="preserve">dihydoorotic acid dehydrogenase (quinone8)</t>
  </si>
  <si>
    <t xml:space="preserve">dhor-S + q8 &lt;=&gt; orot + q8h2 </t>
  </si>
  <si>
    <t xml:space="preserve">Cbei_1005</t>
  </si>
  <si>
    <t xml:space="preserve">Pyrimidine metabolism</t>
  </si>
  <si>
    <t xml:space="preserve">DHORD5</t>
  </si>
  <si>
    <t xml:space="preserve">dihydroorotic acid (menaquinone-8)</t>
  </si>
  <si>
    <t xml:space="preserve">dhor-S + mqn8 &lt;=&gt; mql8 + orot </t>
  </si>
  <si>
    <t xml:space="preserve">NTPP3</t>
  </si>
  <si>
    <t xml:space="preserve">EC-3.6.1.12</t>
  </si>
  <si>
    <t xml:space="preserve">Nucleoside triphosphate pyrophosphorylase (dctp)</t>
  </si>
  <si>
    <t xml:space="preserve">dctp + h2o &lt;=&gt; dcmp + h + ppi </t>
  </si>
  <si>
    <t xml:space="preserve">( Cbei_0090 or Cbei_2775 )</t>
  </si>
  <si>
    <t xml:space="preserve">Cbei_0090 Cbei_2775</t>
  </si>
  <si>
    <t xml:space="preserve">R01668</t>
  </si>
  <si>
    <t xml:space="preserve">CYTDK3</t>
  </si>
  <si>
    <t xml:space="preserve">ITP:cytidine 5'-phosphotransferase</t>
  </si>
  <si>
    <t xml:space="preserve">cytd + itp &lt;=&gt; cmp + h + idp </t>
  </si>
  <si>
    <t xml:space="preserve">R00962</t>
  </si>
  <si>
    <t xml:space="preserve">CYTDK4</t>
  </si>
  <si>
    <t xml:space="preserve">dATP:cytidine 5'-phosphotransferase</t>
  </si>
  <si>
    <t xml:space="preserve">cytd + datp &lt;=&gt; cmp + dadp + h </t>
  </si>
  <si>
    <t xml:space="preserve">R01548</t>
  </si>
  <si>
    <t xml:space="preserve">CYTDK5</t>
  </si>
  <si>
    <t xml:space="preserve">dGTP:cytidine 5'-phosphotransferase</t>
  </si>
  <si>
    <t xml:space="preserve">cytd + dgtp &lt;=&gt; cmp + dgdp + h </t>
  </si>
  <si>
    <t xml:space="preserve">R02091</t>
  </si>
  <si>
    <t xml:space="preserve">CYTDK6</t>
  </si>
  <si>
    <t xml:space="preserve">dTTP:cytidine 5'-phosphotransferase</t>
  </si>
  <si>
    <t xml:space="preserve">cytd + dttp &lt;=&gt; cmp + dtdp + h </t>
  </si>
  <si>
    <t xml:space="preserve">R02096</t>
  </si>
  <si>
    <t xml:space="preserve">CYTDK7</t>
  </si>
  <si>
    <t xml:space="preserve">dCTP:cytidine 5'-phosphotransferase</t>
  </si>
  <si>
    <t xml:space="preserve">cytd + dctp &lt;=&gt; cmp + dcdp + h </t>
  </si>
  <si>
    <t xml:space="preserve">R02371</t>
  </si>
  <si>
    <t xml:space="preserve">CYTDK8</t>
  </si>
  <si>
    <t xml:space="preserve">dUTP:cytidine 5'-phosphotransferase</t>
  </si>
  <si>
    <t xml:space="preserve">cytd + dutp &lt;=&gt; cmp + dudp + h </t>
  </si>
  <si>
    <t xml:space="preserve">R02372</t>
  </si>
  <si>
    <t xml:space="preserve">DCMPDA</t>
  </si>
  <si>
    <t xml:space="preserve">EC-3.5.4.12</t>
  </si>
  <si>
    <t xml:space="preserve">dCMP aminohydrolase</t>
  </si>
  <si>
    <t xml:space="preserve">dcmp + h + h2o &lt;=&gt; dump + nh4 </t>
  </si>
  <si>
    <t xml:space="preserve">Cbei_0409</t>
  </si>
  <si>
    <t xml:space="preserve">R01663</t>
  </si>
  <si>
    <t xml:space="preserve">URIK4</t>
  </si>
  <si>
    <t xml:space="preserve">UTP:uridine 5'-phosphotransferase</t>
  </si>
  <si>
    <t xml:space="preserve">uri + utp &lt;=&gt; h + udp + ump </t>
  </si>
  <si>
    <t xml:space="preserve">R00967</t>
  </si>
  <si>
    <t xml:space="preserve">URIK5</t>
  </si>
  <si>
    <t xml:space="preserve">dATP:uridine 5'-phosphotransferase</t>
  </si>
  <si>
    <t xml:space="preserve">datp + uri &lt;=&gt; dadp + h + ump </t>
  </si>
  <si>
    <t xml:space="preserve">R01549</t>
  </si>
  <si>
    <t xml:space="preserve">URIK6</t>
  </si>
  <si>
    <t xml:space="preserve">dGTP:uridine 5'-phosphotransferase</t>
  </si>
  <si>
    <t xml:space="preserve">dttp + uri &lt;=&gt; dtdp + h + ump </t>
  </si>
  <si>
    <t xml:space="preserve">R02097</t>
  </si>
  <si>
    <t xml:space="preserve">URIK7</t>
  </si>
  <si>
    <t xml:space="preserve">dCTP:uridine 5'-phosphotransferase</t>
  </si>
  <si>
    <t xml:space="preserve">dctp + uri &lt;=&gt; dcdp + h + ump </t>
  </si>
  <si>
    <t xml:space="preserve">R02327</t>
  </si>
  <si>
    <t xml:space="preserve">URIK8</t>
  </si>
  <si>
    <t xml:space="preserve">dUTP:uridine 5'-phosphotransferase</t>
  </si>
  <si>
    <t xml:space="preserve">dutp + uri &lt;=&gt; dudp + h + ump </t>
  </si>
  <si>
    <t xml:space="preserve">R02332</t>
  </si>
  <si>
    <t xml:space="preserve">URIK3</t>
  </si>
  <si>
    <t xml:space="preserve">ITP:uridine 5'-phosphotransferase</t>
  </si>
  <si>
    <t xml:space="preserve">itp + uri &lt;=&gt; h + idp + ump </t>
  </si>
  <si>
    <t xml:space="preserve">KEGG, SEED</t>
  </si>
  <si>
    <t xml:space="preserve">R00970</t>
  </si>
  <si>
    <t xml:space="preserve">CYTD</t>
  </si>
  <si>
    <t xml:space="preserve">Cytidine aminohydrolase</t>
  </si>
  <si>
    <t xml:space="preserve">cytd + h + h2o &lt;=&gt; nh4 + uri </t>
  </si>
  <si>
    <t xml:space="preserve">R01878</t>
  </si>
  <si>
    <t xml:space="preserve">CYTK1</t>
  </si>
  <si>
    <t xml:space="preserve">EC-2.7.4.14</t>
  </si>
  <si>
    <t xml:space="preserve">ATP:CMP phosphotransferase</t>
  </si>
  <si>
    <t xml:space="preserve">atp + cmp &lt;=&gt; adp + cdp </t>
  </si>
  <si>
    <t xml:space="preserve">( Cbei_2544 or Cbei_2764 or Cbei_4066 )</t>
  </si>
  <si>
    <t xml:space="preserve">Cbei_2544 Cbei_2764 Cbei_4066</t>
  </si>
  <si>
    <t xml:space="preserve">R00512</t>
  </si>
  <si>
    <t xml:space="preserve">CYTK2</t>
  </si>
  <si>
    <t xml:space="preserve">atp + dcmp &lt;=&gt; adp + dcdp </t>
  </si>
  <si>
    <t xml:space="preserve">( Cbei_2544 or Cbei_2764 or Cbei_4067 )</t>
  </si>
  <si>
    <t xml:space="preserve">Cbei_2544 Cbei_2764 Cbei_4067</t>
  </si>
  <si>
    <t xml:space="preserve">R01665</t>
  </si>
  <si>
    <t xml:space="preserve">DCTPD</t>
  </si>
  <si>
    <t xml:space="preserve">EC-3.5.4.13</t>
  </si>
  <si>
    <t xml:space="preserve">dCTP aminohydrolase</t>
  </si>
  <si>
    <t xml:space="preserve">dctp + h + h2o &lt;=&gt; dutp + nh4 </t>
  </si>
  <si>
    <t xml:space="preserve">Cbei_4595</t>
  </si>
  <si>
    <t xml:space="preserve">R02325</t>
  </si>
  <si>
    <t xml:space="preserve">DCYTD</t>
  </si>
  <si>
    <t xml:space="preserve">Deoxycytidine aminohydrolase</t>
  </si>
  <si>
    <t xml:space="preserve">dcyt + h + h2o &lt;=&gt; duri + nh4 </t>
  </si>
  <si>
    <t xml:space="preserve">R02485</t>
  </si>
  <si>
    <t xml:space="preserve">DHORTS</t>
  </si>
  <si>
    <t xml:space="preserve">EC-3.5.2.3</t>
  </si>
  <si>
    <t xml:space="preserve">(S)-dihydroorotate amidohydrolase</t>
  </si>
  <si>
    <t xml:space="preserve">dhor-S + h2o &lt;=&gt; cbasp + h </t>
  </si>
  <si>
    <t xml:space="preserve">Cbei_1002</t>
  </si>
  <si>
    <t xml:space="preserve">R01993</t>
  </si>
  <si>
    <t xml:space="preserve">DTMPK</t>
  </si>
  <si>
    <t xml:space="preserve">EC-2.7.4.9</t>
  </si>
  <si>
    <t xml:space="preserve">ATP:dTMP phosphotransferase</t>
  </si>
  <si>
    <t xml:space="preserve">atp + dtmp &lt;=&gt; adp + dtdp </t>
  </si>
  <si>
    <t xml:space="preserve">( Cbei_0113 or Cbei_1515 )</t>
  </si>
  <si>
    <t xml:space="preserve">Cbei_0113 Cbei_1515</t>
  </si>
  <si>
    <t xml:space="preserve">R02094</t>
  </si>
  <si>
    <t xml:space="preserve">DURIK1</t>
  </si>
  <si>
    <t xml:space="preserve">EC-2.7.1.21</t>
  </si>
  <si>
    <t xml:space="preserve">ATP:deoxyuridine 5'-phosphotransferase</t>
  </si>
  <si>
    <t xml:space="preserve">atp + duri &lt;=&gt; adp + dump + h </t>
  </si>
  <si>
    <t xml:space="preserve">( Cbei_0402 or Cbei_2809 )</t>
  </si>
  <si>
    <t xml:space="preserve">Cbei_0402 Cbei_2809</t>
  </si>
  <si>
    <t xml:space="preserve">R02099</t>
  </si>
  <si>
    <t xml:space="preserve">DUTPDP</t>
  </si>
  <si>
    <t xml:space="preserve">EC-3.6.1.23</t>
  </si>
  <si>
    <t xml:space="preserve">dUTP nucleotidohydrolase</t>
  </si>
  <si>
    <t xml:space="preserve">dutp + h2o &lt;=&gt; dump + h + ppi </t>
  </si>
  <si>
    <t xml:space="preserve">Cbei_0656</t>
  </si>
  <si>
    <t xml:space="preserve">R02100</t>
  </si>
  <si>
    <t xml:space="preserve">NDPK2</t>
  </si>
  <si>
    <t xml:space="preserve">atp + udp &lt;=&gt; adp + utp </t>
  </si>
  <si>
    <t xml:space="preserve">R00156</t>
  </si>
  <si>
    <t xml:space="preserve">NDPK3</t>
  </si>
  <si>
    <t xml:space="preserve">atp + cdp &lt;=&gt; adp + ctp </t>
  </si>
  <si>
    <t xml:space="preserve">R00570</t>
  </si>
  <si>
    <t xml:space="preserve">NDPK4</t>
  </si>
  <si>
    <t xml:space="preserve">atp + dtdp &lt;=&gt; adp + dttp </t>
  </si>
  <si>
    <t xml:space="preserve">R02093</t>
  </si>
  <si>
    <t xml:space="preserve">NDPK6</t>
  </si>
  <si>
    <t xml:space="preserve">atp + dudp &lt;=&gt; adp + dutp </t>
  </si>
  <si>
    <t xml:space="preserve">R02331</t>
  </si>
  <si>
    <t xml:space="preserve">NDPK7</t>
  </si>
  <si>
    <t xml:space="preserve">atp + dcdp &lt;=&gt; adp + dctp </t>
  </si>
  <si>
    <t xml:space="preserve">R02326</t>
  </si>
  <si>
    <t xml:space="preserve">OMPDC</t>
  </si>
  <si>
    <t xml:space="preserve">EC-4.1.1.23</t>
  </si>
  <si>
    <t xml:space="preserve">Orotidine-5'-phosphate carboxy-lyase</t>
  </si>
  <si>
    <t xml:space="preserve">h + orot5p &lt;=&gt; co2 + ump </t>
  </si>
  <si>
    <t xml:space="preserve">( Cbei_1003 or Cbei_4647 )</t>
  </si>
  <si>
    <t xml:space="preserve">Cbei_1003 Cbei_4647</t>
  </si>
  <si>
    <t xml:space="preserve">R00965</t>
  </si>
  <si>
    <t xml:space="preserve">ORPT</t>
  </si>
  <si>
    <t xml:space="preserve">Orotidine-5'-phosphate:pyrophosphate phosphoribosyltransferase</t>
  </si>
  <si>
    <t xml:space="preserve">orot5p + ppi &lt;=&gt; orot + prpp </t>
  </si>
  <si>
    <t xml:space="preserve">R01870</t>
  </si>
  <si>
    <t xml:space="preserve">PYNP2</t>
  </si>
  <si>
    <t xml:space="preserve">Uridine:orthophosphate ribosyltransferase</t>
  </si>
  <si>
    <t xml:space="preserve">pi + uri &lt;=&gt; r1p + ura </t>
  </si>
  <si>
    <t xml:space="preserve">R01876</t>
  </si>
  <si>
    <t xml:space="preserve">RNDR4</t>
  </si>
  <si>
    <t xml:space="preserve">2'-Deoxyuridine 5'-diphosphate:oxidized-thioredoxin</t>
  </si>
  <si>
    <t xml:space="preserve">trdrd + udp &lt;=&gt; dudp + h2o + trdox </t>
  </si>
  <si>
    <t xml:space="preserve">R02018</t>
  </si>
  <si>
    <t xml:space="preserve">TMDK1</t>
  </si>
  <si>
    <t xml:space="preserve">ATP:thymidine 5'-phosphotransferase</t>
  </si>
  <si>
    <t xml:space="preserve">atp + thymd &lt;=&gt; adp + dtmp + h </t>
  </si>
  <si>
    <t xml:space="preserve">R01567</t>
  </si>
  <si>
    <t xml:space="preserve">TRDR</t>
  </si>
  <si>
    <t xml:space="preserve">EC-1.8.1.9</t>
  </si>
  <si>
    <t xml:space="preserve">NADPH:oxidized-thioredoxin oxidoreductase</t>
  </si>
  <si>
    <t xml:space="preserve">h + nadph + trdox &lt;=&gt; nadp + trdrd </t>
  </si>
  <si>
    <t xml:space="preserve">( Cbei_2681 or Cbei_3328 or Cbei_0778 or Cbei_0124 )</t>
  </si>
  <si>
    <t xml:space="preserve">Cbei_2681 Cbei_3328 Cbei_0778 Cbei_0124</t>
  </si>
  <si>
    <t xml:space="preserve">R02016</t>
  </si>
  <si>
    <t xml:space="preserve">UMPK</t>
  </si>
  <si>
    <t xml:space="preserve">EC-2.7.4.22</t>
  </si>
  <si>
    <t xml:space="preserve">ATP:nucleoside-phosphate phosphotransferase</t>
  </si>
  <si>
    <t xml:space="preserve">atp + ump &lt;=&gt; adp + udp </t>
  </si>
  <si>
    <t xml:space="preserve">( Cbei_2764 or Cbei_4066 or Cbei_2544 )</t>
  </si>
  <si>
    <t xml:space="preserve">Cbei_2764 Cbei_4066 Cbei_2544</t>
  </si>
  <si>
    <t xml:space="preserve">R00158</t>
  </si>
  <si>
    <t xml:space="preserve">UPPRT</t>
  </si>
  <si>
    <t xml:space="preserve">EC-2.4.2.9</t>
  </si>
  <si>
    <t xml:space="preserve">UMP:pyrophosphate phosphoribosyltransferase</t>
  </si>
  <si>
    <t xml:space="preserve">prpp + ura &lt;=&gt; ppi + ump </t>
  </si>
  <si>
    <t xml:space="preserve">( Cbei_0408 or Cbei_1596 )</t>
  </si>
  <si>
    <t xml:space="preserve">Cbei_0408 Cbei_1596</t>
  </si>
  <si>
    <t xml:space="preserve">R00966</t>
  </si>
  <si>
    <t xml:space="preserve">URIK1</t>
  </si>
  <si>
    <t xml:space="preserve">ATP:uridine 5'-phosphotransferase</t>
  </si>
  <si>
    <t xml:space="preserve">atp + uri &lt;=&gt; adp + h + ump </t>
  </si>
  <si>
    <t xml:space="preserve">( Cbei_2856 or Cbei_4512 or Cbei_1559 )</t>
  </si>
  <si>
    <t xml:space="preserve">Cbei_2856 Cbei_4512 Cbei_1559</t>
  </si>
  <si>
    <t xml:space="preserve">R00964</t>
  </si>
  <si>
    <t xml:space="preserve">URIK2</t>
  </si>
  <si>
    <t xml:space="preserve">GTP:uridine 5'-phosphotransferase</t>
  </si>
  <si>
    <t xml:space="preserve">gtp + uri &lt;=&gt; gdp + h + ump </t>
  </si>
  <si>
    <t xml:space="preserve">( Cbei_2856 or Cbei_4512 or Cbei_1560 )</t>
  </si>
  <si>
    <t xml:space="preserve">Cbei_2856 Cbei_4512 Cbei_1560</t>
  </si>
  <si>
    <t xml:space="preserve">R00968</t>
  </si>
  <si>
    <t xml:space="preserve">CTPS1</t>
  </si>
  <si>
    <t xml:space="preserve">EC-6.3.4.2</t>
  </si>
  <si>
    <t xml:space="preserve">UTP:ammonia ligase(ADP-forming)</t>
  </si>
  <si>
    <t xml:space="preserve">atp + nh4 + utp &lt;=&gt; adp + ctp + 2 h + pi </t>
  </si>
  <si>
    <t xml:space="preserve">Cbei_0398</t>
  </si>
  <si>
    <t xml:space="preserve">R00571</t>
  </si>
  <si>
    <t xml:space="preserve">CTPS2</t>
  </si>
  <si>
    <t xml:space="preserve">atp + gln-L + h2o + utp &lt;=&gt; adp + ctp + glu-L + 2 h + pi </t>
  </si>
  <si>
    <t xml:space="preserve">R00573</t>
  </si>
  <si>
    <t xml:space="preserve">CYTDK1</t>
  </si>
  <si>
    <t xml:space="preserve">ATP:cytidine 5'-phosphotransferase</t>
  </si>
  <si>
    <t xml:space="preserve">atp + cytd &lt;=&gt; adp + cmp + h </t>
  </si>
  <si>
    <t xml:space="preserve">R00513</t>
  </si>
  <si>
    <t xml:space="preserve">CYTDK2</t>
  </si>
  <si>
    <t xml:space="preserve">UTP:cytidine 5'-phosphotransferase</t>
  </si>
  <si>
    <t xml:space="preserve">cytd + gtp &lt;=&gt; cmp + gdp + h </t>
  </si>
  <si>
    <t xml:space="preserve">R00517</t>
  </si>
  <si>
    <t xml:space="preserve">DCTPD2</t>
  </si>
  <si>
    <t xml:space="preserve">CTP aminohydrolase</t>
  </si>
  <si>
    <t xml:space="preserve">ctp + h + h2o &lt;=&gt; nh4 + utp </t>
  </si>
  <si>
    <t xml:space="preserve">R00568</t>
  </si>
  <si>
    <t xml:space="preserve">DHPM2</t>
  </si>
  <si>
    <t xml:space="preserve">5,6-Dihydrothymine amidohydrolase</t>
  </si>
  <si>
    <t xml:space="preserve">56dthm + h2o &lt;=&gt; 3uib + h </t>
  </si>
  <si>
    <t xml:space="preserve">R03055</t>
  </si>
  <si>
    <t xml:space="preserve">DURIPP</t>
  </si>
  <si>
    <t xml:space="preserve">deoxyuridine:orthophosphate 2-deoxy-D-ribosyltransferase;</t>
  </si>
  <si>
    <t xml:space="preserve">duri + pi &lt;=&gt; 2dr1p + ura </t>
  </si>
  <si>
    <t xml:space="preserve">R02484</t>
  </si>
  <si>
    <t xml:space="preserve">NTD2</t>
  </si>
  <si>
    <t xml:space="preserve">Uridine 5'-monophosphate phosphohydrolase</t>
  </si>
  <si>
    <t xml:space="preserve">h2o + ump &lt;=&gt; pi + uri </t>
  </si>
  <si>
    <t xml:space="preserve">R00963</t>
  </si>
  <si>
    <t xml:space="preserve">NTD3</t>
  </si>
  <si>
    <t xml:space="preserve">2'-Deoxycytidine 5'-monophosphate phosphohydrolase</t>
  </si>
  <si>
    <t xml:space="preserve">dcmp + h2o &lt;=&gt; dcyt + pi </t>
  </si>
  <si>
    <t xml:space="preserve">R01664</t>
  </si>
  <si>
    <t xml:space="preserve">NTD4</t>
  </si>
  <si>
    <t xml:space="preserve">Cytidine-5'-monophosphate phosphohydrolase</t>
  </si>
  <si>
    <t xml:space="preserve">cmp + h2o &lt;=&gt; cytd + pi </t>
  </si>
  <si>
    <t xml:space="preserve">R00511</t>
  </si>
  <si>
    <t xml:space="preserve">NTD5</t>
  </si>
  <si>
    <t xml:space="preserve">Thymidylate 5'-phosphohydrolase</t>
  </si>
  <si>
    <t xml:space="preserve">dtmp + h2o &lt;=&gt; pi + thymd </t>
  </si>
  <si>
    <t xml:space="preserve">R01569</t>
  </si>
  <si>
    <t xml:space="preserve">RNDR3</t>
  </si>
  <si>
    <t xml:space="preserve">2'-Deoxycytidine diphosphate:oxidized-thioredoxin 2'-oxidoreductase</t>
  </si>
  <si>
    <t xml:space="preserve">cdp + trdrd &lt;=&gt; dcdp + h2o + trdox </t>
  </si>
  <si>
    <t xml:space="preserve">( Cbei_0194 or Cbei_0197 )</t>
  </si>
  <si>
    <t xml:space="preserve">Cbei_0194 Cbei_0197</t>
  </si>
  <si>
    <t xml:space="preserve">R02024</t>
  </si>
  <si>
    <t xml:space="preserve">URIDK2</t>
  </si>
  <si>
    <t xml:space="preserve">atp + dump &lt;=&gt; adp + dudp </t>
  </si>
  <si>
    <t xml:space="preserve">R02098</t>
  </si>
  <si>
    <t xml:space="preserve">RNTR3c</t>
  </si>
  <si>
    <t xml:space="preserve">ctp + fldrd &lt;=&gt; dctp + fldox + h2o</t>
  </si>
  <si>
    <t xml:space="preserve">RNTR4c</t>
  </si>
  <si>
    <t xml:space="preserve">fldrd + utp &lt;=&gt; dutp + fldox + h2o</t>
  </si>
  <si>
    <t xml:space="preserve">NTD1</t>
  </si>
  <si>
    <t xml:space="preserve">2'-Deoxyuridine 5'-monophosphate phosphohydrolase</t>
  </si>
  <si>
    <t xml:space="preserve">dump + h2o &lt;=&gt; duri + pi </t>
  </si>
  <si>
    <t xml:space="preserve">R02102</t>
  </si>
  <si>
    <t xml:space="preserve">RNTR3</t>
  </si>
  <si>
    <t xml:space="preserve">ctp + trdrd &lt;=&gt; dctp + h2o + trdox </t>
  </si>
  <si>
    <t xml:space="preserve">R02022</t>
  </si>
  <si>
    <t xml:space="preserve">RNTR4</t>
  </si>
  <si>
    <t xml:space="preserve">trdrd + utp &lt;=&gt; dutp + h2o + trdox </t>
  </si>
  <si>
    <t xml:space="preserve">R02023</t>
  </si>
  <si>
    <t xml:space="preserve">UABIHL</t>
  </si>
  <si>
    <t xml:space="preserve">3aib + co2 + nh4 &lt;=&gt; 3uib + 2 h + h2o</t>
  </si>
  <si>
    <t xml:space="preserve">R04666</t>
  </si>
  <si>
    <t xml:space="preserve">URIK9</t>
  </si>
  <si>
    <t xml:space="preserve">uridine kinase</t>
  </si>
  <si>
    <t xml:space="preserve">dgtp + uri &lt;=&gt; dgdp + ump + h</t>
  </si>
  <si>
    <t xml:space="preserve">( Cbei_1559 or Cbei_2856 or Cbei_4512 )</t>
  </si>
  <si>
    <t xml:space="preserve">Cbei_1559 Cbei_2856 Cbei_4512</t>
  </si>
  <si>
    <t xml:space="preserve">CYTDK9</t>
  </si>
  <si>
    <t xml:space="preserve">cytd + utp &lt;=&gt; udp + cmp + h</t>
  </si>
  <si>
    <t xml:space="preserve">R00516</t>
  </si>
  <si>
    <t xml:space="preserve">DURAD</t>
  </si>
  <si>
    <t xml:space="preserve">EC-1.3.1.2</t>
  </si>
  <si>
    <t xml:space="preserve">dihydrothymine dehydrogenase</t>
  </si>
  <si>
    <t xml:space="preserve">56dura + nadp &lt;=&gt; nadph + h + ura</t>
  </si>
  <si>
    <t xml:space="preserve">Cbei_1943</t>
  </si>
  <si>
    <t xml:space="preserve">Pyrimidine metabolism /// beta-Alanine metabolism /// Pantothenate and CoA biosynthesis</t>
  </si>
  <si>
    <t xml:space="preserve">R00978</t>
  </si>
  <si>
    <t xml:space="preserve">PYRCL</t>
  </si>
  <si>
    <t xml:space="preserve">hydetecarb &lt;=&gt; co2 + pyr </t>
  </si>
  <si>
    <t xml:space="preserve">Pyruvate metabolism</t>
  </si>
  <si>
    <t xml:space="preserve">R00219</t>
  </si>
  <si>
    <t xml:space="preserve">ME1</t>
  </si>
  <si>
    <t xml:space="preserve">EC-1.1.1.38</t>
  </si>
  <si>
    <t xml:space="preserve">(S)-Malate:NADP+ oxidoreductase(oxaloacetate-decarboxylating)</t>
  </si>
  <si>
    <t xml:space="preserve">mal-L + nad &lt;=&gt; co2 + nadh + pyr </t>
  </si>
  <si>
    <t xml:space="preserve">( Cbei_4008 or Cbei_5075 )</t>
  </si>
  <si>
    <t xml:space="preserve">Cbei_4008 Cbei_5075</t>
  </si>
  <si>
    <t xml:space="preserve">R00214</t>
  </si>
  <si>
    <t xml:space="preserve">ACALD</t>
  </si>
  <si>
    <t xml:space="preserve">acetaldehyde:NAD+ oxidoreductase (CoA-acetylating)</t>
  </si>
  <si>
    <t xml:space="preserve">acald + coa + nad &lt;=&gt; accoa + h + nadh </t>
  </si>
  <si>
    <t xml:space="preserve">( Cbei_0305 or Cbei_1722 or Cbei_2181 )</t>
  </si>
  <si>
    <t xml:space="preserve">Cbei_0305 Cbei_1722 Cbei_2181</t>
  </si>
  <si>
    <t xml:space="preserve">R00228</t>
  </si>
  <si>
    <t xml:space="preserve">ACK</t>
  </si>
  <si>
    <t xml:space="preserve">actp + adp &lt;=&gt; ac + atp</t>
  </si>
  <si>
    <t xml:space="preserve">R00315</t>
  </si>
  <si>
    <t xml:space="preserve">LCAR</t>
  </si>
  <si>
    <t xml:space="preserve">Propane-1,2-diol:NAD+ oxidoreductase</t>
  </si>
  <si>
    <t xml:space="preserve">12ppd + nad &lt;=&gt; 3 h + lald-L + nadh </t>
  </si>
  <si>
    <t xml:space="preserve">R02257</t>
  </si>
  <si>
    <t xml:space="preserve">LDH_D</t>
  </si>
  <si>
    <t xml:space="preserve">EC-1.1.1.28</t>
  </si>
  <si>
    <t xml:space="preserve">(R)-Lactate:NAD+ oxidoreductase</t>
  </si>
  <si>
    <t xml:space="preserve">lac-D + nad &lt;=&gt; h + nadh + pyr </t>
  </si>
  <si>
    <t xml:space="preserve">Cbei_1506</t>
  </si>
  <si>
    <t xml:space="preserve">R00704</t>
  </si>
  <si>
    <t xml:space="preserve">ME2</t>
  </si>
  <si>
    <t xml:space="preserve">mal-L + nadp &lt;=&gt; co2 + nadph + pyr </t>
  </si>
  <si>
    <t xml:space="preserve">R00216</t>
  </si>
  <si>
    <t xml:space="preserve">MGSA</t>
  </si>
  <si>
    <t xml:space="preserve">EC-4.2.3.3</t>
  </si>
  <si>
    <t xml:space="preserve">Glycerone-phosphate phospho-lyase</t>
  </si>
  <si>
    <t xml:space="preserve">dhap &lt;=&gt; mthgxl + pi </t>
  </si>
  <si>
    <t xml:space="preserve">Cbei_0026</t>
  </si>
  <si>
    <t xml:space="preserve">R01016</t>
  </si>
  <si>
    <t xml:space="preserve">ACYP_2</t>
  </si>
  <si>
    <t xml:space="preserve">Acetyl phosphate phosphohydrolase</t>
  </si>
  <si>
    <t xml:space="preserve">actp + h2o &lt;=&gt; ac + h + pi </t>
  </si>
  <si>
    <t xml:space="preserve">R00317</t>
  </si>
  <si>
    <t xml:space="preserve">LCARR</t>
  </si>
  <si>
    <t xml:space="preserve">(R)-Propane-1,2-diol:NAD+ oxidoreductase</t>
  </si>
  <si>
    <t xml:space="preserve">lald-D + nadh + h &lt;=&gt; 12ppd-R + nad</t>
  </si>
  <si>
    <t xml:space="preserve">R03080</t>
  </si>
  <si>
    <t xml:space="preserve">GLYOX</t>
  </si>
  <si>
    <t xml:space="preserve">EC-3.1.2.6</t>
  </si>
  <si>
    <t xml:space="preserve">hydroxyacylglutathione hydrolase</t>
  </si>
  <si>
    <t xml:space="preserve">h2o + lgt-S &lt;=&gt; gthrd + h + lac-D </t>
  </si>
  <si>
    <t xml:space="preserve">( Cbei_0688 or Cbei_1542 )</t>
  </si>
  <si>
    <t xml:space="preserve">Cbei_0688 Cbei_1542</t>
  </si>
  <si>
    <t xml:space="preserve">R01736</t>
  </si>
  <si>
    <t xml:space="preserve">LCAD</t>
  </si>
  <si>
    <t xml:space="preserve">EC-1.2.1.22</t>
  </si>
  <si>
    <t xml:space="preserve">lactaldehyde dehydrogenase</t>
  </si>
  <si>
    <t xml:space="preserve">h2o + lald-L + nad &lt;=&gt; 2 h + lac-L + nadh </t>
  </si>
  <si>
    <t xml:space="preserve">R01446</t>
  </si>
  <si>
    <t xml:space="preserve">LGTHL</t>
  </si>
  <si>
    <t xml:space="preserve">EC-4.4.1.5</t>
  </si>
  <si>
    <t xml:space="preserve">lactoylglutathione lyase</t>
  </si>
  <si>
    <t xml:space="preserve">lgt-S &lt;=&gt; gthrd + mthgxl </t>
  </si>
  <si>
    <t xml:space="preserve">( Cbei_3233 or Cbei_3437 )</t>
  </si>
  <si>
    <t xml:space="preserve">Cbei_3233 Cbei_3437</t>
  </si>
  <si>
    <t xml:space="preserve">R02530</t>
  </si>
  <si>
    <t xml:space="preserve">ACYP</t>
  </si>
  <si>
    <t xml:space="preserve">acylphosphatase</t>
  </si>
  <si>
    <t xml:space="preserve">13dpg + h2o &lt;=&gt; 3pg + h + pi</t>
  </si>
  <si>
    <t xml:space="preserve">Senger</t>
  </si>
  <si>
    <t xml:space="preserve">R01515</t>
  </si>
  <si>
    <t xml:space="preserve">ALCD22_L</t>
  </si>
  <si>
    <t xml:space="preserve">EC-1.1.1.21</t>
  </si>
  <si>
    <t xml:space="preserve">aldehyde reductase</t>
  </si>
  <si>
    <t xml:space="preserve">lald-L + nad &lt;=&gt; h + mthgxl + nadh</t>
  </si>
  <si>
    <t xml:space="preserve">Cbei_1464</t>
  </si>
  <si>
    <t xml:space="preserve">R02531</t>
  </si>
  <si>
    <t xml:space="preserve">LCADi_Dm</t>
  </si>
  <si>
    <t xml:space="preserve">EC-1.2.1.23</t>
  </si>
  <si>
    <t xml:space="preserve">2-oxoaldehyde dehydrogenase (NAD+)</t>
  </si>
  <si>
    <t xml:space="preserve"> h2o + lald-D + nad &lt;=&gt; (2) h + lac-D + nadh</t>
  </si>
  <si>
    <t xml:space="preserve">( Cbei_0729 or Cbei_4936 or Cbei_2282 or Cbei_0727 )</t>
  </si>
  <si>
    <t xml:space="preserve">Cbei_0729 Cbei_4936 Cbei_2282 Cbei_0727</t>
  </si>
  <si>
    <t xml:space="preserve">R01735</t>
  </si>
  <si>
    <t xml:space="preserve">LALDO</t>
  </si>
  <si>
    <t xml:space="preserve">D-Lactaldehyde:NAD+ oxidoreductase</t>
  </si>
  <si>
    <t xml:space="preserve">gthrd + lald-D + nad &lt;=&gt; h + lgt-S + nadh</t>
  </si>
  <si>
    <t xml:space="preserve">R03082</t>
  </si>
  <si>
    <t xml:space="preserve">PPS</t>
  </si>
  <si>
    <t xml:space="preserve">EC-2.7.9.2</t>
  </si>
  <si>
    <t xml:space="preserve">ATP:pyruvate,water phosphotransferase</t>
  </si>
  <si>
    <t xml:space="preserve">atp + h2o + pyr &lt;=&gt; amp + 2 h + pep + pi </t>
  </si>
  <si>
    <t xml:space="preserve">( Cbei_2066 or Cbei_3516 or Cbei_3859 or Cbei_3862 )</t>
  </si>
  <si>
    <t xml:space="preserve">Cbei_2066 Cbei_3516 Cbei_3859 Cbei_3862</t>
  </si>
  <si>
    <t xml:space="preserve">Pyruvate metabolism /// Reductive carboxylate cycle (CO2 fixation)</t>
  </si>
  <si>
    <t xml:space="preserve">R00199</t>
  </si>
  <si>
    <t xml:space="preserve">IPPS</t>
  </si>
  <si>
    <t xml:space="preserve">EC-2.3.3.13</t>
  </si>
  <si>
    <t xml:space="preserve">3-Carboxy-3-hydroxy-4-methylpentanoate 3-methyl-2-oxobutanoate-lyase</t>
  </si>
  <si>
    <t xml:space="preserve">3mob + accoa + h2o &lt;=&gt; 3c3hmp + coa + h </t>
  </si>
  <si>
    <t xml:space="preserve">( Cbei_0213 or Cbei_2175 or Cbei_2011 )</t>
  </si>
  <si>
    <t xml:space="preserve">Cbei_0213 Cbei_2175 Cbei_2011</t>
  </si>
  <si>
    <t xml:space="preserve">Pyruvate metabolism /// Valine, leucine and isoleucine biosynthesis</t>
  </si>
  <si>
    <t xml:space="preserve">R01213</t>
  </si>
  <si>
    <t xml:space="preserve">FMNRx</t>
  </si>
  <si>
    <t xml:space="preserve">FMNH2:NAD+ oxidoreductase</t>
  </si>
  <si>
    <t xml:space="preserve">fmn + nadh + h &lt;=&gt; fmnh2 + nad</t>
  </si>
  <si>
    <t xml:space="preserve">( Cbei_3580 or Cbei_3484 or Cbei_3354 or Cbei_0739 or Cbei_3046 or Cbei_2735 or Cbei_0273 or Cbei_4970 or Cbei_2211 or Cbei_4585 or Cbei_4524 or Cbei_2055 or Cbei_3895 or Cbei_3736 )</t>
  </si>
  <si>
    <t xml:space="preserve">Cbei_3580 Cbei_3484 Cbei_3354 Cbei_0739 Cbei_3046 Cbei_2735 Cbei_0273 Cbei_4970 Cbei_2211 Cbei_4585 Cbei_4524 Cbei_2055 Cbei_3895 Cbei_3736</t>
  </si>
  <si>
    <t xml:space="preserve">Riboflavin metabolism</t>
  </si>
  <si>
    <t xml:space="preserve">R05705</t>
  </si>
  <si>
    <t xml:space="preserve">APRAUR</t>
  </si>
  <si>
    <t xml:space="preserve">EC-1.1.1.193</t>
  </si>
  <si>
    <t xml:space="preserve">5-amino-6-(5-phosphoribitylamino)uracil:NADP+ 1'-oxidoreductase</t>
  </si>
  <si>
    <t xml:space="preserve">5apru + h + nadph &lt;=&gt; 5aprbu + nadp </t>
  </si>
  <si>
    <t xml:space="preserve">Cbei_1224</t>
  </si>
  <si>
    <t xml:space="preserve">R03458</t>
  </si>
  <si>
    <t xml:space="preserve">DHPPDA</t>
  </si>
  <si>
    <t xml:space="preserve">EC-3.5.4.26</t>
  </si>
  <si>
    <t xml:space="preserve">2,5-Diamino-6-hydroxy-4-(5-phosphoribosylamino)-pyrimidine</t>
  </si>
  <si>
    <t xml:space="preserve">25dhpp + h + h2o &lt;=&gt; 5apru + nh4 </t>
  </si>
  <si>
    <t xml:space="preserve">R03459</t>
  </si>
  <si>
    <t xml:space="preserve">FMNAT</t>
  </si>
  <si>
    <t xml:space="preserve">EC-2.7.7.2</t>
  </si>
  <si>
    <t xml:space="preserve">ATP:FMN adenylyltransferase</t>
  </si>
  <si>
    <t xml:space="preserve">atp + fmn + h &lt;=&gt; fad + ppi </t>
  </si>
  <si>
    <t xml:space="preserve">Cbei_1206</t>
  </si>
  <si>
    <t xml:space="preserve">R00161</t>
  </si>
  <si>
    <t xml:space="preserve">GTPCII</t>
  </si>
  <si>
    <t xml:space="preserve">EC-3.5.4.25</t>
  </si>
  <si>
    <t xml:space="preserve">GTP 7,8-8,9-dihydrolase (pyrophosphate-forming)</t>
  </si>
  <si>
    <t xml:space="preserve">gtp + 3 h2o &lt;=&gt; 25dhpp + for + 2 h + ppi </t>
  </si>
  <si>
    <t xml:space="preserve">Cbei_1226</t>
  </si>
  <si>
    <t xml:space="preserve">R00425</t>
  </si>
  <si>
    <t xml:space="preserve">RBFK</t>
  </si>
  <si>
    <t xml:space="preserve">EC-2.7.1.26</t>
  </si>
  <si>
    <t xml:space="preserve">ATP:riboflavin 5'-phosphotransferase</t>
  </si>
  <si>
    <t xml:space="preserve">atp + ribflv &lt;=&gt; adp + fmn + h </t>
  </si>
  <si>
    <t xml:space="preserve">R00549</t>
  </si>
  <si>
    <t xml:space="preserve">RBFS</t>
  </si>
  <si>
    <t xml:space="preserve">EC-2.5.1.9</t>
  </si>
  <si>
    <t xml:space="preserve">6,7-Dimethyl-8-(1-D-ribityl)lumazine:6,7-dimethyl-8-(1-D-ribityl)</t>
  </si>
  <si>
    <t xml:space="preserve">4r5au + db4p &lt;=&gt; dmlz + 2 h2o + pi </t>
  </si>
  <si>
    <t xml:space="preserve">( Cbei_1225 or Cbei_1227 )</t>
  </si>
  <si>
    <t xml:space="preserve">Cbei_1225 Cbei_1227</t>
  </si>
  <si>
    <t xml:space="preserve">R04457</t>
  </si>
  <si>
    <t xml:space="preserve">RBFSb</t>
  </si>
  <si>
    <t xml:space="preserve">riboflavin synthase</t>
  </si>
  <si>
    <t xml:space="preserve">2 dmlz &lt;=&gt; 4r5au + ribflv </t>
  </si>
  <si>
    <t xml:space="preserve">( Cbei_1227 or Cbei_1225 )</t>
  </si>
  <si>
    <t xml:space="preserve">Cbei_1227 Cbei_1225</t>
  </si>
  <si>
    <t xml:space="preserve">R00066</t>
  </si>
  <si>
    <t xml:space="preserve">DB4PS</t>
  </si>
  <si>
    <t xml:space="preserve">EC-4.1.99.12</t>
  </si>
  <si>
    <t xml:space="preserve">D-ribulose 5-phosphate formate-lyase</t>
  </si>
  <si>
    <t xml:space="preserve">ru5p-D &lt;=&gt; db4p + for + h </t>
  </si>
  <si>
    <t xml:space="preserve">R07281</t>
  </si>
  <si>
    <t xml:space="preserve">PMDPHT</t>
  </si>
  <si>
    <t xml:space="preserve">EC-3.1.3.-</t>
  </si>
  <si>
    <t xml:space="preserve">pyrimidine phosphatase</t>
  </si>
  <si>
    <t xml:space="preserve">5aprbu + h2o &lt;=&gt; 4r5au + pi </t>
  </si>
  <si>
    <t xml:space="preserve">R07280</t>
  </si>
  <si>
    <t xml:space="preserve">DNMPPA</t>
  </si>
  <si>
    <t xml:space="preserve">EC-3.6.1.-</t>
  </si>
  <si>
    <t xml:space="preserve">Dihydroneopterin monophosphate dephosphorylase</t>
  </si>
  <si>
    <t xml:space="preserve">dhpmp + h2o &lt;=&gt; dhnpt + pi </t>
  </si>
  <si>
    <t xml:space="preserve">Cbei_1824</t>
  </si>
  <si>
    <t xml:space="preserve">RNA degradation</t>
  </si>
  <si>
    <t xml:space="preserve">R04621</t>
  </si>
  <si>
    <t xml:space="preserve">DNTPPA</t>
  </si>
  <si>
    <t xml:space="preserve">Dihydroneopterin triphosphate pyrophosphatase</t>
  </si>
  <si>
    <t xml:space="preserve">ahdt + h2o &lt;=&gt; dhpmp + h + ppi </t>
  </si>
  <si>
    <t xml:space="preserve">R04638</t>
  </si>
  <si>
    <t xml:space="preserve">CDCTAH</t>
  </si>
  <si>
    <t xml:space="preserve">EC-3.5.1.24</t>
  </si>
  <si>
    <t xml:space="preserve">chenodeoxycholoyltaurine amidohydrolase</t>
  </si>
  <si>
    <t xml:space="preserve">h + h2o + tdchola &lt;=&gt; chola + taur </t>
  </si>
  <si>
    <t xml:space="preserve">Cbei_3673</t>
  </si>
  <si>
    <t xml:space="preserve">Secondary bile acid biosynthesis</t>
  </si>
  <si>
    <t xml:space="preserve">R03977</t>
  </si>
  <si>
    <t xml:space="preserve">GCAH</t>
  </si>
  <si>
    <t xml:space="preserve">Glycocholate amidohydrolase</t>
  </si>
  <si>
    <t xml:space="preserve">gchola + h2o &lt;=&gt; cholate + gly + h </t>
  </si>
  <si>
    <t xml:space="preserve">R05835</t>
  </si>
  <si>
    <t xml:space="preserve">GDCAH</t>
  </si>
  <si>
    <t xml:space="preserve">Glycodeoxycholate amidohydrolase</t>
  </si>
  <si>
    <t xml:space="preserve">glycdchol + h2o &lt;=&gt; deoxchlac + gly </t>
  </si>
  <si>
    <t xml:space="preserve">R04486</t>
  </si>
  <si>
    <t xml:space="preserve">GHDCAH</t>
  </si>
  <si>
    <t xml:space="preserve">Glycochenodeoxycholate amidohydrolase</t>
  </si>
  <si>
    <t xml:space="preserve">gdchola + h + h2o &lt;=&gt; chola + gly </t>
  </si>
  <si>
    <t xml:space="preserve">R03975</t>
  </si>
  <si>
    <t xml:space="preserve">TCAH</t>
  </si>
  <si>
    <t xml:space="preserve">Taurocholate amidohydrolase</t>
  </si>
  <si>
    <t xml:space="preserve">h2o + tchola &lt;=&gt; cholate + h + taur </t>
  </si>
  <si>
    <t xml:space="preserve">R02797</t>
  </si>
  <si>
    <t xml:space="preserve">TDCAH</t>
  </si>
  <si>
    <t xml:space="preserve">Taurodeoxycholate amidohydrolase</t>
  </si>
  <si>
    <t xml:space="preserve">h2o + taurdchol &lt;=&gt; deoxchlac + taur </t>
  </si>
  <si>
    <t xml:space="preserve">R04487</t>
  </si>
  <si>
    <t xml:space="preserve">SELADT</t>
  </si>
  <si>
    <t xml:space="preserve">atp + h + sel &lt;=&gt; adsel + ppi </t>
  </si>
  <si>
    <t xml:space="preserve">Cbei_4186 or Cbei_4187</t>
  </si>
  <si>
    <t xml:space="preserve">Selenoamino acid metabolism</t>
  </si>
  <si>
    <t xml:space="preserve">R04929</t>
  </si>
  <si>
    <t xml:space="preserve">SELMETAT</t>
  </si>
  <si>
    <t xml:space="preserve">atp + h2o + selmeth &lt;=&gt; pi + ppi + seasmet </t>
  </si>
  <si>
    <t xml:space="preserve">Cbei_0428 or Cbei_4050</t>
  </si>
  <si>
    <t xml:space="preserve">R04771</t>
  </si>
  <si>
    <t xml:space="preserve">ASAL2</t>
  </si>
  <si>
    <t xml:space="preserve">acser + seln &lt;=&gt; ac + selcys </t>
  </si>
  <si>
    <t xml:space="preserve">Cbei_0577 or Cbei_4356</t>
  </si>
  <si>
    <t xml:space="preserve">Cbei_0577 Cbei_4356</t>
  </si>
  <si>
    <t xml:space="preserve">R04859</t>
  </si>
  <si>
    <t xml:space="preserve">2ALKRED</t>
  </si>
  <si>
    <t xml:space="preserve">EC-1.3.1.27</t>
  </si>
  <si>
    <t xml:space="preserve">2-hexadecenal reductase</t>
  </si>
  <si>
    <t xml:space="preserve">nadp + hxdcal &lt;=&gt; 2thexdec + nadph + h</t>
  </si>
  <si>
    <t xml:space="preserve">Cbei_0379</t>
  </si>
  <si>
    <t xml:space="preserve">Sphingolipid metabolism</t>
  </si>
  <si>
    <t xml:space="preserve">R02463</t>
  </si>
  <si>
    <t xml:space="preserve">DGGHL</t>
  </si>
  <si>
    <t xml:space="preserve">beta-D-Glucoside glucohydrolase</t>
  </si>
  <si>
    <t xml:space="preserve">celb + h2o &lt;=&gt; 2 glc-D </t>
  </si>
  <si>
    <t xml:space="preserve">Cbei_3814 or Cbei_4566</t>
  </si>
  <si>
    <t xml:space="preserve">Cbei_3814 Cbei_4566</t>
  </si>
  <si>
    <t xml:space="preserve">Starch and sucrose metabolism</t>
  </si>
  <si>
    <t xml:space="preserve">R00026</t>
  </si>
  <si>
    <t xml:space="preserve">GNGH</t>
  </si>
  <si>
    <t xml:space="preserve">1,4-beta-D-Glucan glucohydrolase</t>
  </si>
  <si>
    <t xml:space="preserve">cel + h2o &lt;=&gt; glc-D </t>
  </si>
  <si>
    <t xml:space="preserve">R02887</t>
  </si>
  <si>
    <t xml:space="preserve">GLGC</t>
  </si>
  <si>
    <t xml:space="preserve">EC-2.7.7.27</t>
  </si>
  <si>
    <t xml:space="preserve">ATP:alpha-D-glucose-1-phosphate adenyltransferase</t>
  </si>
  <si>
    <t xml:space="preserve">atp + g1p + h &lt;=&gt; adpglc + ppi </t>
  </si>
  <si>
    <t xml:space="preserve">Cbei_4904 or Cbei_4905</t>
  </si>
  <si>
    <t xml:space="preserve">Cbei_4904 Cbei_4905</t>
  </si>
  <si>
    <t xml:space="preserve">R00948</t>
  </si>
  <si>
    <t xml:space="preserve">TRE6PH</t>
  </si>
  <si>
    <t xml:space="preserve">EC-3.2.1.93</t>
  </si>
  <si>
    <t xml:space="preserve">alpha,alpha-Trehalose-6-phosphate phosphoglucohydrolase</t>
  </si>
  <si>
    <t xml:space="preserve">h2o + tre6p &lt;=&gt; g6p + glc-D </t>
  </si>
  <si>
    <t xml:space="preserve">Cbei_2321</t>
  </si>
  <si>
    <t xml:space="preserve">R00837</t>
  </si>
  <si>
    <t xml:space="preserve">GLCSYLT</t>
  </si>
  <si>
    <t xml:space="preserve">1,4-alpha-D-Glucan:orthophosphate alpha-D-glucosyltransferase</t>
  </si>
  <si>
    <t xml:space="preserve">2 pi + 2 strch &lt;=&gt; 2 amyls + 2 g1p </t>
  </si>
  <si>
    <t xml:space="preserve">Cbei_0865 or Cbei_4907</t>
  </si>
  <si>
    <t xml:space="preserve">Cbei_0865 Cbei_4907</t>
  </si>
  <si>
    <t xml:space="preserve">R02111</t>
  </si>
  <si>
    <t xml:space="preserve">GLUCT</t>
  </si>
  <si>
    <t xml:space="preserve">EC-2.4.1.18</t>
  </si>
  <si>
    <t xml:space="preserve">1,4-alpha-D-Glucan:1,4-alpha-D-glucan</t>
  </si>
  <si>
    <t xml:space="preserve">2 amyls &lt;=&gt; strch </t>
  </si>
  <si>
    <t xml:space="preserve">Cbei_4909</t>
  </si>
  <si>
    <t xml:space="preserve">R02110</t>
  </si>
  <si>
    <t xml:space="preserve">OPGLCSYLT</t>
  </si>
  <si>
    <t xml:space="preserve">EC-2.4.1.21</t>
  </si>
  <si>
    <t xml:space="preserve">ADP-glucose:1,4-alpha-D-glucan 4-alpha-D-glucosyltransferase</t>
  </si>
  <si>
    <t xml:space="preserve">adpglc &lt;=&gt; adp + amyls + h </t>
  </si>
  <si>
    <t xml:space="preserve">Cbei_4908</t>
  </si>
  <si>
    <t xml:space="preserve">R02421</t>
  </si>
  <si>
    <t xml:space="preserve">AMALT1</t>
  </si>
  <si>
    <t xml:space="preserve">EC-2.4.1.25</t>
  </si>
  <si>
    <t xml:space="preserve">4-alpha-glucanotransferase</t>
  </si>
  <si>
    <t xml:space="preserve">malt + malttr &lt;=&gt; glc-D + maltttr</t>
  </si>
  <si>
    <t xml:space="preserve">Cbei_0864 or Cbei_0233</t>
  </si>
  <si>
    <t xml:space="preserve">Cbei_0864 Cbei_0233</t>
  </si>
  <si>
    <t xml:space="preserve">FFSD</t>
  </si>
  <si>
    <t xml:space="preserve">EC-3.2.1.26</t>
  </si>
  <si>
    <t xml:space="preserve">Sucrose 6-phosphate fructohydrolase</t>
  </si>
  <si>
    <t xml:space="preserve">h2o + suc6p &lt;=&gt; fru + g6p </t>
  </si>
  <si>
    <t xml:space="preserve">Cbei_3877 or Cbei_5010 or Cbei_3773</t>
  </si>
  <si>
    <t xml:space="preserve">Cbei_3877 Cbei_5010 Cbei_3773</t>
  </si>
  <si>
    <t xml:space="preserve">R03921</t>
  </si>
  <si>
    <t xml:space="preserve">MALT</t>
  </si>
  <si>
    <t xml:space="preserve">maltose glucohydrolase</t>
  </si>
  <si>
    <t xml:space="preserve">h2o + malt &lt;=&gt; 2 glc-D </t>
  </si>
  <si>
    <t xml:space="preserve">Cbei_4655 or Cbei_4653 or Cbei_1443</t>
  </si>
  <si>
    <t xml:space="preserve">R00028</t>
  </si>
  <si>
    <t xml:space="preserve">MPPGH</t>
  </si>
  <si>
    <t xml:space="preserve">EC-3.2.1.122</t>
  </si>
  <si>
    <t xml:space="preserve">maltose-6'-phosphate glucosidase</t>
  </si>
  <si>
    <t xml:space="preserve">h2o + malt6p &lt;=&gt; g6p + glc-D </t>
  </si>
  <si>
    <t xml:space="preserve">Cbei_4984 or Cbei_5018</t>
  </si>
  <si>
    <t xml:space="preserve">Cbei_4984 Cbei_5018</t>
  </si>
  <si>
    <t xml:space="preserve">R00838</t>
  </si>
  <si>
    <t xml:space="preserve">2INST</t>
  </si>
  <si>
    <t xml:space="preserve">EC-2.6.1.50</t>
  </si>
  <si>
    <t xml:space="preserve">2-keto-myo-inositol aminotransferase</t>
  </si>
  <si>
    <t xml:space="preserve">2ins + gln-L &lt;=&gt; scyins + 2kgtmt</t>
  </si>
  <si>
    <t xml:space="preserve">Cbei_4882 or Cbei_4711</t>
  </si>
  <si>
    <t xml:space="preserve">Cbei_4882 Cbei_4711</t>
  </si>
  <si>
    <t xml:space="preserve">Streptomycin biosynthesis</t>
  </si>
  <si>
    <t xml:space="preserve">R02781</t>
  </si>
  <si>
    <t xml:space="preserve">HEX1</t>
  </si>
  <si>
    <t xml:space="preserve">EC-2.7.1.2</t>
  </si>
  <si>
    <t xml:space="preserve">ATP:D-glucose 6-phosphotransferase</t>
  </si>
  <si>
    <t xml:space="preserve">atp + glc-D &lt;=&gt; adp + g6p + h </t>
  </si>
  <si>
    <t xml:space="preserve">Cbei_4567 or Cbei_4895</t>
  </si>
  <si>
    <t xml:space="preserve">Cbei_4567 Cbei_4895</t>
  </si>
  <si>
    <t xml:space="preserve">R00299</t>
  </si>
  <si>
    <t xml:space="preserve">INS2D</t>
  </si>
  <si>
    <t xml:space="preserve">EC-1.1.1.18</t>
  </si>
  <si>
    <t xml:space="preserve">myo-Inositol:NAD+ 2-oxidoreductase</t>
  </si>
  <si>
    <t xml:space="preserve">inost + nad &lt;=&gt; 2ins + h + nadh </t>
  </si>
  <si>
    <t xml:space="preserve">Cbei_4547 or Cbei_4619</t>
  </si>
  <si>
    <t xml:space="preserve">Cbei_4547 Cbei_4619</t>
  </si>
  <si>
    <t xml:space="preserve">Streptomycin biosynthesis /// Inositol phosphate metabolism</t>
  </si>
  <si>
    <t xml:space="preserve">R01183</t>
  </si>
  <si>
    <t xml:space="preserve">AMID5</t>
  </si>
  <si>
    <t xml:space="preserve">h + aa + h2o &lt;=&gt; acryl + nh4</t>
  </si>
  <si>
    <t xml:space="preserve">Cbei_2128 or Cbei_2077</t>
  </si>
  <si>
    <t xml:space="preserve">Cbei_2128 Cbei_2077</t>
  </si>
  <si>
    <t xml:space="preserve">Styrene degradation</t>
  </si>
  <si>
    <t xml:space="preserve">R05551</t>
  </si>
  <si>
    <t xml:space="preserve">SADT2</t>
  </si>
  <si>
    <t xml:space="preserve">Sulfate adenyltransferase</t>
  </si>
  <si>
    <t xml:space="preserve">atp + gtp + h2o + so4 &lt;=&gt; aps + gdp + pi + ppi </t>
  </si>
  <si>
    <t xml:space="preserve">Cbei_4186 Cbei_4187 </t>
  </si>
  <si>
    <t xml:space="preserve">Sulfur metabolism</t>
  </si>
  <si>
    <t xml:space="preserve">HSFOR</t>
  </si>
  <si>
    <t xml:space="preserve">EC-1.8.7.1</t>
  </si>
  <si>
    <t xml:space="preserve">Hydrogen-sulfide:ferredoxin oxidoreductase</t>
  </si>
  <si>
    <t xml:space="preserve">3 fdxrd + 8 h + so3 &lt;=&gt; 3 fdxox + 3 h2o + h2s </t>
  </si>
  <si>
    <t xml:space="preserve">Cbei_3024</t>
  </si>
  <si>
    <t xml:space="preserve">R00859</t>
  </si>
  <si>
    <t xml:space="preserve">ADSR</t>
  </si>
  <si>
    <t xml:space="preserve">EC-1.8.99.2</t>
  </si>
  <si>
    <t xml:space="preserve">adenylyl-sulfate reductase</t>
  </si>
  <si>
    <t xml:space="preserve">amp + fad + 2 h + so3 &lt;=&gt; aps + fadh2 </t>
  </si>
  <si>
    <t xml:space="preserve">Cbei_4189</t>
  </si>
  <si>
    <t xml:space="preserve">R08553</t>
  </si>
  <si>
    <t xml:space="preserve">CDPMEK</t>
  </si>
  <si>
    <t xml:space="preserve">EC-2.7.1.148</t>
  </si>
  <si>
    <t xml:space="preserve">ATP: 4-(Cytidine 5'-diphospho)-2-C-methyl-D-erythritol</t>
  </si>
  <si>
    <t xml:space="preserve">4c2me + atp &lt;=&gt; 2p4c2me + adp + h </t>
  </si>
  <si>
    <t xml:space="preserve">Cbei_0394</t>
  </si>
  <si>
    <t xml:space="preserve">Terpenoid backbone biosynthesis</t>
  </si>
  <si>
    <t xml:space="preserve">R05634</t>
  </si>
  <si>
    <t xml:space="preserve">DXPRI</t>
  </si>
  <si>
    <t xml:space="preserve">EC-1.1.1.267</t>
  </si>
  <si>
    <t xml:space="preserve">1-Deoxy-D-xylulose-5-phosphate isomeroreductase</t>
  </si>
  <si>
    <t xml:space="preserve">2me4p + nadp &lt;=&gt; dxyl5p + h + nadph </t>
  </si>
  <si>
    <t xml:space="preserve">Cbei_1195</t>
  </si>
  <si>
    <t xml:space="preserve">R05688</t>
  </si>
  <si>
    <t xml:space="preserve">DXPS</t>
  </si>
  <si>
    <t xml:space="preserve">EC-2.2.1.7</t>
  </si>
  <si>
    <t xml:space="preserve">1-Deoxy-D-xylulose-5-phosphate pyruvate-lyase (carboxylating)</t>
  </si>
  <si>
    <t xml:space="preserve">g3p + h + pyr &lt;=&gt; co2 + dxyl5p </t>
  </si>
  <si>
    <t xml:space="preserve">Cbei_1706</t>
  </si>
  <si>
    <t xml:space="preserve">R05636</t>
  </si>
  <si>
    <t xml:space="preserve">IPDDI</t>
  </si>
  <si>
    <t xml:space="preserve">EC-5.3.3.2</t>
  </si>
  <si>
    <t xml:space="preserve">Isopentenyl-diphosphate delta3-delta2-isomerase</t>
  </si>
  <si>
    <t xml:space="preserve">ipdp &lt;=&gt; dmpp </t>
  </si>
  <si>
    <t xml:space="preserve">Cbei_3081</t>
  </si>
  <si>
    <t xml:space="preserve">R01123</t>
  </si>
  <si>
    <t xml:space="preserve">MECDPS</t>
  </si>
  <si>
    <t xml:space="preserve">EC-4.6.1.12</t>
  </si>
  <si>
    <t xml:space="preserve">2-Phospho-4-(cytidine 5'-diphospho)-2-C-methyl-D-erythritol</t>
  </si>
  <si>
    <t xml:space="preserve">2p4c2me &lt;=&gt; 2mecdp + cmp </t>
  </si>
  <si>
    <t xml:space="preserve">Cbei_0297</t>
  </si>
  <si>
    <t xml:space="preserve">R05637</t>
  </si>
  <si>
    <t xml:space="preserve">MEPCT</t>
  </si>
  <si>
    <t xml:space="preserve">EC-2.7.7.60</t>
  </si>
  <si>
    <t xml:space="preserve">CTP: 2-C-Methyl-D-erythritol 4-phosphate cytidylyltransferase</t>
  </si>
  <si>
    <t xml:space="preserve">2me4p + ctp + h &lt;=&gt; 4c2me + ppi </t>
  </si>
  <si>
    <t xml:space="preserve">Cbei_0129</t>
  </si>
  <si>
    <t xml:space="preserve">R05633</t>
  </si>
  <si>
    <t xml:space="preserve">DMATT</t>
  </si>
  <si>
    <t xml:space="preserve">EC-2.5.1.10</t>
  </si>
  <si>
    <t xml:space="preserve">Dimethylallyl-diphosphate:isopentenyl-diphosphate</t>
  </si>
  <si>
    <t xml:space="preserve">dmpp + ipdp &lt;=&gt; grdp + ppi </t>
  </si>
  <si>
    <t xml:space="preserve">Cbei_1705 or Cbei_2969</t>
  </si>
  <si>
    <t xml:space="preserve">Cbei_1705 Cbei_2969</t>
  </si>
  <si>
    <t xml:space="preserve">R01658</t>
  </si>
  <si>
    <t xml:space="preserve">PROTDIS</t>
  </si>
  <si>
    <t xml:space="preserve">EC-1.17.4.3</t>
  </si>
  <si>
    <t xml:space="preserve">(E)-4-hydroxy-3-methylbut-2-en-1-yl-diphosphate:protein-disulfide</t>
  </si>
  <si>
    <t xml:space="preserve">2mecdp + protdith &lt;=&gt; h + h2mb4p + h2o + protdis </t>
  </si>
  <si>
    <t xml:space="preserve">Cbei_1197</t>
  </si>
  <si>
    <t xml:space="preserve">R05883</t>
  </si>
  <si>
    <t xml:space="preserve">GRTT</t>
  </si>
  <si>
    <t xml:space="preserve">Geranyl-diphosphate:isopentenyl-diphosphate geranyltrans-transferase</t>
  </si>
  <si>
    <t xml:space="preserve">grdp + ipdp &lt;=&gt; frdp + ppi </t>
  </si>
  <si>
    <t xml:space="preserve">R02003</t>
  </si>
  <si>
    <t xml:space="preserve">IPDP</t>
  </si>
  <si>
    <t xml:space="preserve">EC-2.5.1.31</t>
  </si>
  <si>
    <t xml:space="preserve">di-trans,poly-cis-Decaprenyl-diphosphate:isopentenyl-diphosphate</t>
  </si>
  <si>
    <t xml:space="preserve">7 ipdp + ttc-ggdp &lt;=&gt; 7 ppi + udcpdp </t>
  </si>
  <si>
    <t xml:space="preserve">Cbei_1192 or Cbei_1282</t>
  </si>
  <si>
    <t xml:space="preserve">Cbei_1192 Cbei_1282</t>
  </si>
  <si>
    <t xml:space="preserve">R06447</t>
  </si>
  <si>
    <t xml:space="preserve">DMPPS</t>
  </si>
  <si>
    <t xml:space="preserve">EC-1.17.1.2</t>
  </si>
  <si>
    <t xml:space="preserve">isopentenyl-diphosphate:NAD+ oxidoreductase</t>
  </si>
  <si>
    <t xml:space="preserve">h2mb4p + nadh + h &lt;=&gt; dmpp + nad + h2o</t>
  </si>
  <si>
    <t xml:space="preserve">Cbei_2545</t>
  </si>
  <si>
    <t xml:space="preserve">R08209</t>
  </si>
  <si>
    <t xml:space="preserve">GFDPS</t>
  </si>
  <si>
    <t xml:space="preserve">EC-2.5.1.33</t>
  </si>
  <si>
    <t xml:space="preserve">all-trans-hexaprenyl-diphosphate synthas</t>
  </si>
  <si>
    <t xml:space="preserve">ipdp + ggdp &lt;=&gt; gfdp + ppi</t>
  </si>
  <si>
    <t xml:space="preserve">Cbei_2455</t>
  </si>
  <si>
    <t xml:space="preserve">R05613</t>
  </si>
  <si>
    <t xml:space="preserve">HEXDPS</t>
  </si>
  <si>
    <t xml:space="preserve">all-trans-hexaprenyl-diphosphate synthase</t>
  </si>
  <si>
    <t xml:space="preserve">gfdp + ipdp &lt;=&gt; hexdp + ppi</t>
  </si>
  <si>
    <t xml:space="preserve">HEXTT</t>
  </si>
  <si>
    <t xml:space="preserve">EC-2.5.1.30</t>
  </si>
  <si>
    <t xml:space="preserve">all-trans-heptaprenyl-diphosphate synthase</t>
  </si>
  <si>
    <t xml:space="preserve">hexdp + ipdp &lt;=&gt; hepdp + ppi</t>
  </si>
  <si>
    <t xml:space="preserve">R05612</t>
  </si>
  <si>
    <t xml:space="preserve">IPDPS</t>
  </si>
  <si>
    <t xml:space="preserve">h2mb4p + nadh + h &lt;=&gt; ipdp + nad + h2o</t>
  </si>
  <si>
    <t xml:space="preserve">MECDPDH3</t>
  </si>
  <si>
    <t xml:space="preserve">EC-1.17.7.1</t>
  </si>
  <si>
    <t xml:space="preserve">4-hydroxy-3-methylbut-2-en-1-yl diphosphate synthase</t>
  </si>
  <si>
    <t xml:space="preserve">h + 2mecdp + fdxrd &lt;=&gt; h2mb4p + fdxox + h2o</t>
  </si>
  <si>
    <t xml:space="preserve">R08689</t>
  </si>
  <si>
    <t xml:space="preserve">FT</t>
  </si>
  <si>
    <t xml:space="preserve">Isopentenyl diphosphate farnesyl transferase</t>
  </si>
  <si>
    <t xml:space="preserve">frdp + ipdp &lt;=&gt; ppi + ttc-ggdp </t>
  </si>
  <si>
    <t xml:space="preserve">R05555</t>
  </si>
  <si>
    <t xml:space="preserve">DMADPDH</t>
  </si>
  <si>
    <t xml:space="preserve">4-hydroxy-3-methylbut-2-enyl diphosphate reductase</t>
  </si>
  <si>
    <t xml:space="preserve">h + h2mb4p + nadph &lt;=&gt; dmpp + h2o + nadp </t>
  </si>
  <si>
    <t xml:space="preserve">R07219</t>
  </si>
  <si>
    <t xml:space="preserve">IPDPOR</t>
  </si>
  <si>
    <t xml:space="preserve">h + h2mb4p + nadph &lt;=&gt; h2o + ipdp + nadp </t>
  </si>
  <si>
    <t xml:space="preserve">R05884</t>
  </si>
  <si>
    <t xml:space="preserve">DCPPPT</t>
  </si>
  <si>
    <t xml:space="preserve">undecaprenyl diphosphate synthase</t>
  </si>
  <si>
    <t xml:space="preserve">dcppp + ipdp &lt;=&gt; ppi + udcpdp</t>
  </si>
  <si>
    <t xml:space="preserve">GGDPT</t>
  </si>
  <si>
    <t xml:space="preserve">ttc-ggdp + ipdp &lt;=&gt; ptppp + ppi</t>
  </si>
  <si>
    <t xml:space="preserve">Cbei_1192</t>
  </si>
  <si>
    <t xml:space="preserve">HPTPPPT</t>
  </si>
  <si>
    <t xml:space="preserve">hptppp + ipdp &lt;=&gt; otppp + ppi</t>
  </si>
  <si>
    <t xml:space="preserve">HXPPPT</t>
  </si>
  <si>
    <t xml:space="preserve">hxppp + ipdp &lt;=&gt; hptppp + ppi</t>
  </si>
  <si>
    <t xml:space="preserve">NNPPPT</t>
  </si>
  <si>
    <t xml:space="preserve">nnppp + ipdp + &lt;=&gt; dcppp + ppi</t>
  </si>
  <si>
    <t xml:space="preserve">OTPPPT</t>
  </si>
  <si>
    <t xml:space="preserve">otppp + ipdp &lt;=&gt; nnppp + ppi</t>
  </si>
  <si>
    <t xml:space="preserve">PTPPPT</t>
  </si>
  <si>
    <t xml:space="preserve">ptppp + ipdp &lt;=&gt; hxppp + ppi</t>
  </si>
  <si>
    <t xml:space="preserve">TDP</t>
  </si>
  <si>
    <t xml:space="preserve">EC-3.6.1.15</t>
  </si>
  <si>
    <t xml:space="preserve">Thiamin diphosphate phosphohydrolase</t>
  </si>
  <si>
    <t xml:space="preserve">h2o + thmpp &lt;=&gt; h + pi + thmmp </t>
  </si>
  <si>
    <t xml:space="preserve">Cbei_0356</t>
  </si>
  <si>
    <t xml:space="preserve">Thiamine metabolism</t>
  </si>
  <si>
    <t xml:space="preserve">R00615</t>
  </si>
  <si>
    <t xml:space="preserve">HETZK</t>
  </si>
  <si>
    <t xml:space="preserve">EC-2.7.1.50</t>
  </si>
  <si>
    <t xml:space="preserve">ATP:4-methyl-5-(2-hydroxyethyl)-thiazole 2-phosphotransferase</t>
  </si>
  <si>
    <t xml:space="preserve">4mhetz + atp &lt;=&gt; 4mpetz + adp + h </t>
  </si>
  <si>
    <t xml:space="preserve">Cbei_4488</t>
  </si>
  <si>
    <t xml:space="preserve">R04448</t>
  </si>
  <si>
    <t xml:space="preserve">HMPK1</t>
  </si>
  <si>
    <t xml:space="preserve">EC-2.7.1.49</t>
  </si>
  <si>
    <t xml:space="preserve">ATP:4-amino-5-hydroxymethyl-2-methylpyrimidine 5-phosphotransferase</t>
  </si>
  <si>
    <t xml:space="preserve">4ahmmp + atp &lt;=&gt; 4ampm + adp + h </t>
  </si>
  <si>
    <t xml:space="preserve">Cbei_4490</t>
  </si>
  <si>
    <t xml:space="preserve">R03471</t>
  </si>
  <si>
    <t xml:space="preserve">PMPK</t>
  </si>
  <si>
    <t xml:space="preserve">EC-2.7.4.7</t>
  </si>
  <si>
    <t xml:space="preserve">ATP:4-amino-2-methyl-5-phosphomethylpyrimidine phosphotransferase</t>
  </si>
  <si>
    <t xml:space="preserve">4ampm + atp &lt;=&gt; 2mahmp + adp </t>
  </si>
  <si>
    <t xml:space="preserve">R04509</t>
  </si>
  <si>
    <t xml:space="preserve">TMN</t>
  </si>
  <si>
    <t xml:space="preserve">EC-3.5.99.2</t>
  </si>
  <si>
    <t xml:space="preserve">Thiamin hydrolase</t>
  </si>
  <si>
    <t xml:space="preserve">h2o + thm &lt;=&gt; 4ahmmp + 4mhetz + h </t>
  </si>
  <si>
    <t xml:space="preserve">Cbei_2088</t>
  </si>
  <si>
    <t xml:space="preserve">R02133</t>
  </si>
  <si>
    <t xml:space="preserve">TMPPP</t>
  </si>
  <si>
    <t xml:space="preserve">EC-2.5.1.3</t>
  </si>
  <si>
    <t xml:space="preserve">2-Methyl-4-amino-5-hydroxymethylpyrimidine-diphosphate:4-methyl-5-</t>
  </si>
  <si>
    <t xml:space="preserve">2mahmp + 4mpetz + h &lt;=&gt; ppi + thmmp </t>
  </si>
  <si>
    <t xml:space="preserve">Cbei_0648 or Cbei_4487</t>
  </si>
  <si>
    <t xml:space="preserve">Cbei_0648 Cbei_4487</t>
  </si>
  <si>
    <t xml:space="preserve">R03223</t>
  </si>
  <si>
    <t xml:space="preserve">TMDPK</t>
  </si>
  <si>
    <t xml:space="preserve">EC-2.7.6.2</t>
  </si>
  <si>
    <t xml:space="preserve">thiamine diphosphokinase</t>
  </si>
  <si>
    <t xml:space="preserve">atp + thm &lt;=&gt; amp + h + thmpp </t>
  </si>
  <si>
    <t xml:space="preserve">Cbei_1154</t>
  </si>
  <si>
    <t xml:space="preserve">R00619</t>
  </si>
  <si>
    <t xml:space="preserve">TMPK</t>
  </si>
  <si>
    <t xml:space="preserve">EC-2.7.4.16</t>
  </si>
  <si>
    <t xml:space="preserve">thiamine-monophosphate kinase</t>
  </si>
  <si>
    <t xml:space="preserve">atp + thmmp &lt;=&gt; adp + thmpp </t>
  </si>
  <si>
    <t xml:space="preserve">Cbei_0355</t>
  </si>
  <si>
    <t xml:space="preserve">R00617</t>
  </si>
  <si>
    <t xml:space="preserve">GALex</t>
  </si>
  <si>
    <t xml:space="preserve">Transport of galactose</t>
  </si>
  <si>
    <t xml:space="preserve">gal[e] &lt;=&gt; gal</t>
  </si>
  <si>
    <t xml:space="preserve">Cbei_1280</t>
  </si>
  <si>
    <t xml:space="preserve">Transport Reaction </t>
  </si>
  <si>
    <t xml:space="preserve">KEGG, MetaCyc</t>
  </si>
  <si>
    <t xml:space="preserve">FRUpts</t>
  </si>
  <si>
    <t xml:space="preserve">Transport of fructose</t>
  </si>
  <si>
    <t xml:space="preserve">fru[e] + pep &lt;=&gt; f1p + pyr</t>
  </si>
  <si>
    <t xml:space="preserve">( Cbei_3874 or Cbei_4557 or Cbei_4560 or Cbei_2196 or Cbei_2199 or Cbei_1844 or Cbei_4914 or Cbei_2901 or Cbei_2903 or Cbei_2905 or Cbei_2906 or Cbei_0713 or Cbei_3344 or Cbei_0955 or Cbei_0958 or Cbei_0963 or Cbei_0966 or ( Cbei_3871 and Cbei_3872 ) or ( Cbei_4911 and Cbei_4912 ) )</t>
  </si>
  <si>
    <t xml:space="preserve">Cbei_3874 Cbei_4557 Cbei_4560 Cbei_2196 Cbei_2199 Cbei_1844 Cbei_4914 Cbei_2901 Cbei_2903 Cbei_2905 Cbei_2906 Cbei_0713 Cbei_3344 Cbei_0955 Cbei_0958 Cbei_0963 Cbei_0966 Cbei_3871 Cbei_3872 Cbei_4911 Cbei_4912</t>
  </si>
  <si>
    <t xml:space="preserve">MANpts</t>
  </si>
  <si>
    <t xml:space="preserve">Transport of mannose</t>
  </si>
  <si>
    <t xml:space="preserve">man[e] + pep &lt;=&gt; man6p + pyr</t>
  </si>
  <si>
    <t xml:space="preserve">( Cbei_0712 or Cbei_0957 or Cbei_0965 or Cbei_2195 or Cbei_4558 or Cbei_4557 or Cbei_0711 or Cbei_0955 or Cbei_0963 or Cbei_1840 or Cbei_2199 or Cbei_2903 or Cbei_3873 or Cbei_4559 or Cbei_4913 or Cbei_3874 or Cbei_4558 or Cbei_2196 or Cbei_4914 or Cbei_2901 or Cbei_2906 or Cbei_0713 or Cbei_3344 or Cbei_0958 or Cbei_0966 or ( Cbei_3871 and Cbei_3872 ) or ( Cbei_4911 and Cbei_4912 ) )</t>
  </si>
  <si>
    <t xml:space="preserve">Cbei_0712 Cbei_0957 Cbei_0965 Cbei_2195 Cbei_4558 Cbei_4557 Cbei_0711 Cbei_0955 Cbei_0963 Cbei_1840 Cbei_2199 Cbei_2903 Cbei_3873 Cbei_4559 Cbei_4913 Cbei_3874 Cbei_4558 Cbei_2196 Cbei_4914 Cbei_2901 Cbei_2906 Cbei_0713 Cbei_3344 Cbei_0958 Cbei_0966 Cbei_3871 Cbei_3872 Cbei_4911 Cbei_4912</t>
  </si>
  <si>
    <t xml:space="preserve">CELBpts</t>
  </si>
  <si>
    <t xml:space="preserve">Transport of cellobiose</t>
  </si>
  <si>
    <t xml:space="preserve">celb[e] + pep &lt;=&gt; celb6p + pyr</t>
  </si>
  <si>
    <t xml:space="preserve">( Cbei_0950 or Cbei_1478 or Cbei_2665 or Cbei_2707 or Cbei_2813 or Cbei_4634 or Cbei_4638 or Cbei_4683 or Cbei_1475 or Cbei_1476 or Cbei_4635 or Cbei_4636 or Cbei_4639 or Cbei_4640 or Cbei_4684 or Cbei_4685 or Cbei_2499 or Cbei_2663 or Cbei_2666 or Cbei_0221 or Cbei_2740 or Cbei_0380 or Cbei_0758 or ( Cbei_3811 and Cbei_3812 ) or ( Cbei_4537 and Cbei_4538 ) or ( Cbei_2708 and Cbei_2709 ) or ( Cbei_0951 and Cbei_0952 ) )</t>
  </si>
  <si>
    <t xml:space="preserve">Cbei_0950 Cbei_1478 Cbei_2665 Cbei_2707 Cbei_2813 Cbei_4634 Cbei_4638 Cbei_4683 Cbei_1475 Cbei_1476 Cbei_4635 Cbei_4636 Cbei_4639 Cbei_4640 Cbei_4684 Cbei_4685 Cbei_2499 Cbei_2663 Cbei_2666 Cbei_0221 Cbei_2740 Cbei_0380 Cbei_0758 Cbei_3811 Cbei_3812 Cbei_4537 Cbei_4538 Cbei_2708 Cbei_2709 Cbei_0951 Cbei_0952</t>
  </si>
  <si>
    <t xml:space="preserve">LCTSpts</t>
  </si>
  <si>
    <t xml:space="preserve">Transport of lactose</t>
  </si>
  <si>
    <t xml:space="preserve">lcts[e] + pep &lt;=&gt; lac6p + pyr</t>
  </si>
  <si>
    <t xml:space="preserve">( Cbei_1475 or Cbei_1476 or Cbei_4635 or Cbei_4636 or Cbei_4639 or Cbei_4640 or Cbei_4684 or Cbei_4685 or Cbei_2499 or Cbei_2663 or Cbei_2666 or Cbei_0221 or Cbei_2740 or Cbei_0380 or Cbei_0758 or ( Cbei_3811 and Cbei_3812 ) or ( Cbei_4537 and Cbei_4538 ) or ( Cbei_2708 and Cbei_2709 ) or ( Cbei_0951 and Cbei_0952 ) )</t>
  </si>
  <si>
    <t xml:space="preserve">Cbei_1475 Cbei_1476 Cbei_4635 Cbei_4636 Cbei_4639 Cbei_4640 Cbei_4684 Cbei_4685 Cbei_2499 Cbei_2663 Cbei_2666 Cbei_0221 Cbei_2740 Cbei_0380 Cbei_0758 Cbei_3811 Cbei_3812 Cbei_4537 Cbei_4538 Cbei_2708 Cbei_2709 Cbei_0951 Cbei_0952</t>
  </si>
  <si>
    <t xml:space="preserve">IND3ACex</t>
  </si>
  <si>
    <t xml:space="preserve">Transport of indole-3-acetate</t>
  </si>
  <si>
    <t xml:space="preserve">ind3ac + h &lt;=&gt; h[e] + ind3ac[e]</t>
  </si>
  <si>
    <t xml:space="preserve">( Cbei_1512 or Cbei_4179 or Cbei_2354 )</t>
  </si>
  <si>
    <t xml:space="preserve">Cbei_1512 Cbei_4179 Cbei_2354 </t>
  </si>
  <si>
    <t xml:space="preserve">Hex</t>
  </si>
  <si>
    <t xml:space="preserve">Transport of H</t>
  </si>
  <si>
    <t xml:space="preserve">h[e] &lt;=&gt; h</t>
  </si>
  <si>
    <t xml:space="preserve">( Cbei_1594 or Cbei_4273 or Cbei_4831 )</t>
  </si>
  <si>
    <t xml:space="preserve">Cbei_1594 Cbei_4273 Cbei_4831</t>
  </si>
  <si>
    <t xml:space="preserve">2DDGLCNex</t>
  </si>
  <si>
    <t xml:space="preserve">Transport of 2-dehydro-3-deoxy-D-gluconate</t>
  </si>
  <si>
    <t xml:space="preserve">2ddglcn[e] + h[e] &lt;=&gt; h + 2ddglcn</t>
  </si>
  <si>
    <t xml:space="preserve">( Cbei_4007 or Cbei_2459 )</t>
  </si>
  <si>
    <t xml:space="preserve">Cbei_4007 or Cbei_2459</t>
  </si>
  <si>
    <t xml:space="preserve">ASCBex</t>
  </si>
  <si>
    <t xml:space="preserve">Transport of L-ascorbate</t>
  </si>
  <si>
    <t xml:space="preserve">ascb-L[e] + h[e] &lt;=&gt; h + ascb-L</t>
  </si>
  <si>
    <t xml:space="preserve">( Cbei_4067 or Cbei_1974 or Cbei_2547 )</t>
  </si>
  <si>
    <t xml:space="preserve">Cbei_4067 Cbei_1974 Cbei_2547</t>
  </si>
  <si>
    <t xml:space="preserve">URAex</t>
  </si>
  <si>
    <t xml:space="preserve">Transport of uracil</t>
  </si>
  <si>
    <t xml:space="preserve">ura[e] + h[e] &lt;=&gt; ura + h</t>
  </si>
  <si>
    <t xml:space="preserve">XAN1ex</t>
  </si>
  <si>
    <t xml:space="preserve">Transport of xanthine</t>
  </si>
  <si>
    <t xml:space="preserve">xan[e] + h[e] &lt;=&gt; xan + h</t>
  </si>
  <si>
    <t xml:space="preserve">XAN2ex</t>
  </si>
  <si>
    <t xml:space="preserve">ura[e] + xan[e] &lt;=&gt; ura + xan</t>
  </si>
  <si>
    <t xml:space="preserve">( Cbei_1715 or Cbei_1981 or Cbei_2426 )</t>
  </si>
  <si>
    <t xml:space="preserve">Cbei_1715 Cbei_1981 Cbei_2426</t>
  </si>
  <si>
    <t xml:space="preserve">PIex</t>
  </si>
  <si>
    <t xml:space="preserve">Transport of orthophosphate</t>
  </si>
  <si>
    <t xml:space="preserve">pi[e] &lt;=&gt; pi</t>
  </si>
  <si>
    <t xml:space="preserve">Cbei_1775</t>
  </si>
  <si>
    <t xml:space="preserve">CITex</t>
  </si>
  <si>
    <t xml:space="preserve">Transport of citrate</t>
  </si>
  <si>
    <t xml:space="preserve">cit[e] &lt;=&gt; cit</t>
  </si>
  <si>
    <t xml:space="preserve">( Cbei_2041 or Cbei_3350 or Cbei_3522 )</t>
  </si>
  <si>
    <t xml:space="preserve">Cbei_2041 Cbei_3350 Cbei_3522</t>
  </si>
  <si>
    <t xml:space="preserve">GLCNex</t>
  </si>
  <si>
    <t xml:space="preserve">Transport of gluconate</t>
  </si>
  <si>
    <t xml:space="preserve">glcn[e] &lt;=&gt; glcn</t>
  </si>
  <si>
    <t xml:space="preserve">Cbei_4480</t>
  </si>
  <si>
    <t xml:space="preserve">ACGAMpts</t>
  </si>
  <si>
    <t xml:space="preserve">Transport of N-acetyl-D-glucosamine</t>
  </si>
  <si>
    <t xml:space="preserve">acgam[e] + pep &lt;=&gt; pyr + acgam6p</t>
  </si>
  <si>
    <t xml:space="preserve">Cbei_4532</t>
  </si>
  <si>
    <t xml:space="preserve">GALpts</t>
  </si>
  <si>
    <t xml:space="preserve">gal[e] + pep &lt;=&gt; pyr + dgal6p </t>
  </si>
  <si>
    <t xml:space="preserve">( Cbei_4739 or Cbei_4757 )</t>
  </si>
  <si>
    <t xml:space="preserve">Cbei_4739 Cbei_4757</t>
  </si>
  <si>
    <t xml:space="preserve">TREpts</t>
  </si>
  <si>
    <t xml:space="preserve">Transport of trehalose</t>
  </si>
  <si>
    <t xml:space="preserve">tre[e] + pep &lt;=&gt; pyr + tre6p</t>
  </si>
  <si>
    <t xml:space="preserve">( Cbei_2320 or Cbei_3768 or Cbei_4982 or Cbei_5017 )</t>
  </si>
  <si>
    <t xml:space="preserve">Cbei_2320 Cbei_3768 Cbei_4982 Cbei_5017</t>
  </si>
  <si>
    <t xml:space="preserve">PTRCabc</t>
  </si>
  <si>
    <t xml:space="preserve">Transport of putrescine</t>
  </si>
  <si>
    <t xml:space="preserve">ptrc[e] + atp + h2o &lt;=&gt; ptrc + adp + pi + h</t>
  </si>
  <si>
    <t xml:space="preserve">( Cbei_4940 or Cbei_4941 or Cbei_4938 or Cbei_4939 )</t>
  </si>
  <si>
    <t xml:space="preserve">Cbei_4940 Cbei_4941 Cbei_4938 Cbei_4939</t>
  </si>
  <si>
    <t xml:space="preserve">SPMDabc</t>
  </si>
  <si>
    <t xml:space="preserve">Transport of spermidine</t>
  </si>
  <si>
    <t xml:space="preserve">spmd[e] + atp + h2o &lt;=&gt; spmd + adp + pi + h</t>
  </si>
  <si>
    <t xml:space="preserve">SUCRpts</t>
  </si>
  <si>
    <t xml:space="preserve">Transport of sucrose</t>
  </si>
  <si>
    <t xml:space="preserve">sucr[e] + pep &lt;=&gt; suc6p + pyr</t>
  </si>
  <si>
    <t xml:space="preserve">( Cbei_5012 or Cbei_1918 )</t>
  </si>
  <si>
    <t xml:space="preserve">Cbei_5012 Cbei_1918</t>
  </si>
  <si>
    <t xml:space="preserve">SO4ex</t>
  </si>
  <si>
    <t xml:space="preserve">Transport of sulfate</t>
  </si>
  <si>
    <t xml:space="preserve">so4[e] &lt;=&gt; so4</t>
  </si>
  <si>
    <t xml:space="preserve">Cbei_5036</t>
  </si>
  <si>
    <t xml:space="preserve">THMex</t>
  </si>
  <si>
    <t xml:space="preserve">Transport of thiamine</t>
  </si>
  <si>
    <t xml:space="preserve">thm[e] &lt;=&gt; thm</t>
  </si>
  <si>
    <t xml:space="preserve">Cbei_0066</t>
  </si>
  <si>
    <t xml:space="preserve">GLYBabc</t>
  </si>
  <si>
    <t xml:space="preserve">Transport of betaine</t>
  </si>
  <si>
    <t xml:space="preserve">glyb[e] + atp + h2o &lt;=&gt; glyb + adp + pi + h</t>
  </si>
  <si>
    <t xml:space="preserve">( Cbei_2870 or Cbei_2871 or Cbei_3541 or Cbei_3542 or Cbei_3540 )</t>
  </si>
  <si>
    <t xml:space="preserve">Cbei_2870 Cbei_2871 Cbei_3541 Cbei_3542 Cbei_3540</t>
  </si>
  <si>
    <t xml:space="preserve">HCO3abc</t>
  </si>
  <si>
    <t xml:space="preserve">Transport of bicarbonate</t>
  </si>
  <si>
    <t xml:space="preserve">hco3[e] + atp + h2o &lt;=&gt; hco3 + adp + pi + h</t>
  </si>
  <si>
    <t xml:space="preserve">( Cbei_0611 or Cbei_0616 )</t>
  </si>
  <si>
    <t xml:space="preserve">Cbei_0611 Cbei_0616</t>
  </si>
  <si>
    <t xml:space="preserve">NO3abc</t>
  </si>
  <si>
    <t xml:space="preserve">Transport of nitrate</t>
  </si>
  <si>
    <t xml:space="preserve">no3[e] + atp + h2o &lt;=&gt; no3 + adp + pi + h</t>
  </si>
  <si>
    <t xml:space="preserve">( Cbei_0611 or Cbei_0616 or Cbei_0604 or Cbei_0877 or Cbei_1038 or Cbei_1941 or Cbei_2091 or Cbei_3332 or Cbei_0614 or Cbei_0615 or Cbei_0935 or Cbei_1039 or Cbei_1939 or Cbei_1940 or Cbei_2090 or Cbei_3333 or Cbei_0606 or Cbei_0610 or Cbei_0934 or Cbei_1040 or Cbei_1938 or Cbei_2089 or Cbei_3331 )</t>
  </si>
  <si>
    <t xml:space="preserve">Cbei_0611 Cbei_0616 Cbei_0604 Cbei_0877 Cbei_1038 Cbei_1941 Cbei_2091 Cbei_3332 Cbei_0614 Cbei_0615 Cbei_0935 Cbei_1039 Cbei_1939 Cbei_1940 Cbei_2090 Cbei_3333 Cbei_0606 Cbei_0610 Cbei_0934 Cbei_1040 Cbei_1938 Cbei_2089 Cbei_3331</t>
  </si>
  <si>
    <t xml:space="preserve">FORex</t>
  </si>
  <si>
    <t xml:space="preserve">Transport of formate</t>
  </si>
  <si>
    <t xml:space="preserve">for[e] &lt;=&gt; for</t>
  </si>
  <si>
    <t xml:space="preserve">Cbei_0782</t>
  </si>
  <si>
    <t xml:space="preserve">LYSex</t>
  </si>
  <si>
    <t xml:space="preserve">Transport of lysine</t>
  </si>
  <si>
    <t xml:space="preserve">lys-L &lt;=&gt; lys-L[e]</t>
  </si>
  <si>
    <t xml:space="preserve">( Cbei_2084 or Cbei_5090 or Cbei_3178 or Cbei_3414 )</t>
  </si>
  <si>
    <t xml:space="preserve">Cbei_2084 Cbei_5090 Cbei_3178 Cbei_3414</t>
  </si>
  <si>
    <t xml:space="preserve">SBTpts</t>
  </si>
  <si>
    <t xml:space="preserve">Transport of sorbitol</t>
  </si>
  <si>
    <t xml:space="preserve">sbt-D[e] + pep &lt;=&gt; sbt6p + pyr</t>
  </si>
  <si>
    <t xml:space="preserve">( Cbei_0339 or Cbei_0336 or Cbei_0337 )</t>
  </si>
  <si>
    <t xml:space="preserve">Cbei_0339 Cbei_0336 Cbei_0337</t>
  </si>
  <si>
    <t xml:space="preserve">PROabc</t>
  </si>
  <si>
    <t xml:space="preserve">Transport of proline</t>
  </si>
  <si>
    <t xml:space="preserve">pro-L[e] + atp + h2o &lt;=&gt; adp + pi + pro-L + h</t>
  </si>
  <si>
    <t xml:space="preserve">Cbei_2871</t>
  </si>
  <si>
    <t xml:space="preserve">TRPex</t>
  </si>
  <si>
    <t xml:space="preserve">Transport of tryptophan</t>
  </si>
  <si>
    <t xml:space="preserve">trp-L[e] &lt;=&gt; trp-L</t>
  </si>
  <si>
    <t xml:space="preserve">Cbei_0652</t>
  </si>
  <si>
    <t xml:space="preserve">NO2ex</t>
  </si>
  <si>
    <t xml:space="preserve">Transport of nitrite</t>
  </si>
  <si>
    <t xml:space="preserve">no2[e] &lt;=&gt; no2</t>
  </si>
  <si>
    <t xml:space="preserve">NO3ex</t>
  </si>
  <si>
    <t xml:space="preserve">no3[e] &lt;=&gt; no3</t>
  </si>
  <si>
    <t xml:space="preserve">Cbei_1038</t>
  </si>
  <si>
    <t xml:space="preserve">XYLabc</t>
  </si>
  <si>
    <t xml:space="preserve">Transport of xylose</t>
  </si>
  <si>
    <t xml:space="preserve">xyl-D[e] + atp + h2o &lt;=&gt; adp + pi + xyl-D + h</t>
  </si>
  <si>
    <t xml:space="preserve">( Cbei_2380 or Cbei_2382 or Cbei_2381 )</t>
  </si>
  <si>
    <t xml:space="preserve">Cbei_2380 Cbei_2382 Cbei_2381</t>
  </si>
  <si>
    <t xml:space="preserve">VALabc</t>
  </si>
  <si>
    <t xml:space="preserve">Transport of valine</t>
  </si>
  <si>
    <t xml:space="preserve">val-L[e] + atp + h2o &lt;=&gt; adp + pi + val-L + h</t>
  </si>
  <si>
    <t xml:space="preserve">( Cbei_1762 or Cbei_1767 or Cbei_2769 or Cbei_5042 or Cbei_1763 or Cbei_2768 or Cbei_5043 or Cbei_1764 or Cbei_2767 or Cbei_5044 or Cbei_1765 or Cbei_2766 or Cbei_5045 or Cbei_1766 or Cbei_2765 or Cbei_5046 )</t>
  </si>
  <si>
    <t xml:space="preserve">Cbei_1762 Cbei_1767 Cbei_2769 Cbei_5042 Cbei_1763 Cbei_2768 Cbei_5043 Cbei_1764 Cbei_2767 Cbei_5044 Cbei_1765 Cbei_2766 Cbei_5045 Cbei_1766 Cbei_2765 Cbei_5046</t>
  </si>
  <si>
    <t xml:space="preserve">LEUabc</t>
  </si>
  <si>
    <t xml:space="preserve">Transport of leucine</t>
  </si>
  <si>
    <t xml:space="preserve">leu-L[e] + atp + h2o &lt;=&gt; adp + pi + leu-L + h</t>
  </si>
  <si>
    <t xml:space="preserve">ILEabc</t>
  </si>
  <si>
    <t xml:space="preserve">Transport of isoleucine</t>
  </si>
  <si>
    <t xml:space="preserve">ile-L[e] + atp + h2o &lt;=&gt; adp + pi + ile-L + h</t>
  </si>
  <si>
    <t xml:space="preserve">THRabc</t>
  </si>
  <si>
    <t xml:space="preserve">Transport of threonine</t>
  </si>
  <si>
    <t xml:space="preserve">thr-L[e] + atp + h2o &lt;=&gt; adp + pi + thr-L + h</t>
  </si>
  <si>
    <t xml:space="preserve">HISabc</t>
  </si>
  <si>
    <t xml:space="preserve">Transport of histidine</t>
  </si>
  <si>
    <t xml:space="preserve">his-L[e] + atp + h2o &lt;=&gt; adp + pi + his-L + h</t>
  </si>
  <si>
    <t xml:space="preserve">METabc</t>
  </si>
  <si>
    <t xml:space="preserve">Transport of methionine </t>
  </si>
  <si>
    <t xml:space="preserve">met-D[e] + atp + h2o &lt;=&gt; adp + pi + met-D + h</t>
  </si>
  <si>
    <t xml:space="preserve">( Cbei_0626 or Cbei_0638 or Cbei_0625 or Cbei_0637 or Cbei_0624 or Cbei_0636 ) </t>
  </si>
  <si>
    <t xml:space="preserve">Cbei_0626 Cbei_0638 Cbei_0625 Cbei_0637 Cbei_0624  Cbei_0636</t>
  </si>
  <si>
    <t xml:space="preserve">RIBabc</t>
  </si>
  <si>
    <t xml:space="preserve">Transport of ribose</t>
  </si>
  <si>
    <t xml:space="preserve">rib-D[e] + atp + h2o &lt;=&gt; adp + pi + rib-D + h</t>
  </si>
  <si>
    <t xml:space="preserve">( Cbei_2377 or Cbei_4429 or Cbei_4463 or Cbei_4966 or Cbei_4967 or Cbei_4968 )</t>
  </si>
  <si>
    <t xml:space="preserve">Cbei_2377 Cbei_4429 Cbei_4463 Cbei_4966 Cbei_4967 Cbei_4968</t>
  </si>
  <si>
    <t xml:space="preserve">MALTpts</t>
  </si>
  <si>
    <t xml:space="preserve">Transport of maltose</t>
  </si>
  <si>
    <t xml:space="preserve">malt[e] + pep &lt;=&gt; pyr + malt6p</t>
  </si>
  <si>
    <t xml:space="preserve">( Cbei_5019 or Cbei_3768 or Cbei_4982 or Cbei_5017 )</t>
  </si>
  <si>
    <t xml:space="preserve">Cbei_5019 Cbei_3768 Cbei_4982 Cbei_5017</t>
  </si>
  <si>
    <t xml:space="preserve">GAMpts</t>
  </si>
  <si>
    <t xml:space="preserve">Transport of glucosamine</t>
  </si>
  <si>
    <t xml:space="preserve">gam[e] + pep &lt;=&gt; pyr + gam6p</t>
  </si>
  <si>
    <t xml:space="preserve">( Cbei_0751 or Cbei_4533 or Cbei_4706 )</t>
  </si>
  <si>
    <t xml:space="preserve">Cbei_0751 Cbei_4533 Cbei_4706</t>
  </si>
  <si>
    <t xml:space="preserve">SALCNpts</t>
  </si>
  <si>
    <t xml:space="preserve">Transport of salicin</t>
  </si>
  <si>
    <t xml:space="preserve">salcn[e] + pep &lt;=&gt; pyr + salc6p</t>
  </si>
  <si>
    <t xml:space="preserve">( Cbei_0699 or Cbei_3768 or Cbei_4982 or Cbei_5017 )</t>
  </si>
  <si>
    <t xml:space="preserve">Cbei_0699 Cbei_3768 Cbei_4982 Cbei_5017</t>
  </si>
  <si>
    <t xml:space="preserve">MNLpts</t>
  </si>
  <si>
    <t xml:space="preserve">Transport of mannitol</t>
  </si>
  <si>
    <t xml:space="preserve">mnl[e] + pep &lt;=&gt; pyr + mnl1p</t>
  </si>
  <si>
    <t xml:space="preserve">( Cbei_0242 or Cbei_0244 or Cbei_0527 )</t>
  </si>
  <si>
    <t xml:space="preserve">Cbei_0242 Cbei_0244 Cbei_0527</t>
  </si>
  <si>
    <t xml:space="preserve">ARABabc</t>
  </si>
  <si>
    <t xml:space="preserve">Transport of arabinose</t>
  </si>
  <si>
    <t xml:space="preserve">arab-L[e] + atp + h2o &lt;=&gt; adp + pi + arab-L + h</t>
  </si>
  <si>
    <t xml:space="preserve">Cbei_1380</t>
  </si>
  <si>
    <t xml:space="preserve">GLYC3Pabc</t>
  </si>
  <si>
    <t xml:space="preserve">Transport of glycerol 3-phosphate</t>
  </si>
  <si>
    <t xml:space="preserve">glyc3p[e] + atp + h2o &lt;=&gt; adp + pi + glyc3p + h</t>
  </si>
  <si>
    <t xml:space="preserve">Cbei_2423</t>
  </si>
  <si>
    <t xml:space="preserve">TAURabc</t>
  </si>
  <si>
    <t xml:space="preserve">Transport of taurine</t>
  </si>
  <si>
    <t xml:space="preserve">taur[e] + atp + h2o &lt;=&gt; adp + pi + taur + h</t>
  </si>
  <si>
    <t xml:space="preserve">( Cbei_0604 or Cbei_0877 or Cbei_1038 or Cbei_1941 or Cbei_2091 or Cbei_3332 or Cbei_0614 or Cbei_0615 or Cbei_0935 or Cbei_1039 or Cbei_1939 or Cbei_1940 or Cbei_2090 or Cbei_3333 or Cbei_0606 or Cbei_0610 or Cbei_0934 or Cbei_1040 or Cbei_1938 or Cbei_2089 or Cbei_3331 )</t>
  </si>
  <si>
    <t xml:space="preserve">Cbei_0604 Cbei_0877 Cbei_1038 Cbei_1941 Cbei_2091 Cbei_3332 Cbei_0614 Cbei_0615 Cbei_0935 Cbei_1039 Cbei_1939 Cbei_1940 Cbei_2090 Cbei_3333 Cbei_0606 Cbei_0610 Cbei_0934 Cbei_1040 Cbei_1938 Cbei_2089 Cbei_3331</t>
  </si>
  <si>
    <t xml:space="preserve">GLCabc</t>
  </si>
  <si>
    <t xml:space="preserve">Transport of glucose</t>
  </si>
  <si>
    <t xml:space="preserve">atp + glc-D[e] + h2o &lt;=&gt; adp + glc-D + h + pi </t>
  </si>
  <si>
    <t xml:space="preserve">ACex</t>
  </si>
  <si>
    <t xml:space="preserve">Transport of acetate</t>
  </si>
  <si>
    <t xml:space="preserve">ac + h &lt;=&gt; ac[e] + h[e]</t>
  </si>
  <si>
    <t xml:space="preserve">BUTex</t>
  </si>
  <si>
    <t xml:space="preserve">Transport of butyrate</t>
  </si>
  <si>
    <t xml:space="preserve">but + h &lt;=&gt; but[e] + h[e]</t>
  </si>
  <si>
    <t xml:space="preserve">SO4abc</t>
  </si>
  <si>
    <t xml:space="preserve">atp + h2o + so4[e] &lt;=&gt; adp + h + pi + so4 </t>
  </si>
  <si>
    <t xml:space="preserve">( Cbei_4193 or Cbei_4194 or Cbei_0604 or Cbei_0877 or Cbei_1038 or Cbei_1941 or Cbei_2091 or Cbei_3332 or Cbei_0614 or Cbei_0615 or  Cbei_0935 or Cbei_1039 or Cbei_1939 or Cbei_1940 or Cbei_2090 or Cbei_3333 or Cbei_0606 or Cbei_0610 or Cbei_0934 or Cbei_1040 or Cbei_1938 or Cbei_2089 or Cbei_3331 or ( Cbei_4190 and Cbei_4191 and Cbei_4192 ) )</t>
  </si>
  <si>
    <t xml:space="preserve">Cbei_4193 Cbei_4194 Cbei_4190 Cbei_4191 Cbei_4192 Cbei_0604 Cbei_0877 Cbei_1038 Cbei_1941 Cbei_2091 Cbei_3332 Cbei_0614 Cbei_0615 Cbei_0935 Cbei_1039 Cbei_1939 Cbei_1940 Cbei_2090 Cbei_3333 Cbei_0606 Cbei_0610 Cbei_0934 Cbei_1040 Cbei_1938 Cbei_2089 Cbei_3331</t>
  </si>
  <si>
    <t xml:space="preserve">KEGG, MetaCyc, Senger &amp; Papoutsakis</t>
  </si>
  <si>
    <t xml:space="preserve">Habc</t>
  </si>
  <si>
    <t xml:space="preserve">Trasport of hydrogen</t>
  </si>
  <si>
    <t xml:space="preserve">adp + 3 h[e] + pi &lt;=&gt; atp + 2 h + h2o </t>
  </si>
  <si>
    <t xml:space="preserve">PIabc</t>
  </si>
  <si>
    <t xml:space="preserve">atp + h2o + pi[e] &lt;=&gt; adp + h + 2 pi </t>
  </si>
  <si>
    <t xml:space="preserve">( Cbei_1127 or ( Cbei_1128 and Cbei_1129 and Cbei_1130 ) )</t>
  </si>
  <si>
    <t xml:space="preserve">Cbei_1128 Cbei_1129 Cbei_1130 Cbei_1127</t>
  </si>
  <si>
    <t xml:space="preserve">PI2ex</t>
  </si>
  <si>
    <t xml:space="preserve">h[e] + pi[e] &lt;=&gt; h + pi </t>
  </si>
  <si>
    <t xml:space="preserve">H2Oex</t>
  </si>
  <si>
    <t xml:space="preserve">Transport of water</t>
  </si>
  <si>
    <t xml:space="preserve">h2o[e] &lt;=&gt; h2o </t>
  </si>
  <si>
    <t xml:space="preserve">GLCpts</t>
  </si>
  <si>
    <t xml:space="preserve">glc-D[e] + pep &lt;=&gt; g6p + pyr </t>
  </si>
  <si>
    <t xml:space="preserve">( Cbei_3768 or Cbei_3772 or Cbei_4533 or Cbei_4706 or Cbei_4804 or Cbei_4838 or Cbei_4977 or Cbei_5017 or Cbei_5019 or ( Cbei_4982 and Cbei_4983 ) )</t>
  </si>
  <si>
    <t xml:space="preserve">Cbei_3768 Cbei_3772 Cbei_4533 Cbei_4706 Cbei_4804 Cbei_4838 Cbei_4977 Cbei_5017 Cbei_5019 Cbei_4982 Cbei_4983</t>
  </si>
  <si>
    <t xml:space="preserve">4ABZex</t>
  </si>
  <si>
    <t xml:space="preserve">Transport of aminobenzoate</t>
  </si>
  <si>
    <t xml:space="preserve">4abz[e] + h[e] &lt;=&gt; 4abz + h </t>
  </si>
  <si>
    <t xml:space="preserve">BTNex</t>
  </si>
  <si>
    <t xml:space="preserve">Transport of biotin</t>
  </si>
  <si>
    <t xml:space="preserve">btn[e] + h[e] &lt;=&gt; btn + h </t>
  </si>
  <si>
    <t xml:space="preserve">LAC2ex</t>
  </si>
  <si>
    <t xml:space="preserve">Transport of lactate</t>
  </si>
  <si>
    <t xml:space="preserve">lac-L + h &lt;=&gt; lac-L[e] + h[e] </t>
  </si>
  <si>
    <t xml:space="preserve">CO2ex</t>
  </si>
  <si>
    <t xml:space="preserve">Transport of cabon dioxide</t>
  </si>
  <si>
    <t xml:space="preserve">co2 &lt;=&gt; co2[e] </t>
  </si>
  <si>
    <t xml:space="preserve">H2ex</t>
  </si>
  <si>
    <t xml:space="preserve">Transport of hydrogen gas</t>
  </si>
  <si>
    <t xml:space="preserve">h2 &lt;=&gt; h2[e] </t>
  </si>
  <si>
    <t xml:space="preserve">NH4ex</t>
  </si>
  <si>
    <t xml:space="preserve">Transport of ammonia</t>
  </si>
  <si>
    <t xml:space="preserve">h + 2 nh4[e] &lt;=&gt; h[e] + 2 nh4 </t>
  </si>
  <si>
    <t xml:space="preserve">NH42ex</t>
  </si>
  <si>
    <t xml:space="preserve">nh4[e] &lt;=&gt; nh4 </t>
  </si>
  <si>
    <t xml:space="preserve">ETOHex</t>
  </si>
  <si>
    <t xml:space="preserve">Transport of ethanol</t>
  </si>
  <si>
    <t xml:space="preserve">etoh &lt;=&gt; etoh[e] </t>
  </si>
  <si>
    <t xml:space="preserve">BUTOHex</t>
  </si>
  <si>
    <t xml:space="preserve">Transport of butanol</t>
  </si>
  <si>
    <t xml:space="preserve">butoh &lt;=&gt; butoh[e] </t>
  </si>
  <si>
    <t xml:space="preserve">ACETONEex</t>
  </si>
  <si>
    <t xml:space="preserve">Transport of acetone</t>
  </si>
  <si>
    <t xml:space="preserve">acetone &lt;=&gt; acetone[e] </t>
  </si>
  <si>
    <t xml:space="preserve">SUCCex</t>
  </si>
  <si>
    <t xml:space="preserve">h[e] + succ[e] &lt;=&gt; h + succ</t>
  </si>
  <si>
    <t xml:space="preserve">Oh, Y.K., et al.</t>
  </si>
  <si>
    <t xml:space="preserve">3HXKYNDCL</t>
  </si>
  <si>
    <t xml:space="preserve">h + hLkynr &lt;=&gt; 3hxkynam + co2 </t>
  </si>
  <si>
    <t xml:space="preserve">Tryptophan metabolism</t>
  </si>
  <si>
    <t xml:space="preserve">R04172</t>
  </si>
  <si>
    <t xml:space="preserve">AMID3</t>
  </si>
  <si>
    <t xml:space="preserve">iad + h2o &lt;=&gt; nh4 + ind3ac</t>
  </si>
  <si>
    <t xml:space="preserve">R03096</t>
  </si>
  <si>
    <t xml:space="preserve">5C2HI</t>
  </si>
  <si>
    <t xml:space="preserve">EC-5.3.3.10</t>
  </si>
  <si>
    <t xml:space="preserve">5-carboxymethyl-2-hydroxymuconate Delta-isomerase</t>
  </si>
  <si>
    <t xml:space="preserve">cmethydmuc &lt;=&gt; opet + h</t>
  </si>
  <si>
    <t xml:space="preserve">Cbei_4954</t>
  </si>
  <si>
    <t xml:space="preserve">Tyrosine metabolism</t>
  </si>
  <si>
    <t xml:space="preserve">R04379</t>
  </si>
  <si>
    <t xml:space="preserve">CMHMSADH</t>
  </si>
  <si>
    <t xml:space="preserve">EC-1.2.1.60</t>
  </si>
  <si>
    <t xml:space="preserve">5-carboxymethyl-2-hydroxymuconic-semialdehyde dehydrogenase</t>
  </si>
  <si>
    <t xml:space="preserve">h2o + hydcarrbmetmucsa + nad &lt;=&gt; cmethydmuc + nadh </t>
  </si>
  <si>
    <t xml:space="preserve">Cbei_0674</t>
  </si>
  <si>
    <t xml:space="preserve">R04418</t>
  </si>
  <si>
    <t xml:space="preserve">HPPCL</t>
  </si>
  <si>
    <t xml:space="preserve">4-hydroxyphenylpyruvate carboxy-lyase</t>
  </si>
  <si>
    <t xml:space="preserve">34hpp + h &lt;=&gt; 4hoxpacd + co2 </t>
  </si>
  <si>
    <t xml:space="preserve">Tyrosine metabolism /// Isoquinoline alkaloid biosynthesis</t>
  </si>
  <si>
    <t xml:space="preserve">R03341</t>
  </si>
  <si>
    <t xml:space="preserve">PNQMT</t>
  </si>
  <si>
    <t xml:space="preserve">amet + demethphyquin &lt;=&gt; ahcys + h + phyQ </t>
  </si>
  <si>
    <t xml:space="preserve">Cbei_2963</t>
  </si>
  <si>
    <t xml:space="preserve">Ubiquinone and other terpenoid-quinone biosynthesis</t>
  </si>
  <si>
    <t xml:space="preserve">R06859</t>
  </si>
  <si>
    <t xml:space="preserve">URFGTT</t>
  </si>
  <si>
    <t xml:space="preserve">UDP-L-rhamnose:flavonol-3-O-D-glucoside L-rhamnosyltransferase</t>
  </si>
  <si>
    <t xml:space="preserve">2ombz + amet &lt;=&gt; 2ommb + ahcys + h </t>
  </si>
  <si>
    <t xml:space="preserve">( Cbei_2963 or Cbei_3481 )</t>
  </si>
  <si>
    <t xml:space="preserve">Cbei_2963 Cbei_3481</t>
  </si>
  <si>
    <t xml:space="preserve">R04990</t>
  </si>
  <si>
    <t xml:space="preserve">AMMQT8_2</t>
  </si>
  <si>
    <t xml:space="preserve">2 2dmmq8 + 2 amet &lt;=&gt; 2 ahcys + 2 h + 2 mqn8 </t>
  </si>
  <si>
    <t xml:space="preserve">R04993</t>
  </si>
  <si>
    <t xml:space="preserve">HBZOPT</t>
  </si>
  <si>
    <t xml:space="preserve">EC-2.5.1.39</t>
  </si>
  <si>
    <t xml:space="preserve">4-hydroxybenzoate polyprenyltransferase</t>
  </si>
  <si>
    <t xml:space="preserve">4hbz + octdp &lt;=&gt; 3ophb + ppi</t>
  </si>
  <si>
    <t xml:space="preserve">Cbei_2999</t>
  </si>
  <si>
    <t xml:space="preserve">R05000</t>
  </si>
  <si>
    <t xml:space="preserve">DHNCHL</t>
  </si>
  <si>
    <t xml:space="preserve">EC-3.1.2.-</t>
  </si>
  <si>
    <t xml:space="preserve">1,4-dihydroxy-2-naphthoyl-CoA thioesterase</t>
  </si>
  <si>
    <t xml:space="preserve">dhnacoa + h2o &lt;=&gt; coa + dhna + 4 h </t>
  </si>
  <si>
    <t xml:space="preserve">Cbei_3932</t>
  </si>
  <si>
    <t xml:space="preserve">R07262</t>
  </si>
  <si>
    <t xml:space="preserve">SUCBZS</t>
  </si>
  <si>
    <t xml:space="preserve">EC-4.2.1.113</t>
  </si>
  <si>
    <t xml:space="preserve">O-succinylbenzoate synthase</t>
  </si>
  <si>
    <t xml:space="preserve">2shchc &lt;=&gt; sucbz + h2o</t>
  </si>
  <si>
    <t xml:space="preserve">Cbei_1074</t>
  </si>
  <si>
    <t xml:space="preserve">R04031</t>
  </si>
  <si>
    <t xml:space="preserve">25DHGR</t>
  </si>
  <si>
    <t xml:space="preserve">e2maa + nadph + h &lt;=&gt; emhbut + nadp</t>
  </si>
  <si>
    <t xml:space="preserve">Unassigned</t>
  </si>
  <si>
    <t xml:space="preserve">ACCOAT</t>
  </si>
  <si>
    <t xml:space="preserve">4ohbut + accoa &lt;=&gt; 4hbcoa + ac</t>
  </si>
  <si>
    <t xml:space="preserve">Cbei_2103</t>
  </si>
  <si>
    <t xml:space="preserve">AMIDOT</t>
  </si>
  <si>
    <t xml:space="preserve">anNH + h2o &lt;=&gt; archdnt + etha</t>
  </si>
  <si>
    <t xml:space="preserve">CHOACT</t>
  </si>
  <si>
    <t xml:space="preserve">EC-2.3.1.28</t>
  </si>
  <si>
    <t xml:space="preserve">chloramphenicol acetyltransferase</t>
  </si>
  <si>
    <t xml:space="preserve">accoa + chlamph &lt;=&gt; chlamph3ac + coa</t>
  </si>
  <si>
    <t xml:space="preserve">( Cbei_3515 or Cbei_3217 or Cbei_2295 )</t>
  </si>
  <si>
    <t xml:space="preserve">Cbei_3515 Cbei_3217 Cbei_2295</t>
  </si>
  <si>
    <t xml:space="preserve">R03065</t>
  </si>
  <si>
    <t xml:space="preserve">DGCYC</t>
  </si>
  <si>
    <t xml:space="preserve">EC-2.7.7.65</t>
  </si>
  <si>
    <t xml:space="preserve">diguanylate cyclase</t>
  </si>
  <si>
    <t xml:space="preserve">(2) gtp &lt;=&gt; cdiGMP + (2) ppi</t>
  </si>
  <si>
    <t xml:space="preserve">( Cbei_1087 or Cbei_3314 or Cbei_3076 or Cbei_0654 or Cbei_2933 or Cbei_2900 or Cbei_4808 or Cbei_4701 or Cbei_4617 or Cbei_4238 or Cbei_4165 or Cbei_1769 or Cbei_3707 )</t>
  </si>
  <si>
    <t xml:space="preserve">Cbei_1087 Cbei_3314 Cbei_3076 Cbei_0654 Cbei_2933 Cbei_2900 Cbei_4808 Cbei_4701 Cbei_4617 Cbei_4238 Cbei_4165 Cbei_1769 Cbei_3707</t>
  </si>
  <si>
    <t xml:space="preserve">R08057</t>
  </si>
  <si>
    <t xml:space="preserve">DIMBOA</t>
  </si>
  <si>
    <t xml:space="preserve">dimboagluc + h2o &lt;=&gt; dimboa + glc-D</t>
  </si>
  <si>
    <t xml:space="preserve">LNMRNGLC</t>
  </si>
  <si>
    <t xml:space="preserve">lnmrn + h2o &lt;=&gt; accyhy + glc-D</t>
  </si>
  <si>
    <t xml:space="preserve">LOTSTR</t>
  </si>
  <si>
    <t xml:space="preserve">lotstra + h2o &lt;=&gt; 2hdx2mbn + glc-D</t>
  </si>
  <si>
    <t xml:space="preserve">PSLP</t>
  </si>
  <si>
    <t xml:space="preserve">EC-3.1.3.71</t>
  </si>
  <si>
    <t xml:space="preserve">2-phosphosulfolactate phosphatase</t>
  </si>
  <si>
    <t xml:space="preserve">slp-L + h2o &lt;=&gt; sl-L + pi</t>
  </si>
  <si>
    <t xml:space="preserve">Cbei_0040</t>
  </si>
  <si>
    <t xml:space="preserve">DKH</t>
  </si>
  <si>
    <t xml:space="preserve">EC-3.7.1.-</t>
  </si>
  <si>
    <t xml:space="preserve">Epi-inositol hydrolase</t>
  </si>
  <si>
    <t xml:space="preserve">dkdi + h2o &lt;=&gt; dkh + 2 h </t>
  </si>
  <si>
    <t xml:space="preserve">Cbei_4548</t>
  </si>
  <si>
    <t xml:space="preserve">R05660</t>
  </si>
  <si>
    <t xml:space="preserve">DHAD2</t>
  </si>
  <si>
    <t xml:space="preserve">(R)-2,3-Dihydroxy-3-methylpentanoate hydro-lyase</t>
  </si>
  <si>
    <t xml:space="preserve">23dhmp &lt;=&gt; 3mop + h2o </t>
  </si>
  <si>
    <t xml:space="preserve">Valine, leucine and isoleucine biosynthesis</t>
  </si>
  <si>
    <t xml:space="preserve">R05070</t>
  </si>
  <si>
    <t xml:space="preserve">IPMD</t>
  </si>
  <si>
    <t xml:space="preserve">EC-1.1.1.85</t>
  </si>
  <si>
    <t xml:space="preserve">3-Isopropylmalate:NAD+ oxidoreductase</t>
  </si>
  <si>
    <t xml:space="preserve">3c2hmp + nad &lt;=&gt; 3c4mop + h + nadh </t>
  </si>
  <si>
    <t xml:space="preserve">R04426</t>
  </si>
  <si>
    <t xml:space="preserve">AHBNOOR</t>
  </si>
  <si>
    <t xml:space="preserve">(S)-2-Aceto-2-hydroxybutanoate:NADP+ oxidoreductase (isomerizing)</t>
  </si>
  <si>
    <t xml:space="preserve">2ahbut + h &lt;=&gt; 3h3mop </t>
  </si>
  <si>
    <t xml:space="preserve">R05069</t>
  </si>
  <si>
    <t xml:space="preserve">AHBPL</t>
  </si>
  <si>
    <t xml:space="preserve">(S)-2-Aceto-2-hydroxybutanoate pyruvate-lyase (carboxylating)</t>
  </si>
  <si>
    <t xml:space="preserve">2obut + hethmpp &lt;=&gt; 2ahbut + thmpp </t>
  </si>
  <si>
    <t xml:space="preserve">R04673</t>
  </si>
  <si>
    <t xml:space="preserve">ALMM</t>
  </si>
  <si>
    <t xml:space="preserve">(S)-2-Acetolactate methylmutase</t>
  </si>
  <si>
    <t xml:space="preserve">alac-S + h &lt;=&gt; 3h3mob </t>
  </si>
  <si>
    <t xml:space="preserve">R05071</t>
  </si>
  <si>
    <t xml:space="preserve">DHMBDH</t>
  </si>
  <si>
    <t xml:space="preserve">(R)-2,3-Dihydroxy-3-methylbutanoate:NADP+ oxidoreductase</t>
  </si>
  <si>
    <t xml:space="preserve">23dhmb + nadp &lt;=&gt; 3h3mob + nadph </t>
  </si>
  <si>
    <t xml:space="preserve">R04440</t>
  </si>
  <si>
    <t xml:space="preserve">DMPOR</t>
  </si>
  <si>
    <t xml:space="preserve">(R)-2,3-Dihydroxy-3-methylpentanoate:NADP+ oxidoreductase</t>
  </si>
  <si>
    <t xml:space="preserve">23dhmp + nadp &lt;=&gt; 3h3mop + nadph </t>
  </si>
  <si>
    <t xml:space="preserve">R05068</t>
  </si>
  <si>
    <t xml:space="preserve">IPPMIa</t>
  </si>
  <si>
    <t xml:space="preserve">EC-4.2.1.33</t>
  </si>
  <si>
    <t xml:space="preserve">2-isopropylmalate hydratase</t>
  </si>
  <si>
    <t xml:space="preserve">3c2hmp &lt;=&gt; 2ippm + h2o</t>
  </si>
  <si>
    <t xml:space="preserve">( Cbei_0214 or Cbei_0215 )</t>
  </si>
  <si>
    <t xml:space="preserve">Cbei_0214 Cbei_0215</t>
  </si>
  <si>
    <t xml:space="preserve">R04001</t>
  </si>
  <si>
    <t xml:space="preserve">IPPMIb</t>
  </si>
  <si>
    <t xml:space="preserve">2ippm + h2o &lt;=&gt; 3c3hmp </t>
  </si>
  <si>
    <t xml:space="preserve">R03968</t>
  </si>
  <si>
    <t xml:space="preserve">OMCDC</t>
  </si>
  <si>
    <t xml:space="preserve">2-oxo-4-methyl-3-carboxypentanoate decarboxylation</t>
  </si>
  <si>
    <t xml:space="preserve">3c4mop + h &lt;=&gt; 4mop + co2 </t>
  </si>
  <si>
    <t xml:space="preserve">R01652</t>
  </si>
  <si>
    <t xml:space="preserve">ILETA</t>
  </si>
  <si>
    <t xml:space="preserve">L-Isoleucine:2-oxoglutarate aminotransferase</t>
  </si>
  <si>
    <t xml:space="preserve">akg + ile-L &lt;=&gt; 3mop + glu-L </t>
  </si>
  <si>
    <t xml:space="preserve">Valine, leucine and isoleucine biosynthesis /// Valine, leucine and isoleucine degradation</t>
  </si>
  <si>
    <t xml:space="preserve">R02199</t>
  </si>
  <si>
    <t xml:space="preserve">LEUTA</t>
  </si>
  <si>
    <t xml:space="preserve">L-Leucine:2-oxoglutarate aminotransferase</t>
  </si>
  <si>
    <t xml:space="preserve">akg + leu-L &lt;=&gt; 4mop + glu-L </t>
  </si>
  <si>
    <t xml:space="preserve">R01090</t>
  </si>
  <si>
    <t xml:space="preserve">HPCOAHL</t>
  </si>
  <si>
    <t xml:space="preserve">3-Hydroxyisopentyl-CoA hydro-lyase</t>
  </si>
  <si>
    <t xml:space="preserve">3hydroxyCoA &lt;=&gt; 3mb2coa + 2 h + h2o </t>
  </si>
  <si>
    <t xml:space="preserve">Valine, leucine and isoleucine degradation</t>
  </si>
  <si>
    <t xml:space="preserve">R04137</t>
  </si>
  <si>
    <t xml:space="preserve">ECOAH9</t>
  </si>
  <si>
    <t xml:space="preserve">(2S,3S)-3-Hydroxy-2-methylbutanoyl-CoA hydro-liase</t>
  </si>
  <si>
    <t xml:space="preserve">3hmbcoa &lt;=&gt; 2mb2coa + h2o </t>
  </si>
  <si>
    <t xml:space="preserve">R04204</t>
  </si>
  <si>
    <t xml:space="preserve">ECOAH12</t>
  </si>
  <si>
    <t xml:space="preserve">(S)-3-Hydroxyisobutyryl-CoA hydro-lyase</t>
  </si>
  <si>
    <t xml:space="preserve">2mp2coa + h2o &lt;=&gt; 3hibutcoa </t>
  </si>
  <si>
    <t xml:space="preserve">R04224</t>
  </si>
  <si>
    <t xml:space="preserve">3OACPRD</t>
  </si>
  <si>
    <t xml:space="preserve">EC-1.1.1.178</t>
  </si>
  <si>
    <t xml:space="preserve">3-oxoacyl-(acyl-carrier-protein) reductase</t>
  </si>
  <si>
    <t xml:space="preserve">3hmbcoa + nad &lt;=&gt; 2maacoa + nadh + h</t>
  </si>
  <si>
    <t xml:space="preserve">Cbei_1071</t>
  </si>
  <si>
    <t xml:space="preserve">R04203</t>
  </si>
  <si>
    <t xml:space="preserve">ACOAD10</t>
  </si>
  <si>
    <t xml:space="preserve">EC-1.3.99.12</t>
  </si>
  <si>
    <t xml:space="preserve">2-methylacyl-CoA dehydrogenase</t>
  </si>
  <si>
    <t xml:space="preserve">2mbcoa + fad &lt;=&gt; fadh2 + 2mb2coa</t>
  </si>
  <si>
    <t xml:space="preserve">Cbei_0322</t>
  </si>
  <si>
    <t xml:space="preserve">R03172</t>
  </si>
  <si>
    <t xml:space="preserve">HIBD</t>
  </si>
  <si>
    <t xml:space="preserve">EC-1.1.1.31</t>
  </si>
  <si>
    <t xml:space="preserve">3-hydroxyisobutyrate dehydrogenase</t>
  </si>
  <si>
    <t xml:space="preserve">3hmp + nad &lt;=&gt; 2mop + h + nadh </t>
  </si>
  <si>
    <t xml:space="preserve">R05066</t>
  </si>
  <si>
    <t xml:space="preserve">KARA2</t>
  </si>
  <si>
    <t xml:space="preserve">ketol-acid reductoisomerase (2-Acetolactate)</t>
  </si>
  <si>
    <t xml:space="preserve">2ahbut + nadph + h &lt;=&gt; 23dhmp + nadp</t>
  </si>
  <si>
    <t xml:space="preserve">Valine, Leucine, and Isoleucine Metabolism</t>
  </si>
  <si>
    <t xml:space="preserve">ACHBS</t>
  </si>
  <si>
    <t xml:space="preserve">acetolactate synthase</t>
  </si>
  <si>
    <t xml:space="preserve">2obut + h + pyr &lt;=&gt; 2ahbut + co2</t>
  </si>
  <si>
    <t xml:space="preserve">R08648</t>
  </si>
  <si>
    <t xml:space="preserve">4HTHRS</t>
  </si>
  <si>
    <t xml:space="preserve">O-Phospho-4-hydroxy-L-threonine phospho-lyase (adding water)</t>
  </si>
  <si>
    <t xml:space="preserve">h2o + phthr &lt;=&gt; 4hthr + pi </t>
  </si>
  <si>
    <t xml:space="preserve">Vitamin B6 metabolism</t>
  </si>
  <si>
    <t xml:space="preserve">R05086</t>
  </si>
  <si>
    <t xml:space="preserve">OHPBAT</t>
  </si>
  <si>
    <t xml:space="preserve">O-Phospho-4-hydroxy-L-threonine:2-oxoglutarate aminotransferase</t>
  </si>
  <si>
    <t xml:space="preserve">akg + phthr &lt;=&gt; glu-L + ohpb </t>
  </si>
  <si>
    <t xml:space="preserve">R05085</t>
  </si>
  <si>
    <t xml:space="preserve">PYDAMK</t>
  </si>
  <si>
    <t xml:space="preserve">EC-2.7.1.35</t>
  </si>
  <si>
    <t xml:space="preserve">ATP:pyridoxal 5'-phosphotransferase</t>
  </si>
  <si>
    <t xml:space="preserve">atp + pydam &lt;=&gt; adp + h + pyam5p </t>
  </si>
  <si>
    <t xml:space="preserve">Cbei_1841</t>
  </si>
  <si>
    <t xml:space="preserve">R02493</t>
  </si>
  <si>
    <t xml:space="preserve">PYDXK</t>
  </si>
  <si>
    <t xml:space="preserve">atp + pydx &lt;=&gt; adp + h + pydx5p </t>
  </si>
  <si>
    <t xml:space="preserve">R00174</t>
  </si>
  <si>
    <t xml:space="preserve">PYDXNK</t>
  </si>
  <si>
    <t xml:space="preserve">atp + pydxn &lt;=&gt; adp + h + pdx5p </t>
  </si>
  <si>
    <t xml:space="preserve">R01909</t>
  </si>
  <si>
    <t xml:space="preserve">PERD</t>
  </si>
  <si>
    <t xml:space="preserve">EC-1.1.1.290</t>
  </si>
  <si>
    <t xml:space="preserve">4-phosphoerythronate dehydrogenase</t>
  </si>
  <si>
    <t xml:space="preserve">4per + nad &lt;=&gt; ohpb + nadh + h</t>
  </si>
  <si>
    <t xml:space="preserve">Cbei_4927</t>
  </si>
  <si>
    <t xml:space="preserve">R04210</t>
  </si>
  <si>
    <t xml:space="preserve">E4PD</t>
  </si>
  <si>
    <t xml:space="preserve">EC-1.2.1.72</t>
  </si>
  <si>
    <t xml:space="preserve">D-erythrose 4-phosphate:NAD+ oxidoreductase</t>
  </si>
  <si>
    <t xml:space="preserve">e4p + h2o + nad &lt;=&gt; 4per + 2 h + nadh </t>
  </si>
  <si>
    <t xml:space="preserve">R01825</t>
  </si>
  <si>
    <t xml:space="preserve">References</t>
  </si>
  <si>
    <r>
      <rPr>
        <sz val="11"/>
        <color rgb="FF000000"/>
        <rFont val="Arial"/>
        <family val="2"/>
      </rPr>
      <t xml:space="preserve">Amador-Noguez, D., et al., </t>
    </r>
    <r>
      <rPr>
        <i val="true"/>
        <sz val="11"/>
        <color rgb="FF000000"/>
        <rFont val="Arial"/>
        <family val="2"/>
      </rPr>
      <t xml:space="preserve">Systems-level metabolic flux profiling elucidates a complete, bifurcated tricarboxylic acid cycle in Clostridium acetobutylicum.</t>
    </r>
    <r>
      <rPr>
        <sz val="11"/>
        <color rgb="FF000000"/>
        <rFont val="Arial"/>
        <family val="2"/>
      </rPr>
      <t xml:space="preserve"> J Bacteriol. </t>
    </r>
    <r>
      <rPr>
        <b val="true"/>
        <sz val="11"/>
        <color rgb="FF000000"/>
        <rFont val="Arial"/>
        <family val="2"/>
      </rPr>
      <t xml:space="preserve">192</t>
    </r>
    <r>
      <rPr>
        <sz val="11"/>
        <color rgb="FF000000"/>
        <rFont val="Arial"/>
        <family val="2"/>
      </rPr>
      <t xml:space="preserve">(17): p. 4452-61.</t>
    </r>
  </si>
  <si>
    <r>
      <rPr>
        <sz val="11"/>
        <color rgb="FF000000"/>
        <rFont val="Arial"/>
        <family val="2"/>
      </rPr>
      <t xml:space="preserve">Senger, R.S. and E.T. Papoutsakis, </t>
    </r>
    <r>
      <rPr>
        <i val="true"/>
        <sz val="11"/>
        <color rgb="FF000000"/>
        <rFont val="Arial"/>
        <family val="2"/>
      </rPr>
      <t xml:space="preserve">Genome-scale model for Clostridium acetobutylicum: Part I. Metabolic network resolution and analysis.</t>
    </r>
    <r>
      <rPr>
        <sz val="11"/>
        <color rgb="FF000000"/>
        <rFont val="Arial"/>
        <family val="2"/>
      </rPr>
      <t xml:space="preserve"> Biotechnol Bioeng, 2008. </t>
    </r>
    <r>
      <rPr>
        <b val="true"/>
        <sz val="11"/>
        <color rgb="FF000000"/>
        <rFont val="Arial"/>
        <family val="2"/>
      </rPr>
      <t xml:space="preserve">101</t>
    </r>
    <r>
      <rPr>
        <sz val="11"/>
        <color rgb="FF000000"/>
        <rFont val="Arial"/>
        <family val="2"/>
      </rPr>
      <t xml:space="preserve">(5): p. 1036-52.</t>
    </r>
  </si>
  <si>
    <r>
      <rPr>
        <sz val="11"/>
        <color rgb="FF000000"/>
        <rFont val="Arial"/>
        <family val="2"/>
      </rPr>
      <t xml:space="preserve">Oh, Y.K., et al., </t>
    </r>
    <r>
      <rPr>
        <i val="true"/>
        <sz val="11"/>
        <color rgb="FF000000"/>
        <rFont val="Arial"/>
        <family val="2"/>
      </rPr>
      <t xml:space="preserve">Genome-scale reconstruction of metabolic network in Bacillus subtilis based on high-throughput phenotyping and gene essentiality data.</t>
    </r>
    <r>
      <rPr>
        <sz val="11"/>
        <color rgb="FF000000"/>
        <rFont val="Arial"/>
        <family val="2"/>
      </rPr>
      <t xml:space="preserve"> J Biol Chem, 2007. </t>
    </r>
    <r>
      <rPr>
        <b val="true"/>
        <sz val="11"/>
        <color rgb="FF000000"/>
        <rFont val="Arial"/>
        <family val="2"/>
      </rPr>
      <t xml:space="preserve">282</t>
    </r>
    <r>
      <rPr>
        <sz val="11"/>
        <color rgb="FF000000"/>
        <rFont val="Arial"/>
        <family val="2"/>
      </rPr>
      <t xml:space="preserve">(39): p. 28791-9.</t>
    </r>
  </si>
  <si>
    <t xml:space="preserve">Chen, J.S., Alcohol dehydrogenase: multiplicity and relatedness in the solvent-producing clostridia. FEMS Microbiol Rev, 1995. 17(3): p. 263-73.</t>
  </si>
  <si>
    <r>
      <rPr>
        <sz val="11"/>
        <color rgb="FF000000"/>
        <rFont val="Arial"/>
        <family val="2"/>
      </rPr>
      <t xml:space="preserve">Jones, D.T. and D.R. Woods, </t>
    </r>
    <r>
      <rPr>
        <i val="true"/>
        <sz val="11"/>
        <color rgb="FF000000"/>
        <rFont val="Arial"/>
        <family val="2"/>
      </rPr>
      <t xml:space="preserve">Acetone-butanol fermentation revisited.</t>
    </r>
    <r>
      <rPr>
        <sz val="11"/>
        <color rgb="FF000000"/>
        <rFont val="Arial"/>
        <family val="2"/>
      </rPr>
      <t xml:space="preserve"> Microbiol Rev, 1986. </t>
    </r>
    <r>
      <rPr>
        <b val="true"/>
        <sz val="11"/>
        <color rgb="FF000000"/>
        <rFont val="Arial"/>
        <family val="2"/>
      </rPr>
      <t xml:space="preserve">50</t>
    </r>
    <r>
      <rPr>
        <sz val="11"/>
        <color rgb="FF000000"/>
        <rFont val="Arial"/>
        <family val="2"/>
      </rPr>
      <t xml:space="preserve">(4): p. 484-524.</t>
    </r>
  </si>
  <si>
    <t xml:space="preserve">Metabolite</t>
  </si>
  <si>
    <t xml:space="preserve">Molecular Forumla</t>
  </si>
  <si>
    <t xml:space="preserve">MetaCyc ID</t>
  </si>
  <si>
    <t xml:space="preserve">10fthf</t>
  </si>
  <si>
    <t xml:space="preserve">C20H21N7O7</t>
  </si>
  <si>
    <t xml:space="preserve">10-Formyltetrahydrofolate</t>
  </si>
  <si>
    <t xml:space="preserve">C00234</t>
  </si>
  <si>
    <t xml:space="preserve">10-FORMYL-THF</t>
  </si>
  <si>
    <t xml:space="preserve">12dgr_CB</t>
  </si>
  <si>
    <t xml:space="preserve">C35.7H67.8O5</t>
  </si>
  <si>
    <t xml:space="preserve">1,2-Diacyl-sn-glycerol</t>
  </si>
  <si>
    <t xml:space="preserve">C00641</t>
  </si>
  <si>
    <t xml:space="preserve">12ethd</t>
  </si>
  <si>
    <t xml:space="preserve">C2H6O2H2</t>
  </si>
  <si>
    <t xml:space="preserve">Ethylene glycol</t>
  </si>
  <si>
    <t xml:space="preserve">C01380</t>
  </si>
  <si>
    <t xml:space="preserve">12ppd</t>
  </si>
  <si>
    <t xml:space="preserve">C3H8O2H2</t>
  </si>
  <si>
    <t xml:space="preserve">Propane-1,2-diol</t>
  </si>
  <si>
    <t xml:space="preserve">C00583</t>
  </si>
  <si>
    <t xml:space="preserve">GLYCEROL</t>
  </si>
  <si>
    <t xml:space="preserve">12ppd-R</t>
  </si>
  <si>
    <t xml:space="preserve">C3H8O2</t>
  </si>
  <si>
    <t xml:space="preserve">(R)-Propane-1,2-diol</t>
  </si>
  <si>
    <t xml:space="preserve">C02912</t>
  </si>
  <si>
    <t xml:space="preserve">GALACTITOL</t>
  </si>
  <si>
    <t xml:space="preserve">13dpg</t>
  </si>
  <si>
    <t xml:space="preserve">C3H4O10P2</t>
  </si>
  <si>
    <t xml:space="preserve">3-Phospho-D-glyceroyl phosphate</t>
  </si>
  <si>
    <t xml:space="preserve">C00236</t>
  </si>
  <si>
    <t xml:space="preserve">DPG</t>
  </si>
  <si>
    <t xml:space="preserve">15dap</t>
  </si>
  <si>
    <t xml:space="preserve">C5H14N2H2</t>
  </si>
  <si>
    <t xml:space="preserve">Cadaverine</t>
  </si>
  <si>
    <t xml:space="preserve">C01672</t>
  </si>
  <si>
    <t xml:space="preserve">15HPET</t>
  </si>
  <si>
    <t xml:space="preserve">C20H31O4</t>
  </si>
  <si>
    <t xml:space="preserve">15(S)-HPETE</t>
  </si>
  <si>
    <t xml:space="preserve">C05966</t>
  </si>
  <si>
    <t xml:space="preserve">1ag3p_CB</t>
  </si>
  <si>
    <t xml:space="preserve">C19.35H36.90O7P</t>
  </si>
  <si>
    <t xml:space="preserve">1-Acyl-sn-glycerol 3-phosphate</t>
  </si>
  <si>
    <t xml:space="preserve">C00681</t>
  </si>
  <si>
    <t xml:space="preserve">1Dgali</t>
  </si>
  <si>
    <t xml:space="preserve">C12H22O11</t>
  </si>
  <si>
    <t xml:space="preserve">alpha-D-Galactosyl-(1-&gt;3)-1D-myo-inositol</t>
  </si>
  <si>
    <t xml:space="preserve">C01235</t>
  </si>
  <si>
    <t xml:space="preserve">1p3h5c</t>
  </si>
  <si>
    <t xml:space="preserve">C5H6NO3</t>
  </si>
  <si>
    <t xml:space="preserve">L-1-Pyrroline-3-hydroxy-5-carboxylate</t>
  </si>
  <si>
    <t xml:space="preserve">C04281</t>
  </si>
  <si>
    <t xml:space="preserve">1pyr5c</t>
  </si>
  <si>
    <t xml:space="preserve">C5H6NO2</t>
  </si>
  <si>
    <t xml:space="preserve">1-Pyrroline-5-carboxylate</t>
  </si>
  <si>
    <t xml:space="preserve">C03912</t>
  </si>
  <si>
    <t xml:space="preserve">L-DELTA1-PYRROLINE_5-CARBOXYLATE</t>
  </si>
  <si>
    <t xml:space="preserve">23dappa</t>
  </si>
  <si>
    <t xml:space="preserve">C3H9N2O2</t>
  </si>
  <si>
    <t xml:space="preserve">2,3-Diaminopropanoate</t>
  </si>
  <si>
    <t xml:space="preserve">C06393</t>
  </si>
  <si>
    <t xml:space="preserve">CPD-1782</t>
  </si>
  <si>
    <t xml:space="preserve">23dhdp</t>
  </si>
  <si>
    <t xml:space="preserve">C7H5NO4</t>
  </si>
  <si>
    <t xml:space="preserve">2,3-Dihydrodipicolinate</t>
  </si>
  <si>
    <t xml:space="preserve">C03340</t>
  </si>
  <si>
    <t xml:space="preserve">2-3-DIHYDRODIPICOLINATE</t>
  </si>
  <si>
    <t xml:space="preserve">23dhmb</t>
  </si>
  <si>
    <t xml:space="preserve">C5H9O4</t>
  </si>
  <si>
    <t xml:space="preserve">(R)-2,3-Dihydroxy-3-methylbutanoate</t>
  </si>
  <si>
    <t xml:space="preserve">C04039</t>
  </si>
  <si>
    <t xml:space="preserve">23dhmp</t>
  </si>
  <si>
    <t xml:space="preserve">C6H11O4</t>
  </si>
  <si>
    <t xml:space="preserve">(R)-2,3-Dihydroxy-3-methylpentanoate</t>
  </si>
  <si>
    <t xml:space="preserve">C06007</t>
  </si>
  <si>
    <t xml:space="preserve">1-KETO-2-METHYLVALERATE</t>
  </si>
  <si>
    <t xml:space="preserve">24dhydxy6am135tria</t>
  </si>
  <si>
    <t xml:space="preserve">C3H3N4O2</t>
  </si>
  <si>
    <t xml:space="preserve">2,4-Dihydroxy-6-amino-1,3,5-triazine</t>
  </si>
  <si>
    <t xml:space="preserve">C08734</t>
  </si>
  <si>
    <t xml:space="preserve">25aics</t>
  </si>
  <si>
    <t xml:space="preserve">C13H15N4O12P</t>
  </si>
  <si>
    <t xml:space="preserve">(S)-2-[5-Amino-1-(5-phospho-D-ribosyl)imidazole-4-carboxamido]succinate</t>
  </si>
  <si>
    <t xml:space="preserve">C04823</t>
  </si>
  <si>
    <t xml:space="preserve">P-RIBOSYL-4-SUCCCARB-AMINOIMIDAZOLE</t>
  </si>
  <si>
    <t xml:space="preserve">25dhpp</t>
  </si>
  <si>
    <t xml:space="preserve">C9H14N5O8P</t>
  </si>
  <si>
    <t xml:space="preserve">C01304</t>
  </si>
  <si>
    <t xml:space="preserve">DIAMINO-OH-PHOSPHORIBOSYLAMINO-PYR</t>
  </si>
  <si>
    <t xml:space="preserve">25diamoxpyrm</t>
  </si>
  <si>
    <t xml:space="preserve">C9H14N5O14P3</t>
  </si>
  <si>
    <t xml:space="preserve">2,5-Diamino-6-(5-triphosphoryl-3,4-trihydroxy-2-oxopentyl)-amino-4-oxopyrimidine</t>
  </si>
  <si>
    <t xml:space="preserve">C06148</t>
  </si>
  <si>
    <t xml:space="preserve">25dkglcn</t>
  </si>
  <si>
    <t xml:space="preserve">C6H7O7</t>
  </si>
  <si>
    <t xml:space="preserve">2,5-Didehydro-D-gluconate</t>
  </si>
  <si>
    <t xml:space="preserve">C02780</t>
  </si>
  <si>
    <t xml:space="preserve">25-DIDEHYDRO-D-GLUCONATE</t>
  </si>
  <si>
    <t xml:space="preserve">26dap-LL</t>
  </si>
  <si>
    <t xml:space="preserve">C7H14N2O4</t>
  </si>
  <si>
    <t xml:space="preserve">LL-2,6-Diaminoheptanedioate</t>
  </si>
  <si>
    <t xml:space="preserve">C00666</t>
  </si>
  <si>
    <t xml:space="preserve">LL-DIAMINOPIMELATE</t>
  </si>
  <si>
    <t xml:space="preserve">26dap-M</t>
  </si>
  <si>
    <t xml:space="preserve">meso-2,6-Diaminoheptanedioate</t>
  </si>
  <si>
    <t xml:space="preserve">C00680</t>
  </si>
  <si>
    <t xml:space="preserve">CPD-217</t>
  </si>
  <si>
    <t xml:space="preserve">2ahbut</t>
  </si>
  <si>
    <t xml:space="preserve">C6H9O4</t>
  </si>
  <si>
    <t xml:space="preserve">(S)-2-Aceto-2-hydroxybutanoate</t>
  </si>
  <si>
    <t xml:space="preserve">C06006</t>
  </si>
  <si>
    <t xml:space="preserve">2-ACETO-2-HYDROXY-BUTYRATE</t>
  </si>
  <si>
    <t xml:space="preserve">2ahhmd</t>
  </si>
  <si>
    <t xml:space="preserve">C7H8N5O8P2</t>
  </si>
  <si>
    <t xml:space="preserve">2-Amino-4-hydroxy-6-hydroxymethyl-7,8-dihydropteridine diphosphate</t>
  </si>
  <si>
    <t xml:space="preserve">C04807</t>
  </si>
  <si>
    <t xml:space="preserve">DIHYDROPTERIN-CH2OH-PP</t>
  </si>
  <si>
    <t xml:space="preserve">2ahhmp</t>
  </si>
  <si>
    <t xml:space="preserve">C7H9N5O2</t>
  </si>
  <si>
    <t xml:space="preserve">2-Amino-4-hydroxy-6-hydroxymethyl-7,8-dihydropteridine</t>
  </si>
  <si>
    <t xml:space="preserve">C01300</t>
  </si>
  <si>
    <t xml:space="preserve">2amac</t>
  </si>
  <si>
    <t xml:space="preserve">C3H5NO2</t>
  </si>
  <si>
    <t xml:space="preserve">2-Aminoacrylate</t>
  </si>
  <si>
    <t xml:space="preserve">C02218</t>
  </si>
  <si>
    <t xml:space="preserve">2ameph</t>
  </si>
  <si>
    <t xml:space="preserve">C2H7NO3P</t>
  </si>
  <si>
    <t xml:space="preserve">2-Aminoethylphosphonate</t>
  </si>
  <si>
    <t xml:space="preserve">C03557</t>
  </si>
  <si>
    <t xml:space="preserve">2c25dho</t>
  </si>
  <si>
    <t xml:space="preserve">C7H6O6</t>
  </si>
  <si>
    <t xml:space="preserve">2-Carboxy-2,5-dihydro-5-oxofuran-2-acetate</t>
  </si>
  <si>
    <t xml:space="preserve">C01278</t>
  </si>
  <si>
    <t xml:space="preserve">CPD-7737</t>
  </si>
  <si>
    <t xml:space="preserve">2chl4hydxy6am235tria</t>
  </si>
  <si>
    <t xml:space="preserve">C3HClN4O</t>
  </si>
  <si>
    <t xml:space="preserve">2-Chloro-4-hydroxy-6-amino-1,3,5-triazine</t>
  </si>
  <si>
    <t xml:space="preserve">C08735</t>
  </si>
  <si>
    <t xml:space="preserve">2coum</t>
  </si>
  <si>
    <t xml:space="preserve">C9H7O3</t>
  </si>
  <si>
    <t xml:space="preserve">cis-2-Hydroxycinnamate</t>
  </si>
  <si>
    <t xml:space="preserve">C05838</t>
  </si>
  <si>
    <t xml:space="preserve">CPD-7418</t>
  </si>
  <si>
    <t xml:space="preserve">2cpr5p</t>
  </si>
  <si>
    <t xml:space="preserve">C12H13NO9P</t>
  </si>
  <si>
    <t xml:space="preserve">1-(2-Carboxyphenylamino)-1-deoxy-D-ribulose 5-phosphate</t>
  </si>
  <si>
    <t xml:space="preserve">C01302</t>
  </si>
  <si>
    <t xml:space="preserve">CARBOXYPHENYLAMINO-DEOXYRIBULOSE-P</t>
  </si>
  <si>
    <t xml:space="preserve">2dda7p</t>
  </si>
  <si>
    <t xml:space="preserve">C7H10O10P</t>
  </si>
  <si>
    <t xml:space="preserve">2-Dehydro-3-deoxy-D-arabino-heptonate 7-phosphate</t>
  </si>
  <si>
    <t xml:space="preserve">C04691</t>
  </si>
  <si>
    <t xml:space="preserve">3-DEOXY-D-ARABINO-HEPTULOSONATE-7-P</t>
  </si>
  <si>
    <t xml:space="preserve">2ddg6p</t>
  </si>
  <si>
    <t xml:space="preserve">C6H8O9P</t>
  </si>
  <si>
    <t xml:space="preserve">2-Dehydro-3-deoxy-6-phospho-D-gluconate</t>
  </si>
  <si>
    <t xml:space="preserve">C04442</t>
  </si>
  <si>
    <t xml:space="preserve">2-KETO-3-DEOXY-6-P-GLUCONATE</t>
  </si>
  <si>
    <t xml:space="preserve">2ddglcn</t>
  </si>
  <si>
    <t xml:space="preserve">C6H9O6</t>
  </si>
  <si>
    <t xml:space="preserve">2-Dehydro-3-deoxy-D-gluconate</t>
  </si>
  <si>
    <t xml:space="preserve">C00204</t>
  </si>
  <si>
    <t xml:space="preserve">2ddglcn[e]</t>
  </si>
  <si>
    <t xml:space="preserve">2-DEHYDRO-3-DEOXY-D-GLUCONATE</t>
  </si>
  <si>
    <t xml:space="preserve">2dglcn</t>
  </si>
  <si>
    <t xml:space="preserve">C6H11O6</t>
  </si>
  <si>
    <t xml:space="preserve">2-Deoxy-D-gluconate</t>
  </si>
  <si>
    <t xml:space="preserve">C02782</t>
  </si>
  <si>
    <t xml:space="preserve">DE-O-GLUCONATE</t>
  </si>
  <si>
    <t xml:space="preserve">2dhguln</t>
  </si>
  <si>
    <t xml:space="preserve">C6H9O7</t>
  </si>
  <si>
    <t xml:space="preserve">2-Keto-D-gluconic acid</t>
  </si>
  <si>
    <t xml:space="preserve">C06473</t>
  </si>
  <si>
    <t xml:space="preserve">CPD-377</t>
  </si>
  <si>
    <t xml:space="preserve">2dhp</t>
  </si>
  <si>
    <t xml:space="preserve">2-Dehydropantoate</t>
  </si>
  <si>
    <t xml:space="preserve">C00966</t>
  </si>
  <si>
    <t xml:space="preserve">2-DEHYDROPANTOATE</t>
  </si>
  <si>
    <t xml:space="preserve">2dmmq8</t>
  </si>
  <si>
    <t xml:space="preserve">C15H14O2(C5H8)</t>
  </si>
  <si>
    <t xml:space="preserve">2-Demethylmenaquinone</t>
  </si>
  <si>
    <t xml:space="preserve">C05818</t>
  </si>
  <si>
    <t xml:space="preserve">DEMETHYLMENAQUINONE</t>
  </si>
  <si>
    <t xml:space="preserve">2dr1p</t>
  </si>
  <si>
    <t xml:space="preserve">C5H9O7P</t>
  </si>
  <si>
    <t xml:space="preserve">2-Deoxy-D-ribose 1-phosphate</t>
  </si>
  <si>
    <t xml:space="preserve">C00672</t>
  </si>
  <si>
    <t xml:space="preserve">DEOXY-RIBOSE-1P</t>
  </si>
  <si>
    <t xml:space="preserve">2dr5p</t>
  </si>
  <si>
    <t xml:space="preserve">2-Deoxy-D-ribose 5-phosphate</t>
  </si>
  <si>
    <t xml:space="preserve">C00673</t>
  </si>
  <si>
    <t xml:space="preserve">DEOXY-RIBOSE-5P</t>
  </si>
  <si>
    <t xml:space="preserve">2h3oppan</t>
  </si>
  <si>
    <t xml:space="preserve">C3H3O4</t>
  </si>
  <si>
    <t xml:space="preserve">2-Hydroxy-3-oxopropanoate</t>
  </si>
  <si>
    <t xml:space="preserve">C01146</t>
  </si>
  <si>
    <t xml:space="preserve">THIAMINE-P</t>
  </si>
  <si>
    <t xml:space="preserve">2hb</t>
  </si>
  <si>
    <t xml:space="preserve">C4H7O3</t>
  </si>
  <si>
    <t xml:space="preserve">2-Hydroxybutanoic acid</t>
  </si>
  <si>
    <t xml:space="preserve">C05984</t>
  </si>
  <si>
    <t xml:space="preserve">2hdx2mbn</t>
  </si>
  <si>
    <t xml:space="preserve">C5H9N1O1</t>
  </si>
  <si>
    <t xml:space="preserve">(2S)-2-amino-3-oxo-4-phosphonooxybutanoate</t>
  </si>
  <si>
    <t xml:space="preserve">2-AMINO-3-OXO-4-PHOSPHONOOXYBUTYRATE</t>
  </si>
  <si>
    <t xml:space="preserve">2hymeph</t>
  </si>
  <si>
    <t xml:space="preserve">C7H8O2</t>
  </si>
  <si>
    <t xml:space="preserve">Salicyl alcohol</t>
  </si>
  <si>
    <t xml:space="preserve">C02323</t>
  </si>
  <si>
    <t xml:space="preserve">CPD-173</t>
  </si>
  <si>
    <t xml:space="preserve">2ins</t>
  </si>
  <si>
    <t xml:space="preserve">C6H10O6</t>
  </si>
  <si>
    <t xml:space="preserve">2-Inosose</t>
  </si>
  <si>
    <t xml:space="preserve">C00691</t>
  </si>
  <si>
    <t xml:space="preserve">2ippm</t>
  </si>
  <si>
    <t xml:space="preserve">C7H8O4</t>
  </si>
  <si>
    <t xml:space="preserve">2-Isopropylmaleate</t>
  </si>
  <si>
    <t xml:space="preserve">C02631</t>
  </si>
  <si>
    <t xml:space="preserve">CPD-9451</t>
  </si>
  <si>
    <t xml:space="preserve">2kgtmt</t>
  </si>
  <si>
    <t xml:space="preserve">C6H14N1O5</t>
  </si>
  <si>
    <t xml:space="preserve">1-Amino-1-deoxy-scyllo-inositol</t>
  </si>
  <si>
    <t xml:space="preserve">C01214</t>
  </si>
  <si>
    <t xml:space="preserve">PROPANE-1-2-DIOL</t>
  </si>
  <si>
    <t xml:space="preserve">2maacoa</t>
  </si>
  <si>
    <t xml:space="preserve">C26H38N7O18P3S</t>
  </si>
  <si>
    <t xml:space="preserve">2-Methylacetoacetyl-CoA</t>
  </si>
  <si>
    <t xml:space="preserve">C03344</t>
  </si>
  <si>
    <t xml:space="preserve">2-METHYL-ACETO-ACETYL-COA</t>
  </si>
  <si>
    <t xml:space="preserve">2mahmp</t>
  </si>
  <si>
    <t xml:space="preserve">C6H8N3O7P2</t>
  </si>
  <si>
    <t xml:space="preserve">2-Methyl-4-amino-5-hydroxymethylpyrimidine diphosphate</t>
  </si>
  <si>
    <t xml:space="preserve">C04752</t>
  </si>
  <si>
    <t xml:space="preserve">AMINO-HYDROXYMETHYL-METHYLPYRIMIDINE-PP</t>
  </si>
  <si>
    <t xml:space="preserve">2mb2coa</t>
  </si>
  <si>
    <t xml:space="preserve">C26H38N7O17P3S</t>
  </si>
  <si>
    <t xml:space="preserve">2-Methylbut-2-enoyl-CoA</t>
  </si>
  <si>
    <t xml:space="preserve">C03345</t>
  </si>
  <si>
    <t xml:space="preserve">TIGLYL-COA</t>
  </si>
  <si>
    <t xml:space="preserve">2mbcoa</t>
  </si>
  <si>
    <t xml:space="preserve">C26H40N7O17P3S</t>
  </si>
  <si>
    <t xml:space="preserve">2-Methylbutanoyl-CoA</t>
  </si>
  <si>
    <t xml:space="preserve">C15980</t>
  </si>
  <si>
    <t xml:space="preserve">2me4p</t>
  </si>
  <si>
    <t xml:space="preserve">C5H11O7P</t>
  </si>
  <si>
    <t xml:space="preserve">2-C-Methyl-D-erythritol 4-phosphate</t>
  </si>
  <si>
    <t xml:space="preserve">C11434</t>
  </si>
  <si>
    <t xml:space="preserve">2-C-METHYL-D-ERYTHRITOL-4-PHOSPHATE</t>
  </si>
  <si>
    <t xml:space="preserve">2mecdp</t>
  </si>
  <si>
    <t xml:space="preserve">C5H10O9P2</t>
  </si>
  <si>
    <t xml:space="preserve">2-C-Methyl-D-erythritol 2,4-cyclodiphosphate</t>
  </si>
  <si>
    <t xml:space="preserve">C11453</t>
  </si>
  <si>
    <t xml:space="preserve">2C-METH-D-ERYTHRITOL-CYCLODIPHOSPHATE</t>
  </si>
  <si>
    <t xml:space="preserve">2mop</t>
  </si>
  <si>
    <t xml:space="preserve">C4H5O3</t>
  </si>
  <si>
    <t xml:space="preserve">2-Methyl-3-oxopropanoate</t>
  </si>
  <si>
    <t xml:space="preserve">C00349</t>
  </si>
  <si>
    <t xml:space="preserve">CH3-MALONATE-S-ALD</t>
  </si>
  <si>
    <t xml:space="preserve">2mp2coa</t>
  </si>
  <si>
    <t xml:space="preserve">C25H36N7O17P3S</t>
  </si>
  <si>
    <t xml:space="preserve">2-Methylprop-2-enoyl-CoA</t>
  </si>
  <si>
    <t xml:space="preserve">C03460</t>
  </si>
  <si>
    <t xml:space="preserve">2obut</t>
  </si>
  <si>
    <t xml:space="preserve">2-Oxobutanoate</t>
  </si>
  <si>
    <t xml:space="preserve">C00109</t>
  </si>
  <si>
    <t xml:space="preserve">2-OXOBUTANOATE</t>
  </si>
  <si>
    <t xml:space="preserve">2ombz</t>
  </si>
  <si>
    <t xml:space="preserve">C47H70O3</t>
  </si>
  <si>
    <t xml:space="preserve">2-Octaprenyl-6-methoxy-1,4-benzoquinone</t>
  </si>
  <si>
    <t xml:space="preserve">C05813</t>
  </si>
  <si>
    <t xml:space="preserve">OCTAPRENYL-METHOXY-BENZOQUINONE</t>
  </si>
  <si>
    <t xml:space="preserve">2ommb</t>
  </si>
  <si>
    <t xml:space="preserve">C48H72O3</t>
  </si>
  <si>
    <t xml:space="preserve">2-Octaprenyl-3-methyl-6-methoxy-1,4-benzoquinone</t>
  </si>
  <si>
    <t xml:space="preserve">C05814</t>
  </si>
  <si>
    <t xml:space="preserve">OCTAPRENYL-METHYL-METHOXY-BENZQ</t>
  </si>
  <si>
    <t xml:space="preserve">2oxoadp</t>
  </si>
  <si>
    <t xml:space="preserve">C6H6O5</t>
  </si>
  <si>
    <t xml:space="preserve">2-Oxoadipate</t>
  </si>
  <si>
    <t xml:space="preserve">C00322</t>
  </si>
  <si>
    <t xml:space="preserve">2K-ADIPATE</t>
  </si>
  <si>
    <t xml:space="preserve">2p4c2me</t>
  </si>
  <si>
    <t xml:space="preserve">C14H22N3O17P3</t>
  </si>
  <si>
    <t xml:space="preserve">2-Phospho-4-(cytidine 5-diphospho)-2-C-methyl-D-erythritol</t>
  </si>
  <si>
    <t xml:space="preserve">C11436</t>
  </si>
  <si>
    <t xml:space="preserve">2pg</t>
  </si>
  <si>
    <t xml:space="preserve">C3H4O7P</t>
  </si>
  <si>
    <t xml:space="preserve">D-Glycerate 2-phosphate</t>
  </si>
  <si>
    <t xml:space="preserve">C00631</t>
  </si>
  <si>
    <t xml:space="preserve">2-PG</t>
  </si>
  <si>
    <t xml:space="preserve">2pglyc</t>
  </si>
  <si>
    <t xml:space="preserve">C2H2O6P</t>
  </si>
  <si>
    <t xml:space="preserve">2-Phosphoglycolate</t>
  </si>
  <si>
    <t xml:space="preserve">C00988</t>
  </si>
  <si>
    <t xml:space="preserve">CPD-67</t>
  </si>
  <si>
    <t xml:space="preserve">2phenyl13pdmc</t>
  </si>
  <si>
    <t xml:space="preserve">C10H12NO3</t>
  </si>
  <si>
    <t xml:space="preserve">2-Phenyl-1,3-propanediol monocarbamate</t>
  </si>
  <si>
    <t xml:space="preserve">C16586</t>
  </si>
  <si>
    <t xml:space="preserve">2shchc</t>
  </si>
  <si>
    <t xml:space="preserve">C11H10O6</t>
  </si>
  <si>
    <t xml:space="preserve">(1R,6R)-6-Hydroxy-2-succinylcyclohexa-2,4-diene-1-carboxylate</t>
  </si>
  <si>
    <t xml:space="preserve">C05817 </t>
  </si>
  <si>
    <t xml:space="preserve">2thexdec</t>
  </si>
  <si>
    <t xml:space="preserve">C16H30O1</t>
  </si>
  <si>
    <t xml:space="preserve">Hexadecenal</t>
  </si>
  <si>
    <t xml:space="preserve">C06123</t>
  </si>
  <si>
    <t xml:space="preserve">CPD-292</t>
  </si>
  <si>
    <t xml:space="preserve">34hpp</t>
  </si>
  <si>
    <t xml:space="preserve">C9H7O4</t>
  </si>
  <si>
    <t xml:space="preserve">3-(4-Hydroxyphenyl)pyruvate</t>
  </si>
  <si>
    <t xml:space="preserve">C01179</t>
  </si>
  <si>
    <t xml:space="preserve">P-HYDROXY-PHENYLPYRUVATE</t>
  </si>
  <si>
    <t xml:space="preserve">35cgmp</t>
  </si>
  <si>
    <t xml:space="preserve">C10H11N5O7P</t>
  </si>
  <si>
    <t xml:space="preserve">3,5-Cyclic GMP</t>
  </si>
  <si>
    <t xml:space="preserve">C00942</t>
  </si>
  <si>
    <t xml:space="preserve">3aib</t>
  </si>
  <si>
    <t xml:space="preserve">C4H9NO2</t>
  </si>
  <si>
    <t xml:space="preserve">3-Aminoisobutyric acid</t>
  </si>
  <si>
    <t xml:space="preserve">C05145</t>
  </si>
  <si>
    <t xml:space="preserve">3butcoa</t>
  </si>
  <si>
    <t xml:space="preserve">C25H36N7O17P3S1</t>
  </si>
  <si>
    <t xml:space="preserve">Vinylacetyl-CoA</t>
  </si>
  <si>
    <t xml:space="preserve">C02331</t>
  </si>
  <si>
    <t xml:space="preserve">CPD-226</t>
  </si>
  <si>
    <t xml:space="preserve">3c2hmp</t>
  </si>
  <si>
    <t xml:space="preserve">C7H10O5</t>
  </si>
  <si>
    <t xml:space="preserve">3-Carboxy-2-hydroxy-4-methylpentanoate</t>
  </si>
  <si>
    <t xml:space="preserve">C04411</t>
  </si>
  <si>
    <t xml:space="preserve">2-D-THREO-HYDROXY-3-CARBOXY-ISOCAPROATE</t>
  </si>
  <si>
    <t xml:space="preserve">3c3hmp</t>
  </si>
  <si>
    <t xml:space="preserve">3-Carboxy-3-hydroxy-4-methylpentanoate</t>
  </si>
  <si>
    <t xml:space="preserve">C02504</t>
  </si>
  <si>
    <t xml:space="preserve">3-CARBOXY-3-HYDROXY-ISOCAPROATE</t>
  </si>
  <si>
    <t xml:space="preserve">3c4mop</t>
  </si>
  <si>
    <t xml:space="preserve">C7H8O5</t>
  </si>
  <si>
    <t xml:space="preserve">3-Carboxy-4-methyl-2-oxopentanoate</t>
  </si>
  <si>
    <t xml:space="preserve">C04236</t>
  </si>
  <si>
    <t xml:space="preserve">CPD-7100 [(2&lt;i&gt;S&lt;/i&gt;)-2-isopropyl-3-oxosuccinate]</t>
  </si>
  <si>
    <t xml:space="preserve">3carbam2phenyl</t>
  </si>
  <si>
    <t xml:space="preserve">C10H11NO3</t>
  </si>
  <si>
    <t xml:space="preserve">3-Carbamoyl-2-phenylpropionaldehyde</t>
  </si>
  <si>
    <t xml:space="preserve">C16587</t>
  </si>
  <si>
    <t xml:space="preserve">3ddgc</t>
  </si>
  <si>
    <t xml:space="preserve">3-Dehydro-2-deoxy-D-gluconate</t>
  </si>
  <si>
    <t xml:space="preserve">C03926</t>
  </si>
  <si>
    <t xml:space="preserve">DE-O-K-GLUCONATE</t>
  </si>
  <si>
    <t xml:space="preserve">3dhq</t>
  </si>
  <si>
    <t xml:space="preserve">C7H9O6</t>
  </si>
  <si>
    <t xml:space="preserve">3-Dehydroquinate</t>
  </si>
  <si>
    <t xml:space="preserve">C00944</t>
  </si>
  <si>
    <t xml:space="preserve">DEHYDROQUINATE</t>
  </si>
  <si>
    <t xml:space="preserve">3dhsk</t>
  </si>
  <si>
    <t xml:space="preserve">C7H7O5</t>
  </si>
  <si>
    <t xml:space="preserve">3-Dehydroshikimate</t>
  </si>
  <si>
    <t xml:space="preserve">C02637</t>
  </si>
  <si>
    <t xml:space="preserve">3-DEHYDRO-SHIKIMATE</t>
  </si>
  <si>
    <t xml:space="preserve">3g12dgr_CB</t>
  </si>
  <si>
    <t xml:space="preserve">C41.7H77.8O10</t>
  </si>
  <si>
    <t xml:space="preserve">3-D-Glucosyl-1,2-diacylglycerol</t>
  </si>
  <si>
    <t xml:space="preserve">C04046</t>
  </si>
  <si>
    <t xml:space="preserve">3h26dm5coa</t>
  </si>
  <si>
    <t xml:space="preserve">C31H48N7O18P3S</t>
  </si>
  <si>
    <t xml:space="preserve">3-Hydroxy-2,6-dimethyl-5-methylene-heptanoyl-CoA</t>
  </si>
  <si>
    <t xml:space="preserve">C11947</t>
  </si>
  <si>
    <t xml:space="preserve">3h3mob</t>
  </si>
  <si>
    <t xml:space="preserve">C5H8O4</t>
  </si>
  <si>
    <t xml:space="preserve">3-Hydroxy-3-methyl-2-oxobutanoic acid</t>
  </si>
  <si>
    <t xml:space="preserve">C04181</t>
  </si>
  <si>
    <t xml:space="preserve">3h3mop</t>
  </si>
  <si>
    <t xml:space="preserve">C6H10O4</t>
  </si>
  <si>
    <t xml:space="preserve">(R)-3-Hydroxy-3-methyl-2-oxopentanoate</t>
  </si>
  <si>
    <t xml:space="preserve">C14463</t>
  </si>
  <si>
    <t xml:space="preserve">3hacoa</t>
  </si>
  <si>
    <t xml:space="preserve">C24H35N7O18P3RS</t>
  </si>
  <si>
    <t xml:space="preserve">(3S)-3-Hydroxyacyl-CoA</t>
  </si>
  <si>
    <t xml:space="preserve">C00640</t>
  </si>
  <si>
    <t xml:space="preserve">3hbcoa</t>
  </si>
  <si>
    <t xml:space="preserve">C25H38N7O18P3S</t>
  </si>
  <si>
    <t xml:space="preserve">(S)-3-Hydroxybutanoyl-CoA</t>
  </si>
  <si>
    <t xml:space="preserve">C01144</t>
  </si>
  <si>
    <t xml:space="preserve">S-3-HYDROXYBUTANOYL-COA</t>
  </si>
  <si>
    <t xml:space="preserve">3hbcoa-R</t>
  </si>
  <si>
    <t xml:space="preserve">(R)-3-Hydroxybutanoyl-CoA</t>
  </si>
  <si>
    <t xml:space="preserve">C03561</t>
  </si>
  <si>
    <t xml:space="preserve">CPD-650</t>
  </si>
  <si>
    <t xml:space="preserve">3hdcoa</t>
  </si>
  <si>
    <t xml:space="preserve">C31H50N7O18P3S</t>
  </si>
  <si>
    <t xml:space="preserve">(S)-Hydroxydecanoyl-CoA</t>
  </si>
  <si>
    <t xml:space="preserve">C05264</t>
  </si>
  <si>
    <t xml:space="preserve">3hddcoa</t>
  </si>
  <si>
    <t xml:space="preserve">C33H54N7O18P3S</t>
  </si>
  <si>
    <t xml:space="preserve">(S)-3-Hydroxydodecanoyl-CoA</t>
  </si>
  <si>
    <t xml:space="preserve">C05262</t>
  </si>
  <si>
    <t xml:space="preserve">3hhcoa</t>
  </si>
  <si>
    <t xml:space="preserve">C27H42N7O18P3S</t>
  </si>
  <si>
    <t xml:space="preserve">(S)-Hydroxyhexanoyl-CoA</t>
  </si>
  <si>
    <t xml:space="preserve">C05268</t>
  </si>
  <si>
    <t xml:space="preserve">3hhdcoa</t>
  </si>
  <si>
    <t xml:space="preserve">C37H62N7O18P3S</t>
  </si>
  <si>
    <t xml:space="preserve">(S)-3-Hydroxyhexadecanoyl-CoA</t>
  </si>
  <si>
    <t xml:space="preserve">C05258</t>
  </si>
  <si>
    <t xml:space="preserve">3hibutcoa</t>
  </si>
  <si>
    <t xml:space="preserve">(S)-3-Hydroxyisobutyryl-CoA</t>
  </si>
  <si>
    <t xml:space="preserve">C06000</t>
  </si>
  <si>
    <t xml:space="preserve">3hmbcoa</t>
  </si>
  <si>
    <t xml:space="preserve">C26H40N7O18P3S</t>
  </si>
  <si>
    <t xml:space="preserve">(2S,3S)-3-Hydroxy-2-methylbutanoyl-CoA</t>
  </si>
  <si>
    <t xml:space="preserve">C04405</t>
  </si>
  <si>
    <t xml:space="preserve">2-METHYL-3-HYDROXY-BUTYRYL-COA</t>
  </si>
  <si>
    <t xml:space="preserve">3hmp</t>
  </si>
  <si>
    <t xml:space="preserve">3-Hydroxy-2-methylpropanoate</t>
  </si>
  <si>
    <t xml:space="preserve">C01188</t>
  </si>
  <si>
    <t xml:space="preserve">3-HYDROXY-ISOBUTYRATE</t>
  </si>
  <si>
    <t xml:space="preserve">3hmrsACP</t>
  </si>
  <si>
    <t xml:space="preserve">C14H26O2SR</t>
  </si>
  <si>
    <t xml:space="preserve">(3R)-3-Hydroxytetradecanoyl-[acyl-carrier protein]</t>
  </si>
  <si>
    <t xml:space="preserve">C04688</t>
  </si>
  <si>
    <t xml:space="preserve">3hocoa</t>
  </si>
  <si>
    <t xml:space="preserve">C29H46N7O18P3S</t>
  </si>
  <si>
    <t xml:space="preserve">(S)-Hydroxyoctanoyl-CoA</t>
  </si>
  <si>
    <t xml:space="preserve">C05266</t>
  </si>
  <si>
    <t xml:space="preserve">3hpcoa</t>
  </si>
  <si>
    <t xml:space="preserve">C24H36N7O18P3S</t>
  </si>
  <si>
    <t xml:space="preserve">3-Hydroxypropionyl-CoA</t>
  </si>
  <si>
    <t xml:space="preserve">C05668</t>
  </si>
  <si>
    <t xml:space="preserve">3htdcoa</t>
  </si>
  <si>
    <t xml:space="preserve">C35H58N7O18P3S</t>
  </si>
  <si>
    <t xml:space="preserve">(S)-3-Hydroxytetradecanoyl-CoA</t>
  </si>
  <si>
    <t xml:space="preserve">C05260</t>
  </si>
  <si>
    <t xml:space="preserve">3hxkynam</t>
  </si>
  <si>
    <t xml:space="preserve">C9H13N2O2</t>
  </si>
  <si>
    <t xml:space="preserve">3-Hydroxykynurenamine</t>
  </si>
  <si>
    <t xml:space="preserve">C05636</t>
  </si>
  <si>
    <t xml:space="preserve">3hydroxyCoA</t>
  </si>
  <si>
    <t xml:space="preserve">C26H42N7O18P3S</t>
  </si>
  <si>
    <t xml:space="preserve">3-Hydroxyisovaleryl-CoA</t>
  </si>
  <si>
    <t xml:space="preserve">C05998</t>
  </si>
  <si>
    <t xml:space="preserve">3ig3p</t>
  </si>
  <si>
    <t xml:space="preserve">C11H12NO6P</t>
  </si>
  <si>
    <t xml:space="preserve">C-(3-Indolyl)-glycerol 3-phosphate</t>
  </si>
  <si>
    <t xml:space="preserve">C03506</t>
  </si>
  <si>
    <t xml:space="preserve">INDOLE-3-GLYCEROL-P</t>
  </si>
  <si>
    <t xml:space="preserve">3mb2coa</t>
  </si>
  <si>
    <t xml:space="preserve">3-Methylcrotonyl-CoA</t>
  </si>
  <si>
    <t xml:space="preserve">C03069</t>
  </si>
  <si>
    <t xml:space="preserve">3mob</t>
  </si>
  <si>
    <t xml:space="preserve">C5H7O3</t>
  </si>
  <si>
    <t xml:space="preserve">3-Methyl-2-oxobutanoate</t>
  </si>
  <si>
    <t xml:space="preserve">C00141</t>
  </si>
  <si>
    <t xml:space="preserve">2-KETO-ISOVALERATE</t>
  </si>
  <si>
    <t xml:space="preserve">3mop</t>
  </si>
  <si>
    <t xml:space="preserve">C6H9O3</t>
  </si>
  <si>
    <t xml:space="preserve">(S)-3-Methyl-2-oxopentanoate</t>
  </si>
  <si>
    <t xml:space="preserve">C00671</t>
  </si>
  <si>
    <t xml:space="preserve">2-KETO-3-METHYL-VALERATE</t>
  </si>
  <si>
    <t xml:space="preserve">3oacoa</t>
  </si>
  <si>
    <t xml:space="preserve">C24H33N7O18P3RS</t>
  </si>
  <si>
    <t xml:space="preserve">3-Oxoacyl-CoA</t>
  </si>
  <si>
    <t xml:space="preserve">C00264 </t>
  </si>
  <si>
    <t xml:space="preserve">3ohcoa</t>
  </si>
  <si>
    <t xml:space="preserve">C27H40N7O18P3S</t>
  </si>
  <si>
    <t xml:space="preserve">3-Oxohexanoyl-CoA</t>
  </si>
  <si>
    <t xml:space="preserve">C05269</t>
  </si>
  <si>
    <t xml:space="preserve">3ophb</t>
  </si>
  <si>
    <t xml:space="preserve">C47H69O3</t>
  </si>
  <si>
    <t xml:space="preserve">3-Octaprenyl-4-hydroxybenzoate</t>
  </si>
  <si>
    <t xml:space="preserve">C05809</t>
  </si>
  <si>
    <t xml:space="preserve">3-OCTAPRENYL-4-HYDROXYBENZOATE</t>
  </si>
  <si>
    <t xml:space="preserve">3oxoadp</t>
  </si>
  <si>
    <t xml:space="preserve">3-Oxoadipate</t>
  </si>
  <si>
    <t xml:space="preserve">C00846</t>
  </si>
  <si>
    <t xml:space="preserve">3-KETO-ADIPATE</t>
  </si>
  <si>
    <t xml:space="preserve">3pg</t>
  </si>
  <si>
    <t xml:space="preserve">3-Phospho-D-glycerate</t>
  </si>
  <si>
    <t xml:space="preserve">C00197</t>
  </si>
  <si>
    <t xml:space="preserve">G3P</t>
  </si>
  <si>
    <t xml:space="preserve">3php</t>
  </si>
  <si>
    <t xml:space="preserve">C3H2O7P</t>
  </si>
  <si>
    <t xml:space="preserve">3-Phosphohydroxypyruvate</t>
  </si>
  <si>
    <t xml:space="preserve">C03232</t>
  </si>
  <si>
    <t xml:space="preserve">3-P-HYDROXYPYRUVATE</t>
  </si>
  <si>
    <t xml:space="preserve">3pop</t>
  </si>
  <si>
    <t xml:space="preserve">C3H2O6P</t>
  </si>
  <si>
    <t xml:space="preserve">3-Phosphonopyruvate</t>
  </si>
  <si>
    <t xml:space="preserve">C02798</t>
  </si>
  <si>
    <t xml:space="preserve">3psme</t>
  </si>
  <si>
    <t xml:space="preserve">C10H9O10P</t>
  </si>
  <si>
    <t xml:space="preserve">5-O-(1-Carboxyvinyl)-3-phosphoshikimate</t>
  </si>
  <si>
    <t xml:space="preserve">C01269</t>
  </si>
  <si>
    <t xml:space="preserve">3-ENOLPYRUVYL-SHIKIMATE-5P</t>
  </si>
  <si>
    <t xml:space="preserve">3sala</t>
  </si>
  <si>
    <t xml:space="preserve">C3H5NO4S</t>
  </si>
  <si>
    <t xml:space="preserve">3-Sulfino-L-alanine</t>
  </si>
  <si>
    <t xml:space="preserve">C00606</t>
  </si>
  <si>
    <t xml:space="preserve">3snpyr</t>
  </si>
  <si>
    <t xml:space="preserve">C3H2O5S</t>
  </si>
  <si>
    <t xml:space="preserve">3-Sulfinopyruvate</t>
  </si>
  <si>
    <t xml:space="preserve">C05527</t>
  </si>
  <si>
    <t xml:space="preserve">3spyr</t>
  </si>
  <si>
    <t xml:space="preserve">C3H2O6S</t>
  </si>
  <si>
    <t xml:space="preserve">3-Sulfopyruvate</t>
  </si>
  <si>
    <t xml:space="preserve">C05528</t>
  </si>
  <si>
    <t xml:space="preserve">CPD-380</t>
  </si>
  <si>
    <t xml:space="preserve">3uib</t>
  </si>
  <si>
    <t xml:space="preserve">C5H9N2O3</t>
  </si>
  <si>
    <t xml:space="preserve">3-Ureidoisobutyrate</t>
  </si>
  <si>
    <t xml:space="preserve">C05100</t>
  </si>
  <si>
    <t xml:space="preserve">4abut</t>
  </si>
  <si>
    <t xml:space="preserve">4-Aminobutanoate</t>
  </si>
  <si>
    <t xml:space="preserve">C00334</t>
  </si>
  <si>
    <t xml:space="preserve">4-GUANIDO-BUTYRAMIDE</t>
  </si>
  <si>
    <t xml:space="preserve">4abutn</t>
  </si>
  <si>
    <t xml:space="preserve">C4H10NO</t>
  </si>
  <si>
    <t xml:space="preserve">4-Aminobutanal</t>
  </si>
  <si>
    <t xml:space="preserve">C00555</t>
  </si>
  <si>
    <t xml:space="preserve">5-PHOSPHO-RIBOSYL-GLYCINEAMIDE</t>
  </si>
  <si>
    <t xml:space="preserve">4abz</t>
  </si>
  <si>
    <t xml:space="preserve">C7H6NO2</t>
  </si>
  <si>
    <t xml:space="preserve">4-Aminobenzoate</t>
  </si>
  <si>
    <t xml:space="preserve">C00568</t>
  </si>
  <si>
    <t xml:space="preserve">P-AMINO-BENZOATE</t>
  </si>
  <si>
    <t xml:space="preserve">4abz[e]</t>
  </si>
  <si>
    <t xml:space="preserve">4adcho</t>
  </si>
  <si>
    <t xml:space="preserve">C10H10NO5</t>
  </si>
  <si>
    <t xml:space="preserve">4-Amino-4-deoxychorismate</t>
  </si>
  <si>
    <t xml:space="preserve">C11355</t>
  </si>
  <si>
    <t xml:space="preserve">4-AMINO-4-DEOXYCHORISMATE</t>
  </si>
  <si>
    <t xml:space="preserve">4ahmmp</t>
  </si>
  <si>
    <t xml:space="preserve">C6H9N3O</t>
  </si>
  <si>
    <t xml:space="preserve">4-Amino-5-hydroxymethyl-2-methylpyrimidine</t>
  </si>
  <si>
    <t xml:space="preserve">C01279</t>
  </si>
  <si>
    <t xml:space="preserve">HMP</t>
  </si>
  <si>
    <t xml:space="preserve">4ampm</t>
  </si>
  <si>
    <t xml:space="preserve">C6H8N3O4P</t>
  </si>
  <si>
    <t xml:space="preserve">4-Amino-2-methyl-5-phosphomethylpyrimidine</t>
  </si>
  <si>
    <t xml:space="preserve">C04556</t>
  </si>
  <si>
    <t xml:space="preserve">AMINO-HYDROXYMETHYL-METHYL-PYR-P</t>
  </si>
  <si>
    <t xml:space="preserve">4c2me</t>
  </si>
  <si>
    <t xml:space="preserve">C14H23N3O14P2</t>
  </si>
  <si>
    <t xml:space="preserve">4-(Cytidine 5-diphospho)-2-C-methyl-D-erythritol</t>
  </si>
  <si>
    <t xml:space="preserve">C11435</t>
  </si>
  <si>
    <t xml:space="preserve">4-CYTIDINE-5-DIPHOSPHO-2-C</t>
  </si>
  <si>
    <t xml:space="preserve">4gudbd</t>
  </si>
  <si>
    <t xml:space="preserve">C5H13N4O</t>
  </si>
  <si>
    <t xml:space="preserve">4-Guanidinobutanamide</t>
  </si>
  <si>
    <t xml:space="preserve">C03078</t>
  </si>
  <si>
    <t xml:space="preserve">4-HYDROXY-BUTYRATE</t>
  </si>
  <si>
    <t xml:space="preserve">4gudbutn</t>
  </si>
  <si>
    <t xml:space="preserve">C5H11N3O2</t>
  </si>
  <si>
    <t xml:space="preserve">4-Guanidinobutanoate</t>
  </si>
  <si>
    <t xml:space="preserve">C01035</t>
  </si>
  <si>
    <t xml:space="preserve">CPD-592</t>
  </si>
  <si>
    <t xml:space="preserve">4h2oglt</t>
  </si>
  <si>
    <t xml:space="preserve">C5H4O6</t>
  </si>
  <si>
    <t xml:space="preserve">D-4-Hydroxy-2-oxoglutarate</t>
  </si>
  <si>
    <t xml:space="preserve">C05946</t>
  </si>
  <si>
    <t xml:space="preserve">4hbcoa</t>
  </si>
  <si>
    <t xml:space="preserve">C25H38N7O18P3S1</t>
  </si>
  <si>
    <t xml:space="preserve">4-Hydroxybutyryl-CoA</t>
  </si>
  <si>
    <t xml:space="preserve">C11062</t>
  </si>
  <si>
    <t xml:space="preserve">4-HYDROXY-BUTYRYL-COA</t>
  </si>
  <si>
    <t xml:space="preserve">4hbz</t>
  </si>
  <si>
    <t xml:space="preserve">C7H5O3</t>
  </si>
  <si>
    <t xml:space="preserve">4-Hydroxybenzoate</t>
  </si>
  <si>
    <t xml:space="preserve">C00156</t>
  </si>
  <si>
    <t xml:space="preserve">URATE</t>
  </si>
  <si>
    <t xml:space="preserve">4hoxpacd</t>
  </si>
  <si>
    <t xml:space="preserve">C8H8O2</t>
  </si>
  <si>
    <t xml:space="preserve">4-Hydroxyphenylacetaldehyde</t>
  </si>
  <si>
    <t xml:space="preserve">C03765</t>
  </si>
  <si>
    <t xml:space="preserve">4hpro-LT</t>
  </si>
  <si>
    <t xml:space="preserve">C5H9NO3</t>
  </si>
  <si>
    <t xml:space="preserve">trans-4-Hydroxy-L-proline</t>
  </si>
  <si>
    <t xml:space="preserve">C01157</t>
  </si>
  <si>
    <t xml:space="preserve">4hthr</t>
  </si>
  <si>
    <t xml:space="preserve">C4H9NO4</t>
  </si>
  <si>
    <t xml:space="preserve">4-Hydroxy-L-threonine</t>
  </si>
  <si>
    <t xml:space="preserve">C06056</t>
  </si>
  <si>
    <t xml:space="preserve">4hydxy5phenyltetra13ox2one</t>
  </si>
  <si>
    <t xml:space="preserve">4-Hydroxy-5-phenyltetrahydro-1,3-oxazin-2-one</t>
  </si>
  <si>
    <t xml:space="preserve">C16595</t>
  </si>
  <si>
    <t xml:space="preserve">4mhetz</t>
  </si>
  <si>
    <t xml:space="preserve">C6H9NOS</t>
  </si>
  <si>
    <t xml:space="preserve">4-Methyl-5-(2-hydroxyethyl)-thiazole</t>
  </si>
  <si>
    <t xml:space="preserve">C04294</t>
  </si>
  <si>
    <t xml:space="preserve">THZ</t>
  </si>
  <si>
    <t xml:space="preserve">4mop</t>
  </si>
  <si>
    <t xml:space="preserve">4-Methyl-2-oxopentanoate</t>
  </si>
  <si>
    <t xml:space="preserve">C00233</t>
  </si>
  <si>
    <t xml:space="preserve">2K-4CH3-PENTANOATE</t>
  </si>
  <si>
    <t xml:space="preserve">4mpetz</t>
  </si>
  <si>
    <t xml:space="preserve">C6H8NO4PS</t>
  </si>
  <si>
    <t xml:space="preserve">4-Methyl-5-(2-phosphoethyl)-thiazole</t>
  </si>
  <si>
    <t xml:space="preserve">C04327</t>
  </si>
  <si>
    <t xml:space="preserve">THZ-P</t>
  </si>
  <si>
    <t xml:space="preserve">4ohbut</t>
  </si>
  <si>
    <t xml:space="preserve">4-Hydroxybutanoic acid</t>
  </si>
  <si>
    <t xml:space="preserve">C00989</t>
  </si>
  <si>
    <t xml:space="preserve">4-P-PANTOTHENATE</t>
  </si>
  <si>
    <t xml:space="preserve">4pasp</t>
  </si>
  <si>
    <t xml:space="preserve">C4H6NO7P</t>
  </si>
  <si>
    <t xml:space="preserve">4-Phospho-L-aspartate</t>
  </si>
  <si>
    <t xml:space="preserve">C03082</t>
  </si>
  <si>
    <t xml:space="preserve">L-METHIONINE_SULFOXIDE</t>
  </si>
  <si>
    <t xml:space="preserve">4pcys</t>
  </si>
  <si>
    <t xml:space="preserve">C12H24N2O6S</t>
  </si>
  <si>
    <t xml:space="preserve">N-((R)-Pantothenoyl)-L-cysteine</t>
  </si>
  <si>
    <t xml:space="preserve">C04079</t>
  </si>
  <si>
    <t xml:space="preserve">4per</t>
  </si>
  <si>
    <t xml:space="preserve">C4H6O8P</t>
  </si>
  <si>
    <t xml:space="preserve">4-Phospho-D-erythronate</t>
  </si>
  <si>
    <t xml:space="preserve">C03393</t>
  </si>
  <si>
    <t xml:space="preserve">ERYTHRONATE-4P</t>
  </si>
  <si>
    <t xml:space="preserve">4ppan</t>
  </si>
  <si>
    <t xml:space="preserve">C9H15NO8P</t>
  </si>
  <si>
    <t xml:space="preserve">D-4-Phosphopantothenate</t>
  </si>
  <si>
    <t xml:space="preserve">C03492</t>
  </si>
  <si>
    <t xml:space="preserve">4-PHOSPHONOOXY-THREONINE</t>
  </si>
  <si>
    <t xml:space="preserve">4ppcys</t>
  </si>
  <si>
    <t xml:space="preserve">C12H20N2O9PS</t>
  </si>
  <si>
    <t xml:space="preserve">N-((R)-4-Phosphopantothenoyl)-L-cysteine</t>
  </si>
  <si>
    <t xml:space="preserve">C04352</t>
  </si>
  <si>
    <t xml:space="preserve">R-4-PHOSPHOPANTOTHENOYL-L-CYSTEINE</t>
  </si>
  <si>
    <t xml:space="preserve">4r5au</t>
  </si>
  <si>
    <t xml:space="preserve">C9H16N4O6</t>
  </si>
  <si>
    <t xml:space="preserve">4-(1-D-Ribitylamino)-5-aminouracil</t>
  </si>
  <si>
    <t xml:space="preserve">C04732</t>
  </si>
  <si>
    <t xml:space="preserve">AMINO-RIBOSYLAMINO-1H-3H-PYR-DIONE</t>
  </si>
  <si>
    <t xml:space="preserve">56dihydro5fluor</t>
  </si>
  <si>
    <t xml:space="preserve">C4H6FN2O2</t>
  </si>
  <si>
    <t xml:space="preserve">5,6-Dihydro-5-fluorouracil</t>
  </si>
  <si>
    <t xml:space="preserve">C16630</t>
  </si>
  <si>
    <t xml:space="preserve">56dthm</t>
  </si>
  <si>
    <t xml:space="preserve">C5H8N2O2</t>
  </si>
  <si>
    <t xml:space="preserve">5,6-Dihydrothymine</t>
  </si>
  <si>
    <t xml:space="preserve">C00906</t>
  </si>
  <si>
    <t xml:space="preserve">56dura</t>
  </si>
  <si>
    <t xml:space="preserve">C4H6N2O2</t>
  </si>
  <si>
    <t xml:space="preserve">5,6-dihydrouracil</t>
  </si>
  <si>
    <t xml:space="preserve">C00429</t>
  </si>
  <si>
    <t xml:space="preserve">5aizc</t>
  </si>
  <si>
    <t xml:space="preserve">C9H11N3O9P</t>
  </si>
  <si>
    <t xml:space="preserve">5-amino-1-(5-phospho-D-ribosyl)imidazole-4-carboxylate</t>
  </si>
  <si>
    <t xml:space="preserve">C04751</t>
  </si>
  <si>
    <t xml:space="preserve">PHOSPHORIBOSYL-CARBOXY-AMINOIMIDAZOLE</t>
  </si>
  <si>
    <t xml:space="preserve">5amimcarb</t>
  </si>
  <si>
    <t xml:space="preserve">C4H5N3O2</t>
  </si>
  <si>
    <t xml:space="preserve">5-Amino-4-imidazole carboxylate</t>
  </si>
  <si>
    <t xml:space="preserve">C05516</t>
  </si>
  <si>
    <t xml:space="preserve">5amimid</t>
  </si>
  <si>
    <t xml:space="preserve">C3H6N3</t>
  </si>
  <si>
    <t xml:space="preserve">5-Aminoimidazole</t>
  </si>
  <si>
    <t xml:space="preserve">C05239</t>
  </si>
  <si>
    <t xml:space="preserve">5aop</t>
  </si>
  <si>
    <t xml:space="preserve">5-Amino-4-oxopentanoate</t>
  </si>
  <si>
    <t xml:space="preserve">C00430</t>
  </si>
  <si>
    <t xml:space="preserve">5-AMINOPENTANOATE</t>
  </si>
  <si>
    <t xml:space="preserve">5aprbu</t>
  </si>
  <si>
    <t xml:space="preserve">C9H15N4O9P</t>
  </si>
  <si>
    <t xml:space="preserve">5-Amino-6-(5-phosphoribitylamino)uracil</t>
  </si>
  <si>
    <t xml:space="preserve">C04454</t>
  </si>
  <si>
    <t xml:space="preserve">CPD-1086</t>
  </si>
  <si>
    <t xml:space="preserve">5apru</t>
  </si>
  <si>
    <t xml:space="preserve">C9H13N4O9P</t>
  </si>
  <si>
    <t xml:space="preserve">5-Amino-6-(5-phosphoribosylamino)uracil</t>
  </si>
  <si>
    <t xml:space="preserve">C01268</t>
  </si>
  <si>
    <t xml:space="preserve">CPD-602</t>
  </si>
  <si>
    <t xml:space="preserve">5dxy5fluor</t>
  </si>
  <si>
    <t xml:space="preserve">C9H14FN2O5</t>
  </si>
  <si>
    <t xml:space="preserve">5-Deoxy-5-fluorouridine</t>
  </si>
  <si>
    <t xml:space="preserve">C12739</t>
  </si>
  <si>
    <t xml:space="preserve">5dxy5fluroctdn</t>
  </si>
  <si>
    <t xml:space="preserve">C9H13FN3O4</t>
  </si>
  <si>
    <t xml:space="preserve">5-Deoxy-5-fluorocytidine</t>
  </si>
  <si>
    <t xml:space="preserve">C16635</t>
  </si>
  <si>
    <t xml:space="preserve">5fluoro</t>
  </si>
  <si>
    <t xml:space="preserve">C9H15FN2O6</t>
  </si>
  <si>
    <t xml:space="preserve">5-Fluorouridine</t>
  </si>
  <si>
    <t xml:space="preserve">C16633</t>
  </si>
  <si>
    <t xml:space="preserve">5fluoromp</t>
  </si>
  <si>
    <t xml:space="preserve">C9H13FN2O9P</t>
  </si>
  <si>
    <t xml:space="preserve">5-Fluorouridine monophosphate</t>
  </si>
  <si>
    <t xml:space="preserve">C16634</t>
  </si>
  <si>
    <t xml:space="preserve">5fthf</t>
  </si>
  <si>
    <t xml:space="preserve">5-Formyltetrahydrofolate</t>
  </si>
  <si>
    <t xml:space="preserve">C03479</t>
  </si>
  <si>
    <t xml:space="preserve">5-FORMYL-THF</t>
  </si>
  <si>
    <t xml:space="preserve">5FU</t>
  </si>
  <si>
    <t xml:space="preserve">C4H3FN2O2</t>
  </si>
  <si>
    <t xml:space="preserve">5-FU</t>
  </si>
  <si>
    <t xml:space="preserve">C07649</t>
  </si>
  <si>
    <t xml:space="preserve">5hete</t>
  </si>
  <si>
    <t xml:space="preserve">C20H32O3</t>
  </si>
  <si>
    <t xml:space="preserve">5(S)-HETE</t>
  </si>
  <si>
    <t xml:space="preserve">C04805</t>
  </si>
  <si>
    <t xml:space="preserve">5HPET</t>
  </si>
  <si>
    <t xml:space="preserve">5(S)-HPETE</t>
  </si>
  <si>
    <t xml:space="preserve">C05356</t>
  </si>
  <si>
    <t xml:space="preserve">5mta</t>
  </si>
  <si>
    <t xml:space="preserve">C11H15N5O3S</t>
  </si>
  <si>
    <t xml:space="preserve">5-Methylthioadenosine</t>
  </si>
  <si>
    <t xml:space="preserve">C00170</t>
  </si>
  <si>
    <t xml:space="preserve">5-P-BETA-D-RIBOSYL-AMINE</t>
  </si>
  <si>
    <t xml:space="preserve">5mthf</t>
  </si>
  <si>
    <t xml:space="preserve">C20H24N7O6</t>
  </si>
  <si>
    <t xml:space="preserve">5-Methyltetrahydrofolate</t>
  </si>
  <si>
    <t xml:space="preserve">C00440</t>
  </si>
  <si>
    <t xml:space="preserve">5-METHYL-THF</t>
  </si>
  <si>
    <t xml:space="preserve">5mtr</t>
  </si>
  <si>
    <t xml:space="preserve">C6H12O4S</t>
  </si>
  <si>
    <t xml:space="preserve">5-Methylthio-D-ribose</t>
  </si>
  <si>
    <t xml:space="preserve">C03089</t>
  </si>
  <si>
    <t xml:space="preserve">5odhf2a</t>
  </si>
  <si>
    <t xml:space="preserve">C6H5O4</t>
  </si>
  <si>
    <t xml:space="preserve">5-Oxo-4,5-dihydrofuran-2-acetate</t>
  </si>
  <si>
    <t xml:space="preserve">C03586</t>
  </si>
  <si>
    <t xml:space="preserve">3-OXOADIPATE-ENOL-LACTONE</t>
  </si>
  <si>
    <t xml:space="preserve">5phenyl13ox24dione</t>
  </si>
  <si>
    <t xml:space="preserve">C10H9NO3</t>
  </si>
  <si>
    <t xml:space="preserve">5-Phenyl-1,3-oxazinane-2,4-dione</t>
  </si>
  <si>
    <t xml:space="preserve">C16596</t>
  </si>
  <si>
    <t xml:space="preserve">5prdmbz</t>
  </si>
  <si>
    <t xml:space="preserve">C14H17N2O7P</t>
  </si>
  <si>
    <t xml:space="preserve">N1-(5-Phospho-alpha-D-ribosyl)-5,6-dimethylbenzimidazole</t>
  </si>
  <si>
    <t xml:space="preserve">C04778</t>
  </si>
  <si>
    <t xml:space="preserve">ALPHA-RIBAZOLE-5-P</t>
  </si>
  <si>
    <t xml:space="preserve">6meth5mpribnucl</t>
  </si>
  <si>
    <t xml:space="preserve">C11H14N4O7PS</t>
  </si>
  <si>
    <t xml:space="preserve">6-Methylthiopurine 5-monophosphate ribonucleotide</t>
  </si>
  <si>
    <t xml:space="preserve">C16615</t>
  </si>
  <si>
    <t xml:space="preserve">6methylmercpt</t>
  </si>
  <si>
    <t xml:space="preserve">C6H6N4S</t>
  </si>
  <si>
    <t xml:space="preserve">6-Methylmercaptopurine</t>
  </si>
  <si>
    <t xml:space="preserve">C16614</t>
  </si>
  <si>
    <t xml:space="preserve">6pgc</t>
  </si>
  <si>
    <t xml:space="preserve">C6H10O10P</t>
  </si>
  <si>
    <t xml:space="preserve">6-Phospho-D-gluconate</t>
  </si>
  <si>
    <t xml:space="preserve">C00345</t>
  </si>
  <si>
    <t xml:space="preserve">CPD-2961</t>
  </si>
  <si>
    <t xml:space="preserve">6pgl</t>
  </si>
  <si>
    <t xml:space="preserve">C6H9O9P</t>
  </si>
  <si>
    <t xml:space="preserve">6-phospho-D-glucono-1,5-lactone</t>
  </si>
  <si>
    <t xml:space="preserve">C01236</t>
  </si>
  <si>
    <t xml:space="preserve">D-6-P-GLUCONO-DELTA-LACTONE</t>
  </si>
  <si>
    <t xml:space="preserve">6pthp</t>
  </si>
  <si>
    <t xml:space="preserve">C9H11N5O3</t>
  </si>
  <si>
    <t xml:space="preserve">6-Pyruvoyl-5,6,7,8-tetrahydropterin</t>
  </si>
  <si>
    <t xml:space="preserve">C03684</t>
  </si>
  <si>
    <t xml:space="preserve">6-PYRUVOYL-5678-TETRAHYDROPTERIN</t>
  </si>
  <si>
    <t xml:space="preserve">6t5mp</t>
  </si>
  <si>
    <t xml:space="preserve">C10H13N4O7PS</t>
  </si>
  <si>
    <t xml:space="preserve">6-Thioinosine-5-monophosphate</t>
  </si>
  <si>
    <t xml:space="preserve">C04646</t>
  </si>
  <si>
    <t xml:space="preserve">6thiogump</t>
  </si>
  <si>
    <t xml:space="preserve">C10H12N5O7PS</t>
  </si>
  <si>
    <t xml:space="preserve">6-Thioguanosine monophosphate</t>
  </si>
  <si>
    <t xml:space="preserve">C16619</t>
  </si>
  <si>
    <t xml:space="preserve">6thioxan5mp</t>
  </si>
  <si>
    <t xml:space="preserve">C10H11N4O8PS</t>
  </si>
  <si>
    <t xml:space="preserve">6-Thioxanthine 5-monophosphate</t>
  </si>
  <si>
    <t xml:space="preserve">C16618</t>
  </si>
  <si>
    <t xml:space="preserve">8aonn</t>
  </si>
  <si>
    <t xml:space="preserve">C9H17NO3</t>
  </si>
  <si>
    <t xml:space="preserve">8-Amino-7-oxononanoate</t>
  </si>
  <si>
    <t xml:space="preserve">C01092</t>
  </si>
  <si>
    <t xml:space="preserve">8-AMINO-7-OXONONANOATE</t>
  </si>
  <si>
    <t xml:space="preserve">aa</t>
  </si>
  <si>
    <t xml:space="preserve">C3H5NO</t>
  </si>
  <si>
    <t xml:space="preserve">Acrylamide</t>
  </si>
  <si>
    <t xml:space="preserve">C01659</t>
  </si>
  <si>
    <t xml:space="preserve">ACRYLAMIDE</t>
  </si>
  <si>
    <t xml:space="preserve">aacoa</t>
  </si>
  <si>
    <t xml:space="preserve">C25H36N7O18P3S</t>
  </si>
  <si>
    <t xml:space="preserve">Acetoacetyl-CoA</t>
  </si>
  <si>
    <t xml:space="preserve">C00332</t>
  </si>
  <si>
    <t xml:space="preserve">ACETOACETYL-COA</t>
  </si>
  <si>
    <t xml:space="preserve">ac</t>
  </si>
  <si>
    <t xml:space="preserve">C2H3O2</t>
  </si>
  <si>
    <t xml:space="preserve">Acetate</t>
  </si>
  <si>
    <t xml:space="preserve">C00033</t>
  </si>
  <si>
    <t xml:space="preserve">ACET</t>
  </si>
  <si>
    <t xml:space="preserve">ac[e]</t>
  </si>
  <si>
    <t xml:space="preserve">acac</t>
  </si>
  <si>
    <t xml:space="preserve">Acetoacetate</t>
  </si>
  <si>
    <t xml:space="preserve">C00164</t>
  </si>
  <si>
    <t xml:space="preserve">3-KETOBUTYRATE</t>
  </si>
  <si>
    <t xml:space="preserve">acACP</t>
  </si>
  <si>
    <t xml:space="preserve">C2H2OSR</t>
  </si>
  <si>
    <t xml:space="preserve">Acetyl-[acyl-carrier protein]</t>
  </si>
  <si>
    <t xml:space="preserve">C03939</t>
  </si>
  <si>
    <t xml:space="preserve">acald</t>
  </si>
  <si>
    <t xml:space="preserve">C2H4O</t>
  </si>
  <si>
    <t xml:space="preserve">Acetaldehyde</t>
  </si>
  <si>
    <t xml:space="preserve">C00084</t>
  </si>
  <si>
    <t xml:space="preserve">ACETALD</t>
  </si>
  <si>
    <t xml:space="preserve">accoa</t>
  </si>
  <si>
    <t xml:space="preserve">C23H34N7O17P3S</t>
  </si>
  <si>
    <t xml:space="preserve">Acetyl-CoA</t>
  </si>
  <si>
    <t xml:space="preserve">C00024</t>
  </si>
  <si>
    <t xml:space="preserve">ACETYL-COA</t>
  </si>
  <si>
    <t xml:space="preserve">accyhy</t>
  </si>
  <si>
    <t xml:space="preserve">C4H7N1O1</t>
  </si>
  <si>
    <t xml:space="preserve">Acetone cyanohydrin</t>
  </si>
  <si>
    <t xml:space="preserve">C02659</t>
  </si>
  <si>
    <t xml:space="preserve">2-HYDROXY-2-METHYLPROPANENITRILE</t>
  </si>
  <si>
    <t xml:space="preserve">acetol</t>
  </si>
  <si>
    <t xml:space="preserve">C3H6O2</t>
  </si>
  <si>
    <t xml:space="preserve">Acetol</t>
  </si>
  <si>
    <t xml:space="preserve">C05235</t>
  </si>
  <si>
    <t xml:space="preserve">acetone</t>
  </si>
  <si>
    <t xml:space="preserve">C3H6O</t>
  </si>
  <si>
    <t xml:space="preserve">Acetone</t>
  </si>
  <si>
    <t xml:space="preserve">C00207</t>
  </si>
  <si>
    <t xml:space="preserve">acetone[e]</t>
  </si>
  <si>
    <t xml:space="preserve">PUTRESCINE</t>
  </si>
  <si>
    <t xml:space="preserve">acg5p</t>
  </si>
  <si>
    <t xml:space="preserve">C7H9NO8P</t>
  </si>
  <si>
    <t xml:space="preserve">N-Acetyl-L-glutamyl 5-phosphate</t>
  </si>
  <si>
    <t xml:space="preserve">C04133</t>
  </si>
  <si>
    <t xml:space="preserve">N-ACETYL-GLUTAMYL-P</t>
  </si>
  <si>
    <t xml:space="preserve">acg5sa</t>
  </si>
  <si>
    <t xml:space="preserve">C7H10NO4</t>
  </si>
  <si>
    <t xml:space="preserve">N-Acetyl-L-glutamate 5-semialdehyde</t>
  </si>
  <si>
    <t xml:space="preserve">C01250</t>
  </si>
  <si>
    <t xml:space="preserve">CPD-469</t>
  </si>
  <si>
    <t xml:space="preserve">acgam</t>
  </si>
  <si>
    <t xml:space="preserve">C8H15NO6</t>
  </si>
  <si>
    <t xml:space="preserve">N-Acetyl-D-glucosamine</t>
  </si>
  <si>
    <t xml:space="preserve">C00140</t>
  </si>
  <si>
    <t xml:space="preserve">acgam[e]</t>
  </si>
  <si>
    <t xml:space="preserve">N-ACETYL-D-GLUCOSAMINE</t>
  </si>
  <si>
    <t xml:space="preserve">acgam1p</t>
  </si>
  <si>
    <t xml:space="preserve">C8H14NO9P</t>
  </si>
  <si>
    <t xml:space="preserve">N-Acetyl-D-glucosamine 1-phosphate</t>
  </si>
  <si>
    <t xml:space="preserve">C04256</t>
  </si>
  <si>
    <t xml:space="preserve">N-ACETYL-D-GLUCOSAMINE-1-P</t>
  </si>
  <si>
    <t xml:space="preserve">acgam6p</t>
  </si>
  <si>
    <t xml:space="preserve">N-Acetyl-D-glucosamine 6-phosphate</t>
  </si>
  <si>
    <t xml:space="preserve">C00357</t>
  </si>
  <si>
    <t xml:space="preserve">N-ACETYL-D-GLUCOSAMINE-6-P</t>
  </si>
  <si>
    <t xml:space="preserve">acglu</t>
  </si>
  <si>
    <t xml:space="preserve">C7H9NO5</t>
  </si>
  <si>
    <t xml:space="preserve">N-Acetyl-L-glutamate</t>
  </si>
  <si>
    <t xml:space="preserve">C00624</t>
  </si>
  <si>
    <t xml:space="preserve">L-THREONINE-O-3-PHOSPHATE</t>
  </si>
  <si>
    <t xml:space="preserve">achms</t>
  </si>
  <si>
    <t xml:space="preserve">C6H11NO4</t>
  </si>
  <si>
    <t xml:space="preserve">O-Acetyl-L-homoserine</t>
  </si>
  <si>
    <t xml:space="preserve">C01077</t>
  </si>
  <si>
    <t xml:space="preserve">CPD-667</t>
  </si>
  <si>
    <t xml:space="preserve">acmalt</t>
  </si>
  <si>
    <t xml:space="preserve">C14H24O12</t>
  </si>
  <si>
    <t xml:space="preserve">Acetyl-maltose</t>
  </si>
  <si>
    <t xml:space="preserve">C02130</t>
  </si>
  <si>
    <t xml:space="preserve">ACETYLMALTOSE</t>
  </si>
  <si>
    <t xml:space="preserve">acmam</t>
  </si>
  <si>
    <t xml:space="preserve">C11H18NO8</t>
  </si>
  <si>
    <t xml:space="preserve">N-Acetylmuramate</t>
  </si>
  <si>
    <t xml:space="preserve">C02713</t>
  </si>
  <si>
    <t xml:space="preserve">acmama</t>
  </si>
  <si>
    <t xml:space="preserve">C14H23N2O9</t>
  </si>
  <si>
    <t xml:space="preserve">N-Acetylmuramoyl-Ala</t>
  </si>
  <si>
    <t xml:space="preserve">C02999</t>
  </si>
  <si>
    <t xml:space="preserve">acmana</t>
  </si>
  <si>
    <t xml:space="preserve">N-Acetyl-D-mannosamine</t>
  </si>
  <si>
    <t xml:space="preserve">C00645</t>
  </si>
  <si>
    <t xml:space="preserve">N-ACETYL-D-MANNOSAMINE</t>
  </si>
  <si>
    <t xml:space="preserve">acmanap</t>
  </si>
  <si>
    <t xml:space="preserve">N-Acetyl-D-mannosamine 6-phosphate</t>
  </si>
  <si>
    <t xml:space="preserve">C04257</t>
  </si>
  <si>
    <t xml:space="preserve">N-ACETYL-D-MANNOSAMINE-6P</t>
  </si>
  <si>
    <t xml:space="preserve">acnam</t>
  </si>
  <si>
    <t xml:space="preserve">C11H18NO9</t>
  </si>
  <si>
    <t xml:space="preserve">N-Acetylneuraminate</t>
  </si>
  <si>
    <t xml:space="preserve">C00270</t>
  </si>
  <si>
    <t xml:space="preserve">N-ACETYLNEURAMINATE</t>
  </si>
  <si>
    <t xml:space="preserve">acnamp</t>
  </si>
  <si>
    <t xml:space="preserve">C11H17NO12P</t>
  </si>
  <si>
    <t xml:space="preserve">N-Acetylneuraminate 9-phosphate</t>
  </si>
  <si>
    <t xml:space="preserve">C06241</t>
  </si>
  <si>
    <t xml:space="preserve">N-ACETYL-NEURAMINATE-9P</t>
  </si>
  <si>
    <t xml:space="preserve">acnmt</t>
  </si>
  <si>
    <t xml:space="preserve">C10H16N1O9R1</t>
  </si>
  <si>
    <t xml:space="preserve">N-Acylneuraminate</t>
  </si>
  <si>
    <t xml:space="preserve">C00591</t>
  </si>
  <si>
    <t xml:space="preserve">CPD-1119</t>
  </si>
  <si>
    <t xml:space="preserve">acorn</t>
  </si>
  <si>
    <t xml:space="preserve">C7H14N2O3</t>
  </si>
  <si>
    <t xml:space="preserve">N2-Acetyl-L-ornithine</t>
  </si>
  <si>
    <t xml:space="preserve">C00437</t>
  </si>
  <si>
    <t xml:space="preserve">N-ALPHA-ACETYLORNITHINE</t>
  </si>
  <si>
    <t xml:space="preserve">ACP</t>
  </si>
  <si>
    <t xml:space="preserve">SR</t>
  </si>
  <si>
    <t xml:space="preserve">Acyl-carrier protein</t>
  </si>
  <si>
    <t xml:space="preserve">C00229</t>
  </si>
  <si>
    <t xml:space="preserve">acphosphmd</t>
  </si>
  <si>
    <t xml:space="preserve">C7H16Cl2N2O3P</t>
  </si>
  <si>
    <t xml:space="preserve">Alcophosphamide</t>
  </si>
  <si>
    <t xml:space="preserve">C16551</t>
  </si>
  <si>
    <t xml:space="preserve">acryl</t>
  </si>
  <si>
    <t xml:space="preserve">C3H4O2</t>
  </si>
  <si>
    <t xml:space="preserve">Propenoate</t>
  </si>
  <si>
    <t xml:space="preserve">C00511</t>
  </si>
  <si>
    <t xml:space="preserve">ACRYLATE</t>
  </si>
  <si>
    <t xml:space="preserve">acser</t>
  </si>
  <si>
    <t xml:space="preserve">C5H9NO4</t>
  </si>
  <si>
    <t xml:space="preserve">O-Acetyl-L-serine</t>
  </si>
  <si>
    <t xml:space="preserve">C00979</t>
  </si>
  <si>
    <t xml:space="preserve">ACETYLSERINE</t>
  </si>
  <si>
    <t xml:space="preserve">actn-R</t>
  </si>
  <si>
    <t xml:space="preserve">C4H8O2</t>
  </si>
  <si>
    <t xml:space="preserve">(R)-Acetoin</t>
  </si>
  <si>
    <t xml:space="preserve">C00810</t>
  </si>
  <si>
    <t xml:space="preserve">actp</t>
  </si>
  <si>
    <t xml:space="preserve">C2H3O5P</t>
  </si>
  <si>
    <t xml:space="preserve">Acetyl phosphate</t>
  </si>
  <si>
    <t xml:space="preserve">C00227</t>
  </si>
  <si>
    <t xml:space="preserve">ACETYL-P</t>
  </si>
  <si>
    <t xml:space="preserve">adcobdam</t>
  </si>
  <si>
    <t xml:space="preserve">C55H68CoN11O15</t>
  </si>
  <si>
    <t xml:space="preserve">Adenosyl cobyrinate diamide</t>
  </si>
  <si>
    <t xml:space="preserve">C06506</t>
  </si>
  <si>
    <t xml:space="preserve">adcobhex</t>
  </si>
  <si>
    <t xml:space="preserve">C55H76CoN15O11</t>
  </si>
  <si>
    <t xml:space="preserve">adenosyl-cobyric acid</t>
  </si>
  <si>
    <t xml:space="preserve">C06507</t>
  </si>
  <si>
    <t xml:space="preserve">ade</t>
  </si>
  <si>
    <t xml:space="preserve">C5H5N5</t>
  </si>
  <si>
    <t xml:space="preserve">Adenine</t>
  </si>
  <si>
    <t xml:space="preserve">C00147</t>
  </si>
  <si>
    <t xml:space="preserve">ADENINE</t>
  </si>
  <si>
    <t xml:space="preserve">adn</t>
  </si>
  <si>
    <t xml:space="preserve">C10H13N5O4</t>
  </si>
  <si>
    <t xml:space="preserve">Adenosine</t>
  </si>
  <si>
    <t xml:space="preserve">C00212</t>
  </si>
  <si>
    <t xml:space="preserve">ADENOSINE</t>
  </si>
  <si>
    <t xml:space="preserve">adocbi</t>
  </si>
  <si>
    <t xml:space="preserve">C58H84CoN16O11</t>
  </si>
  <si>
    <t xml:space="preserve">Adenosyl cobinamide</t>
  </si>
  <si>
    <t xml:space="preserve">C06508</t>
  </si>
  <si>
    <t xml:space="preserve">adocbip</t>
  </si>
  <si>
    <t xml:space="preserve">C58H83CoN16O14P</t>
  </si>
  <si>
    <t xml:space="preserve">Adenosyl cobinamide phosphate</t>
  </si>
  <si>
    <t xml:space="preserve">C06509</t>
  </si>
  <si>
    <t xml:space="preserve">ADENOSYLCOBINAMIDE-P</t>
  </si>
  <si>
    <t xml:space="preserve">adocbl</t>
  </si>
  <si>
    <t xml:space="preserve">C72H100CoN18O17P</t>
  </si>
  <si>
    <t xml:space="preserve">Cobamide coenzyme</t>
  </si>
  <si>
    <t xml:space="preserve">C00194</t>
  </si>
  <si>
    <t xml:space="preserve">adp</t>
  </si>
  <si>
    <t xml:space="preserve">C10H12N5O10P2</t>
  </si>
  <si>
    <t xml:space="preserve">ADP</t>
  </si>
  <si>
    <t xml:space="preserve">C00008</t>
  </si>
  <si>
    <t xml:space="preserve">adpglc</t>
  </si>
  <si>
    <t xml:space="preserve">C16H23N5O15P2</t>
  </si>
  <si>
    <t xml:space="preserve">ADP-glucose</t>
  </si>
  <si>
    <t xml:space="preserve">C00498</t>
  </si>
  <si>
    <t xml:space="preserve">ADP-D-GLUCOSE</t>
  </si>
  <si>
    <t xml:space="preserve">adprib</t>
  </si>
  <si>
    <t xml:space="preserve">C15H21N5O14P2</t>
  </si>
  <si>
    <t xml:space="preserve">ADP-ribose</t>
  </si>
  <si>
    <t xml:space="preserve">C00301</t>
  </si>
  <si>
    <t xml:space="preserve">ADENOSINE_DIPHOSPHATE_RIBOSE</t>
  </si>
  <si>
    <t xml:space="preserve">adsel</t>
  </si>
  <si>
    <t xml:space="preserve">C10H12N5O10PSe</t>
  </si>
  <si>
    <t xml:space="preserve">Adenylylselenate</t>
  </si>
  <si>
    <t xml:space="preserve">C05686</t>
  </si>
  <si>
    <t xml:space="preserve">agdpcbi</t>
  </si>
  <si>
    <t xml:space="preserve">C68H95CoN21O21P2</t>
  </si>
  <si>
    <t xml:space="preserve">Adenosine-GDP-cobinamide</t>
  </si>
  <si>
    <t xml:space="preserve">C06510</t>
  </si>
  <si>
    <t xml:space="preserve">ADENOSYLCOBINAMIDE-GDP</t>
  </si>
  <si>
    <t xml:space="preserve">agm</t>
  </si>
  <si>
    <t xml:space="preserve">C5H16N4</t>
  </si>
  <si>
    <t xml:space="preserve">Agmatine</t>
  </si>
  <si>
    <t xml:space="preserve">C00179</t>
  </si>
  <si>
    <t xml:space="preserve">SPERMIDINE</t>
  </si>
  <si>
    <t xml:space="preserve">ahcys</t>
  </si>
  <si>
    <t xml:space="preserve">C14H20N6O5S</t>
  </si>
  <si>
    <t xml:space="preserve">S-Adenosyl-L-homocysteine</t>
  </si>
  <si>
    <t xml:space="preserve">C00021</t>
  </si>
  <si>
    <t xml:space="preserve">HOMO-SER</t>
  </si>
  <si>
    <t xml:space="preserve">ahdt</t>
  </si>
  <si>
    <t xml:space="preserve">C9H12N5O13P3</t>
  </si>
  <si>
    <t xml:space="preserve">2-Amino-4-hydroxy-6-(erythro-1,2,3-trihydroxypropyl)dihydropteridine triphosphate</t>
  </si>
  <si>
    <t xml:space="preserve">C04895</t>
  </si>
  <si>
    <t xml:space="preserve">DIHYDRONEOPTERIN-P3</t>
  </si>
  <si>
    <t xml:space="preserve">aicar</t>
  </si>
  <si>
    <t xml:space="preserve">C9H13N4O8P</t>
  </si>
  <si>
    <t xml:space="preserve">5-Amino-1-(5-Phospho-D-ribosyl)imidazole-4-carboxamide</t>
  </si>
  <si>
    <t xml:space="preserve">C04677</t>
  </si>
  <si>
    <t xml:space="preserve">PHOSPHORIBOSYL-FORMAMIDO-CARBOXAMIDE</t>
  </si>
  <si>
    <t xml:space="preserve">air</t>
  </si>
  <si>
    <t xml:space="preserve">C8H12N3O7P</t>
  </si>
  <si>
    <t xml:space="preserve">5-amino-1-(5-phospho-D-ribosyl)imidazole</t>
  </si>
  <si>
    <t xml:space="preserve">C03373</t>
  </si>
  <si>
    <t xml:space="preserve">akg</t>
  </si>
  <si>
    <t xml:space="preserve">C5H4O5</t>
  </si>
  <si>
    <t xml:space="preserve">2-Oxoglutarate</t>
  </si>
  <si>
    <t xml:space="preserve">C00026</t>
  </si>
  <si>
    <t xml:space="preserve">2-METHYLTHIO-N-6-ISOPENTYL-ADENOSINE-37-</t>
  </si>
  <si>
    <t xml:space="preserve">alaala</t>
  </si>
  <si>
    <t xml:space="preserve">C6H12N2O3</t>
  </si>
  <si>
    <t xml:space="preserve">D-Alanyl-D-alanine</t>
  </si>
  <si>
    <t xml:space="preserve">C00993</t>
  </si>
  <si>
    <t xml:space="preserve">D-ALA-D-ALA</t>
  </si>
  <si>
    <t xml:space="preserve">ala-B</t>
  </si>
  <si>
    <t xml:space="preserve">C3H7NO2</t>
  </si>
  <si>
    <t xml:space="preserve">beta-Alanine</t>
  </si>
  <si>
    <t xml:space="preserve">C00099</t>
  </si>
  <si>
    <t xml:space="preserve">PROTEIN-C-TERMINAL-S-ETC-CYSTEINE</t>
  </si>
  <si>
    <t xml:space="preserve">alac-S</t>
  </si>
  <si>
    <t xml:space="preserve">C5H7O4</t>
  </si>
  <si>
    <t xml:space="preserve">(S)-2-Acetolactate</t>
  </si>
  <si>
    <t xml:space="preserve">C00900</t>
  </si>
  <si>
    <t xml:space="preserve">ala-D</t>
  </si>
  <si>
    <t xml:space="preserve">D-Alanine</t>
  </si>
  <si>
    <t xml:space="preserve">C00133</t>
  </si>
  <si>
    <t xml:space="preserve">D-PROLINE</t>
  </si>
  <si>
    <t xml:space="preserve">ala-L</t>
  </si>
  <si>
    <t xml:space="preserve">L-Alanine</t>
  </si>
  <si>
    <t xml:space="preserve">C00041</t>
  </si>
  <si>
    <t xml:space="preserve">LYS</t>
  </si>
  <si>
    <t xml:space="preserve">aldpmnd</t>
  </si>
  <si>
    <t xml:space="preserve">C7H13Cl2N2O3P</t>
  </si>
  <si>
    <t xml:space="preserve">Aldophosphamide</t>
  </si>
  <si>
    <t xml:space="preserve">C07645</t>
  </si>
  <si>
    <t xml:space="preserve">allphn</t>
  </si>
  <si>
    <t xml:space="preserve">C2H3N2O3</t>
  </si>
  <si>
    <t xml:space="preserve">Urea-1-carboxylate</t>
  </si>
  <si>
    <t xml:space="preserve">C01010</t>
  </si>
  <si>
    <t xml:space="preserve">CPD-578</t>
  </si>
  <si>
    <t xml:space="preserve">alltn</t>
  </si>
  <si>
    <t xml:space="preserve">C4H6N4O3</t>
  </si>
  <si>
    <t xml:space="preserve">(S)(+)-Allantoin</t>
  </si>
  <si>
    <t xml:space="preserve">C02350</t>
  </si>
  <si>
    <t xml:space="preserve">alltt</t>
  </si>
  <si>
    <t xml:space="preserve">C4H7N4O4</t>
  </si>
  <si>
    <t xml:space="preserve">Allantoate</t>
  </si>
  <si>
    <t xml:space="preserve">C00499</t>
  </si>
  <si>
    <t xml:space="preserve">altrn</t>
  </si>
  <si>
    <t xml:space="preserve">C6H11O7</t>
  </si>
  <si>
    <t xml:space="preserve">D-Altronate</t>
  </si>
  <si>
    <t xml:space="preserve">C00817</t>
  </si>
  <si>
    <t xml:space="preserve">D-ALTRONATE</t>
  </si>
  <si>
    <t xml:space="preserve">aman6p</t>
  </si>
  <si>
    <t xml:space="preserve">C7H13N1O9R1P1</t>
  </si>
  <si>
    <t xml:space="preserve">N-Acyl-D-mannosamine 6-phosphate</t>
  </si>
  <si>
    <t xml:space="preserve">C00686</t>
  </si>
  <si>
    <t xml:space="preserve">CPD-841</t>
  </si>
  <si>
    <t xml:space="preserve">amet</t>
  </si>
  <si>
    <t xml:space="preserve">C15H23N6O5S</t>
  </si>
  <si>
    <t xml:space="preserve">S-Adenosyl-L-methionine</t>
  </si>
  <si>
    <t xml:space="preserve">C00019</t>
  </si>
  <si>
    <t xml:space="preserve">L-ALLO-THREONINE</t>
  </si>
  <si>
    <t xml:space="preserve">ametam</t>
  </si>
  <si>
    <t xml:space="preserve">C14H24N6O3S</t>
  </si>
  <si>
    <t xml:space="preserve">S-Adenosylmethioninamine</t>
  </si>
  <si>
    <t xml:space="preserve">C01137</t>
  </si>
  <si>
    <t xml:space="preserve">amimdecarbam</t>
  </si>
  <si>
    <t xml:space="preserve">C4H6N4O</t>
  </si>
  <si>
    <t xml:space="preserve">5-Amino-4-imidazolecarboxyamide</t>
  </si>
  <si>
    <t xml:space="preserve">C04051</t>
  </si>
  <si>
    <t xml:space="preserve">aminopropylcdvn</t>
  </si>
  <si>
    <t xml:space="preserve">C8H24N3</t>
  </si>
  <si>
    <t xml:space="preserve">Aminopropylcadaverine</t>
  </si>
  <si>
    <t xml:space="preserve">C16565</t>
  </si>
  <si>
    <t xml:space="preserve">amnpent</t>
  </si>
  <si>
    <t xml:space="preserve">C5H11NO2</t>
  </si>
  <si>
    <t xml:space="preserve">5-Aminopentanoate</t>
  </si>
  <si>
    <t xml:space="preserve">C00431</t>
  </si>
  <si>
    <t xml:space="preserve">5-METHYLTHIOADENOSINE</t>
  </si>
  <si>
    <t xml:space="preserve">amnpentam</t>
  </si>
  <si>
    <t xml:space="preserve">C5H13N2O</t>
  </si>
  <si>
    <t xml:space="preserve">5-Aminopentanamide</t>
  </si>
  <si>
    <t xml:space="preserve">C00990</t>
  </si>
  <si>
    <t xml:space="preserve">amob</t>
  </si>
  <si>
    <t xml:space="preserve">C15H19N5O6S</t>
  </si>
  <si>
    <t xml:space="preserve">S-Adenosyl-4-methylthio-2-oxobutanoate</t>
  </si>
  <si>
    <t xml:space="preserve">C04425</t>
  </si>
  <si>
    <t xml:space="preserve">S-ADENOSYL-4-METHYLTHIO-2-OXOBUTANOATE</t>
  </si>
  <si>
    <t xml:space="preserve">amp</t>
  </si>
  <si>
    <t xml:space="preserve">C10H12N5O7P</t>
  </si>
  <si>
    <t xml:space="preserve">AMP</t>
  </si>
  <si>
    <t xml:space="preserve">C00020</t>
  </si>
  <si>
    <t xml:space="preserve">amprop</t>
  </si>
  <si>
    <t xml:space="preserve">C3H11NO</t>
  </si>
  <si>
    <t xml:space="preserve">(R)-1-Aminopropan-2-ol</t>
  </si>
  <si>
    <t xml:space="preserve">C03194</t>
  </si>
  <si>
    <t xml:space="preserve">amyls</t>
  </si>
  <si>
    <t xml:space="preserve">C6H10O5</t>
  </si>
  <si>
    <t xml:space="preserve">Amylose</t>
  </si>
  <si>
    <t xml:space="preserve">C00718</t>
  </si>
  <si>
    <t xml:space="preserve">anm9p</t>
  </si>
  <si>
    <t xml:space="preserve">C10H17N1O12R1P1</t>
  </si>
  <si>
    <t xml:space="preserve">N-Acylneuraminate 9-phosphate</t>
  </si>
  <si>
    <t xml:space="preserve">C01200</t>
  </si>
  <si>
    <t xml:space="preserve">CPD-624</t>
  </si>
  <si>
    <t xml:space="preserve">anNH</t>
  </si>
  <si>
    <t xml:space="preserve">C22H37N1O2</t>
  </si>
  <si>
    <t xml:space="preserve">Anandamide</t>
  </si>
  <si>
    <t xml:space="preserve">C11695</t>
  </si>
  <si>
    <t xml:space="preserve">CPD-8891</t>
  </si>
  <si>
    <t xml:space="preserve">anth</t>
  </si>
  <si>
    <t xml:space="preserve">Anthranilate</t>
  </si>
  <si>
    <t xml:space="preserve">C00108</t>
  </si>
  <si>
    <t xml:space="preserve">ANTHRANILATE</t>
  </si>
  <si>
    <t xml:space="preserve">applp</t>
  </si>
  <si>
    <t xml:space="preserve">C3H9NO4P</t>
  </si>
  <si>
    <t xml:space="preserve">D-1-Aminopropan-2-ol O-phosphate</t>
  </si>
  <si>
    <t xml:space="preserve">C04122</t>
  </si>
  <si>
    <t xml:space="preserve">R-1-AMINOPROPAN-2-YL-PHOSPHATE</t>
  </si>
  <si>
    <t xml:space="preserve">aps</t>
  </si>
  <si>
    <t xml:space="preserve">C10H12N5O10PS</t>
  </si>
  <si>
    <t xml:space="preserve">Adenosine 5-phosphosulfate</t>
  </si>
  <si>
    <t xml:space="preserve">C00224</t>
  </si>
  <si>
    <t xml:space="preserve">APS</t>
  </si>
  <si>
    <t xml:space="preserve">arab</t>
  </si>
  <si>
    <t xml:space="preserve">C15H24O12</t>
  </si>
  <si>
    <t xml:space="preserve">alpha-L-Arabinan</t>
  </si>
  <si>
    <t xml:space="preserve">C02474</t>
  </si>
  <si>
    <t xml:space="preserve">arab-D</t>
  </si>
  <si>
    <t xml:space="preserve">C5H10O5</t>
  </si>
  <si>
    <t xml:space="preserve">D-Arabinose</t>
  </si>
  <si>
    <t xml:space="preserve">C00216</t>
  </si>
  <si>
    <t xml:space="preserve">D-XYLULOSE</t>
  </si>
  <si>
    <t xml:space="preserve">arabhp</t>
  </si>
  <si>
    <t xml:space="preserve">C6H15O9P</t>
  </si>
  <si>
    <t xml:space="preserve">D-arabino-Hex-3-ulose 6-phosphate</t>
  </si>
  <si>
    <t xml:space="preserve">C06019</t>
  </si>
  <si>
    <t xml:space="preserve">arab-L</t>
  </si>
  <si>
    <t xml:space="preserve">L-Arabinose</t>
  </si>
  <si>
    <t xml:space="preserve">C00259</t>
  </si>
  <si>
    <t xml:space="preserve">arab-L[e]</t>
  </si>
  <si>
    <t xml:space="preserve">arbt6p</t>
  </si>
  <si>
    <t xml:space="preserve">C12H15O10P</t>
  </si>
  <si>
    <t xml:space="preserve">Arbutin 6-phosphate</t>
  </si>
  <si>
    <t xml:space="preserve">C06187</t>
  </si>
  <si>
    <t xml:space="preserve">CPD-1162</t>
  </si>
  <si>
    <t xml:space="preserve">archdnt</t>
  </si>
  <si>
    <t xml:space="preserve">C20H31O2</t>
  </si>
  <si>
    <t xml:space="preserve">(5Z,8Z,11Z,14Z)-Icosatetraenoic acid</t>
  </si>
  <si>
    <t xml:space="preserve">C00219</t>
  </si>
  <si>
    <t xml:space="preserve">THREO-DS-ISO-CITRATE</t>
  </si>
  <si>
    <t xml:space="preserve">arg-L</t>
  </si>
  <si>
    <t xml:space="preserve">C6H15N4O2</t>
  </si>
  <si>
    <t xml:space="preserve">L-Arginine</t>
  </si>
  <si>
    <t xml:space="preserve">C00062</t>
  </si>
  <si>
    <t xml:space="preserve">CYS</t>
  </si>
  <si>
    <t xml:space="preserve">argsuc</t>
  </si>
  <si>
    <t xml:space="preserve">C10H17N4O6</t>
  </si>
  <si>
    <t xml:space="preserve">N(omega)-(L-Arginino)succinate</t>
  </si>
  <si>
    <t xml:space="preserve">C03406</t>
  </si>
  <si>
    <t xml:space="preserve">L-ARGININO-SUCCINATE</t>
  </si>
  <si>
    <t xml:space="preserve">arog-L</t>
  </si>
  <si>
    <t xml:space="preserve">C10H13NO5</t>
  </si>
  <si>
    <t xml:space="preserve">L-Arogenate</t>
  </si>
  <si>
    <t xml:space="preserve">C00826</t>
  </si>
  <si>
    <t xml:space="preserve">ascb-L</t>
  </si>
  <si>
    <t xml:space="preserve">C6H8O6</t>
  </si>
  <si>
    <t xml:space="preserve">Ascorbate</t>
  </si>
  <si>
    <t xml:space="preserve">C00072</t>
  </si>
  <si>
    <t xml:space="preserve">ascb-L[e]</t>
  </si>
  <si>
    <t xml:space="preserve">ASCORBATE</t>
  </si>
  <si>
    <t xml:space="preserve">asn-L</t>
  </si>
  <si>
    <t xml:space="preserve">C4H8N2O3</t>
  </si>
  <si>
    <t xml:space="preserve">L-Asparagine</t>
  </si>
  <si>
    <t xml:space="preserve">C00152</t>
  </si>
  <si>
    <t xml:space="preserve">GLN</t>
  </si>
  <si>
    <t xml:space="preserve">asp-D</t>
  </si>
  <si>
    <t xml:space="preserve">C4H6NO4</t>
  </si>
  <si>
    <t xml:space="preserve">D-Aspartate</t>
  </si>
  <si>
    <t xml:space="preserve">C00402</t>
  </si>
  <si>
    <t xml:space="preserve">D-GLT</t>
  </si>
  <si>
    <t xml:space="preserve">asp-L</t>
  </si>
  <si>
    <t xml:space="preserve">L-Aspartate</t>
  </si>
  <si>
    <t xml:space="preserve">C00049</t>
  </si>
  <si>
    <t xml:space="preserve">GLUCONATE</t>
  </si>
  <si>
    <t xml:space="preserve">aspsa</t>
  </si>
  <si>
    <t xml:space="preserve">C4H7NO3</t>
  </si>
  <si>
    <t xml:space="preserve">L-Aspartate 4-semialdehyde</t>
  </si>
  <si>
    <t xml:space="preserve">C00441</t>
  </si>
  <si>
    <t xml:space="preserve">L-GLUTAMATE_GAMMA-SEMIALDEHYDE</t>
  </si>
  <si>
    <t xml:space="preserve">athr-L</t>
  </si>
  <si>
    <t xml:space="preserve">C4H9NO3</t>
  </si>
  <si>
    <t xml:space="preserve">L-Allo-threonine</t>
  </si>
  <si>
    <t xml:space="preserve">C05519</t>
  </si>
  <si>
    <t xml:space="preserve">3-P-SERINE</t>
  </si>
  <si>
    <t xml:space="preserve">atp</t>
  </si>
  <si>
    <t xml:space="preserve">C10H12N5O13P3</t>
  </si>
  <si>
    <t xml:space="preserve">ATP</t>
  </si>
  <si>
    <t xml:space="preserve">C00002</t>
  </si>
  <si>
    <t xml:space="preserve">b124tc</t>
  </si>
  <si>
    <t xml:space="preserve">C7H5O6</t>
  </si>
  <si>
    <t xml:space="preserve">(Z)-But-1-ene-1,2,4-tricarboxylate</t>
  </si>
  <si>
    <t xml:space="preserve">C04002</t>
  </si>
  <si>
    <t xml:space="preserve">HOMO-CIS-ACONITATE</t>
  </si>
  <si>
    <t xml:space="preserve">b2coa</t>
  </si>
  <si>
    <t xml:space="preserve">Crotonoyl-CoA</t>
  </si>
  <si>
    <t xml:space="preserve">C00877</t>
  </si>
  <si>
    <t xml:space="preserve">CROTONYL-COA</t>
  </si>
  <si>
    <t xml:space="preserve">bdg2hc</t>
  </si>
  <si>
    <t xml:space="preserve">C15H18O8</t>
  </si>
  <si>
    <t xml:space="preserve">cis-beta-D-Glucosyl-2-hydroxycinnamate</t>
  </si>
  <si>
    <t xml:space="preserve">C05839</t>
  </si>
  <si>
    <t xml:space="preserve">benzp</t>
  </si>
  <si>
    <t xml:space="preserve">C7H5O5P</t>
  </si>
  <si>
    <t xml:space="preserve">Benzoyl phosphate</t>
  </si>
  <si>
    <t xml:space="preserve">C06206</t>
  </si>
  <si>
    <t xml:space="preserve">betald</t>
  </si>
  <si>
    <t xml:space="preserve">C5H12NO</t>
  </si>
  <si>
    <t xml:space="preserve">Betaine aldehyde</t>
  </si>
  <si>
    <t xml:space="preserve">C00576</t>
  </si>
  <si>
    <t xml:space="preserve">bgly</t>
  </si>
  <si>
    <t xml:space="preserve">C9H8NO3</t>
  </si>
  <si>
    <t xml:space="preserve">Hippurate</t>
  </si>
  <si>
    <t xml:space="preserve">C01586</t>
  </si>
  <si>
    <t xml:space="preserve">CPD-425</t>
  </si>
  <si>
    <t xml:space="preserve">biocprot</t>
  </si>
  <si>
    <t xml:space="preserve">C17H27N5O4SR2</t>
  </si>
  <si>
    <t xml:space="preserve">Holo-[carboxylase]</t>
  </si>
  <si>
    <t xml:space="preserve">C06250</t>
  </si>
  <si>
    <t xml:space="preserve">btal</t>
  </si>
  <si>
    <t xml:space="preserve">C4H8O</t>
  </si>
  <si>
    <t xml:space="preserve">Butanal</t>
  </si>
  <si>
    <t xml:space="preserve">C01412</t>
  </si>
  <si>
    <t xml:space="preserve">btamp</t>
  </si>
  <si>
    <t xml:space="preserve">C20H27N7O9PS</t>
  </si>
  <si>
    <t xml:space="preserve">Biotinyl-5-AMP</t>
  </si>
  <si>
    <t xml:space="preserve">C05921</t>
  </si>
  <si>
    <t xml:space="preserve">btcoa</t>
  </si>
  <si>
    <t xml:space="preserve">C25H38N7O17P3S</t>
  </si>
  <si>
    <t xml:space="preserve">Butanoyl-CoA</t>
  </si>
  <si>
    <t xml:space="preserve">C00136</t>
  </si>
  <si>
    <t xml:space="preserve">BUTYRYL-COA</t>
  </si>
  <si>
    <t xml:space="preserve">btn</t>
  </si>
  <si>
    <t xml:space="preserve">C10H15N2O3S</t>
  </si>
  <si>
    <t xml:space="preserve">Biotin</t>
  </si>
  <si>
    <t xml:space="preserve">C00120</t>
  </si>
  <si>
    <t xml:space="preserve">BIOTIN</t>
  </si>
  <si>
    <t xml:space="preserve">btn[e]</t>
  </si>
  <si>
    <t xml:space="preserve">but</t>
  </si>
  <si>
    <t xml:space="preserve">C4H7O2</t>
  </si>
  <si>
    <t xml:space="preserve">Butanoic acid</t>
  </si>
  <si>
    <t xml:space="preserve">C00246</t>
  </si>
  <si>
    <t xml:space="preserve">but[e]</t>
  </si>
  <si>
    <t xml:space="preserve">BUTYRIC_ACID</t>
  </si>
  <si>
    <t xml:space="preserve">butoh</t>
  </si>
  <si>
    <t xml:space="preserve">C4H10O</t>
  </si>
  <si>
    <t xml:space="preserve">1-Butanol</t>
  </si>
  <si>
    <t xml:space="preserve">C06142</t>
  </si>
  <si>
    <t xml:space="preserve">butoh[e]</t>
  </si>
  <si>
    <t xml:space="preserve">butylphos</t>
  </si>
  <si>
    <t xml:space="preserve">C4H7O5P</t>
  </si>
  <si>
    <t xml:space="preserve">Butanoylphosphate</t>
  </si>
  <si>
    <t xml:space="preserve">C02527</t>
  </si>
  <si>
    <t xml:space="preserve">BUTYRYL-P</t>
  </si>
  <si>
    <t xml:space="preserve">bz</t>
  </si>
  <si>
    <t xml:space="preserve">C7H5O2</t>
  </si>
  <si>
    <t xml:space="preserve">Benzoate</t>
  </si>
  <si>
    <t xml:space="preserve">C00180</t>
  </si>
  <si>
    <t xml:space="preserve">BENZOATE</t>
  </si>
  <si>
    <t xml:space="preserve">c17cycACP</t>
  </si>
  <si>
    <t xml:space="preserve">C17H30OSR</t>
  </si>
  <si>
    <t xml:space="preserve">c19cycACP</t>
  </si>
  <si>
    <t xml:space="preserve">C19H34OSR</t>
  </si>
  <si>
    <t xml:space="preserve">c2m26dcoa</t>
  </si>
  <si>
    <t xml:space="preserve">C31H46N7O17P3S</t>
  </si>
  <si>
    <t xml:space="preserve">cis-2-Methyl-5-isopropylhexa-2,5-dienoyl-CoA</t>
  </si>
  <si>
    <t xml:space="preserve">C11946</t>
  </si>
  <si>
    <t xml:space="preserve">cala</t>
  </si>
  <si>
    <t xml:space="preserve">C4H7N2O3</t>
  </si>
  <si>
    <t xml:space="preserve">N-Carbamoyl-beta-alanine</t>
  </si>
  <si>
    <t xml:space="preserve">C02642</t>
  </si>
  <si>
    <t xml:space="preserve">3-UREIDO-PROPIONATE</t>
  </si>
  <si>
    <t xml:space="preserve">camp</t>
  </si>
  <si>
    <t xml:space="preserve">C10H11N5O6P</t>
  </si>
  <si>
    <t xml:space="preserve">cAMP</t>
  </si>
  <si>
    <t xml:space="preserve">C00575</t>
  </si>
  <si>
    <t xml:space="preserve">CAMP</t>
  </si>
  <si>
    <t xml:space="preserve">can-L</t>
  </si>
  <si>
    <t xml:space="preserve">C4H10N2O3</t>
  </si>
  <si>
    <t xml:space="preserve">L-Canaline</t>
  </si>
  <si>
    <t xml:space="preserve">C08270</t>
  </si>
  <si>
    <t xml:space="preserve">L-CANALINE</t>
  </si>
  <si>
    <t xml:space="preserve">cansuc</t>
  </si>
  <si>
    <t xml:space="preserve">C9H15N4O7</t>
  </si>
  <si>
    <t xml:space="preserve">CANAVANINOSUCCINATE</t>
  </si>
  <si>
    <t xml:space="preserve">canv-L</t>
  </si>
  <si>
    <t xml:space="preserve">C5H13N4O3</t>
  </si>
  <si>
    <t xml:space="preserve">CANAVANINE</t>
  </si>
  <si>
    <t xml:space="preserve">carbbiocarbcprot</t>
  </si>
  <si>
    <t xml:space="preserve">C18H26N5O6R2S</t>
  </si>
  <si>
    <t xml:space="preserve">Carboxybiotin-carboxyl-carrier protein</t>
  </si>
  <si>
    <t xml:space="preserve">C04419</t>
  </si>
  <si>
    <t xml:space="preserve">carbm</t>
  </si>
  <si>
    <t xml:space="preserve">CH2NO2</t>
  </si>
  <si>
    <t xml:space="preserve">Carbamate</t>
  </si>
  <si>
    <t xml:space="preserve">C01563</t>
  </si>
  <si>
    <t xml:space="preserve">carbo_met</t>
  </si>
  <si>
    <t xml:space="preserve">carbputr</t>
  </si>
  <si>
    <t xml:space="preserve">C5H14N3O</t>
  </si>
  <si>
    <t xml:space="preserve">N-Carbamoylputrescine</t>
  </si>
  <si>
    <t xml:space="preserve">C00436</t>
  </si>
  <si>
    <t xml:space="preserve">CPD-597</t>
  </si>
  <si>
    <t xml:space="preserve">cbasp</t>
  </si>
  <si>
    <t xml:space="preserve">C5H6N2O5</t>
  </si>
  <si>
    <t xml:space="preserve">N-Carbamoyl-L-aspartate</t>
  </si>
  <si>
    <t xml:space="preserve">C00438</t>
  </si>
  <si>
    <t xml:space="preserve">PROTEIN-C-TERMINAL-S-FARNESYL-L-CYSTEINE</t>
  </si>
  <si>
    <t xml:space="preserve">cbi</t>
  </si>
  <si>
    <t xml:space="preserve">C48H72CoN11O8</t>
  </si>
  <si>
    <t xml:space="preserve">Cobinamide</t>
  </si>
  <si>
    <t xml:space="preserve">C05774</t>
  </si>
  <si>
    <t xml:space="preserve">cbp</t>
  </si>
  <si>
    <t xml:space="preserve">CH2NO5P</t>
  </si>
  <si>
    <t xml:space="preserve">Carbamoyl phosphate</t>
  </si>
  <si>
    <t xml:space="preserve">C00169</t>
  </si>
  <si>
    <t xml:space="preserve">CARBAMOYL-P</t>
  </si>
  <si>
    <t xml:space="preserve">cbxnspmdn</t>
  </si>
  <si>
    <t xml:space="preserve">C7H18N3O2</t>
  </si>
  <si>
    <t xml:space="preserve">CPD-9995</t>
  </si>
  <si>
    <t xml:space="preserve">cdiGMP</t>
  </si>
  <si>
    <t xml:space="preserve">C20H22N10O14P2</t>
  </si>
  <si>
    <t xml:space="preserve">3,5-Cyclic diGMP</t>
  </si>
  <si>
    <t xml:space="preserve">C16463</t>
  </si>
  <si>
    <t xml:space="preserve">C-DI-GMP</t>
  </si>
  <si>
    <t xml:space="preserve">cdp</t>
  </si>
  <si>
    <t xml:space="preserve">C9H12N3O11P2</t>
  </si>
  <si>
    <t xml:space="preserve">CDP</t>
  </si>
  <si>
    <t xml:space="preserve">C00112</t>
  </si>
  <si>
    <t xml:space="preserve">cdpdag_CB</t>
  </si>
  <si>
    <t xml:space="preserve">C44.7H78.8N3O15P2</t>
  </si>
  <si>
    <t xml:space="preserve">CDP-diacylglycerol</t>
  </si>
  <si>
    <t xml:space="preserve">C00269</t>
  </si>
  <si>
    <t xml:space="preserve">cdpglyc</t>
  </si>
  <si>
    <t xml:space="preserve">C12H19N3O13P2</t>
  </si>
  <si>
    <t xml:space="preserve">CDPglycerol</t>
  </si>
  <si>
    <t xml:space="preserve">C00513</t>
  </si>
  <si>
    <t xml:space="preserve">CPD-606</t>
  </si>
  <si>
    <t xml:space="preserve">cel</t>
  </si>
  <si>
    <t xml:space="preserve">Cellulose</t>
  </si>
  <si>
    <t xml:space="preserve">C00760</t>
  </si>
  <si>
    <t xml:space="preserve">CELLULOSE</t>
  </si>
  <si>
    <t xml:space="preserve">celb</t>
  </si>
  <si>
    <t xml:space="preserve">Cellobiose</t>
  </si>
  <si>
    <t xml:space="preserve">C00185</t>
  </si>
  <si>
    <t xml:space="preserve">celb[e]</t>
  </si>
  <si>
    <t xml:space="preserve">celb6p</t>
  </si>
  <si>
    <t xml:space="preserve">C12H21O14P</t>
  </si>
  <si>
    <t xml:space="preserve">cellobiose-6-phosphate</t>
  </si>
  <si>
    <t xml:space="preserve">C04534</t>
  </si>
  <si>
    <t xml:space="preserve">cgly</t>
  </si>
  <si>
    <t xml:space="preserve">C5H10N2O3S</t>
  </si>
  <si>
    <t xml:space="preserve">Cys-Gly</t>
  </si>
  <si>
    <t xml:space="preserve">C01419</t>
  </si>
  <si>
    <t xml:space="preserve">ch4s</t>
  </si>
  <si>
    <t xml:space="preserve">CH4S</t>
  </si>
  <si>
    <t xml:space="preserve">Methanethiol</t>
  </si>
  <si>
    <t xml:space="preserve">C00409</t>
  </si>
  <si>
    <t xml:space="preserve">CPD-7671</t>
  </si>
  <si>
    <t xml:space="preserve">chitin</t>
  </si>
  <si>
    <t xml:space="preserve">C8H13NO5</t>
  </si>
  <si>
    <t xml:space="preserve">Chitin</t>
  </si>
  <si>
    <t xml:space="preserve">C00461</t>
  </si>
  <si>
    <t xml:space="preserve">chlamph</t>
  </si>
  <si>
    <t xml:space="preserve">C11H12N2O5L2</t>
  </si>
  <si>
    <t xml:space="preserve">Chloramphenicol</t>
  </si>
  <si>
    <t xml:space="preserve">C00918</t>
  </si>
  <si>
    <t xml:space="preserve">CHLORAMPHENICOL-3-ACETATE</t>
  </si>
  <si>
    <t xml:space="preserve">chlamph3ac</t>
  </si>
  <si>
    <t xml:space="preserve">C13H14N2O6L2</t>
  </si>
  <si>
    <t xml:space="preserve">Chloramphenicol 3-acetate</t>
  </si>
  <si>
    <t xml:space="preserve">C03601</t>
  </si>
  <si>
    <t xml:space="preserve">CHORISMATE</t>
  </si>
  <si>
    <t xml:space="preserve">chol</t>
  </si>
  <si>
    <t xml:space="preserve">C5H15NO</t>
  </si>
  <si>
    <t xml:space="preserve">Choline</t>
  </si>
  <si>
    <t xml:space="preserve">C00114</t>
  </si>
  <si>
    <t xml:space="preserve">chola</t>
  </si>
  <si>
    <t xml:space="preserve">C24H50O4</t>
  </si>
  <si>
    <t xml:space="preserve">Chenodeoxycholate</t>
  </si>
  <si>
    <t xml:space="preserve">C02528</t>
  </si>
  <si>
    <t xml:space="preserve">cholate</t>
  </si>
  <si>
    <t xml:space="preserve">C24H30O5</t>
  </si>
  <si>
    <t xml:space="preserve">3alpha,7alpha,12alpha-Trihydroxy-5beta-cholanate</t>
  </si>
  <si>
    <t xml:space="preserve">C00695</t>
  </si>
  <si>
    <t xml:space="preserve">chor</t>
  </si>
  <si>
    <t xml:space="preserve">C10H8O6</t>
  </si>
  <si>
    <t xml:space="preserve">chorismate</t>
  </si>
  <si>
    <t xml:space="preserve">C00251</t>
  </si>
  <si>
    <t xml:space="preserve">CIS-ACONITATE</t>
  </si>
  <si>
    <t xml:space="preserve">cit</t>
  </si>
  <si>
    <t xml:space="preserve">C6H5O7</t>
  </si>
  <si>
    <t xml:space="preserve">Citrate</t>
  </si>
  <si>
    <t xml:space="preserve">C00158</t>
  </si>
  <si>
    <t xml:space="preserve">CIT</t>
  </si>
  <si>
    <t xml:space="preserve">cit[e]</t>
  </si>
  <si>
    <t xml:space="preserve">COPROPORPHYRINOGEN_III</t>
  </si>
  <si>
    <t xml:space="preserve">citr-L</t>
  </si>
  <si>
    <t xml:space="preserve">C6H13N3O3</t>
  </si>
  <si>
    <t xml:space="preserve">L-Citrulline</t>
  </si>
  <si>
    <t xml:space="preserve">C00327</t>
  </si>
  <si>
    <t xml:space="preserve">L-CITRULLINE</t>
  </si>
  <si>
    <t xml:space="preserve">clpn_CB</t>
  </si>
  <si>
    <t xml:space="preserve">C74.4H139.6O17P2</t>
  </si>
  <si>
    <t xml:space="preserve">Cardiolipin</t>
  </si>
  <si>
    <t xml:space="preserve">C05980</t>
  </si>
  <si>
    <t xml:space="preserve">CHLORAMPHENICOL</t>
  </si>
  <si>
    <t xml:space="preserve">cmethydmuc</t>
  </si>
  <si>
    <t xml:space="preserve">C8H6O7</t>
  </si>
  <si>
    <t xml:space="preserve">5-Carboxymethyl-2-hydroxymuconate</t>
  </si>
  <si>
    <t xml:space="preserve">C04186</t>
  </si>
  <si>
    <t xml:space="preserve">CPD-784</t>
  </si>
  <si>
    <t xml:space="preserve">cmp</t>
  </si>
  <si>
    <t xml:space="preserve">C9H12N3O8P</t>
  </si>
  <si>
    <t xml:space="preserve">CMP</t>
  </si>
  <si>
    <t xml:space="preserve">C00055</t>
  </si>
  <si>
    <t xml:space="preserve">cmpacna</t>
  </si>
  <si>
    <t xml:space="preserve">C20H29N4O16P</t>
  </si>
  <si>
    <t xml:space="preserve">CMP-N-acetylneuraminate</t>
  </si>
  <si>
    <t xml:space="preserve">C00128</t>
  </si>
  <si>
    <t xml:space="preserve">cmpacnmt</t>
  </si>
  <si>
    <t xml:space="preserve">C19H28N4O16R1P1</t>
  </si>
  <si>
    <t xml:space="preserve">CMP-N-acylneuraminate</t>
  </si>
  <si>
    <t xml:space="preserve">C01064</t>
  </si>
  <si>
    <t xml:space="preserve">CPD-189</t>
  </si>
  <si>
    <t xml:space="preserve">co1dam</t>
  </si>
  <si>
    <t xml:space="preserve">C45H56CoN6O12</t>
  </si>
  <si>
    <t xml:space="preserve">Cob(I)yrinate a,c diamide</t>
  </si>
  <si>
    <t xml:space="preserve">C06505</t>
  </si>
  <si>
    <t xml:space="preserve">CPD-694</t>
  </si>
  <si>
    <t xml:space="preserve">co2</t>
  </si>
  <si>
    <t xml:space="preserve">CO2</t>
  </si>
  <si>
    <t xml:space="preserve">C00011</t>
  </si>
  <si>
    <t xml:space="preserve">CARBON-DIOXIDE</t>
  </si>
  <si>
    <t xml:space="preserve">co2[e]</t>
  </si>
  <si>
    <t xml:space="preserve">CARBON-MONOXIDE</t>
  </si>
  <si>
    <t xml:space="preserve">co2dam</t>
  </si>
  <si>
    <t xml:space="preserve">Cob(II)yrinate a,c diamide</t>
  </si>
  <si>
    <t xml:space="preserve">C06504</t>
  </si>
  <si>
    <t xml:space="preserve">CPD-689</t>
  </si>
  <si>
    <t xml:space="preserve">coa</t>
  </si>
  <si>
    <t xml:space="preserve">C21H32N7O16P3S</t>
  </si>
  <si>
    <t xml:space="preserve">Coenzyme A</t>
  </si>
  <si>
    <t xml:space="preserve">C00010</t>
  </si>
  <si>
    <t xml:space="preserve">CO-A</t>
  </si>
  <si>
    <t xml:space="preserve">cobalt2</t>
  </si>
  <si>
    <t xml:space="preserve">Co</t>
  </si>
  <si>
    <t xml:space="preserve">Co2+</t>
  </si>
  <si>
    <t xml:space="preserve">C00175</t>
  </si>
  <si>
    <t xml:space="preserve">CO+2</t>
  </si>
  <si>
    <t xml:space="preserve">cobya</t>
  </si>
  <si>
    <t xml:space="preserve">C45H52CoN4O14</t>
  </si>
  <si>
    <t xml:space="preserve">Cobyrinate</t>
  </si>
  <si>
    <t xml:space="preserve">C05773</t>
  </si>
  <si>
    <t xml:space="preserve">CPD-9049</t>
  </si>
  <si>
    <t xml:space="preserve">codhpre6</t>
  </si>
  <si>
    <t xml:space="preserve">C44H47CoN4O16</t>
  </si>
  <si>
    <t xml:space="preserve">cobalt-dihydro-precorrin 6</t>
  </si>
  <si>
    <t xml:space="preserve">C11543</t>
  </si>
  <si>
    <t xml:space="preserve">copre2</t>
  </si>
  <si>
    <t xml:space="preserve">C42H38N4O16Co</t>
  </si>
  <si>
    <t xml:space="preserve">cobalt-precorrin 2</t>
  </si>
  <si>
    <t xml:space="preserve">C11538</t>
  </si>
  <si>
    <t xml:space="preserve">copre3</t>
  </si>
  <si>
    <t xml:space="preserve">C43H40CoN4O16</t>
  </si>
  <si>
    <t xml:space="preserve">cobalt-precorrin 3</t>
  </si>
  <si>
    <t xml:space="preserve">C11539</t>
  </si>
  <si>
    <t xml:space="preserve">copre4</t>
  </si>
  <si>
    <t xml:space="preserve">C44H43CoN4O16</t>
  </si>
  <si>
    <t xml:space="preserve">cobalt-precorrin 4</t>
  </si>
  <si>
    <t xml:space="preserve">C11540</t>
  </si>
  <si>
    <t xml:space="preserve">copre5</t>
  </si>
  <si>
    <t xml:space="preserve">C45H45N4O16Co</t>
  </si>
  <si>
    <t xml:space="preserve">cobalt-precorrin 5</t>
  </si>
  <si>
    <t xml:space="preserve">C11541</t>
  </si>
  <si>
    <t xml:space="preserve">copre6</t>
  </si>
  <si>
    <t xml:space="preserve">C44H45N4O16Co</t>
  </si>
  <si>
    <t xml:space="preserve">cobalt-precorrin 6</t>
  </si>
  <si>
    <t xml:space="preserve">C11542</t>
  </si>
  <si>
    <t xml:space="preserve">copre7</t>
  </si>
  <si>
    <t xml:space="preserve">C45H50N4O16Co</t>
  </si>
  <si>
    <t xml:space="preserve">Cobalt-precorrin 7</t>
  </si>
  <si>
    <t xml:space="preserve">C16244</t>
  </si>
  <si>
    <t xml:space="preserve">CPD-9048</t>
  </si>
  <si>
    <t xml:space="preserve">copre8</t>
  </si>
  <si>
    <t xml:space="preserve">C45H52N4O14Co</t>
  </si>
  <si>
    <t xml:space="preserve">cobalt-precorrin 8</t>
  </si>
  <si>
    <t xml:space="preserve">C11545</t>
  </si>
  <si>
    <t xml:space="preserve">coscl</t>
  </si>
  <si>
    <t xml:space="preserve">C42H36N4O16Co</t>
  </si>
  <si>
    <t xml:space="preserve">Cobalt-sirohydrochlorin</t>
  </si>
  <si>
    <t xml:space="preserve">cpppg1</t>
  </si>
  <si>
    <t xml:space="preserve">C36H40N4O8</t>
  </si>
  <si>
    <t xml:space="preserve">Coproporphyrinogen I</t>
  </si>
  <si>
    <t xml:space="preserve">C05768</t>
  </si>
  <si>
    <t xml:space="preserve">cpppg3</t>
  </si>
  <si>
    <t xml:space="preserve">Coproporphyrinogen III</t>
  </si>
  <si>
    <t xml:space="preserve">C03263</t>
  </si>
  <si>
    <t xml:space="preserve">CPD-1067</t>
  </si>
  <si>
    <t xml:space="preserve">ctp</t>
  </si>
  <si>
    <t xml:space="preserve">C9H12N3O14P3</t>
  </si>
  <si>
    <t xml:space="preserve">CTP</t>
  </si>
  <si>
    <t xml:space="preserve">C00063</t>
  </si>
  <si>
    <t xml:space="preserve">UTP</t>
  </si>
  <si>
    <t xml:space="preserve">cys-L</t>
  </si>
  <si>
    <t xml:space="preserve">C3H7NO2S</t>
  </si>
  <si>
    <t xml:space="preserve">L-Cysteine</t>
  </si>
  <si>
    <t xml:space="preserve">C00097</t>
  </si>
  <si>
    <t xml:space="preserve">GLT</t>
  </si>
  <si>
    <t xml:space="preserve">cyst-L</t>
  </si>
  <si>
    <t xml:space="preserve">C7H14N2O4S</t>
  </si>
  <si>
    <t xml:space="preserve">L-Cystathionine</t>
  </si>
  <si>
    <t xml:space="preserve">C02291</t>
  </si>
  <si>
    <t xml:space="preserve">cytd</t>
  </si>
  <si>
    <t xml:space="preserve">C9H13N3O5</t>
  </si>
  <si>
    <t xml:space="preserve">Cytidine</t>
  </si>
  <si>
    <t xml:space="preserve">C00475</t>
  </si>
  <si>
    <t xml:space="preserve">CYTIDINE</t>
  </si>
  <si>
    <t xml:space="preserve">dad-2</t>
  </si>
  <si>
    <t xml:space="preserve">C10H13N5O3</t>
  </si>
  <si>
    <t xml:space="preserve">Deoxyadenosine</t>
  </si>
  <si>
    <t xml:space="preserve">C00559</t>
  </si>
  <si>
    <t xml:space="preserve">DEOXYADENOSINE</t>
  </si>
  <si>
    <t xml:space="preserve">dad-5</t>
  </si>
  <si>
    <t xml:space="preserve">5-Deoxyadenosine</t>
  </si>
  <si>
    <t xml:space="preserve">C05198</t>
  </si>
  <si>
    <t xml:space="preserve">CH33ADO</t>
  </si>
  <si>
    <t xml:space="preserve">dadp</t>
  </si>
  <si>
    <t xml:space="preserve">C10H12N5O9P2</t>
  </si>
  <si>
    <t xml:space="preserve">dADP</t>
  </si>
  <si>
    <t xml:space="preserve">C00206</t>
  </si>
  <si>
    <t xml:space="preserve">DADP</t>
  </si>
  <si>
    <t xml:space="preserve">damp</t>
  </si>
  <si>
    <t xml:space="preserve">C10H12N5O6P</t>
  </si>
  <si>
    <t xml:space="preserve">dAMP</t>
  </si>
  <si>
    <t xml:space="preserve">C00360</t>
  </si>
  <si>
    <t xml:space="preserve">dann</t>
  </si>
  <si>
    <t xml:space="preserve">C9H21N2O2</t>
  </si>
  <si>
    <t xml:space="preserve">7,8-Diaminononanoate</t>
  </si>
  <si>
    <t xml:space="preserve">C01037</t>
  </si>
  <si>
    <t xml:space="preserve">DIAMINONONANOATE</t>
  </si>
  <si>
    <t xml:space="preserve">datp</t>
  </si>
  <si>
    <t xml:space="preserve">C10H12N5O12P3</t>
  </si>
  <si>
    <t xml:space="preserve">dATP</t>
  </si>
  <si>
    <t xml:space="preserve">C00131</t>
  </si>
  <si>
    <t xml:space="preserve">DATP</t>
  </si>
  <si>
    <t xml:space="preserve">db4p</t>
  </si>
  <si>
    <t xml:space="preserve">C4H7O6P</t>
  </si>
  <si>
    <t xml:space="preserve">3,4-dihydroxy-2-butanone 4-phosphate</t>
  </si>
  <si>
    <t xml:space="preserve">C15556</t>
  </si>
  <si>
    <t xml:space="preserve">DIHYDROXY-BUTANONE-P</t>
  </si>
  <si>
    <t xml:space="preserve">dc2coa</t>
  </si>
  <si>
    <t xml:space="preserve">C31H48N7O17P3S</t>
  </si>
  <si>
    <t xml:space="preserve">trans-Dec-2-enoyl-CoA</t>
  </si>
  <si>
    <t xml:space="preserve">C05275</t>
  </si>
  <si>
    <t xml:space="preserve">dcamp</t>
  </si>
  <si>
    <t xml:space="preserve">C14H14N5O11P</t>
  </si>
  <si>
    <t xml:space="preserve">N6-(1,2-Dicarboxyethyl)-AMP</t>
  </si>
  <si>
    <t xml:space="preserve">C03794</t>
  </si>
  <si>
    <t xml:space="preserve">ADENYLOSUCC</t>
  </si>
  <si>
    <t xml:space="preserve">dcdp</t>
  </si>
  <si>
    <t xml:space="preserve">C9H12N3O10P2</t>
  </si>
  <si>
    <t xml:space="preserve">dCDP</t>
  </si>
  <si>
    <t xml:space="preserve">C00705</t>
  </si>
  <si>
    <t xml:space="preserve">DCDP</t>
  </si>
  <si>
    <t xml:space="preserve">dcmp</t>
  </si>
  <si>
    <t xml:space="preserve">C9H12N3O7P</t>
  </si>
  <si>
    <t xml:space="preserve">dCMP</t>
  </si>
  <si>
    <t xml:space="preserve">C00239</t>
  </si>
  <si>
    <t xml:space="preserve">DCMP</t>
  </si>
  <si>
    <t xml:space="preserve">dcppp</t>
  </si>
  <si>
    <t xml:space="preserve">C50H81O7P2</t>
  </si>
  <si>
    <t xml:space="preserve">2-AMINO-3-OXO-4-PHOSPHONOOXYBUTYRATE19</t>
  </si>
  <si>
    <t xml:space="preserve">dctp</t>
  </si>
  <si>
    <t xml:space="preserve">C9H12N3O13P3</t>
  </si>
  <si>
    <t xml:space="preserve">dCTP</t>
  </si>
  <si>
    <t xml:space="preserve">C00458</t>
  </si>
  <si>
    <t xml:space="preserve">DCTP</t>
  </si>
  <si>
    <t xml:space="preserve">dcyt</t>
  </si>
  <si>
    <t xml:space="preserve">C9H13N3O4</t>
  </si>
  <si>
    <t xml:space="preserve">Deoxycytidine</t>
  </si>
  <si>
    <t xml:space="preserve">C00881</t>
  </si>
  <si>
    <t xml:space="preserve">DEOXYCYTIDINE</t>
  </si>
  <si>
    <t xml:space="preserve">dd2coa</t>
  </si>
  <si>
    <t xml:space="preserve">C33H52N7O17P3S</t>
  </si>
  <si>
    <t xml:space="preserve">2-trans-Dodecenoyl-CoA</t>
  </si>
  <si>
    <t xml:space="preserve">C03221</t>
  </si>
  <si>
    <t xml:space="preserve">dehyddglucn</t>
  </si>
  <si>
    <t xml:space="preserve">5-Dehydro-4-deoxy-D-glucuronate</t>
  </si>
  <si>
    <t xml:space="preserve">C04053</t>
  </si>
  <si>
    <t xml:space="preserve">demethphyquin</t>
  </si>
  <si>
    <t xml:space="preserve">C30H44O2</t>
  </si>
  <si>
    <t xml:space="preserve">2-Phytyl-1,4-naphthoquinone</t>
  </si>
  <si>
    <t xml:space="preserve">C13309</t>
  </si>
  <si>
    <t xml:space="preserve">deoxchlac</t>
  </si>
  <si>
    <t xml:space="preserve">C24H41O4</t>
  </si>
  <si>
    <t xml:space="preserve">3alpha,12alpha-Dihydroxy-5beta-cholanate</t>
  </si>
  <si>
    <t xml:space="preserve">C04483</t>
  </si>
  <si>
    <t xml:space="preserve">dgal6p</t>
  </si>
  <si>
    <t xml:space="preserve">C6H11O9P</t>
  </si>
  <si>
    <t xml:space="preserve">D-Galactose 6-phosphate</t>
  </si>
  <si>
    <t xml:space="preserve">C01113</t>
  </si>
  <si>
    <t xml:space="preserve">CPD-1241</t>
  </si>
  <si>
    <t xml:space="preserve">dgdcg_CB</t>
  </si>
  <si>
    <t xml:space="preserve">C47.7H87.8O15</t>
  </si>
  <si>
    <t xml:space="preserve">dgdp</t>
  </si>
  <si>
    <t xml:space="preserve">dGDP</t>
  </si>
  <si>
    <t xml:space="preserve">C00361</t>
  </si>
  <si>
    <t xml:space="preserve">DGDP</t>
  </si>
  <si>
    <t xml:space="preserve">dgmp</t>
  </si>
  <si>
    <t xml:space="preserve">dGMP</t>
  </si>
  <si>
    <t xml:space="preserve">C00362</t>
  </si>
  <si>
    <t xml:space="preserve">dgsn</t>
  </si>
  <si>
    <t xml:space="preserve">Deoxyguanosine</t>
  </si>
  <si>
    <t xml:space="preserve">C00330</t>
  </si>
  <si>
    <t xml:space="preserve">DEOXYGUANOSINE</t>
  </si>
  <si>
    <t xml:space="preserve">dgtp</t>
  </si>
  <si>
    <t xml:space="preserve">dGTP</t>
  </si>
  <si>
    <t xml:space="preserve">C00286</t>
  </si>
  <si>
    <t xml:space="preserve">DGTP</t>
  </si>
  <si>
    <t xml:space="preserve">dha</t>
  </si>
  <si>
    <t xml:space="preserve">C3H6O3</t>
  </si>
  <si>
    <t xml:space="preserve">Dihydroxyacetone</t>
  </si>
  <si>
    <t xml:space="preserve">C00184</t>
  </si>
  <si>
    <t xml:space="preserve">DIHYDROXYACETONE</t>
  </si>
  <si>
    <t xml:space="preserve">dhap</t>
  </si>
  <si>
    <t xml:space="preserve">C3H5O6P</t>
  </si>
  <si>
    <t xml:space="preserve">Dihydroxyacetone phosphate</t>
  </si>
  <si>
    <t xml:space="preserve">C00111</t>
  </si>
  <si>
    <t xml:space="preserve">DIHYDROXY-ACETONE-PHOSPHATE</t>
  </si>
  <si>
    <t xml:space="preserve">dhbpt</t>
  </si>
  <si>
    <t xml:space="preserve">C9H13N5O3</t>
  </si>
  <si>
    <t xml:space="preserve">Dihydrobiopterin</t>
  </si>
  <si>
    <t xml:space="preserve">C00268</t>
  </si>
  <si>
    <t xml:space="preserve">dhf</t>
  </si>
  <si>
    <t xml:space="preserve">C19H19N7O6</t>
  </si>
  <si>
    <t xml:space="preserve">7,8-Dihydrofolate</t>
  </si>
  <si>
    <t xml:space="preserve">C00415</t>
  </si>
  <si>
    <t xml:space="preserve">DIHYDROFOLATE</t>
  </si>
  <si>
    <t xml:space="preserve">dhna</t>
  </si>
  <si>
    <t xml:space="preserve">C11H7O4</t>
  </si>
  <si>
    <t xml:space="preserve">1,4-Dihydroxy-2-naphthoate</t>
  </si>
  <si>
    <t xml:space="preserve">C03657</t>
  </si>
  <si>
    <t xml:space="preserve">DIHYDROXYNAPHTHOATE</t>
  </si>
  <si>
    <t xml:space="preserve">dhnacoa</t>
  </si>
  <si>
    <t xml:space="preserve">C32H41N7O19P3S</t>
  </si>
  <si>
    <t xml:space="preserve">1,4-Dihydroxy-2-naphthoyl-CoA</t>
  </si>
  <si>
    <t xml:space="preserve">C15547</t>
  </si>
  <si>
    <t xml:space="preserve">dhnpt</t>
  </si>
  <si>
    <t xml:space="preserve">C9H13N5O4</t>
  </si>
  <si>
    <t xml:space="preserve">Dihydroneopterin</t>
  </si>
  <si>
    <t xml:space="preserve">C04874</t>
  </si>
  <si>
    <t xml:space="preserve">DIHYDRO-NEO-PTERIN</t>
  </si>
  <si>
    <t xml:space="preserve">dhor-S</t>
  </si>
  <si>
    <t xml:space="preserve">C5H5N2O4</t>
  </si>
  <si>
    <t xml:space="preserve">(S)-Dihydroorotate</t>
  </si>
  <si>
    <t xml:space="preserve">C00337</t>
  </si>
  <si>
    <t xml:space="preserve">DI-H-OROTATE</t>
  </si>
  <si>
    <t xml:space="preserve">dhpmp</t>
  </si>
  <si>
    <t xml:space="preserve">C9H12N5O7P</t>
  </si>
  <si>
    <t xml:space="preserve">Dihydroneopterin monophosphate</t>
  </si>
  <si>
    <t xml:space="preserve">C05925</t>
  </si>
  <si>
    <t xml:space="preserve">DIHYDRONEOPTERIN-P</t>
  </si>
  <si>
    <t xml:space="preserve">dhpt</t>
  </si>
  <si>
    <t xml:space="preserve">C14H13N6O3</t>
  </si>
  <si>
    <t xml:space="preserve">Dihydropteroate</t>
  </si>
  <si>
    <t xml:space="preserve">C00921</t>
  </si>
  <si>
    <t xml:space="preserve">7-8-DIHYDROPTEROATE</t>
  </si>
  <si>
    <t xml:space="preserve">dhptd</t>
  </si>
  <si>
    <t xml:space="preserve">4,5-dihydroxy-2,3-pentanedione</t>
  </si>
  <si>
    <t xml:space="preserve">C11838</t>
  </si>
  <si>
    <t xml:space="preserve">DIHYDROXYPENTANEDIONE</t>
  </si>
  <si>
    <t xml:space="preserve">diacet</t>
  </si>
  <si>
    <t xml:space="preserve">C4H6O2</t>
  </si>
  <si>
    <t xml:space="preserve">Diacetyl</t>
  </si>
  <si>
    <t xml:space="preserve">C00741</t>
  </si>
  <si>
    <t xml:space="preserve">DIACETYL</t>
  </si>
  <si>
    <t xml:space="preserve">didp</t>
  </si>
  <si>
    <t xml:space="preserve">C10H11N4O10P2</t>
  </si>
  <si>
    <t xml:space="preserve">dIDP</t>
  </si>
  <si>
    <t xml:space="preserve">C01344</t>
  </si>
  <si>
    <t xml:space="preserve">diketdglucn</t>
  </si>
  <si>
    <t xml:space="preserve">(4S)-4,6-Dihydroxy-2,5-dioxohexanoate</t>
  </si>
  <si>
    <t xml:space="preserve">C04349</t>
  </si>
  <si>
    <t xml:space="preserve">CPD-343</t>
  </si>
  <si>
    <t xml:space="preserve">dimboa</t>
  </si>
  <si>
    <t xml:space="preserve">C9H8N1O5</t>
  </si>
  <si>
    <t xml:space="preserve">CPD-6366</t>
  </si>
  <si>
    <t xml:space="preserve">dimboagluc</t>
  </si>
  <si>
    <t xml:space="preserve">C15H18N1O10</t>
  </si>
  <si>
    <t xml:space="preserve">CPD-6562</t>
  </si>
  <si>
    <t xml:space="preserve">din</t>
  </si>
  <si>
    <t xml:space="preserve">C10H12N4O4</t>
  </si>
  <si>
    <t xml:space="preserve">Deoxyinosine</t>
  </si>
  <si>
    <t xml:space="preserve">C05512</t>
  </si>
  <si>
    <t xml:space="preserve">DEOXYINOSINE</t>
  </si>
  <si>
    <t xml:space="preserve">ditp</t>
  </si>
  <si>
    <t xml:space="preserve">C10H11N4O13P3</t>
  </si>
  <si>
    <t xml:space="preserve">dITP</t>
  </si>
  <si>
    <t xml:space="preserve">C01345</t>
  </si>
  <si>
    <t xml:space="preserve">dkdi</t>
  </si>
  <si>
    <t xml:space="preserve">C6H12O5</t>
  </si>
  <si>
    <t xml:space="preserve">D-2,3-Diketo 4-deoxy-epi-inositol</t>
  </si>
  <si>
    <t xml:space="preserve">C06891</t>
  </si>
  <si>
    <t xml:space="preserve">dketdeoinos</t>
  </si>
  <si>
    <t xml:space="preserve">C6H11O5</t>
  </si>
  <si>
    <t xml:space="preserve">3D-(3,5/4)-Trihydroxycyclohexane-1,2-dione</t>
  </si>
  <si>
    <t xml:space="preserve">C04287</t>
  </si>
  <si>
    <t xml:space="preserve">dkh</t>
  </si>
  <si>
    <t xml:space="preserve">C6H12O6</t>
  </si>
  <si>
    <t xml:space="preserve">2-Deoxy-5-keto-D-gluconic acid</t>
  </si>
  <si>
    <t xml:space="preserve">C06892</t>
  </si>
  <si>
    <t xml:space="preserve">dkh6p</t>
  </si>
  <si>
    <t xml:space="preserve">C6H10O9P</t>
  </si>
  <si>
    <t xml:space="preserve">2-Deoxy-5-keto-D-gluconic acid 6-phosphate</t>
  </si>
  <si>
    <t xml:space="preserve">C06893</t>
  </si>
  <si>
    <t xml:space="preserve">dmbzid</t>
  </si>
  <si>
    <t xml:space="preserve">C9H10N2</t>
  </si>
  <si>
    <t xml:space="preserve">Dimethylbenzimidazole</t>
  </si>
  <si>
    <t xml:space="preserve">C03114</t>
  </si>
  <si>
    <t xml:space="preserve">DIMETHYLBENZIMIDAZOLE</t>
  </si>
  <si>
    <t xml:space="preserve">dmlz</t>
  </si>
  <si>
    <t xml:space="preserve">C13H18N4O6</t>
  </si>
  <si>
    <t xml:space="preserve">6,7-Dimethyl-8-(1-D-ribityl)lumazine</t>
  </si>
  <si>
    <t xml:space="preserve">C04332</t>
  </si>
  <si>
    <t xml:space="preserve">DIMETHYL-D-RIBITYL-LUMAZINE</t>
  </si>
  <si>
    <t xml:space="preserve">dmpp</t>
  </si>
  <si>
    <t xml:space="preserve">C5H9O7P2</t>
  </si>
  <si>
    <t xml:space="preserve">Dimethylallyl diphosphate</t>
  </si>
  <si>
    <t xml:space="preserve">C00235</t>
  </si>
  <si>
    <t xml:space="preserve">CPD-4211</t>
  </si>
  <si>
    <t xml:space="preserve">dna_met</t>
  </si>
  <si>
    <t xml:space="preserve">dnad</t>
  </si>
  <si>
    <t xml:space="preserve">C21H24N6O15P2</t>
  </si>
  <si>
    <t xml:space="preserve">Deamino-NAD+</t>
  </si>
  <si>
    <t xml:space="preserve">C00857</t>
  </si>
  <si>
    <t xml:space="preserve">DEAMIDO-NAD</t>
  </si>
  <si>
    <t xml:space="preserve">dpcoa</t>
  </si>
  <si>
    <t xml:space="preserve">C21H33N7O13P2S</t>
  </si>
  <si>
    <t xml:space="preserve">Dephospho-CoA</t>
  </si>
  <si>
    <t xml:space="preserve">C00882</t>
  </si>
  <si>
    <t xml:space="preserve">DEPHOSPHO-COA</t>
  </si>
  <si>
    <t xml:space="preserve">drib</t>
  </si>
  <si>
    <t xml:space="preserve">C5H10O4</t>
  </si>
  <si>
    <t xml:space="preserve">Deoxyribose</t>
  </si>
  <si>
    <t xml:space="preserve">C01801</t>
  </si>
  <si>
    <t xml:space="preserve">dscl</t>
  </si>
  <si>
    <t xml:space="preserve">C42H41N4O16</t>
  </si>
  <si>
    <t xml:space="preserve">dihydrosirohydrochlorin</t>
  </si>
  <si>
    <t xml:space="preserve">C02463</t>
  </si>
  <si>
    <t xml:space="preserve">DIHYDROSIROHYDROCHLORIN</t>
  </si>
  <si>
    <t xml:space="preserve">dtbt</t>
  </si>
  <si>
    <t xml:space="preserve">C10H17N2O3</t>
  </si>
  <si>
    <t xml:space="preserve">Dethiobiotin</t>
  </si>
  <si>
    <t xml:space="preserve">C01909</t>
  </si>
  <si>
    <t xml:space="preserve">DETHIOBIOTIN</t>
  </si>
  <si>
    <t xml:space="preserve">dtdp</t>
  </si>
  <si>
    <t xml:space="preserve">C10H13N2O11P2</t>
  </si>
  <si>
    <t xml:space="preserve">dTDP</t>
  </si>
  <si>
    <t xml:space="preserve">C00363</t>
  </si>
  <si>
    <t xml:space="preserve">dtdp4d6dg</t>
  </si>
  <si>
    <t xml:space="preserve">C16H22N2O15P2</t>
  </si>
  <si>
    <t xml:space="preserve">dTDP-4-dehydro-6-deoxy-D-glucose</t>
  </si>
  <si>
    <t xml:space="preserve">C11907</t>
  </si>
  <si>
    <t xml:space="preserve">DTDP-DEOH-DEOXY-GLUCOSE</t>
  </si>
  <si>
    <t xml:space="preserve">dtdp4d6dm</t>
  </si>
  <si>
    <t xml:space="preserve">dTDP-4-dehydro-6-deoxy-L-mannose</t>
  </si>
  <si>
    <t xml:space="preserve">C00688</t>
  </si>
  <si>
    <t xml:space="preserve">DTDP-DEOH-DEOXY-MANNOSE</t>
  </si>
  <si>
    <t xml:space="preserve">dtdpglu</t>
  </si>
  <si>
    <t xml:space="preserve">C16H24N2O16P2</t>
  </si>
  <si>
    <t xml:space="preserve">dTDPglucose</t>
  </si>
  <si>
    <t xml:space="preserve">C00842</t>
  </si>
  <si>
    <t xml:space="preserve">DTDP-D-GLUCOSE</t>
  </si>
  <si>
    <t xml:space="preserve">dtdprmn</t>
  </si>
  <si>
    <t xml:space="preserve">C16H24N2O15P2</t>
  </si>
  <si>
    <t xml:space="preserve">dTDP-L-rhamnose</t>
  </si>
  <si>
    <t xml:space="preserve">C03319</t>
  </si>
  <si>
    <t xml:space="preserve">DTDP-RHAMNOSE</t>
  </si>
  <si>
    <t xml:space="preserve">dtmp</t>
  </si>
  <si>
    <t xml:space="preserve">C10H13N2O8P</t>
  </si>
  <si>
    <t xml:space="preserve">dTMP</t>
  </si>
  <si>
    <t xml:space="preserve">C00364</t>
  </si>
  <si>
    <t xml:space="preserve">TMP</t>
  </si>
  <si>
    <t xml:space="preserve">dttp</t>
  </si>
  <si>
    <t xml:space="preserve">C10H13N2O14P3</t>
  </si>
  <si>
    <t xml:space="preserve">dTTP</t>
  </si>
  <si>
    <t xml:space="preserve">C00459</t>
  </si>
  <si>
    <t xml:space="preserve">TTP</t>
  </si>
  <si>
    <t xml:space="preserve">dudp</t>
  </si>
  <si>
    <t xml:space="preserve">C9H11N2O11P2</t>
  </si>
  <si>
    <t xml:space="preserve">dUDP</t>
  </si>
  <si>
    <t xml:space="preserve">C01346</t>
  </si>
  <si>
    <t xml:space="preserve">DUDP</t>
  </si>
  <si>
    <t xml:space="preserve">dump</t>
  </si>
  <si>
    <t xml:space="preserve">C9H11N2O8P</t>
  </si>
  <si>
    <t xml:space="preserve">dUMP</t>
  </si>
  <si>
    <t xml:space="preserve">C00365</t>
  </si>
  <si>
    <t xml:space="preserve">DUMP</t>
  </si>
  <si>
    <t xml:space="preserve">duri</t>
  </si>
  <si>
    <t xml:space="preserve">C9H12N2O5</t>
  </si>
  <si>
    <t xml:space="preserve">Deoxyuridine</t>
  </si>
  <si>
    <t xml:space="preserve">C00526</t>
  </si>
  <si>
    <t xml:space="preserve">DEOXYURIDINE</t>
  </si>
  <si>
    <t xml:space="preserve">dutp</t>
  </si>
  <si>
    <t xml:space="preserve">C9H11N2O14P3</t>
  </si>
  <si>
    <t xml:space="preserve">dUTP</t>
  </si>
  <si>
    <t xml:space="preserve">C00460</t>
  </si>
  <si>
    <t xml:space="preserve">DUTP</t>
  </si>
  <si>
    <t xml:space="preserve">dxyl5p</t>
  </si>
  <si>
    <t xml:space="preserve">1-deoxy-D-xylulose 5-phosphate</t>
  </si>
  <si>
    <t xml:space="preserve">C11437</t>
  </si>
  <si>
    <t xml:space="preserve">DEOXYXYLULOSE-5P</t>
  </si>
  <si>
    <t xml:space="preserve">e2maa</t>
  </si>
  <si>
    <t xml:space="preserve">C7H12O3</t>
  </si>
  <si>
    <t xml:space="preserve">ETHYL-2-METHYLACETOACETATE</t>
  </si>
  <si>
    <t xml:space="preserve">e4hglu</t>
  </si>
  <si>
    <t xml:space="preserve">C5H8NO5</t>
  </si>
  <si>
    <t xml:space="preserve">L-erythro-4-Hydroxyglutamate</t>
  </si>
  <si>
    <t xml:space="preserve">C05947</t>
  </si>
  <si>
    <t xml:space="preserve">e4p</t>
  </si>
  <si>
    <t xml:space="preserve">C4H7O7P</t>
  </si>
  <si>
    <t xml:space="preserve">D-Erythrose 4-phosphate</t>
  </si>
  <si>
    <t xml:space="preserve">C00279</t>
  </si>
  <si>
    <t xml:space="preserve">ERYTHROSE-4P</t>
  </si>
  <si>
    <t xml:space="preserve">eig3p</t>
  </si>
  <si>
    <t xml:space="preserve">C6H9N2O6P</t>
  </si>
  <si>
    <t xml:space="preserve">D-erythro-1-(Imidazol-4-yl)glycerol 3-phosphate</t>
  </si>
  <si>
    <t xml:space="preserve">C04666</t>
  </si>
  <si>
    <t xml:space="preserve">D-ERYTHRO-IMIDAZOLE-GLYCEROL-P</t>
  </si>
  <si>
    <t xml:space="preserve">emhbut</t>
  </si>
  <si>
    <t xml:space="preserve">C7H14O3</t>
  </si>
  <si>
    <t xml:space="preserve">ETHYL-2R-METHYL-3S-HYDROXYBUTANOATE</t>
  </si>
  <si>
    <t xml:space="preserve">epm</t>
  </si>
  <si>
    <t xml:space="preserve">Epimelibiose</t>
  </si>
  <si>
    <t xml:space="preserve">C05400</t>
  </si>
  <si>
    <t xml:space="preserve">etha</t>
  </si>
  <si>
    <t xml:space="preserve">C2H8NO</t>
  </si>
  <si>
    <t xml:space="preserve">Ethanolamine</t>
  </si>
  <si>
    <t xml:space="preserve">C00189</t>
  </si>
  <si>
    <t xml:space="preserve">ETHANOL-AMINE</t>
  </si>
  <si>
    <t xml:space="preserve">etoh</t>
  </si>
  <si>
    <t xml:space="preserve">C2H6O</t>
  </si>
  <si>
    <t xml:space="preserve">Ethanol</t>
  </si>
  <si>
    <t xml:space="preserve">C00469</t>
  </si>
  <si>
    <t xml:space="preserve">etoh[e]</t>
  </si>
  <si>
    <t xml:space="preserve">ETOH</t>
  </si>
  <si>
    <t xml:space="preserve">f1p</t>
  </si>
  <si>
    <t xml:space="preserve">D-Fructose 1-phosphate</t>
  </si>
  <si>
    <t xml:space="preserve">C01094</t>
  </si>
  <si>
    <t xml:space="preserve">f6p</t>
  </si>
  <si>
    <t xml:space="preserve">D-Fructose 6-phosphate</t>
  </si>
  <si>
    <t xml:space="preserve">C00085</t>
  </si>
  <si>
    <t xml:space="preserve">FRUCTOSE-6P</t>
  </si>
  <si>
    <t xml:space="preserve">fad</t>
  </si>
  <si>
    <t xml:space="preserve">C27H31N9O15P2</t>
  </si>
  <si>
    <t xml:space="preserve">FAD</t>
  </si>
  <si>
    <t xml:space="preserve">C00016</t>
  </si>
  <si>
    <t xml:space="preserve">fadh2</t>
  </si>
  <si>
    <t xml:space="preserve">C27H33N9O15P2</t>
  </si>
  <si>
    <t xml:space="preserve">FADH2</t>
  </si>
  <si>
    <t xml:space="preserve">C01352</t>
  </si>
  <si>
    <t xml:space="preserve">fald</t>
  </si>
  <si>
    <t xml:space="preserve">CH2O</t>
  </si>
  <si>
    <t xml:space="preserve">Formaldehyde</t>
  </si>
  <si>
    <t xml:space="preserve">C00067</t>
  </si>
  <si>
    <t xml:space="preserve">FORMALDEHYDE</t>
  </si>
  <si>
    <t xml:space="preserve">faptp</t>
  </si>
  <si>
    <t xml:space="preserve">C10H15N5O15P3</t>
  </si>
  <si>
    <t xml:space="preserve">Formamidopyrimidine nucleoside triphosphate</t>
  </si>
  <si>
    <t xml:space="preserve">C05922</t>
  </si>
  <si>
    <t xml:space="preserve">fc1p</t>
  </si>
  <si>
    <t xml:space="preserve">C6H11O8P</t>
  </si>
  <si>
    <t xml:space="preserve">L-Fuculose 1-phosphate</t>
  </si>
  <si>
    <t xml:space="preserve">C01099</t>
  </si>
  <si>
    <t xml:space="preserve">FUCULOSE-1P</t>
  </si>
  <si>
    <t xml:space="preserve">fcl-L</t>
  </si>
  <si>
    <t xml:space="preserve">L-Fuculose</t>
  </si>
  <si>
    <t xml:space="preserve">C01721</t>
  </si>
  <si>
    <t xml:space="preserve">RHAMNULOSE</t>
  </si>
  <si>
    <t xml:space="preserve">fdp</t>
  </si>
  <si>
    <t xml:space="preserve">C6H10O12P2</t>
  </si>
  <si>
    <t xml:space="preserve">D-Fructose 1,6-bisphosphate</t>
  </si>
  <si>
    <t xml:space="preserve">C00354</t>
  </si>
  <si>
    <t xml:space="preserve">FRUCTOSE-16-DIPHOSPHATE</t>
  </si>
  <si>
    <t xml:space="preserve">fdxox</t>
  </si>
  <si>
    <t xml:space="preserve">X</t>
  </si>
  <si>
    <t xml:space="preserve">Oxidized ferredoxin</t>
  </si>
  <si>
    <t xml:space="preserve">C00139</t>
  </si>
  <si>
    <t xml:space="preserve">fdxrd</t>
  </si>
  <si>
    <t xml:space="preserve">Reduced ferredoxin</t>
  </si>
  <si>
    <t xml:space="preserve">C00138</t>
  </si>
  <si>
    <t xml:space="preserve">fe2</t>
  </si>
  <si>
    <t xml:space="preserve">Fe</t>
  </si>
  <si>
    <t xml:space="preserve">Fe2+</t>
  </si>
  <si>
    <t xml:space="preserve">C00023</t>
  </si>
  <si>
    <t xml:space="preserve">FE+2</t>
  </si>
  <si>
    <t xml:space="preserve">fgam</t>
  </si>
  <si>
    <t xml:space="preserve">C8H13N2O9P</t>
  </si>
  <si>
    <t xml:space="preserve">N2-Formyl-N1-(5-phospho-D-ribosyl)glycinamide</t>
  </si>
  <si>
    <t xml:space="preserve">C04376</t>
  </si>
  <si>
    <t xml:space="preserve">5-PHOSPHORIBOSYL-N-FORMYLGLYCINEAMIDINE</t>
  </si>
  <si>
    <t xml:space="preserve">fldox</t>
  </si>
  <si>
    <t xml:space="preserve">XX</t>
  </si>
  <si>
    <t xml:space="preserve">Oxidized flavodoxin</t>
  </si>
  <si>
    <t xml:space="preserve">C02869</t>
  </si>
  <si>
    <t xml:space="preserve">Oxidized-flavodoxins</t>
  </si>
  <si>
    <t xml:space="preserve">fldrd</t>
  </si>
  <si>
    <t xml:space="preserve">XXH2</t>
  </si>
  <si>
    <t xml:space="preserve">Reduced flavodoxin</t>
  </si>
  <si>
    <t xml:space="preserve">C02745</t>
  </si>
  <si>
    <t xml:space="preserve">Reduced-flavodoxins</t>
  </si>
  <si>
    <t xml:space="preserve">fluroureid</t>
  </si>
  <si>
    <t xml:space="preserve">C4H6FN2O3</t>
  </si>
  <si>
    <t xml:space="preserve">alpha-Fluoro-beta-ureidopropionic acid</t>
  </si>
  <si>
    <t xml:space="preserve">C16631</t>
  </si>
  <si>
    <t xml:space="preserve">fmet</t>
  </si>
  <si>
    <t xml:space="preserve">C6H10N1O3S1</t>
  </si>
  <si>
    <t xml:space="preserve">N-Formyl-L-methionine</t>
  </si>
  <si>
    <t xml:space="preserve">C03145</t>
  </si>
  <si>
    <t xml:space="preserve">N-FORMYLMETHIONINE</t>
  </si>
  <si>
    <t xml:space="preserve">fmn</t>
  </si>
  <si>
    <t xml:space="preserve">C17H19N4O9P</t>
  </si>
  <si>
    <t xml:space="preserve">FMN</t>
  </si>
  <si>
    <t xml:space="preserve">C00061</t>
  </si>
  <si>
    <t xml:space="preserve">fmnh2</t>
  </si>
  <si>
    <t xml:space="preserve">C17H21N4O9P</t>
  </si>
  <si>
    <t xml:space="preserve">Reduced FMN</t>
  </si>
  <si>
    <t xml:space="preserve">C01847</t>
  </si>
  <si>
    <t xml:space="preserve">FMNH2</t>
  </si>
  <si>
    <t xml:space="preserve">fol</t>
  </si>
  <si>
    <t xml:space="preserve">C19H18N7O6</t>
  </si>
  <si>
    <t xml:space="preserve">Folate</t>
  </si>
  <si>
    <t xml:space="preserve">C00504</t>
  </si>
  <si>
    <t xml:space="preserve">for</t>
  </si>
  <si>
    <t xml:space="preserve">CHO2</t>
  </si>
  <si>
    <t xml:space="preserve">Formate</t>
  </si>
  <si>
    <t xml:space="preserve">C00058</t>
  </si>
  <si>
    <t xml:space="preserve">FORMATE</t>
  </si>
  <si>
    <t xml:space="preserve">for[e]</t>
  </si>
  <si>
    <t xml:space="preserve">fpram</t>
  </si>
  <si>
    <t xml:space="preserve">C8H15N3O8P</t>
  </si>
  <si>
    <t xml:space="preserve">2-(Formamido)-N1-(5-phospho-D-ribosyl)acetamidine</t>
  </si>
  <si>
    <t xml:space="preserve">C04640</t>
  </si>
  <si>
    <t xml:space="preserve">DIMETHYL-GLYCINE</t>
  </si>
  <si>
    <t xml:space="preserve">fprica</t>
  </si>
  <si>
    <t xml:space="preserve">C10H13N4O9P</t>
  </si>
  <si>
    <t xml:space="preserve">5-Formamido-1-(5-phospho-D-ribosyl)imidazole-4-carboxamide</t>
  </si>
  <si>
    <t xml:space="preserve">C04734</t>
  </si>
  <si>
    <t xml:space="preserve">PHOSPHORIBOSYL-FORMIMINO-AICAR-P</t>
  </si>
  <si>
    <t xml:space="preserve">frdp</t>
  </si>
  <si>
    <t xml:space="preserve">C15H25O7P2</t>
  </si>
  <si>
    <t xml:space="preserve">Farnesyl diphosphate</t>
  </si>
  <si>
    <t xml:space="preserve">C00448</t>
  </si>
  <si>
    <t xml:space="preserve">FARNESYL-PP</t>
  </si>
  <si>
    <t xml:space="preserve">fru</t>
  </si>
  <si>
    <t xml:space="preserve">D-Fructose</t>
  </si>
  <si>
    <t xml:space="preserve">C00095</t>
  </si>
  <si>
    <t xml:space="preserve">fru[e]</t>
  </si>
  <si>
    <t xml:space="preserve">fruur</t>
  </si>
  <si>
    <t xml:space="preserve">D-Fructuronate</t>
  </si>
  <si>
    <t xml:space="preserve">C00905</t>
  </si>
  <si>
    <t xml:space="preserve">FRUCTURONATE</t>
  </si>
  <si>
    <t xml:space="preserve">fuc-L</t>
  </si>
  <si>
    <t xml:space="preserve">6-Deoxy-L-galactose</t>
  </si>
  <si>
    <t xml:space="preserve">C01019</t>
  </si>
  <si>
    <t xml:space="preserve">L-FUCOSE</t>
  </si>
  <si>
    <t xml:space="preserve">fum</t>
  </si>
  <si>
    <t xml:space="preserve">C4H2O4</t>
  </si>
  <si>
    <t xml:space="preserve">Fumarate</t>
  </si>
  <si>
    <t xml:space="preserve">C00122</t>
  </si>
  <si>
    <t xml:space="preserve">SUC</t>
  </si>
  <si>
    <t xml:space="preserve">g1p</t>
  </si>
  <si>
    <t xml:space="preserve">D-Glucose 1-phosphate</t>
  </si>
  <si>
    <t xml:space="preserve">C00103</t>
  </si>
  <si>
    <t xml:space="preserve">GLC-1-P</t>
  </si>
  <si>
    <t xml:space="preserve">g3p</t>
  </si>
  <si>
    <t xml:space="preserve">Glyceraldehyde 3-phosphate</t>
  </si>
  <si>
    <t xml:space="preserve">C00118</t>
  </si>
  <si>
    <t xml:space="preserve">GAP</t>
  </si>
  <si>
    <t xml:space="preserve">g3pc</t>
  </si>
  <si>
    <t xml:space="preserve">C8H21NO6P</t>
  </si>
  <si>
    <t xml:space="preserve">sn-glycero-3-Phosphocholine</t>
  </si>
  <si>
    <t xml:space="preserve">C00670</t>
  </si>
  <si>
    <t xml:space="preserve">L-1-GLYCERO-PHOSPHORYLCHOLINE</t>
  </si>
  <si>
    <t xml:space="preserve">g3pe</t>
  </si>
  <si>
    <t xml:space="preserve">C5H14NO6P</t>
  </si>
  <si>
    <t xml:space="preserve">sn-glycero-3-Phosphoethanolamine</t>
  </si>
  <si>
    <t xml:space="preserve">C01233</t>
  </si>
  <si>
    <t xml:space="preserve">g6p</t>
  </si>
  <si>
    <t xml:space="preserve">D-Glucose 6-phosphate</t>
  </si>
  <si>
    <t xml:space="preserve">C00092</t>
  </si>
  <si>
    <t xml:space="preserve">gal</t>
  </si>
  <si>
    <t xml:space="preserve">D-Galactose</t>
  </si>
  <si>
    <t xml:space="preserve">C00124</t>
  </si>
  <si>
    <t xml:space="preserve">gal[e]</t>
  </si>
  <si>
    <t xml:space="preserve">ALPHA-GLUCOSE</t>
  </si>
  <si>
    <t xml:space="preserve">gal1p</t>
  </si>
  <si>
    <t xml:space="preserve">alpha-D-Galactose 1-phosphate</t>
  </si>
  <si>
    <t xml:space="preserve">C00446</t>
  </si>
  <si>
    <t xml:space="preserve">GALACTOSE-1P</t>
  </si>
  <si>
    <t xml:space="preserve">galt1p</t>
  </si>
  <si>
    <t xml:space="preserve">C6H13O9P</t>
  </si>
  <si>
    <t xml:space="preserve">Galactitol 1-phosphate</t>
  </si>
  <si>
    <t xml:space="preserve">C06311</t>
  </si>
  <si>
    <t xml:space="preserve">galur</t>
  </si>
  <si>
    <t xml:space="preserve">D-Galacturonate</t>
  </si>
  <si>
    <t xml:space="preserve">C00333</t>
  </si>
  <si>
    <t xml:space="preserve">D-GALACTURONATE</t>
  </si>
  <si>
    <t xml:space="preserve">gam[e]</t>
  </si>
  <si>
    <t xml:space="preserve">C6H14NO5</t>
  </si>
  <si>
    <t xml:space="preserve">D-Glucosamine</t>
  </si>
  <si>
    <t xml:space="preserve">C00329</t>
  </si>
  <si>
    <t xml:space="preserve">gam1p</t>
  </si>
  <si>
    <t xml:space="preserve">C6H13NO8P</t>
  </si>
  <si>
    <t xml:space="preserve">D-Glucosamine 1-phosphate</t>
  </si>
  <si>
    <t xml:space="preserve">C06156</t>
  </si>
  <si>
    <t xml:space="preserve">GLUCOSAMINE-1P</t>
  </si>
  <si>
    <t xml:space="preserve">gam6p</t>
  </si>
  <si>
    <t xml:space="preserve">D-Glucosamine 6-phosphate</t>
  </si>
  <si>
    <t xml:space="preserve">C00352</t>
  </si>
  <si>
    <t xml:space="preserve">D-GLUCOSAMINE-6-P</t>
  </si>
  <si>
    <t xml:space="preserve">gar</t>
  </si>
  <si>
    <t xml:space="preserve">C7H14N2O8P</t>
  </si>
  <si>
    <t xml:space="preserve">N1-(5-Phospho-D-ribosyl)glycinamide</t>
  </si>
  <si>
    <t xml:space="preserve">C03838</t>
  </si>
  <si>
    <t xml:space="preserve">ACETYL-GLU</t>
  </si>
  <si>
    <t xml:space="preserve">gcald</t>
  </si>
  <si>
    <t xml:space="preserve">C2H4O2</t>
  </si>
  <si>
    <t xml:space="preserve">Glycolaldehyde</t>
  </si>
  <si>
    <t xml:space="preserve">C00266</t>
  </si>
  <si>
    <t xml:space="preserve">GLYCOLALDEHYDE</t>
  </si>
  <si>
    <t xml:space="preserve">gchola</t>
  </si>
  <si>
    <t xml:space="preserve">C26H43NO6</t>
  </si>
  <si>
    <t xml:space="preserve">Glycocholate</t>
  </si>
  <si>
    <t xml:space="preserve">C01921</t>
  </si>
  <si>
    <t xml:space="preserve">gdchola</t>
  </si>
  <si>
    <t xml:space="preserve">C26H43NO5</t>
  </si>
  <si>
    <t xml:space="preserve">Glycochenodeoxycholate</t>
  </si>
  <si>
    <t xml:space="preserve">C05466</t>
  </si>
  <si>
    <t xml:space="preserve">gdp</t>
  </si>
  <si>
    <t xml:space="preserve">C10H12N5O11P2</t>
  </si>
  <si>
    <t xml:space="preserve">GDP</t>
  </si>
  <si>
    <t xml:space="preserve">C00035</t>
  </si>
  <si>
    <t xml:space="preserve">gdpmann</t>
  </si>
  <si>
    <t xml:space="preserve">C16H23N5O16P2</t>
  </si>
  <si>
    <t xml:space="preserve">GDP-D-mannose</t>
  </si>
  <si>
    <t xml:space="preserve">C00096</t>
  </si>
  <si>
    <t xml:space="preserve">GDP-MANNOSE</t>
  </si>
  <si>
    <t xml:space="preserve">gdporham</t>
  </si>
  <si>
    <t xml:space="preserve">GDP-4-dehydro-6-deoxy-L-mannose</t>
  </si>
  <si>
    <t xml:space="preserve">C05344</t>
  </si>
  <si>
    <t xml:space="preserve">gdprham</t>
  </si>
  <si>
    <t xml:space="preserve">C16H26N5O15P2</t>
  </si>
  <si>
    <t xml:space="preserve">GDP-6-deoxy-L-mannose</t>
  </si>
  <si>
    <t xml:space="preserve">C05386</t>
  </si>
  <si>
    <t xml:space="preserve">gdptp</t>
  </si>
  <si>
    <t xml:space="preserve">C10H11N5O20P5</t>
  </si>
  <si>
    <t xml:space="preserve">Guanosine 3-diphosphate 5-triphosphate</t>
  </si>
  <si>
    <t xml:space="preserve">C04494</t>
  </si>
  <si>
    <t xml:space="preserve">GDP-TP</t>
  </si>
  <si>
    <t xml:space="preserve">gfdp</t>
  </si>
  <si>
    <t xml:space="preserve">C25H41O7P2</t>
  </si>
  <si>
    <t xml:space="preserve">all-trans-Pentaprenyl diphosphate</t>
  </si>
  <si>
    <t xml:space="preserve">C04217</t>
  </si>
  <si>
    <t xml:space="preserve">ALL-TRANS-PENTAPRENYL-DIPHOSPHATE</t>
  </si>
  <si>
    <t xml:space="preserve">ggdp</t>
  </si>
  <si>
    <t xml:space="preserve">C20H33O7P2</t>
  </si>
  <si>
    <t xml:space="preserve">Geranylgeranyl diphosphate</t>
  </si>
  <si>
    <t xml:space="preserve">C00353</t>
  </si>
  <si>
    <t xml:space="preserve">GERANYLGERANYL-PP</t>
  </si>
  <si>
    <t xml:space="preserve">ggl</t>
  </si>
  <si>
    <t xml:space="preserve">C9H18O8</t>
  </si>
  <si>
    <t xml:space="preserve">3-beta-D-Galactosyl-sn-glycerol</t>
  </si>
  <si>
    <t xml:space="preserve">C05401</t>
  </si>
  <si>
    <t xml:space="preserve">glc-D</t>
  </si>
  <si>
    <t xml:space="preserve">D-Glucose</t>
  </si>
  <si>
    <t xml:space="preserve">C00031</t>
  </si>
  <si>
    <t xml:space="preserve">glc-D[e]</t>
  </si>
  <si>
    <t xml:space="preserve">L-FUCULOSE</t>
  </si>
  <si>
    <t xml:space="preserve">glcn</t>
  </si>
  <si>
    <t xml:space="preserve">D-Gluconate</t>
  </si>
  <si>
    <t xml:space="preserve">C00257</t>
  </si>
  <si>
    <t xml:space="preserve">glcn[e]</t>
  </si>
  <si>
    <t xml:space="preserve">CPD-365</t>
  </si>
  <si>
    <t xml:space="preserve">glcur</t>
  </si>
  <si>
    <t xml:space="preserve">D-Glucuronate</t>
  </si>
  <si>
    <t xml:space="preserve">C00191</t>
  </si>
  <si>
    <t xml:space="preserve">GLUCURONATE</t>
  </si>
  <si>
    <t xml:space="preserve">gln-L</t>
  </si>
  <si>
    <t xml:space="preserve">C5H10N2O3</t>
  </si>
  <si>
    <t xml:space="preserve">L-Glutamine</t>
  </si>
  <si>
    <t xml:space="preserve">C00064</t>
  </si>
  <si>
    <t xml:space="preserve">GLY</t>
  </si>
  <si>
    <t xml:space="preserve">glu1sa</t>
  </si>
  <si>
    <t xml:space="preserve">L-Glutamate 1-semialdehyde</t>
  </si>
  <si>
    <t xml:space="preserve">C03741</t>
  </si>
  <si>
    <t xml:space="preserve">GLUTAMATE-1-SEMIALDEHYDE</t>
  </si>
  <si>
    <t xml:space="preserve">glu5p</t>
  </si>
  <si>
    <t xml:space="preserve">C5H8NO7P</t>
  </si>
  <si>
    <t xml:space="preserve">L-Glutamate 5-phosphate</t>
  </si>
  <si>
    <t xml:space="preserve">C03287</t>
  </si>
  <si>
    <t xml:space="preserve">L-GLUTAMATE-5-P</t>
  </si>
  <si>
    <t xml:space="preserve">glu5sa</t>
  </si>
  <si>
    <t xml:space="preserve">L-Glutamate 5-semialdehyde</t>
  </si>
  <si>
    <t xml:space="preserve">C01165</t>
  </si>
  <si>
    <t xml:space="preserve">L-ORNITHINE</t>
  </si>
  <si>
    <t xml:space="preserve">glucys</t>
  </si>
  <si>
    <t xml:space="preserve">C8H13N2O5S</t>
  </si>
  <si>
    <t xml:space="preserve">gamma-L-Glutamyl-L-cysteine</t>
  </si>
  <si>
    <t xml:space="preserve">C00669</t>
  </si>
  <si>
    <t xml:space="preserve">glu-D</t>
  </si>
  <si>
    <t xml:space="preserve">C5H8NO4</t>
  </si>
  <si>
    <t xml:space="preserve">D-Glutamate</t>
  </si>
  <si>
    <t xml:space="preserve">C00217</t>
  </si>
  <si>
    <t xml:space="preserve">B-ALANINE</t>
  </si>
  <si>
    <t xml:space="preserve">glu-L</t>
  </si>
  <si>
    <t xml:space="preserve">L-Glutamate</t>
  </si>
  <si>
    <t xml:space="preserve">C00025</t>
  </si>
  <si>
    <t xml:space="preserve">HIS</t>
  </si>
  <si>
    <t xml:space="preserve">glutrna</t>
  </si>
  <si>
    <t xml:space="preserve">C20H28N6O13PR(C5H8O6PR)</t>
  </si>
  <si>
    <t xml:space="preserve">L-Glutamyl-tRNA(Glu)</t>
  </si>
  <si>
    <t xml:space="preserve">C02987</t>
  </si>
  <si>
    <t xml:space="preserve">glx</t>
  </si>
  <si>
    <t xml:space="preserve">C2HO3</t>
  </si>
  <si>
    <t xml:space="preserve">Glyoxylate</t>
  </si>
  <si>
    <t xml:space="preserve">C00048</t>
  </si>
  <si>
    <t xml:space="preserve">gly</t>
  </si>
  <si>
    <t xml:space="preserve">C2H5NO2</t>
  </si>
  <si>
    <t xml:space="preserve">Glycine</t>
  </si>
  <si>
    <t xml:space="preserve">C00037</t>
  </si>
  <si>
    <t xml:space="preserve">ILE</t>
  </si>
  <si>
    <t xml:space="preserve">glyald</t>
  </si>
  <si>
    <t xml:space="preserve">D-Glyceraldehyde</t>
  </si>
  <si>
    <t xml:space="preserve">C00577</t>
  </si>
  <si>
    <t xml:space="preserve">GLYCERALD</t>
  </si>
  <si>
    <t xml:space="preserve">glyb</t>
  </si>
  <si>
    <t xml:space="preserve">Glycine betaine</t>
  </si>
  <si>
    <t xml:space="preserve">C00719</t>
  </si>
  <si>
    <t xml:space="preserve">BETAINE</t>
  </si>
  <si>
    <t xml:space="preserve">glyb[e]</t>
  </si>
  <si>
    <t xml:space="preserve">glyc</t>
  </si>
  <si>
    <t xml:space="preserve">C3H8O3</t>
  </si>
  <si>
    <t xml:space="preserve">Glycerol</t>
  </si>
  <si>
    <t xml:space="preserve">C00116</t>
  </si>
  <si>
    <t xml:space="preserve">METHYL-GLYOXAL</t>
  </si>
  <si>
    <t xml:space="preserve">glyc3p</t>
  </si>
  <si>
    <t xml:space="preserve">C3H7O6P</t>
  </si>
  <si>
    <t xml:space="preserve">Glycerol 3-phosphate</t>
  </si>
  <si>
    <t xml:space="preserve">C00093</t>
  </si>
  <si>
    <t xml:space="preserve">GLYCEROL-3P</t>
  </si>
  <si>
    <t xml:space="preserve">glyc3p[e]</t>
  </si>
  <si>
    <t xml:space="preserve">glycdchol</t>
  </si>
  <si>
    <t xml:space="preserve">C26H44NO5</t>
  </si>
  <si>
    <t xml:space="preserve">Glycodeoxycholate</t>
  </si>
  <si>
    <t xml:space="preserve">C05464</t>
  </si>
  <si>
    <t xml:space="preserve">glyclt</t>
  </si>
  <si>
    <t xml:space="preserve">C2H3O3</t>
  </si>
  <si>
    <t xml:space="preserve">Glycolate</t>
  </si>
  <si>
    <t xml:space="preserve">C00160</t>
  </si>
  <si>
    <t xml:space="preserve">GLYCOLLATE</t>
  </si>
  <si>
    <t xml:space="preserve">glyc-R</t>
  </si>
  <si>
    <t xml:space="preserve">C3H5O4</t>
  </si>
  <si>
    <t xml:space="preserve">(R)-Glycerate</t>
  </si>
  <si>
    <t xml:space="preserve">C00258</t>
  </si>
  <si>
    <t xml:space="preserve">GLYCERATE</t>
  </si>
  <si>
    <t xml:space="preserve">gmp</t>
  </si>
  <si>
    <t xml:space="preserve">C10H12N5O8P</t>
  </si>
  <si>
    <t xml:space="preserve">GMP</t>
  </si>
  <si>
    <t xml:space="preserve">C00144</t>
  </si>
  <si>
    <t xml:space="preserve">grdp</t>
  </si>
  <si>
    <t xml:space="preserve">C10H17O7P2</t>
  </si>
  <si>
    <t xml:space="preserve">Geranyl diphosphate</t>
  </si>
  <si>
    <t xml:space="preserve">C00341</t>
  </si>
  <si>
    <t xml:space="preserve">gsn</t>
  </si>
  <si>
    <t xml:space="preserve">C10H13N5O5</t>
  </si>
  <si>
    <t xml:space="preserve">Guanosine</t>
  </si>
  <si>
    <t xml:space="preserve">C00387</t>
  </si>
  <si>
    <t xml:space="preserve">GUANOSINE</t>
  </si>
  <si>
    <t xml:space="preserve">gthox</t>
  </si>
  <si>
    <t xml:space="preserve">C20H30N6O12S2</t>
  </si>
  <si>
    <t xml:space="preserve">Oxidized glutathione</t>
  </si>
  <si>
    <t xml:space="preserve">C00127</t>
  </si>
  <si>
    <t xml:space="preserve">OXIDIZED-GLUTATHIONE</t>
  </si>
  <si>
    <t xml:space="preserve">gthrd</t>
  </si>
  <si>
    <t xml:space="preserve">C10H16N3O6S</t>
  </si>
  <si>
    <t xml:space="preserve">Reduced glutathione</t>
  </si>
  <si>
    <t xml:space="preserve">C00051</t>
  </si>
  <si>
    <t xml:space="preserve">GLUTATHIONE</t>
  </si>
  <si>
    <t xml:space="preserve">gtp</t>
  </si>
  <si>
    <t xml:space="preserve">C10H12N5O14P3</t>
  </si>
  <si>
    <t xml:space="preserve">GTP</t>
  </si>
  <si>
    <t xml:space="preserve">C00044</t>
  </si>
  <si>
    <t xml:space="preserve">gua</t>
  </si>
  <si>
    <t xml:space="preserve">C5H5N5O</t>
  </si>
  <si>
    <t xml:space="preserve">Guanine</t>
  </si>
  <si>
    <t xml:space="preserve">C00242</t>
  </si>
  <si>
    <t xml:space="preserve">GUANINE</t>
  </si>
  <si>
    <t xml:space="preserve">h</t>
  </si>
  <si>
    <t xml:space="preserve">H</t>
  </si>
  <si>
    <t xml:space="preserve">H+</t>
  </si>
  <si>
    <t xml:space="preserve">C00080</t>
  </si>
  <si>
    <t xml:space="preserve">PROTON</t>
  </si>
  <si>
    <t xml:space="preserve">h[e]</t>
  </si>
  <si>
    <t xml:space="preserve">TRIMETHYLSULFONIUM</t>
  </si>
  <si>
    <t xml:space="preserve">h2</t>
  </si>
  <si>
    <t xml:space="preserve">H2</t>
  </si>
  <si>
    <t xml:space="preserve">C00282</t>
  </si>
  <si>
    <t xml:space="preserve">HYDROGEN-MOLECULE</t>
  </si>
  <si>
    <t xml:space="preserve">h2[e]</t>
  </si>
  <si>
    <t xml:space="preserve">h2co3</t>
  </si>
  <si>
    <t xml:space="preserve">H2CO3</t>
  </si>
  <si>
    <t xml:space="preserve">Carbonic acid</t>
  </si>
  <si>
    <t xml:space="preserve">C01353</t>
  </si>
  <si>
    <t xml:space="preserve">h2mb4p</t>
  </si>
  <si>
    <t xml:space="preserve">C5H9O8P2</t>
  </si>
  <si>
    <t xml:space="preserve">1-Hydroxy-2-methyl-2-butenyl 4-diphosphate</t>
  </si>
  <si>
    <t xml:space="preserve">C11811</t>
  </si>
  <si>
    <t xml:space="preserve">HYDROXY-METHYL-BUTENYL-DIP</t>
  </si>
  <si>
    <t xml:space="preserve">h2o</t>
  </si>
  <si>
    <t xml:space="preserve">H2O</t>
  </si>
  <si>
    <t xml:space="preserve">C00001</t>
  </si>
  <si>
    <t xml:space="preserve">WATER</t>
  </si>
  <si>
    <t xml:space="preserve">h2o[e]</t>
  </si>
  <si>
    <t xml:space="preserve">XANTHOSINE</t>
  </si>
  <si>
    <t xml:space="preserve">h2o2</t>
  </si>
  <si>
    <t xml:space="preserve">H2O2</t>
  </si>
  <si>
    <t xml:space="preserve">Hydrogen peroxide</t>
  </si>
  <si>
    <t xml:space="preserve">C00027</t>
  </si>
  <si>
    <t xml:space="preserve">HYDROGEN-PEROXIDE</t>
  </si>
  <si>
    <t xml:space="preserve">h2s</t>
  </si>
  <si>
    <t xml:space="preserve">H2S</t>
  </si>
  <si>
    <t xml:space="preserve">Hydrogen sulfide</t>
  </si>
  <si>
    <t xml:space="preserve">C00283</t>
  </si>
  <si>
    <t xml:space="preserve">HS</t>
  </si>
  <si>
    <t xml:space="preserve">hcit</t>
  </si>
  <si>
    <t xml:space="preserve">C7H7O7</t>
  </si>
  <si>
    <t xml:space="preserve">2-Hydroxybutane-1,2,4-tricarboxylate</t>
  </si>
  <si>
    <t xml:space="preserve">C01251</t>
  </si>
  <si>
    <t xml:space="preserve">HOMO-CIT</t>
  </si>
  <si>
    <t xml:space="preserve">hcl</t>
  </si>
  <si>
    <t xml:space="preserve">Cl</t>
  </si>
  <si>
    <t xml:space="preserve">Hydrochloric acid</t>
  </si>
  <si>
    <t xml:space="preserve">C01327</t>
  </si>
  <si>
    <t xml:space="preserve">HCL</t>
  </si>
  <si>
    <t xml:space="preserve">hco3</t>
  </si>
  <si>
    <t xml:space="preserve">CHO3</t>
  </si>
  <si>
    <t xml:space="preserve">Bicarbonate</t>
  </si>
  <si>
    <t xml:space="preserve">C00288</t>
  </si>
  <si>
    <t xml:space="preserve">HCO3</t>
  </si>
  <si>
    <t xml:space="preserve">hco3[e]</t>
  </si>
  <si>
    <t xml:space="preserve">hcys-L</t>
  </si>
  <si>
    <t xml:space="preserve">C4H9NO2S</t>
  </si>
  <si>
    <t xml:space="preserve">L-Homocysteine</t>
  </si>
  <si>
    <t xml:space="preserve">C00155</t>
  </si>
  <si>
    <t xml:space="preserve">L-ASPARTATE-SEMIALDEHYDE</t>
  </si>
  <si>
    <t xml:space="preserve">hdACP</t>
  </si>
  <si>
    <t xml:space="preserve">C16H28OSR</t>
  </si>
  <si>
    <t xml:space="preserve">hdd2coa</t>
  </si>
  <si>
    <t xml:space="preserve">C37H60N7O17P3S</t>
  </si>
  <si>
    <t xml:space="preserve">trans-Hexadec-2-enoyl-CoA</t>
  </si>
  <si>
    <t xml:space="preserve">C05272</t>
  </si>
  <si>
    <t xml:space="preserve">hepdp</t>
  </si>
  <si>
    <t xml:space="preserve">C35H57O7P2</t>
  </si>
  <si>
    <t xml:space="preserve">all-trans-Heptaprenyl diphosphate</t>
  </si>
  <si>
    <t xml:space="preserve">C04216</t>
  </si>
  <si>
    <t xml:space="preserve">ALL-TRANS-HEPTAPRENYL-DIPHOSPHATE</t>
  </si>
  <si>
    <t xml:space="preserve">hete</t>
  </si>
  <si>
    <t xml:space="preserve">(15S)-15-Hydroxy-5,8,11-cis-13-trans-eicosatetraenoate</t>
  </si>
  <si>
    <t xml:space="preserve">C04742</t>
  </si>
  <si>
    <t xml:space="preserve">hethmpp</t>
  </si>
  <si>
    <t xml:space="preserve">C14H20N4O8P2S</t>
  </si>
  <si>
    <t xml:space="preserve">2-(alpha-Hydroxyethyl)thiamine diphosphate</t>
  </si>
  <si>
    <t xml:space="preserve">C05125</t>
  </si>
  <si>
    <t xml:space="preserve">hexdp</t>
  </si>
  <si>
    <t xml:space="preserve">C30H49O7P2</t>
  </si>
  <si>
    <t xml:space="preserve">all-trans-Hexaprenyl diphosphate</t>
  </si>
  <si>
    <t xml:space="preserve">C01230</t>
  </si>
  <si>
    <t xml:space="preserve">ALL-TRANS-HEXAPRENYL-DIPHOSPHATE</t>
  </si>
  <si>
    <t xml:space="preserve">hgbam</t>
  </si>
  <si>
    <t xml:space="preserve">C45H58N6O12</t>
  </si>
  <si>
    <t xml:space="preserve">Hydrogenobyrinate a,c diamide</t>
  </si>
  <si>
    <t xml:space="preserve">C06503</t>
  </si>
  <si>
    <t xml:space="preserve">CPD-688 [hydrogenobyrinate &lt;i&gt;a,c&lt;/i&gt;-diamide]</t>
  </si>
  <si>
    <t xml:space="preserve">hgbrn</t>
  </si>
  <si>
    <t xml:space="preserve">C45H54N4O14</t>
  </si>
  <si>
    <t xml:space="preserve">Hydrogenobyrinate</t>
  </si>
  <si>
    <t xml:space="preserve">C06399</t>
  </si>
  <si>
    <t xml:space="preserve">hicit</t>
  </si>
  <si>
    <t xml:space="preserve">Homoisocitrate</t>
  </si>
  <si>
    <t xml:space="preserve">C05662</t>
  </si>
  <si>
    <t xml:space="preserve">HOMO-I-CIT</t>
  </si>
  <si>
    <t xml:space="preserve">his-L</t>
  </si>
  <si>
    <t xml:space="preserve">C6H9N3O2</t>
  </si>
  <si>
    <t xml:space="preserve">L-Histidine</t>
  </si>
  <si>
    <t xml:space="preserve">C00135</t>
  </si>
  <si>
    <t xml:space="preserve">his-L[e]</t>
  </si>
  <si>
    <t xml:space="preserve">L-ALPHA-ALANINE</t>
  </si>
  <si>
    <t xml:space="preserve">hisp</t>
  </si>
  <si>
    <t xml:space="preserve">C6H11N3O4P</t>
  </si>
  <si>
    <t xml:space="preserve">L-Histidinol phosphate</t>
  </si>
  <si>
    <t xml:space="preserve">C01100</t>
  </si>
  <si>
    <t xml:space="preserve">L-HISTIDINOL-P</t>
  </si>
  <si>
    <t xml:space="preserve">histd</t>
  </si>
  <si>
    <t xml:space="preserve">C6H12N3O</t>
  </si>
  <si>
    <t xml:space="preserve">L-Histidinol</t>
  </si>
  <si>
    <t xml:space="preserve">C00860</t>
  </si>
  <si>
    <t xml:space="preserve">HISTIDINOL</t>
  </si>
  <si>
    <t xml:space="preserve">histdal</t>
  </si>
  <si>
    <t xml:space="preserve">C6H8N3O</t>
  </si>
  <si>
    <t xml:space="preserve">L-Histidinal</t>
  </si>
  <si>
    <t xml:space="preserve">C01929</t>
  </si>
  <si>
    <t xml:space="preserve">hLkynr</t>
  </si>
  <si>
    <t xml:space="preserve">C10H12N2O4</t>
  </si>
  <si>
    <t xml:space="preserve">3-Hydroxy-L-kynurenine</t>
  </si>
  <si>
    <t xml:space="preserve">C03227</t>
  </si>
  <si>
    <t xml:space="preserve">hmbil</t>
  </si>
  <si>
    <t xml:space="preserve">C40H38N4O17</t>
  </si>
  <si>
    <t xml:space="preserve">Hydroxymethylbilane</t>
  </si>
  <si>
    <t xml:space="preserve">C01024</t>
  </si>
  <si>
    <t xml:space="preserve">HYDROXYMETHYLBILANE</t>
  </si>
  <si>
    <t xml:space="preserve">hom-L</t>
  </si>
  <si>
    <t xml:space="preserve">L-Homoserine</t>
  </si>
  <si>
    <t xml:space="preserve">C00263</t>
  </si>
  <si>
    <t xml:space="preserve">L-BETA-ASPARTYL-P</t>
  </si>
  <si>
    <t xml:space="preserve">hpglu</t>
  </si>
  <si>
    <t xml:space="preserve">C24H34N8O12</t>
  </si>
  <si>
    <t xml:space="preserve">Tetrahydropteroyltri-L-glutamate</t>
  </si>
  <si>
    <t xml:space="preserve">C04144</t>
  </si>
  <si>
    <t xml:space="preserve">CPD-1301</t>
  </si>
  <si>
    <t xml:space="preserve">hptppp</t>
  </si>
  <si>
    <t xml:space="preserve">2-AMINO-3-OXO-4-PHOSPHONOOXYBUTYRATE22</t>
  </si>
  <si>
    <t xml:space="preserve">hpyr</t>
  </si>
  <si>
    <t xml:space="preserve">Hydroxypyruvate</t>
  </si>
  <si>
    <t xml:space="preserve">C00168</t>
  </si>
  <si>
    <t xml:space="preserve">OH-PYR</t>
  </si>
  <si>
    <t xml:space="preserve">hqn</t>
  </si>
  <si>
    <t xml:space="preserve">C6H6O2</t>
  </si>
  <si>
    <t xml:space="preserve">p-Benzenediol</t>
  </si>
  <si>
    <t xml:space="preserve">C00530</t>
  </si>
  <si>
    <t xml:space="preserve">HYDROQUINONE</t>
  </si>
  <si>
    <t xml:space="preserve">hx2coa</t>
  </si>
  <si>
    <t xml:space="preserve">C27H40N7O17P3S</t>
  </si>
  <si>
    <t xml:space="preserve">trans-Hex-2-enoyl-CoA</t>
  </si>
  <si>
    <t xml:space="preserve">C05271</t>
  </si>
  <si>
    <t xml:space="preserve">hxan</t>
  </si>
  <si>
    <t xml:space="preserve">C5H4N4O</t>
  </si>
  <si>
    <t xml:space="preserve">Hypoxanthine</t>
  </si>
  <si>
    <t xml:space="preserve">C00262</t>
  </si>
  <si>
    <t xml:space="preserve">HYPOXANTHINE</t>
  </si>
  <si>
    <t xml:space="preserve">hxdcal</t>
  </si>
  <si>
    <t xml:space="preserve">C16H32O</t>
  </si>
  <si>
    <t xml:space="preserve">Hexadecanal</t>
  </si>
  <si>
    <t xml:space="preserve">C00517</t>
  </si>
  <si>
    <t xml:space="preserve">PALMITALDEHYDE</t>
  </si>
  <si>
    <t xml:space="preserve">hxppp</t>
  </si>
  <si>
    <t xml:space="preserve">2-AMINO-3-OXO-4-PHOSPHONOOXYBUTYRATE23</t>
  </si>
  <si>
    <t xml:space="preserve">hydcarrbmetmucsa</t>
  </si>
  <si>
    <t xml:space="preserve">C8H5O6</t>
  </si>
  <si>
    <t xml:space="preserve">2-Hydroxy-5-carboxymethylmuconate semialdehyde</t>
  </si>
  <si>
    <t xml:space="preserve">C04642</t>
  </si>
  <si>
    <t xml:space="preserve">hydetecarb</t>
  </si>
  <si>
    <t xml:space="preserve">C4H3O5</t>
  </si>
  <si>
    <t xml:space="preserve">2-Hydroxyethylenedicarboxylate</t>
  </si>
  <si>
    <t xml:space="preserve">C03981</t>
  </si>
  <si>
    <t xml:space="preserve">hydisphtac</t>
  </si>
  <si>
    <t xml:space="preserve">C8H5O5</t>
  </si>
  <si>
    <t xml:space="preserve">2-Hydroxyisophthalic acid</t>
  </si>
  <si>
    <t xml:space="preserve">C14097</t>
  </si>
  <si>
    <t xml:space="preserve">iad</t>
  </si>
  <si>
    <t xml:space="preserve">C10H10N2O</t>
  </si>
  <si>
    <t xml:space="preserve">(Indol-3-yl)acetamide</t>
  </si>
  <si>
    <t xml:space="preserve">C02693</t>
  </si>
  <si>
    <t xml:space="preserve">CPD-237</t>
  </si>
  <si>
    <t xml:space="preserve">iasp</t>
  </si>
  <si>
    <t xml:space="preserve">C4H3NO4</t>
  </si>
  <si>
    <t xml:space="preserve">Iminoaspartate</t>
  </si>
  <si>
    <t xml:space="preserve">C05840</t>
  </si>
  <si>
    <t xml:space="preserve">IMINOASPARTATE</t>
  </si>
  <si>
    <t xml:space="preserve">icit</t>
  </si>
  <si>
    <t xml:space="preserve">Isocitrate</t>
  </si>
  <si>
    <t xml:space="preserve">C00311</t>
  </si>
  <si>
    <t xml:space="preserve">MAL</t>
  </si>
  <si>
    <t xml:space="preserve">idp</t>
  </si>
  <si>
    <t xml:space="preserve">C10H11N4O11P2</t>
  </si>
  <si>
    <t xml:space="preserve">IDP</t>
  </si>
  <si>
    <t xml:space="preserve">C00104</t>
  </si>
  <si>
    <t xml:space="preserve">ile-L</t>
  </si>
  <si>
    <t xml:space="preserve">C6H13NO2</t>
  </si>
  <si>
    <t xml:space="preserve">L-Isoleucine</t>
  </si>
  <si>
    <t xml:space="preserve">C00407</t>
  </si>
  <si>
    <t xml:space="preserve">ile-L[e]</t>
  </si>
  <si>
    <t xml:space="preserve">LEU</t>
  </si>
  <si>
    <t xml:space="preserve">imacp</t>
  </si>
  <si>
    <t xml:space="preserve">C6H7N2O5P</t>
  </si>
  <si>
    <t xml:space="preserve">3-(Imidazol-4-yl)-2-oxopropyl phosphate</t>
  </si>
  <si>
    <t xml:space="preserve">C01267</t>
  </si>
  <si>
    <t xml:space="preserve">IMIDAZOLE-ACETOL-P</t>
  </si>
  <si>
    <t xml:space="preserve">imp</t>
  </si>
  <si>
    <t xml:space="preserve">C10H11N4O8P</t>
  </si>
  <si>
    <t xml:space="preserve">IMP</t>
  </si>
  <si>
    <t xml:space="preserve">C00130</t>
  </si>
  <si>
    <t xml:space="preserve">ind3ac</t>
  </si>
  <si>
    <t xml:space="preserve">C10H8NO2</t>
  </si>
  <si>
    <t xml:space="preserve">Indole-3-acetate</t>
  </si>
  <si>
    <t xml:space="preserve">C00954</t>
  </si>
  <si>
    <t xml:space="preserve">ind3ac[e]</t>
  </si>
  <si>
    <t xml:space="preserve">INDOLE_ACETATE_AUXIN</t>
  </si>
  <si>
    <t xml:space="preserve">indole</t>
  </si>
  <si>
    <t xml:space="preserve">C8H7N</t>
  </si>
  <si>
    <t xml:space="preserve">Indole</t>
  </si>
  <si>
    <t xml:space="preserve">C00463</t>
  </si>
  <si>
    <t xml:space="preserve">INDOLE</t>
  </si>
  <si>
    <t xml:space="preserve">inost</t>
  </si>
  <si>
    <t xml:space="preserve">myo-Inositol</t>
  </si>
  <si>
    <t xml:space="preserve">C00137</t>
  </si>
  <si>
    <t xml:space="preserve">MYO-INOSITOL</t>
  </si>
  <si>
    <t xml:space="preserve">ins</t>
  </si>
  <si>
    <t xml:space="preserve">C10H12N4O5</t>
  </si>
  <si>
    <t xml:space="preserve">Inosine</t>
  </si>
  <si>
    <t xml:space="preserve">C00294</t>
  </si>
  <si>
    <t xml:space="preserve">INOSINE</t>
  </si>
  <si>
    <t xml:space="preserve">ipdp</t>
  </si>
  <si>
    <t xml:space="preserve">Isopentenyl diphosphate</t>
  </si>
  <si>
    <t xml:space="preserve">C00129</t>
  </si>
  <si>
    <t xml:space="preserve">DELTA3-ISOPENTENYL-PP</t>
  </si>
  <si>
    <t xml:space="preserve">itp</t>
  </si>
  <si>
    <t xml:space="preserve">C10H11N4O14P3</t>
  </si>
  <si>
    <t xml:space="preserve">ITP</t>
  </si>
  <si>
    <t xml:space="preserve">C00081</t>
  </si>
  <si>
    <t xml:space="preserve">ketoglact</t>
  </si>
  <si>
    <t xml:space="preserve">3-Keto-beta-D-galactose</t>
  </si>
  <si>
    <t xml:space="preserve">C05394</t>
  </si>
  <si>
    <t xml:space="preserve">CPD-1242</t>
  </si>
  <si>
    <t xml:space="preserve">ketolac</t>
  </si>
  <si>
    <t xml:space="preserve">C12H20O11</t>
  </si>
  <si>
    <t xml:space="preserve">3-Ketolactose</t>
  </si>
  <si>
    <t xml:space="preserve">C05403</t>
  </si>
  <si>
    <t xml:space="preserve">3-KETOLACTOSE</t>
  </si>
  <si>
    <t xml:space="preserve">L2aadp</t>
  </si>
  <si>
    <t xml:space="preserve">C6H10NO4</t>
  </si>
  <si>
    <t xml:space="preserve">L-2-Aminoadipate</t>
  </si>
  <si>
    <t xml:space="preserve">C00956</t>
  </si>
  <si>
    <t xml:space="preserve">CPD-468</t>
  </si>
  <si>
    <t xml:space="preserve">L2aadp6sa</t>
  </si>
  <si>
    <t xml:space="preserve">C6H11NO3</t>
  </si>
  <si>
    <t xml:space="preserve">L-2-Aminoadipate 6-semialdehyde</t>
  </si>
  <si>
    <t xml:space="preserve">C04076</t>
  </si>
  <si>
    <t xml:space="preserve">ALLYSINE</t>
  </si>
  <si>
    <t xml:space="preserve">lac6p</t>
  </si>
  <si>
    <t xml:space="preserve">Lactose 6-phosphate</t>
  </si>
  <si>
    <t xml:space="preserve">C05396</t>
  </si>
  <si>
    <t xml:space="preserve">LACTOSE-6P</t>
  </si>
  <si>
    <t xml:space="preserve">lac-D</t>
  </si>
  <si>
    <t xml:space="preserve">C3H5O3</t>
  </si>
  <si>
    <t xml:space="preserve">D-Lactate</t>
  </si>
  <si>
    <t xml:space="preserve">C00256</t>
  </si>
  <si>
    <t xml:space="preserve">D-LACTATE</t>
  </si>
  <si>
    <t xml:space="preserve">lac-D[e]</t>
  </si>
  <si>
    <t xml:space="preserve">lac-L</t>
  </si>
  <si>
    <t xml:space="preserve">L-Lactate</t>
  </si>
  <si>
    <t xml:space="preserve">C00186</t>
  </si>
  <si>
    <t xml:space="preserve">L-LACTATE</t>
  </si>
  <si>
    <t xml:space="preserve">lac-L[e]</t>
  </si>
  <si>
    <t xml:space="preserve">L-ASPARTATE</t>
  </si>
  <si>
    <t xml:space="preserve">lald-D</t>
  </si>
  <si>
    <t xml:space="preserve">(R)-Lactaldehyde</t>
  </si>
  <si>
    <t xml:space="preserve">C00937</t>
  </si>
  <si>
    <t xml:space="preserve">ACETONE</t>
  </si>
  <si>
    <t xml:space="preserve">lald-L</t>
  </si>
  <si>
    <t xml:space="preserve">L-Lactaldehyde</t>
  </si>
  <si>
    <t xml:space="preserve">C00424</t>
  </si>
  <si>
    <t xml:space="preserve">AGMATHINE</t>
  </si>
  <si>
    <t xml:space="preserve">lcts</t>
  </si>
  <si>
    <t xml:space="preserve">Lactose</t>
  </si>
  <si>
    <t xml:space="preserve">C00243</t>
  </si>
  <si>
    <t xml:space="preserve">lcts[e]</t>
  </si>
  <si>
    <t xml:space="preserve">LACTOSE</t>
  </si>
  <si>
    <t xml:space="preserve">Lcyst</t>
  </si>
  <si>
    <t xml:space="preserve">C3H6NO5S</t>
  </si>
  <si>
    <t xml:space="preserve">L-Cysteate</t>
  </si>
  <si>
    <t xml:space="preserve">C00506</t>
  </si>
  <si>
    <t xml:space="preserve">leu-L</t>
  </si>
  <si>
    <t xml:space="preserve">L-Leucine</t>
  </si>
  <si>
    <t xml:space="preserve">C00123</t>
  </si>
  <si>
    <t xml:space="preserve">leu-L[e]</t>
  </si>
  <si>
    <t xml:space="preserve">MET</t>
  </si>
  <si>
    <t xml:space="preserve">Lfmkynr</t>
  </si>
  <si>
    <t xml:space="preserve">C11H12N2O4</t>
  </si>
  <si>
    <t xml:space="preserve">L-Formylkynurenine</t>
  </si>
  <si>
    <t xml:space="preserve">C02700</t>
  </si>
  <si>
    <t xml:space="preserve">lgt-S</t>
  </si>
  <si>
    <t xml:space="preserve">C13H20N3O8S</t>
  </si>
  <si>
    <t xml:space="preserve">(R)-S-Lactoylglutathione</t>
  </si>
  <si>
    <t xml:space="preserve">C03451</t>
  </si>
  <si>
    <t xml:space="preserve">Lkynr</t>
  </si>
  <si>
    <t xml:space="preserve">C10H12N2O3</t>
  </si>
  <si>
    <t xml:space="preserve">L-Kynurenine</t>
  </si>
  <si>
    <t xml:space="preserve">C00328</t>
  </si>
  <si>
    <t xml:space="preserve">lnmrn</t>
  </si>
  <si>
    <t xml:space="preserve">C10H17N1O6</t>
  </si>
  <si>
    <t xml:space="preserve">Linamarin</t>
  </si>
  <si>
    <t xml:space="preserve">C01594</t>
  </si>
  <si>
    <t xml:space="preserve">LINAMARIN</t>
  </si>
  <si>
    <t xml:space="preserve">lotstra</t>
  </si>
  <si>
    <t xml:space="preserve">C11H19N1O6</t>
  </si>
  <si>
    <t xml:space="preserve">CPD-10277</t>
  </si>
  <si>
    <t xml:space="preserve">lys-L</t>
  </si>
  <si>
    <t xml:space="preserve">C6H15N2O2</t>
  </si>
  <si>
    <t xml:space="preserve">L-Lysine</t>
  </si>
  <si>
    <t xml:space="preserve">C00047</t>
  </si>
  <si>
    <t xml:space="preserve">lys-L[e]</t>
  </si>
  <si>
    <t xml:space="preserve">PHE</t>
  </si>
  <si>
    <t xml:space="preserve">malACP</t>
  </si>
  <si>
    <t xml:space="preserve">C3HO3SR</t>
  </si>
  <si>
    <t xml:space="preserve">Malonyl-[acyl-carrier protein]</t>
  </si>
  <si>
    <t xml:space="preserve">C01209</t>
  </si>
  <si>
    <t xml:space="preserve">malcoa</t>
  </si>
  <si>
    <t xml:space="preserve">C24H33N7O19P3S</t>
  </si>
  <si>
    <t xml:space="preserve">Malonyl-CoA</t>
  </si>
  <si>
    <t xml:space="preserve">C00083</t>
  </si>
  <si>
    <t xml:space="preserve">MALONYL-COA</t>
  </si>
  <si>
    <t xml:space="preserve">mal-L</t>
  </si>
  <si>
    <t xml:space="preserve">C4H4O5</t>
  </si>
  <si>
    <t xml:space="preserve">L-Malate</t>
  </si>
  <si>
    <t xml:space="preserve">C00149</t>
  </si>
  <si>
    <t xml:space="preserve">CPD-7598</t>
  </si>
  <si>
    <t xml:space="preserve">malt</t>
  </si>
  <si>
    <t xml:space="preserve">Maltose</t>
  </si>
  <si>
    <t xml:space="preserve">C00208</t>
  </si>
  <si>
    <t xml:space="preserve">ALPHA-MALTOSE</t>
  </si>
  <si>
    <t xml:space="preserve">malt[e]</t>
  </si>
  <si>
    <t xml:space="preserve">MALTOSE</t>
  </si>
  <si>
    <t xml:space="preserve">malt6p</t>
  </si>
  <si>
    <t xml:space="preserve">Maltose 6-phosphate</t>
  </si>
  <si>
    <t xml:space="preserve">C02995</t>
  </si>
  <si>
    <t xml:space="preserve">malttr</t>
  </si>
  <si>
    <t xml:space="preserve">C18H32O16</t>
  </si>
  <si>
    <t xml:space="preserve">Maltotriose</t>
  </si>
  <si>
    <t xml:space="preserve">C01835</t>
  </si>
  <si>
    <t xml:space="preserve">MALTOTRIOSE</t>
  </si>
  <si>
    <t xml:space="preserve">maltttr</t>
  </si>
  <si>
    <t xml:space="preserve">C24H42O21</t>
  </si>
  <si>
    <t xml:space="preserve">Maltotetraose</t>
  </si>
  <si>
    <t xml:space="preserve">C02052</t>
  </si>
  <si>
    <t xml:space="preserve">MALTOTETRAOSE</t>
  </si>
  <si>
    <t xml:space="preserve">man</t>
  </si>
  <si>
    <t xml:space="preserve">D-Mannose</t>
  </si>
  <si>
    <t xml:space="preserve">C00159</t>
  </si>
  <si>
    <t xml:space="preserve">man[e]</t>
  </si>
  <si>
    <t xml:space="preserve">MANNOSE</t>
  </si>
  <si>
    <t xml:space="preserve">man1p</t>
  </si>
  <si>
    <t xml:space="preserve">D-Mannose 1-phosphate</t>
  </si>
  <si>
    <t xml:space="preserve">C00636</t>
  </si>
  <si>
    <t xml:space="preserve">MANNOSE-1P</t>
  </si>
  <si>
    <t xml:space="preserve">man6p</t>
  </si>
  <si>
    <t xml:space="preserve">D-Mannose 6-phosphate</t>
  </si>
  <si>
    <t xml:space="preserve">C00275</t>
  </si>
  <si>
    <t xml:space="preserve">MANNOSE-6P</t>
  </si>
  <si>
    <t xml:space="preserve">mana</t>
  </si>
  <si>
    <t xml:space="preserve">D-Mannonate</t>
  </si>
  <si>
    <t xml:space="preserve">C00514</t>
  </si>
  <si>
    <t xml:space="preserve">PALMITATE</t>
  </si>
  <si>
    <t xml:space="preserve">manntri</t>
  </si>
  <si>
    <t xml:space="preserve">C18H43O16</t>
  </si>
  <si>
    <t xml:space="preserve">D-Gal alpha 1-&gt;6D-Gal alpha 1-&gt;6D-Glucose</t>
  </si>
  <si>
    <t xml:space="preserve">C05404</t>
  </si>
  <si>
    <t xml:space="preserve">melib</t>
  </si>
  <si>
    <t xml:space="preserve">Melibiose</t>
  </si>
  <si>
    <t xml:space="preserve">C05402</t>
  </si>
  <si>
    <t xml:space="preserve">melt</t>
  </si>
  <si>
    <t xml:space="preserve">C12H24O11</t>
  </si>
  <si>
    <t xml:space="preserve">Melibiitol</t>
  </si>
  <si>
    <t xml:space="preserve">C05399</t>
  </si>
  <si>
    <t xml:space="preserve">mercplac</t>
  </si>
  <si>
    <t xml:space="preserve">C3H5O3S</t>
  </si>
  <si>
    <t xml:space="preserve">3-Mercaptolactate</t>
  </si>
  <si>
    <t xml:space="preserve">C05823</t>
  </si>
  <si>
    <t xml:space="preserve">mercppyr</t>
  </si>
  <si>
    <t xml:space="preserve">C3H3O3S</t>
  </si>
  <si>
    <t xml:space="preserve">Mercaptopyruvate</t>
  </si>
  <si>
    <t xml:space="preserve">C00957</t>
  </si>
  <si>
    <t xml:space="preserve">met-D</t>
  </si>
  <si>
    <t xml:space="preserve">C5H10NO2S</t>
  </si>
  <si>
    <t xml:space="preserve">D-methionine</t>
  </si>
  <si>
    <t xml:space="preserve">C00855</t>
  </si>
  <si>
    <t xml:space="preserve">met-D[e]</t>
  </si>
  <si>
    <t xml:space="preserve">methf</t>
  </si>
  <si>
    <t xml:space="preserve">C20H20N7O6</t>
  </si>
  <si>
    <t xml:space="preserve">5,10-Methenyltetrahydrofolate</t>
  </si>
  <si>
    <t xml:space="preserve">C00445</t>
  </si>
  <si>
    <t xml:space="preserve">D-MANNONATE</t>
  </si>
  <si>
    <t xml:space="preserve">met-L</t>
  </si>
  <si>
    <t xml:space="preserve">C5H11NO2S</t>
  </si>
  <si>
    <t xml:space="preserve">L-Methionine</t>
  </si>
  <si>
    <t xml:space="preserve">C00073</t>
  </si>
  <si>
    <t xml:space="preserve">PRO</t>
  </si>
  <si>
    <t xml:space="preserve">metsox-S-L</t>
  </si>
  <si>
    <t xml:space="preserve">C5H11NO3S</t>
  </si>
  <si>
    <t xml:space="preserve">L-Methionine S-oxide</t>
  </si>
  <si>
    <t xml:space="preserve">C02989</t>
  </si>
  <si>
    <t xml:space="preserve">O-PHOSPHO-L-HOMOSERINE</t>
  </si>
  <si>
    <t xml:space="preserve">mhpglu</t>
  </si>
  <si>
    <t xml:space="preserve">C25H36N8O12</t>
  </si>
  <si>
    <t xml:space="preserve">5-Methyltetrahydropteroyltri-L-glutamate</t>
  </si>
  <si>
    <t xml:space="preserve">C04489</t>
  </si>
  <si>
    <t xml:space="preserve">CPD-1302</t>
  </si>
  <si>
    <t xml:space="preserve">mlthf</t>
  </si>
  <si>
    <t xml:space="preserve">C20H21N7O6</t>
  </si>
  <si>
    <t xml:space="preserve">5,10-Methylenetetrahydrofolate</t>
  </si>
  <si>
    <t xml:space="preserve">C00143</t>
  </si>
  <si>
    <t xml:space="preserve">METHYLENE-THF</t>
  </si>
  <si>
    <t xml:space="preserve">mmet</t>
  </si>
  <si>
    <t xml:space="preserve">C6H14NO2S</t>
  </si>
  <si>
    <t xml:space="preserve">S-Methyl-L-methionine</t>
  </si>
  <si>
    <t xml:space="preserve">C03172</t>
  </si>
  <si>
    <t xml:space="preserve">CPD-397</t>
  </si>
  <si>
    <t xml:space="preserve">mnl[e]</t>
  </si>
  <si>
    <t xml:space="preserve">C6H14O6</t>
  </si>
  <si>
    <t xml:space="preserve">Mannitol</t>
  </si>
  <si>
    <t xml:space="preserve">C00392</t>
  </si>
  <si>
    <t xml:space="preserve">mnl1p</t>
  </si>
  <si>
    <t xml:space="preserve">D-Mannitol 1-phosphate</t>
  </si>
  <si>
    <t xml:space="preserve">C00644</t>
  </si>
  <si>
    <t xml:space="preserve">mql8</t>
  </si>
  <si>
    <t xml:space="preserve">C16H18O2(C5H8)</t>
  </si>
  <si>
    <t xml:space="preserve">Menaquinol</t>
  </si>
  <si>
    <t xml:space="preserve">C05819</t>
  </si>
  <si>
    <t xml:space="preserve">Menaquinols</t>
  </si>
  <si>
    <t xml:space="preserve">mqn8</t>
  </si>
  <si>
    <t xml:space="preserve">C16H16O2(C5H8)</t>
  </si>
  <si>
    <t xml:space="preserve">Menaquinone</t>
  </si>
  <si>
    <t xml:space="preserve">C00828</t>
  </si>
  <si>
    <t xml:space="preserve">Menaquinones</t>
  </si>
  <si>
    <t xml:space="preserve">mrcptprn</t>
  </si>
  <si>
    <t xml:space="preserve">C5H4N4S</t>
  </si>
  <si>
    <t xml:space="preserve">6-Mercaptopurine</t>
  </si>
  <si>
    <t xml:space="preserve">C02380</t>
  </si>
  <si>
    <t xml:space="preserve">msa</t>
  </si>
  <si>
    <t xml:space="preserve">C3H3O3</t>
  </si>
  <si>
    <t xml:space="preserve">Malonate semialdehyde</t>
  </si>
  <si>
    <t xml:space="preserve">C00222</t>
  </si>
  <si>
    <t xml:space="preserve">MALONATE-S-ALD</t>
  </si>
  <si>
    <t xml:space="preserve">mthgxl</t>
  </si>
  <si>
    <t xml:space="preserve">Methylglyoxal</t>
  </si>
  <si>
    <t xml:space="preserve">C00546</t>
  </si>
  <si>
    <t xml:space="preserve">LACTALD</t>
  </si>
  <si>
    <t xml:space="preserve">muracglaadpund</t>
  </si>
  <si>
    <t xml:space="preserve">C86H142N7O21P2</t>
  </si>
  <si>
    <t xml:space="preserve">MurAc(oyl-L-Ala-D-gamma-Glu-L-Lys-D-Ala-D-Ala)-diphospho-undecaprenol</t>
  </si>
  <si>
    <t xml:space="preserve">C04851</t>
  </si>
  <si>
    <t xml:space="preserve">myrsACP</t>
  </si>
  <si>
    <t xml:space="preserve">C14H26OSR</t>
  </si>
  <si>
    <t xml:space="preserve">Tetradecanoyl-[acp]</t>
  </si>
  <si>
    <t xml:space="preserve">C05761</t>
  </si>
  <si>
    <t xml:space="preserve">n2</t>
  </si>
  <si>
    <t xml:space="preserve">N2</t>
  </si>
  <si>
    <t xml:space="preserve">nitrogen</t>
  </si>
  <si>
    <t xml:space="preserve">C00697</t>
  </si>
  <si>
    <t xml:space="preserve">NITROGEN-MOLECULE</t>
  </si>
  <si>
    <t xml:space="preserve">n2aap</t>
  </si>
  <si>
    <t xml:space="preserve">C8H11N1O8P1</t>
  </si>
  <si>
    <t xml:space="preserve">N2-Acetyl-L-aminoadipyl-delta-phosphate</t>
  </si>
  <si>
    <t xml:space="preserve">C12987</t>
  </si>
  <si>
    <t xml:space="preserve">N2ACETYL-ALPHA-NP</t>
  </si>
  <si>
    <t xml:space="preserve">n2aasa</t>
  </si>
  <si>
    <t xml:space="preserve">C8H12N1O4</t>
  </si>
  <si>
    <t xml:space="preserve">N2-Acetyl-L-aminoadipate semialdehyde</t>
  </si>
  <si>
    <t xml:space="preserve">C12988</t>
  </si>
  <si>
    <t xml:space="preserve">N-ACETYL-AAA-SEMIALDEHYDE</t>
  </si>
  <si>
    <t xml:space="preserve">n2al</t>
  </si>
  <si>
    <t xml:space="preserve">C8H16N2O3</t>
  </si>
  <si>
    <t xml:space="preserve">N2-Acetyl-L-lysine</t>
  </si>
  <si>
    <t xml:space="preserve">C12989</t>
  </si>
  <si>
    <t xml:space="preserve">N-ACETYL-L-LYSINE</t>
  </si>
  <si>
    <t xml:space="preserve">n6all26d</t>
  </si>
  <si>
    <t xml:space="preserve">C9H15N2O5</t>
  </si>
  <si>
    <t xml:space="preserve">N6-Acetyl-LL-2,6-diaminoheptanedioate</t>
  </si>
  <si>
    <t xml:space="preserve">C04390</t>
  </si>
  <si>
    <t xml:space="preserve">nac</t>
  </si>
  <si>
    <t xml:space="preserve">C6H4NO2</t>
  </si>
  <si>
    <t xml:space="preserve">Nicotinate</t>
  </si>
  <si>
    <t xml:space="preserve">C00253</t>
  </si>
  <si>
    <t xml:space="preserve">NIACINE</t>
  </si>
  <si>
    <t xml:space="preserve">Nactetyl6p</t>
  </si>
  <si>
    <t xml:space="preserve">C11H19NO11P</t>
  </si>
  <si>
    <t xml:space="preserve">N-Acetylmuramic acid 6-phosphate</t>
  </si>
  <si>
    <t xml:space="preserve">C16698</t>
  </si>
  <si>
    <t xml:space="preserve">nad</t>
  </si>
  <si>
    <t xml:space="preserve">C21H26N7O14P2</t>
  </si>
  <si>
    <t xml:space="preserve">Nicotinamide adenine dinucleotide</t>
  </si>
  <si>
    <t xml:space="preserve">C00003</t>
  </si>
  <si>
    <t xml:space="preserve">NAD</t>
  </si>
  <si>
    <t xml:space="preserve">nadh</t>
  </si>
  <si>
    <t xml:space="preserve">C21H27N7O14P2</t>
  </si>
  <si>
    <t xml:space="preserve">Nicotinamide adenine dinucleotide - reduced</t>
  </si>
  <si>
    <t xml:space="preserve">C00004</t>
  </si>
  <si>
    <t xml:space="preserve">NADPH</t>
  </si>
  <si>
    <t xml:space="preserve">nadp</t>
  </si>
  <si>
    <t xml:space="preserve">C21H25N7O17P3</t>
  </si>
  <si>
    <t xml:space="preserve">Nicotinamide adenine dinucleotide phosphate</t>
  </si>
  <si>
    <t xml:space="preserve">C00006</t>
  </si>
  <si>
    <t xml:space="preserve">NADH</t>
  </si>
  <si>
    <t xml:space="preserve">nadph</t>
  </si>
  <si>
    <t xml:space="preserve">C21H26N7O17P3</t>
  </si>
  <si>
    <t xml:space="preserve">Nicotinamide adenine dinucleotide phosphate - reduced</t>
  </si>
  <si>
    <t xml:space="preserve">C00005</t>
  </si>
  <si>
    <t xml:space="preserve">CPD-504</t>
  </si>
  <si>
    <t xml:space="preserve">nal2a6o</t>
  </si>
  <si>
    <t xml:space="preserve">C9H11NO6</t>
  </si>
  <si>
    <t xml:space="preserve">N-Acetyl-L-2-amino-6-oxopimelate</t>
  </si>
  <si>
    <t xml:space="preserve">C05539</t>
  </si>
  <si>
    <t xml:space="preserve">ncam</t>
  </si>
  <si>
    <t xml:space="preserve">C6H6N2O</t>
  </si>
  <si>
    <t xml:space="preserve">Nicotinamide</t>
  </si>
  <si>
    <t xml:space="preserve">C00153</t>
  </si>
  <si>
    <t xml:space="preserve">NIACINAMIDE</t>
  </si>
  <si>
    <t xml:space="preserve">nh4</t>
  </si>
  <si>
    <t xml:space="preserve">H4N</t>
  </si>
  <si>
    <t xml:space="preserve">Ammonium</t>
  </si>
  <si>
    <t xml:space="preserve">C00014</t>
  </si>
  <si>
    <t xml:space="preserve">AMMONIA</t>
  </si>
  <si>
    <t xml:space="preserve">nh4[e]</t>
  </si>
  <si>
    <t xml:space="preserve">nh4oh</t>
  </si>
  <si>
    <t xml:space="preserve">NH4OH</t>
  </si>
  <si>
    <t xml:space="preserve">Ammonium hydroxide</t>
  </si>
  <si>
    <t xml:space="preserve">C01358</t>
  </si>
  <si>
    <t xml:space="preserve">nicrns</t>
  </si>
  <si>
    <t xml:space="preserve">C11H13NO6</t>
  </si>
  <si>
    <t xml:space="preserve">Nicotinate D-ribonucleoside</t>
  </si>
  <si>
    <t xml:space="preserve">C05841</t>
  </si>
  <si>
    <t xml:space="preserve">nicrnt</t>
  </si>
  <si>
    <t xml:space="preserve">C11H12NO9P</t>
  </si>
  <si>
    <t xml:space="preserve">Nicotinate D-ribonucleotide</t>
  </si>
  <si>
    <t xml:space="preserve">C01185</t>
  </si>
  <si>
    <t xml:space="preserve">NICOTINATE_NUCLEOTIDE</t>
  </si>
  <si>
    <t xml:space="preserve">nmn</t>
  </si>
  <si>
    <t xml:space="preserve">C11H14N2O8P</t>
  </si>
  <si>
    <t xml:space="preserve">NMN</t>
  </si>
  <si>
    <t xml:space="preserve">C00455</t>
  </si>
  <si>
    <t xml:space="preserve">NICOTINAMIDE_NUCLEOTIDE</t>
  </si>
  <si>
    <t xml:space="preserve">nnppp</t>
  </si>
  <si>
    <t xml:space="preserve">C45H73O7P2</t>
  </si>
  <si>
    <t xml:space="preserve">2-AMINO-3-OXO-4-PHOSPHONOOXYBUTYRATE20</t>
  </si>
  <si>
    <t xml:space="preserve">no2</t>
  </si>
  <si>
    <t xml:space="preserve">NO2</t>
  </si>
  <si>
    <t xml:space="preserve">Nitrite</t>
  </si>
  <si>
    <t xml:space="preserve">C00088</t>
  </si>
  <si>
    <t xml:space="preserve">no2[e]</t>
  </si>
  <si>
    <t xml:space="preserve">NITRITE</t>
  </si>
  <si>
    <t xml:space="preserve">no3</t>
  </si>
  <si>
    <t xml:space="preserve">NO3</t>
  </si>
  <si>
    <t xml:space="preserve">Nitrate</t>
  </si>
  <si>
    <t xml:space="preserve">C00244</t>
  </si>
  <si>
    <t xml:space="preserve">no3[e]</t>
  </si>
  <si>
    <t xml:space="preserve">nspmdn</t>
  </si>
  <si>
    <t xml:space="preserve">C6H20N3</t>
  </si>
  <si>
    <t xml:space="preserve">NORSPERMIDINE</t>
  </si>
  <si>
    <t xml:space="preserve">oaa</t>
  </si>
  <si>
    <t xml:space="preserve">C4H2O5</t>
  </si>
  <si>
    <t xml:space="preserve">Oxaloacetate</t>
  </si>
  <si>
    <t xml:space="preserve">C00036</t>
  </si>
  <si>
    <t xml:space="preserve">OXALACETIC_ACID</t>
  </si>
  <si>
    <t xml:space="preserve">oc2coa</t>
  </si>
  <si>
    <t xml:space="preserve">C29H44N7O17P3S</t>
  </si>
  <si>
    <t xml:space="preserve">trans-Oct-2-enoyl-CoA</t>
  </si>
  <si>
    <t xml:space="preserve">C05276</t>
  </si>
  <si>
    <t xml:space="preserve">octdp</t>
  </si>
  <si>
    <t xml:space="preserve">C40H65O7P2</t>
  </si>
  <si>
    <t xml:space="preserve">all-trans-Octaprenyl diphosphate</t>
  </si>
  <si>
    <t xml:space="preserve">C04146</t>
  </si>
  <si>
    <t xml:space="preserve">OCTAPRENYL-DIPHOSPHATE</t>
  </si>
  <si>
    <t xml:space="preserve">ohpb</t>
  </si>
  <si>
    <t xml:space="preserve">C4H4O8P</t>
  </si>
  <si>
    <t xml:space="preserve">2-Oxo-3-hydroxy-4-phosphobutanoate</t>
  </si>
  <si>
    <t xml:space="preserve">C06054</t>
  </si>
  <si>
    <t xml:space="preserve">3OH-4P-OH-ALPHA-KETOBUTYRATE</t>
  </si>
  <si>
    <t xml:space="preserve">olACP</t>
  </si>
  <si>
    <t xml:space="preserve">C18H32OSR</t>
  </si>
  <si>
    <t xml:space="preserve">opet</t>
  </si>
  <si>
    <t xml:space="preserve">C8H5O7</t>
  </si>
  <si>
    <t xml:space="preserve">5-Carboxy-2-oxohept-3-enedioate</t>
  </si>
  <si>
    <t xml:space="preserve">C04052</t>
  </si>
  <si>
    <t xml:space="preserve">CPD-785</t>
  </si>
  <si>
    <t xml:space="preserve">orn</t>
  </si>
  <si>
    <t xml:space="preserve">C5H13N2O2</t>
  </si>
  <si>
    <t xml:space="preserve">Ornithine</t>
  </si>
  <si>
    <t xml:space="preserve">C00077</t>
  </si>
  <si>
    <t xml:space="preserve">orot</t>
  </si>
  <si>
    <t xml:space="preserve">C5H3N2O4</t>
  </si>
  <si>
    <t xml:space="preserve">Orotate</t>
  </si>
  <si>
    <t xml:space="preserve">C00295</t>
  </si>
  <si>
    <t xml:space="preserve">OROTATE</t>
  </si>
  <si>
    <t xml:space="preserve">orot5p</t>
  </si>
  <si>
    <t xml:space="preserve">C10H10N2O11P</t>
  </si>
  <si>
    <t xml:space="preserve">Orotidine 5-phosphate</t>
  </si>
  <si>
    <t xml:space="preserve">C01103</t>
  </si>
  <si>
    <t xml:space="preserve">OROTIDINE-5-PHOSPHATE</t>
  </si>
  <si>
    <t xml:space="preserve">otppp</t>
  </si>
  <si>
    <t xml:space="preserve">2-AMINO-3-OXO-4-PHOSPHONOOXYBUTYRATE21</t>
  </si>
  <si>
    <t xml:space="preserve">oxsucc</t>
  </si>
  <si>
    <t xml:space="preserve">C6H3O7</t>
  </si>
  <si>
    <t xml:space="preserve">Oxalosuccinate</t>
  </si>
  <si>
    <t xml:space="preserve">C05379</t>
  </si>
  <si>
    <t xml:space="preserve">OXALO-SUCCINATE</t>
  </si>
  <si>
    <t xml:space="preserve">pa_CB</t>
  </si>
  <si>
    <t xml:space="preserve">C35.7H66.8O8P</t>
  </si>
  <si>
    <t xml:space="preserve">Phosphatidate</t>
  </si>
  <si>
    <t xml:space="preserve">C00416</t>
  </si>
  <si>
    <t xml:space="preserve">pac</t>
  </si>
  <si>
    <t xml:space="preserve">C8H7O2</t>
  </si>
  <si>
    <t xml:space="preserve">Phenylacetic acid</t>
  </si>
  <si>
    <t xml:space="preserve">C07086</t>
  </si>
  <si>
    <t xml:space="preserve">PHENYLACETATE</t>
  </si>
  <si>
    <t xml:space="preserve">palmACP</t>
  </si>
  <si>
    <t xml:space="preserve">C16H30OSR</t>
  </si>
  <si>
    <t xml:space="preserve">Hexadecanoyl-[acp]</t>
  </si>
  <si>
    <t xml:space="preserve">C05764</t>
  </si>
  <si>
    <t xml:space="preserve">pan4p</t>
  </si>
  <si>
    <t xml:space="preserve">C11H21N2O7PS</t>
  </si>
  <si>
    <t xml:space="preserve">Pantetheine 4-phosphate</t>
  </si>
  <si>
    <t xml:space="preserve">C01134</t>
  </si>
  <si>
    <t xml:space="preserve">PANTETHEINE-P</t>
  </si>
  <si>
    <t xml:space="preserve">pant-R</t>
  </si>
  <si>
    <t xml:space="preserve">(R)-Pantoate</t>
  </si>
  <si>
    <t xml:space="preserve">C00522</t>
  </si>
  <si>
    <t xml:space="preserve">L-PANTOATE</t>
  </si>
  <si>
    <t xml:space="preserve">paps</t>
  </si>
  <si>
    <t xml:space="preserve">C10H11N5O13P2S</t>
  </si>
  <si>
    <t xml:space="preserve">3-Phosphoadenylyl sulfate</t>
  </si>
  <si>
    <t xml:space="preserve">C00053</t>
  </si>
  <si>
    <t xml:space="preserve">PAPS</t>
  </si>
  <si>
    <t xml:space="preserve">pdx5p</t>
  </si>
  <si>
    <t xml:space="preserve">C8H10NO6P</t>
  </si>
  <si>
    <t xml:space="preserve">Pyridoxine phosphate</t>
  </si>
  <si>
    <t xml:space="preserve">C00627</t>
  </si>
  <si>
    <t xml:space="preserve">PYRIDOXINE-5P</t>
  </si>
  <si>
    <t xml:space="preserve">pe_CB</t>
  </si>
  <si>
    <t xml:space="preserve">C37.7H73.8NO8P</t>
  </si>
  <si>
    <t xml:space="preserve">Phosphatidylethanolamine</t>
  </si>
  <si>
    <t xml:space="preserve">C00350</t>
  </si>
  <si>
    <t xml:space="preserve">pep</t>
  </si>
  <si>
    <t xml:space="preserve">Phosphoenolpyruvate</t>
  </si>
  <si>
    <t xml:space="preserve">C00074</t>
  </si>
  <si>
    <t xml:space="preserve">PHOSPHO-ENOL-PYRUVATE</t>
  </si>
  <si>
    <t xml:space="preserve">peptido_met</t>
  </si>
  <si>
    <t xml:space="preserve">pg_CB</t>
  </si>
  <si>
    <t xml:space="preserve">C38.7H73.8O10P</t>
  </si>
  <si>
    <t xml:space="preserve">Phosphatidylglycerol</t>
  </si>
  <si>
    <t xml:space="preserve">C00344</t>
  </si>
  <si>
    <t xml:space="preserve">pgp_CB</t>
  </si>
  <si>
    <t xml:space="preserve">C38.7H72.8O13P2</t>
  </si>
  <si>
    <t xml:space="preserve">Phosphatidylglycerophosphate</t>
  </si>
  <si>
    <t xml:space="preserve">C03892</t>
  </si>
  <si>
    <t xml:space="preserve">phaccoa</t>
  </si>
  <si>
    <t xml:space="preserve">C29H38N7O17P3S</t>
  </si>
  <si>
    <t xml:space="preserve">Phenylacetyl-CoA</t>
  </si>
  <si>
    <t xml:space="preserve">C00582</t>
  </si>
  <si>
    <t xml:space="preserve">CPD-207</t>
  </si>
  <si>
    <t xml:space="preserve">phe-D</t>
  </si>
  <si>
    <t xml:space="preserve">C9H11NO2</t>
  </si>
  <si>
    <t xml:space="preserve">D-Phenylalanine</t>
  </si>
  <si>
    <t xml:space="preserve">C02265</t>
  </si>
  <si>
    <t xml:space="preserve">phe-L</t>
  </si>
  <si>
    <t xml:space="preserve">L-Phenylalanine</t>
  </si>
  <si>
    <t xml:space="preserve">C00079</t>
  </si>
  <si>
    <t xml:space="preserve">SER</t>
  </si>
  <si>
    <t xml:space="preserve">phom</t>
  </si>
  <si>
    <t xml:space="preserve">C4H8NO6P</t>
  </si>
  <si>
    <t xml:space="preserve">O-Phospho-L-homoserine</t>
  </si>
  <si>
    <t xml:space="preserve">C01102</t>
  </si>
  <si>
    <t xml:space="preserve">S-ADENOSYLMETHIONINE</t>
  </si>
  <si>
    <t xml:space="preserve">phosnacet</t>
  </si>
  <si>
    <t xml:space="preserve">C2H5O4P</t>
  </si>
  <si>
    <t xml:space="preserve">Phosphonoacetaldehyde</t>
  </si>
  <si>
    <t xml:space="preserve">C03167</t>
  </si>
  <si>
    <t xml:space="preserve">phpyr</t>
  </si>
  <si>
    <t xml:space="preserve">Phylloquinone</t>
  </si>
  <si>
    <t xml:space="preserve">C00166</t>
  </si>
  <si>
    <t xml:space="preserve">PHENYL-PYRUVATE</t>
  </si>
  <si>
    <t xml:space="preserve">phthr</t>
  </si>
  <si>
    <t xml:space="preserve">C4H8NO7P</t>
  </si>
  <si>
    <t xml:space="preserve">O-Phospho-4-hydroxy-L-threonine</t>
  </si>
  <si>
    <t xml:space="preserve">C06055</t>
  </si>
  <si>
    <t xml:space="preserve">5-AMINO-LEVULINATE</t>
  </si>
  <si>
    <t xml:space="preserve">phyQ</t>
  </si>
  <si>
    <t xml:space="preserve">C31H46O2</t>
  </si>
  <si>
    <t xml:space="preserve">C02059</t>
  </si>
  <si>
    <t xml:space="preserve">pi</t>
  </si>
  <si>
    <t xml:space="preserve">HPO4</t>
  </si>
  <si>
    <t xml:space="preserve">Phosphate</t>
  </si>
  <si>
    <t xml:space="preserve">C00009</t>
  </si>
  <si>
    <t xml:space="preserve">Pi</t>
  </si>
  <si>
    <t xml:space="preserve">pi[e]</t>
  </si>
  <si>
    <t xml:space="preserve">plipid_met</t>
  </si>
  <si>
    <t xml:space="preserve">pme_CB</t>
  </si>
  <si>
    <t xml:space="preserve">C38.7H75.8NO8P</t>
  </si>
  <si>
    <t xml:space="preserve">pntolac-R</t>
  </si>
  <si>
    <t xml:space="preserve">C6H10O3</t>
  </si>
  <si>
    <t xml:space="preserve">(R)-Pantolactone</t>
  </si>
  <si>
    <t xml:space="preserve">C01012</t>
  </si>
  <si>
    <t xml:space="preserve">PANTOYL-LACTONE</t>
  </si>
  <si>
    <t xml:space="preserve">pnto-R</t>
  </si>
  <si>
    <t xml:space="preserve">C9H16NO5</t>
  </si>
  <si>
    <t xml:space="preserve">(R)-Pantothenate</t>
  </si>
  <si>
    <t xml:space="preserve">C00864</t>
  </si>
  <si>
    <t xml:space="preserve">PANTOTHENATE</t>
  </si>
  <si>
    <t xml:space="preserve">polygp</t>
  </si>
  <si>
    <t xml:space="preserve">C36H86O61P12</t>
  </si>
  <si>
    <t xml:space="preserve">(Glycerophosphate)n</t>
  </si>
  <si>
    <t xml:space="preserve">C02768</t>
  </si>
  <si>
    <t xml:space="preserve">ppa</t>
  </si>
  <si>
    <t xml:space="preserve">C3H5O2</t>
  </si>
  <si>
    <t xml:space="preserve">Propionate (n-C3:0)</t>
  </si>
  <si>
    <t xml:space="preserve">C00163</t>
  </si>
  <si>
    <t xml:space="preserve">PROPIONATE</t>
  </si>
  <si>
    <t xml:space="preserve">ppap</t>
  </si>
  <si>
    <t xml:space="preserve">C3H5O5P</t>
  </si>
  <si>
    <t xml:space="preserve">Propanoyl phosphate</t>
  </si>
  <si>
    <t xml:space="preserve">C02876</t>
  </si>
  <si>
    <t xml:space="preserve">PROPIONYL-P</t>
  </si>
  <si>
    <t xml:space="preserve">ppbng</t>
  </si>
  <si>
    <t xml:space="preserve">C10H13N2O4</t>
  </si>
  <si>
    <t xml:space="preserve">Porphobilinogen</t>
  </si>
  <si>
    <t xml:space="preserve">C00931</t>
  </si>
  <si>
    <t xml:space="preserve">PORPHOBILINOGEN</t>
  </si>
  <si>
    <t xml:space="preserve">ppcoa</t>
  </si>
  <si>
    <t xml:space="preserve">C24H36N7O17P3S</t>
  </si>
  <si>
    <t xml:space="preserve">Propanoyl-CoA</t>
  </si>
  <si>
    <t xml:space="preserve">C00100</t>
  </si>
  <si>
    <t xml:space="preserve">PROPIONYL-COA</t>
  </si>
  <si>
    <t xml:space="preserve">ppgpp</t>
  </si>
  <si>
    <t xml:space="preserve">C10H11N5O17P4</t>
  </si>
  <si>
    <t xml:space="preserve">Guanosine 3,5-bis(diphosphate)</t>
  </si>
  <si>
    <t xml:space="preserve">C01228</t>
  </si>
  <si>
    <t xml:space="preserve">GUANOSINE-5DP-3DP</t>
  </si>
  <si>
    <t xml:space="preserve">pphn</t>
  </si>
  <si>
    <t xml:space="preserve">Prephenate</t>
  </si>
  <si>
    <t xml:space="preserve">C00254</t>
  </si>
  <si>
    <t xml:space="preserve">PREPHENATE</t>
  </si>
  <si>
    <t xml:space="preserve">ppi</t>
  </si>
  <si>
    <t xml:space="preserve">P2HO7</t>
  </si>
  <si>
    <t xml:space="preserve">Diphosphate</t>
  </si>
  <si>
    <t xml:space="preserve">C00013</t>
  </si>
  <si>
    <t xml:space="preserve">PPI</t>
  </si>
  <si>
    <t xml:space="preserve">pppg9</t>
  </si>
  <si>
    <t xml:space="preserve">C34H38N4O4</t>
  </si>
  <si>
    <t xml:space="preserve">Protoporphyrinogen IX</t>
  </si>
  <si>
    <t xml:space="preserve">C01079</t>
  </si>
  <si>
    <t xml:space="preserve">PROTOPORPHYRINOGEN</t>
  </si>
  <si>
    <t xml:space="preserve">pppi</t>
  </si>
  <si>
    <t xml:space="preserve">P3HO10</t>
  </si>
  <si>
    <t xml:space="preserve">Inorganic triphosphate</t>
  </si>
  <si>
    <t xml:space="preserve">C00536</t>
  </si>
  <si>
    <t xml:space="preserve">P3I</t>
  </si>
  <si>
    <t xml:space="preserve">pram</t>
  </si>
  <si>
    <t xml:space="preserve">C5H11NO7P</t>
  </si>
  <si>
    <t xml:space="preserve">5-Phospho-beta-D-ribosylamine</t>
  </si>
  <si>
    <t xml:space="preserve">C03090</t>
  </si>
  <si>
    <t xml:space="preserve">5-PHOSPHORIBOSYL-5-AMINOIMIDAZOLE</t>
  </si>
  <si>
    <t xml:space="preserve">pran</t>
  </si>
  <si>
    <t xml:space="preserve">N-(5-Phospho-D-ribosyl)anthranilate</t>
  </si>
  <si>
    <t xml:space="preserve">C04302</t>
  </si>
  <si>
    <t xml:space="preserve">N-5-PHOSPHORIBOSYL-ANTHRANILATE</t>
  </si>
  <si>
    <t xml:space="preserve">prbamp</t>
  </si>
  <si>
    <t xml:space="preserve">C15H19N5O14P2</t>
  </si>
  <si>
    <t xml:space="preserve">1-(5-Phosphoribosyl)-AMP</t>
  </si>
  <si>
    <t xml:space="preserve">C02741</t>
  </si>
  <si>
    <t xml:space="preserve">PHOSPHORIBOSYL-AMP</t>
  </si>
  <si>
    <t xml:space="preserve">prbatp</t>
  </si>
  <si>
    <t xml:space="preserve">C15H19N5O20P4</t>
  </si>
  <si>
    <t xml:space="preserve">1-(5-Phosphoribosyl)-ATP</t>
  </si>
  <si>
    <t xml:space="preserve">C02739</t>
  </si>
  <si>
    <t xml:space="preserve">PHOSPHORIBOSYL-ATP</t>
  </si>
  <si>
    <t xml:space="preserve">prcr3a</t>
  </si>
  <si>
    <t xml:space="preserve">C43H42N4O16</t>
  </si>
  <si>
    <t xml:space="preserve">Precorrin 3A</t>
  </si>
  <si>
    <t xml:space="preserve">C05772</t>
  </si>
  <si>
    <t xml:space="preserve">prcr3b</t>
  </si>
  <si>
    <t xml:space="preserve">C43H44N4O17</t>
  </si>
  <si>
    <t xml:space="preserve">Precorrin 3B</t>
  </si>
  <si>
    <t xml:space="preserve">C06406</t>
  </si>
  <si>
    <t xml:space="preserve">prcr4</t>
  </si>
  <si>
    <t xml:space="preserve">C44H45N4O17</t>
  </si>
  <si>
    <t xml:space="preserve">Precorrin 4</t>
  </si>
  <si>
    <t xml:space="preserve">C06407</t>
  </si>
  <si>
    <t xml:space="preserve">prcr5</t>
  </si>
  <si>
    <t xml:space="preserve">C45H46N4O17</t>
  </si>
  <si>
    <t xml:space="preserve">Precorrin 5</t>
  </si>
  <si>
    <t xml:space="preserve">C06416</t>
  </si>
  <si>
    <t xml:space="preserve">CPD-662</t>
  </si>
  <si>
    <t xml:space="preserve">prcr6a</t>
  </si>
  <si>
    <t xml:space="preserve">C44H47N4O16</t>
  </si>
  <si>
    <t xml:space="preserve">Precorrin 6X</t>
  </si>
  <si>
    <t xml:space="preserve">C06320</t>
  </si>
  <si>
    <t xml:space="preserve">prcr6y</t>
  </si>
  <si>
    <t xml:space="preserve">C44H49N4O16</t>
  </si>
  <si>
    <t xml:space="preserve">Precorrin 6Y</t>
  </si>
  <si>
    <t xml:space="preserve">C06319</t>
  </si>
  <si>
    <t xml:space="preserve">prcr8x</t>
  </si>
  <si>
    <t xml:space="preserve">C45H53N4O14</t>
  </si>
  <si>
    <t xml:space="preserve">Precorrin 8X</t>
  </si>
  <si>
    <t xml:space="preserve">C06408</t>
  </si>
  <si>
    <t xml:space="preserve">pre1</t>
  </si>
  <si>
    <t xml:space="preserve">C41H38N4O16</t>
  </si>
  <si>
    <t xml:space="preserve">Precorrin 1</t>
  </si>
  <si>
    <t xml:space="preserve">C15527</t>
  </si>
  <si>
    <t xml:space="preserve">CPD-9038</t>
  </si>
  <si>
    <t xml:space="preserve">prfp</t>
  </si>
  <si>
    <t xml:space="preserve">C15H21N5O15P2</t>
  </si>
  <si>
    <t xml:space="preserve">1-(5-Phosphoribosyl)-5-[(5-phosphoribosylamino)methylideneamino]imidazole-4-carboxamide</t>
  </si>
  <si>
    <t xml:space="preserve">C04896</t>
  </si>
  <si>
    <t xml:space="preserve">PHOSPHORIBULOSYL-FORMIMINO-AICAR-P</t>
  </si>
  <si>
    <t xml:space="preserve">prlp</t>
  </si>
  <si>
    <t xml:space="preserve">5-[(5-phospho-1-deoxyribulos-1-ylamino)methylideneamino]-1-(5-phosphoribosyl)imidazole-4-carboxamide</t>
  </si>
  <si>
    <t xml:space="preserve">C04916</t>
  </si>
  <si>
    <t xml:space="preserve">4-hydroxybenzoate</t>
  </si>
  <si>
    <t xml:space="preserve">pro-L</t>
  </si>
  <si>
    <t xml:space="preserve">C5H9NO2</t>
  </si>
  <si>
    <t xml:space="preserve">L-Proline</t>
  </si>
  <si>
    <t xml:space="preserve">C00148</t>
  </si>
  <si>
    <t xml:space="preserve">pro-L[e]</t>
  </si>
  <si>
    <t xml:space="preserve">THR</t>
  </si>
  <si>
    <t xml:space="preserve">protdis</t>
  </si>
  <si>
    <t xml:space="preserve">C7H9N3O3S2R2</t>
  </si>
  <si>
    <t xml:space="preserve">Protein disulfide</t>
  </si>
  <si>
    <t xml:space="preserve">C02582</t>
  </si>
  <si>
    <t xml:space="preserve">protdith</t>
  </si>
  <si>
    <t xml:space="preserve">C7H11N3O3S2R2</t>
  </si>
  <si>
    <t xml:space="preserve">Protein dithiol</t>
  </si>
  <si>
    <t xml:space="preserve">C02315</t>
  </si>
  <si>
    <t xml:space="preserve">protein_met</t>
  </si>
  <si>
    <t xml:space="preserve">prpncoa</t>
  </si>
  <si>
    <t xml:space="preserve">C24H34N7O17P3S</t>
  </si>
  <si>
    <t xml:space="preserve">Propenoyl-CoA</t>
  </si>
  <si>
    <t xml:space="preserve">C00894</t>
  </si>
  <si>
    <t xml:space="preserve">prpp</t>
  </si>
  <si>
    <t xml:space="preserve">C5H8O14P3</t>
  </si>
  <si>
    <t xml:space="preserve">5-Phospho-alpha-D-ribose 1-diphosphate</t>
  </si>
  <si>
    <t xml:space="preserve">C00119</t>
  </si>
  <si>
    <t xml:space="preserve">PRPP</t>
  </si>
  <si>
    <t xml:space="preserve">ps_CB</t>
  </si>
  <si>
    <t xml:space="preserve">C38.7H72.8NO10P</t>
  </si>
  <si>
    <t xml:space="preserve">Phosphatidylserine</t>
  </si>
  <si>
    <t xml:space="preserve">C02737</t>
  </si>
  <si>
    <t xml:space="preserve">pser-L</t>
  </si>
  <si>
    <t xml:space="preserve">C3H6NO6P</t>
  </si>
  <si>
    <t xml:space="preserve">O-Phospho-L-serine</t>
  </si>
  <si>
    <t xml:space="preserve">C01005</t>
  </si>
  <si>
    <t xml:space="preserve">CPD-302</t>
  </si>
  <si>
    <t xml:space="preserve">ptp</t>
  </si>
  <si>
    <t xml:space="preserve">triaminopyrimidine triphosphate</t>
  </si>
  <si>
    <t xml:space="preserve">C05923</t>
  </si>
  <si>
    <t xml:space="preserve">ptppp</t>
  </si>
  <si>
    <t xml:space="preserve">2-AMINO-3-OXO-4-PHOSPHONOOXYBUTYRATE24</t>
  </si>
  <si>
    <t xml:space="preserve">ptrc</t>
  </si>
  <si>
    <t xml:space="preserve">C4H14N2</t>
  </si>
  <si>
    <t xml:space="preserve">Putrescine</t>
  </si>
  <si>
    <t xml:space="preserve">C00134</t>
  </si>
  <si>
    <t xml:space="preserve">ptrc[e]</t>
  </si>
  <si>
    <t xml:space="preserve">4-AMINO-BUTYRALDEHYDE</t>
  </si>
  <si>
    <t xml:space="preserve">pyam5p</t>
  </si>
  <si>
    <t xml:space="preserve">C8H12N2O5P</t>
  </si>
  <si>
    <t xml:space="preserve">Pyridoxamine phosphate</t>
  </si>
  <si>
    <t xml:space="preserve">C00647</t>
  </si>
  <si>
    <t xml:space="preserve">pydam</t>
  </si>
  <si>
    <t xml:space="preserve">C8H13N2O2</t>
  </si>
  <si>
    <t xml:space="preserve">Pyridoxamine</t>
  </si>
  <si>
    <t xml:space="preserve">C00534</t>
  </si>
  <si>
    <t xml:space="preserve">pydx</t>
  </si>
  <si>
    <t xml:space="preserve">C8H9NO3</t>
  </si>
  <si>
    <t xml:space="preserve">Pyridoxal</t>
  </si>
  <si>
    <t xml:space="preserve">C00250</t>
  </si>
  <si>
    <t xml:space="preserve">pydx5p</t>
  </si>
  <si>
    <t xml:space="preserve">C8H8NO6P</t>
  </si>
  <si>
    <t xml:space="preserve">Pyridoxal phosphate</t>
  </si>
  <si>
    <t xml:space="preserve">C00018</t>
  </si>
  <si>
    <t xml:space="preserve">PYRIDOXAL_PHOSPHATE</t>
  </si>
  <si>
    <t xml:space="preserve">pydxn</t>
  </si>
  <si>
    <t xml:space="preserve">C8H11NO3</t>
  </si>
  <si>
    <t xml:space="preserve">Pyridoxine</t>
  </si>
  <si>
    <t xml:space="preserve">C00314</t>
  </si>
  <si>
    <t xml:space="preserve">pyr</t>
  </si>
  <si>
    <t xml:space="preserve">Pyruvate</t>
  </si>
  <si>
    <t xml:space="preserve">C00022</t>
  </si>
  <si>
    <t xml:space="preserve">OLEATE-CPD</t>
  </si>
  <si>
    <t xml:space="preserve">q8</t>
  </si>
  <si>
    <t xml:space="preserve">C49H74O4</t>
  </si>
  <si>
    <t xml:space="preserve">Ubiquinone</t>
  </si>
  <si>
    <t xml:space="preserve">C00399</t>
  </si>
  <si>
    <t xml:space="preserve">UBIQUINONE-8</t>
  </si>
  <si>
    <t xml:space="preserve">q8h2</t>
  </si>
  <si>
    <t xml:space="preserve">C49H76O4</t>
  </si>
  <si>
    <t xml:space="preserve">Ubiquinol</t>
  </si>
  <si>
    <t xml:space="preserve">C00390</t>
  </si>
  <si>
    <r>
      <rPr>
        <sz val="10"/>
        <color rgb="FF000000"/>
        <rFont val="Arial"/>
        <family val="2"/>
      </rPr>
      <t xml:space="preserve">UBIQUINOL-</t>
    </r>
    <r>
      <rPr>
        <sz val="10"/>
        <color rgb="FF333333"/>
        <rFont val="Arial"/>
        <family val="2"/>
      </rPr>
      <t xml:space="preserve">8</t>
    </r>
  </si>
  <si>
    <t xml:space="preserve">quln</t>
  </si>
  <si>
    <t xml:space="preserve">C7H3NO4</t>
  </si>
  <si>
    <t xml:space="preserve">Quinolinate</t>
  </si>
  <si>
    <t xml:space="preserve">C03722</t>
  </si>
  <si>
    <t xml:space="preserve">QUINOLINATE</t>
  </si>
  <si>
    <t xml:space="preserve">r1p</t>
  </si>
  <si>
    <t xml:space="preserve">C5H9O8P</t>
  </si>
  <si>
    <t xml:space="preserve">alpha-D-Ribose 1-phosphate</t>
  </si>
  <si>
    <t xml:space="preserve">C00620</t>
  </si>
  <si>
    <t xml:space="preserve">r5p</t>
  </si>
  <si>
    <t xml:space="preserve">alpha-D-Ribose 5-phosphate</t>
  </si>
  <si>
    <t xml:space="preserve">C00117</t>
  </si>
  <si>
    <t xml:space="preserve">RIBOSE-5P</t>
  </si>
  <si>
    <t xml:space="preserve">raffin</t>
  </si>
  <si>
    <t xml:space="preserve">Raffinose</t>
  </si>
  <si>
    <t xml:space="preserve">C00492</t>
  </si>
  <si>
    <t xml:space="preserve">rbl-D</t>
  </si>
  <si>
    <t xml:space="preserve">D-Ribulose</t>
  </si>
  <si>
    <t xml:space="preserve">C00309</t>
  </si>
  <si>
    <t xml:space="preserve">RIBULOSE</t>
  </si>
  <si>
    <t xml:space="preserve">rbl-L</t>
  </si>
  <si>
    <t xml:space="preserve">L-Ribulose</t>
  </si>
  <si>
    <t xml:space="preserve">C00508</t>
  </si>
  <si>
    <t xml:space="preserve">L-RIBULOSE</t>
  </si>
  <si>
    <t xml:space="preserve">rdmbzi</t>
  </si>
  <si>
    <t xml:space="preserve">C14H18N2O4</t>
  </si>
  <si>
    <t xml:space="preserve">alpha-Ribazole</t>
  </si>
  <si>
    <t xml:space="preserve">C05775</t>
  </si>
  <si>
    <t xml:space="preserve">ALPHA-RIBAZOLE</t>
  </si>
  <si>
    <t xml:space="preserve">rhcys</t>
  </si>
  <si>
    <t xml:space="preserve">C9H17NO6S</t>
  </si>
  <si>
    <t xml:space="preserve">S-Ribosyl-L-homocysteine</t>
  </si>
  <si>
    <t xml:space="preserve">C03539</t>
  </si>
  <si>
    <t xml:space="preserve">CPD-564</t>
  </si>
  <si>
    <t xml:space="preserve">rib-D</t>
  </si>
  <si>
    <t xml:space="preserve">D-Ribose</t>
  </si>
  <si>
    <t xml:space="preserve">C00121</t>
  </si>
  <si>
    <t xml:space="preserve">rib-D[e]</t>
  </si>
  <si>
    <t xml:space="preserve">ribflv</t>
  </si>
  <si>
    <t xml:space="preserve">C17H20N4O6</t>
  </si>
  <si>
    <t xml:space="preserve">Riboflavin</t>
  </si>
  <si>
    <t xml:space="preserve">C00255</t>
  </si>
  <si>
    <t xml:space="preserve">RIBOFLAVIN</t>
  </si>
  <si>
    <t xml:space="preserve">rml</t>
  </si>
  <si>
    <t xml:space="preserve">L-Rhamnulose</t>
  </si>
  <si>
    <t xml:space="preserve">C00861</t>
  </si>
  <si>
    <t xml:space="preserve">RHAMNOSE</t>
  </si>
  <si>
    <t xml:space="preserve">rml1p</t>
  </si>
  <si>
    <t xml:space="preserve">L-Rhamnulose 1-phosphate</t>
  </si>
  <si>
    <t xml:space="preserve">C01131</t>
  </si>
  <si>
    <t xml:space="preserve">RHAMNULOSE-1P</t>
  </si>
  <si>
    <t xml:space="preserve">rmn</t>
  </si>
  <si>
    <t xml:space="preserve">L-Rhamnose</t>
  </si>
  <si>
    <t xml:space="preserve">C00507</t>
  </si>
  <si>
    <t xml:space="preserve">D-ARABINOSE</t>
  </si>
  <si>
    <t xml:space="preserve">rna_met</t>
  </si>
  <si>
    <t xml:space="preserve">rnam</t>
  </si>
  <si>
    <t xml:space="preserve">C11H15N2O5</t>
  </si>
  <si>
    <t xml:space="preserve">N-Ribosylnicotinamide</t>
  </si>
  <si>
    <t xml:space="preserve">C03150</t>
  </si>
  <si>
    <t xml:space="preserve">NICOTINAMIDE_RIBOSE</t>
  </si>
  <si>
    <t xml:space="preserve">ru5p-D</t>
  </si>
  <si>
    <t xml:space="preserve">D-Ribulose 5-phosphate</t>
  </si>
  <si>
    <t xml:space="preserve">C00199</t>
  </si>
  <si>
    <t xml:space="preserve">RIBULOSE-5P</t>
  </si>
  <si>
    <t xml:space="preserve">ru5p-L</t>
  </si>
  <si>
    <t xml:space="preserve">L-Ribulose 5-phosphate</t>
  </si>
  <si>
    <t xml:space="preserve">C01101</t>
  </si>
  <si>
    <t xml:space="preserve">L-RIBULOSE-5-P</t>
  </si>
  <si>
    <t xml:space="preserve">s</t>
  </si>
  <si>
    <t xml:space="preserve">S</t>
  </si>
  <si>
    <t xml:space="preserve">Sulfur</t>
  </si>
  <si>
    <t xml:space="preserve">C00087</t>
  </si>
  <si>
    <t xml:space="preserve">s17bp</t>
  </si>
  <si>
    <t xml:space="preserve">C7H12O13P2</t>
  </si>
  <si>
    <t xml:space="preserve">Sedoheptulose 1,7-bisphosphate</t>
  </si>
  <si>
    <t xml:space="preserve">C00447</t>
  </si>
  <si>
    <t xml:space="preserve">s7p</t>
  </si>
  <si>
    <t xml:space="preserve">C7H13O10P</t>
  </si>
  <si>
    <t xml:space="preserve">Sedoheptulose 7-phosphate</t>
  </si>
  <si>
    <t xml:space="preserve">C00281</t>
  </si>
  <si>
    <t xml:space="preserve">D-SEDOHEPTULOSE-7-P</t>
  </si>
  <si>
    <t xml:space="preserve">saccrp-L</t>
  </si>
  <si>
    <t xml:space="preserve">C11H19N2O6</t>
  </si>
  <si>
    <t xml:space="preserve">N6-(L-1,3-Dicarboxypropyl)-L-lysine</t>
  </si>
  <si>
    <t xml:space="preserve">C00449</t>
  </si>
  <si>
    <t xml:space="preserve">SACCHAROPINE</t>
  </si>
  <si>
    <t xml:space="preserve">salc6p</t>
  </si>
  <si>
    <t xml:space="preserve">C13H17O10P</t>
  </si>
  <si>
    <t xml:space="preserve">Salicin 6-phosphate</t>
  </si>
  <si>
    <t xml:space="preserve">C06188</t>
  </si>
  <si>
    <t xml:space="preserve">CPD-1181</t>
  </si>
  <si>
    <t xml:space="preserve">salcn[e]</t>
  </si>
  <si>
    <t xml:space="preserve">C13H18O7</t>
  </si>
  <si>
    <t xml:space="preserve">Salicin</t>
  </si>
  <si>
    <t xml:space="preserve">C01451</t>
  </si>
  <si>
    <t xml:space="preserve">saliac</t>
  </si>
  <si>
    <t xml:space="preserve">C7H6O3</t>
  </si>
  <si>
    <t xml:space="preserve">Salicylate</t>
  </si>
  <si>
    <t xml:space="preserve">C00805</t>
  </si>
  <si>
    <t xml:space="preserve">sbt6p</t>
  </si>
  <si>
    <t xml:space="preserve">Sorbitol 6-phosphate</t>
  </si>
  <si>
    <t xml:space="preserve">C01096</t>
  </si>
  <si>
    <t xml:space="preserve">D-SORBITOL-6-P</t>
  </si>
  <si>
    <t xml:space="preserve">sbt-D</t>
  </si>
  <si>
    <t xml:space="preserve">D-Sorbitol</t>
  </si>
  <si>
    <t xml:space="preserve">C00794</t>
  </si>
  <si>
    <t xml:space="preserve">sbt-D[e]</t>
  </si>
  <si>
    <t xml:space="preserve">CPD-358</t>
  </si>
  <si>
    <t xml:space="preserve">scl</t>
  </si>
  <si>
    <t xml:space="preserve">C42H39N4O16</t>
  </si>
  <si>
    <t xml:space="preserve">sirohydrochlorin</t>
  </si>
  <si>
    <t xml:space="preserve">C05778</t>
  </si>
  <si>
    <t xml:space="preserve">SIROHYDROCHLORIN</t>
  </si>
  <si>
    <t xml:space="preserve">scyins</t>
  </si>
  <si>
    <t xml:space="preserve">C5H6N1O4</t>
  </si>
  <si>
    <t xml:space="preserve">2-Oxoglutaramate</t>
  </si>
  <si>
    <t xml:space="preserve">C00940</t>
  </si>
  <si>
    <t xml:space="preserve">2-KETO-GLUTARAMATE</t>
  </si>
  <si>
    <t xml:space="preserve">seasmet</t>
  </si>
  <si>
    <t xml:space="preserve">C15H23N6O5Se</t>
  </si>
  <si>
    <t xml:space="preserve">Se-Adenosylselenomethionine</t>
  </si>
  <si>
    <t xml:space="preserve">C05691</t>
  </si>
  <si>
    <t xml:space="preserve">sel</t>
  </si>
  <si>
    <t xml:space="preserve">SeO4</t>
  </si>
  <si>
    <t xml:space="preserve">Selenate</t>
  </si>
  <si>
    <t xml:space="preserve">C05697</t>
  </si>
  <si>
    <t xml:space="preserve">selcys</t>
  </si>
  <si>
    <t xml:space="preserve">C3H7NO2Se</t>
  </si>
  <si>
    <t xml:space="preserve">Selenocysteine</t>
  </si>
  <si>
    <t xml:space="preserve">C05688</t>
  </si>
  <si>
    <t xml:space="preserve">selmeth</t>
  </si>
  <si>
    <t xml:space="preserve">C5H11NO2Se</t>
  </si>
  <si>
    <t xml:space="preserve">Selenomethionine</t>
  </si>
  <si>
    <t xml:space="preserve">C05335</t>
  </si>
  <si>
    <t xml:space="preserve">seln</t>
  </si>
  <si>
    <t xml:space="preserve">HSe</t>
  </si>
  <si>
    <t xml:space="preserve">Selenide</t>
  </si>
  <si>
    <t xml:space="preserve">C01528</t>
  </si>
  <si>
    <t xml:space="preserve">ser-L</t>
  </si>
  <si>
    <t xml:space="preserve">C3H7NO3</t>
  </si>
  <si>
    <t xml:space="preserve">L-Serine</t>
  </si>
  <si>
    <t xml:space="preserve">C00065</t>
  </si>
  <si>
    <t xml:space="preserve">TRP</t>
  </si>
  <si>
    <t xml:space="preserve">sheme</t>
  </si>
  <si>
    <t xml:space="preserve">C42H36FeN4O16</t>
  </si>
  <si>
    <t xml:space="preserve">Siroheme</t>
  </si>
  <si>
    <t xml:space="preserve">C00748</t>
  </si>
  <si>
    <t xml:space="preserve">SIROHEME</t>
  </si>
  <si>
    <t xml:space="preserve">skm</t>
  </si>
  <si>
    <t xml:space="preserve">C7H9O5</t>
  </si>
  <si>
    <t xml:space="preserve">Shikimate</t>
  </si>
  <si>
    <t xml:space="preserve">C00493</t>
  </si>
  <si>
    <t xml:space="preserve">SHIKIMATE</t>
  </si>
  <si>
    <t xml:space="preserve">skm5p</t>
  </si>
  <si>
    <t xml:space="preserve">C7H8O8P</t>
  </si>
  <si>
    <t xml:space="preserve">Shikimate 5-phosphate</t>
  </si>
  <si>
    <t xml:space="preserve">C03175</t>
  </si>
  <si>
    <t xml:space="preserve">SHIKIMATE-5P</t>
  </si>
  <si>
    <t xml:space="preserve">sl26da</t>
  </si>
  <si>
    <t xml:space="preserve">C11H16N2O7</t>
  </si>
  <si>
    <t xml:space="preserve">N-Succinyl-LL-2,6-diaminoheptanedioate</t>
  </si>
  <si>
    <t xml:space="preserve">C04421</t>
  </si>
  <si>
    <t xml:space="preserve">sl2a6o</t>
  </si>
  <si>
    <t xml:space="preserve">C11H12NO8</t>
  </si>
  <si>
    <t xml:space="preserve">N-Succinyl-2-L-amino-6-oxoheptanedioate</t>
  </si>
  <si>
    <t xml:space="preserve">C04462</t>
  </si>
  <si>
    <t xml:space="preserve">sl-L</t>
  </si>
  <si>
    <t xml:space="preserve">C3H4O6S</t>
  </si>
  <si>
    <t xml:space="preserve">(S)-3-Sulfolactate</t>
  </si>
  <si>
    <t xml:space="preserve">C11499</t>
  </si>
  <si>
    <t xml:space="preserve">slp-L</t>
  </si>
  <si>
    <t xml:space="preserve">C3H3O9PS</t>
  </si>
  <si>
    <t xml:space="preserve">so2</t>
  </si>
  <si>
    <t xml:space="preserve">SO2</t>
  </si>
  <si>
    <t xml:space="preserve">Sulfur dioxide</t>
  </si>
  <si>
    <t xml:space="preserve">C09306</t>
  </si>
  <si>
    <t xml:space="preserve">so3</t>
  </si>
  <si>
    <t xml:space="preserve">SO3</t>
  </si>
  <si>
    <t xml:space="preserve">Sulfite</t>
  </si>
  <si>
    <t xml:space="preserve">C00094</t>
  </si>
  <si>
    <t xml:space="preserve">so4</t>
  </si>
  <si>
    <t xml:space="preserve">SO4</t>
  </si>
  <si>
    <t xml:space="preserve">Sulfate</t>
  </si>
  <si>
    <t xml:space="preserve">C00059</t>
  </si>
  <si>
    <t xml:space="preserve">SULFATE</t>
  </si>
  <si>
    <t xml:space="preserve">so4[e]</t>
  </si>
  <si>
    <t xml:space="preserve">spmd</t>
  </si>
  <si>
    <t xml:space="preserve">C7H22N3</t>
  </si>
  <si>
    <t xml:space="preserve">Spermidine</t>
  </si>
  <si>
    <t xml:space="preserve">C00315</t>
  </si>
  <si>
    <t xml:space="preserve">spmd[e]</t>
  </si>
  <si>
    <t xml:space="preserve">5-P-RIBOSYL-N-FORMYLGLYCINEAMIDE</t>
  </si>
  <si>
    <t xml:space="preserve">sprm</t>
  </si>
  <si>
    <t xml:space="preserve">C10H30N4</t>
  </si>
  <si>
    <t xml:space="preserve">Spermine</t>
  </si>
  <si>
    <t xml:space="preserve">C00750</t>
  </si>
  <si>
    <t xml:space="preserve">stracp</t>
  </si>
  <si>
    <t xml:space="preserve">C18H34OSR</t>
  </si>
  <si>
    <t xml:space="preserve">Octadecanoyl-[acyl-carrier protein]</t>
  </si>
  <si>
    <t xml:space="preserve">C04088</t>
  </si>
  <si>
    <t xml:space="preserve">strch</t>
  </si>
  <si>
    <t xml:space="preserve">C12H20O10</t>
  </si>
  <si>
    <t xml:space="preserve">Starch</t>
  </si>
  <si>
    <t xml:space="preserve">C00369</t>
  </si>
  <si>
    <t xml:space="preserve">styse</t>
  </si>
  <si>
    <t xml:space="preserve">C24H56O21</t>
  </si>
  <si>
    <t xml:space="preserve">Stachyose</t>
  </si>
  <si>
    <t xml:space="preserve">C01613</t>
  </si>
  <si>
    <t xml:space="preserve">suc6p</t>
  </si>
  <si>
    <t xml:space="preserve">Sucrose 6-phosphate</t>
  </si>
  <si>
    <t xml:space="preserve">C02591</t>
  </si>
  <si>
    <t xml:space="preserve">SUCROSE-6P</t>
  </si>
  <si>
    <t xml:space="preserve">sucbz</t>
  </si>
  <si>
    <t xml:space="preserve">C11H8O5</t>
  </si>
  <si>
    <t xml:space="preserve">2-Succinylbenzoate</t>
  </si>
  <si>
    <t xml:space="preserve">C02730</t>
  </si>
  <si>
    <t xml:space="preserve">succ</t>
  </si>
  <si>
    <t xml:space="preserve">C4H4O4</t>
  </si>
  <si>
    <t xml:space="preserve">Succinate</t>
  </si>
  <si>
    <t xml:space="preserve">C00042</t>
  </si>
  <si>
    <t xml:space="preserve">CPD-1105</t>
  </si>
  <si>
    <t xml:space="preserve">succ[e]</t>
  </si>
  <si>
    <t xml:space="preserve">succoa</t>
  </si>
  <si>
    <t xml:space="preserve">C25H35N7O19P3S</t>
  </si>
  <si>
    <t xml:space="preserve">Succinyl-CoA</t>
  </si>
  <si>
    <t xml:space="preserve">C00091</t>
  </si>
  <si>
    <t xml:space="preserve">SUC-COA</t>
  </si>
  <si>
    <t xml:space="preserve">suchms</t>
  </si>
  <si>
    <t xml:space="preserve">C8H12NO6</t>
  </si>
  <si>
    <t xml:space="preserve">O-Succinyl-L-homoserine</t>
  </si>
  <si>
    <t xml:space="preserve">C01118</t>
  </si>
  <si>
    <t xml:space="preserve">SULFO-CYSTEINE</t>
  </si>
  <si>
    <t xml:space="preserve">sucr</t>
  </si>
  <si>
    <t xml:space="preserve">Sucrose</t>
  </si>
  <si>
    <t xml:space="preserve">C00089</t>
  </si>
  <si>
    <t xml:space="preserve">sucr[e]</t>
  </si>
  <si>
    <t xml:space="preserve">SUCROSE</t>
  </si>
  <si>
    <t xml:space="preserve">sucsal</t>
  </si>
  <si>
    <t xml:space="preserve">Succinic semialdehyde</t>
  </si>
  <si>
    <t xml:space="preserve">C00232</t>
  </si>
  <si>
    <t xml:space="preserve">TARTRONATE-S-ALD</t>
  </si>
  <si>
    <t xml:space="preserve">sulcys</t>
  </si>
  <si>
    <t xml:space="preserve">C3H6NO5S2</t>
  </si>
  <si>
    <t xml:space="preserve">S-Sulfo-L-cysteine</t>
  </si>
  <si>
    <t xml:space="preserve">C05824</t>
  </si>
  <si>
    <t xml:space="preserve">MESO-DIAMINOPIMELATE</t>
  </si>
  <si>
    <t xml:space="preserve">t2m26dcoa</t>
  </si>
  <si>
    <t xml:space="preserve">trans-2-Methyl-5-isopropylhexa-2,5-dienoyl-CoA</t>
  </si>
  <si>
    <t xml:space="preserve">C11945</t>
  </si>
  <si>
    <t xml:space="preserve">tag6p-D</t>
  </si>
  <si>
    <t xml:space="preserve">D-Tagatose 6-phosphate</t>
  </si>
  <si>
    <t xml:space="preserve">C01097</t>
  </si>
  <si>
    <t xml:space="preserve">TAGATOSE-6-PHOSPHATE</t>
  </si>
  <si>
    <t xml:space="preserve">tagdp-D</t>
  </si>
  <si>
    <t xml:space="preserve">D-Tagatose 1,6-bisphosphate</t>
  </si>
  <si>
    <t xml:space="preserve">C03785</t>
  </si>
  <si>
    <t xml:space="preserve">TAGATOSE-1-6-DIPHOSPHATE</t>
  </si>
  <si>
    <t xml:space="preserve">tagur</t>
  </si>
  <si>
    <t xml:space="preserve">D-Tagaturonate</t>
  </si>
  <si>
    <t xml:space="preserve">C00558</t>
  </si>
  <si>
    <t xml:space="preserve">D-TAGATURONATE</t>
  </si>
  <si>
    <t xml:space="preserve">tartr-L</t>
  </si>
  <si>
    <t xml:space="preserve">C4H4O6</t>
  </si>
  <si>
    <t xml:space="preserve">(R,R)-Tartaric acid</t>
  </si>
  <si>
    <t xml:space="preserve">C00898</t>
  </si>
  <si>
    <t xml:space="preserve">taur</t>
  </si>
  <si>
    <t xml:space="preserve">C2H7NO3S</t>
  </si>
  <si>
    <t xml:space="preserve">Taurine</t>
  </si>
  <si>
    <t xml:space="preserve">C00245</t>
  </si>
  <si>
    <t xml:space="preserve">taur[e]</t>
  </si>
  <si>
    <t xml:space="preserve">taurdchol</t>
  </si>
  <si>
    <t xml:space="preserve">C26H46NO6S</t>
  </si>
  <si>
    <t xml:space="preserve">Taurodeoxycholate</t>
  </si>
  <si>
    <t xml:space="preserve">C05463</t>
  </si>
  <si>
    <t xml:space="preserve">tchola</t>
  </si>
  <si>
    <t xml:space="preserve">C26H45NO7S</t>
  </si>
  <si>
    <t xml:space="preserve">Taurocholate</t>
  </si>
  <si>
    <t xml:space="preserve">C05122</t>
  </si>
  <si>
    <t xml:space="preserve">td2coa</t>
  </si>
  <si>
    <t xml:space="preserve">C35H56N7O17P3S</t>
  </si>
  <si>
    <t xml:space="preserve">trans-Tetradec-2-enoyl-CoA</t>
  </si>
  <si>
    <t xml:space="preserve">C05273</t>
  </si>
  <si>
    <t xml:space="preserve">tdchola</t>
  </si>
  <si>
    <t xml:space="preserve">C26H45NO6S</t>
  </si>
  <si>
    <t xml:space="preserve">Taurochenodeoxycholate</t>
  </si>
  <si>
    <t xml:space="preserve">C05465</t>
  </si>
  <si>
    <t xml:space="preserve">teich_met</t>
  </si>
  <si>
    <t xml:space="preserve">thbpt</t>
  </si>
  <si>
    <t xml:space="preserve">C9H15N5O3</t>
  </si>
  <si>
    <t xml:space="preserve">Tetrahydrobiopterin</t>
  </si>
  <si>
    <t xml:space="preserve">C00272</t>
  </si>
  <si>
    <t xml:space="preserve">thdp</t>
  </si>
  <si>
    <t xml:space="preserve">C7H7NO4</t>
  </si>
  <si>
    <t xml:space="preserve">2,3,4,5-Tetrahydrodipicolinate</t>
  </si>
  <si>
    <t xml:space="preserve">C03972</t>
  </si>
  <si>
    <t xml:space="preserve">DELTA1-PIPERIDEINE-2-6-DICARBOXYLATE</t>
  </si>
  <si>
    <t xml:space="preserve">thf</t>
  </si>
  <si>
    <t xml:space="preserve">C19H21N7O6</t>
  </si>
  <si>
    <t xml:space="preserve">5,6,7,8-Tetrahydrofolate</t>
  </si>
  <si>
    <t xml:space="preserve">C00101</t>
  </si>
  <si>
    <t xml:space="preserve">THF</t>
  </si>
  <si>
    <t xml:space="preserve">thfglu</t>
  </si>
  <si>
    <t xml:space="preserve">C19H20N7O6(C5H7NO3)</t>
  </si>
  <si>
    <t xml:space="preserve">Tetrahydrofolyl-[Glu](n)</t>
  </si>
  <si>
    <t xml:space="preserve">C03541</t>
  </si>
  <si>
    <t xml:space="preserve">thiogn</t>
  </si>
  <si>
    <t xml:space="preserve">C5H6N5S</t>
  </si>
  <si>
    <t xml:space="preserve">Thioguanine</t>
  </si>
  <si>
    <t xml:space="preserve">C07648</t>
  </si>
  <si>
    <t xml:space="preserve">thm</t>
  </si>
  <si>
    <t xml:space="preserve">C12H17N4OS</t>
  </si>
  <si>
    <t xml:space="preserve">Thiamin</t>
  </si>
  <si>
    <t xml:space="preserve">C00378</t>
  </si>
  <si>
    <t xml:space="preserve">THIAMINE</t>
  </si>
  <si>
    <t xml:space="preserve">thm[e]</t>
  </si>
  <si>
    <t xml:space="preserve">thmmp</t>
  </si>
  <si>
    <t xml:space="preserve">C12H16N4O4PS</t>
  </si>
  <si>
    <t xml:space="preserve">Thiamin monophosphate</t>
  </si>
  <si>
    <t xml:space="preserve">C01081</t>
  </si>
  <si>
    <t xml:space="preserve">THIAMINE-PYROPHOSPHATE</t>
  </si>
  <si>
    <t xml:space="preserve">thmpp</t>
  </si>
  <si>
    <t xml:space="preserve">C12H16N4O7P2S</t>
  </si>
  <si>
    <t xml:space="preserve">Thiamine diphosphate</t>
  </si>
  <si>
    <t xml:space="preserve">C00068</t>
  </si>
  <si>
    <t xml:space="preserve">thr-L</t>
  </si>
  <si>
    <t xml:space="preserve">L-Threonine</t>
  </si>
  <si>
    <t xml:space="preserve">C00188</t>
  </si>
  <si>
    <t xml:space="preserve">thr-L[e]</t>
  </si>
  <si>
    <t xml:space="preserve">TYR</t>
  </si>
  <si>
    <t xml:space="preserve">thrp</t>
  </si>
  <si>
    <t xml:space="preserve">L-Threonine O-3-phosphate</t>
  </si>
  <si>
    <t xml:space="preserve">C12147</t>
  </si>
  <si>
    <t xml:space="preserve">ARG</t>
  </si>
  <si>
    <t xml:space="preserve">thymd</t>
  </si>
  <si>
    <t xml:space="preserve">C10H14N2O5</t>
  </si>
  <si>
    <t xml:space="preserve">Thymidine</t>
  </si>
  <si>
    <t xml:space="preserve">C00214</t>
  </si>
  <si>
    <t xml:space="preserve">THYMIDINE</t>
  </si>
  <si>
    <t xml:space="preserve">trace_met</t>
  </si>
  <si>
    <t xml:space="preserve">trdox</t>
  </si>
  <si>
    <t xml:space="preserve">C6H7NO2S2R2</t>
  </si>
  <si>
    <t xml:space="preserve">Oxidized thioredoxin</t>
  </si>
  <si>
    <t xml:space="preserve">C00343</t>
  </si>
  <si>
    <t xml:space="preserve">trdrd</t>
  </si>
  <si>
    <t xml:space="preserve">C6H9NO2S2R2</t>
  </si>
  <si>
    <t xml:space="preserve">Reduced thioredoxin</t>
  </si>
  <si>
    <t xml:space="preserve">C00342</t>
  </si>
  <si>
    <t xml:space="preserve">tre[e]</t>
  </si>
  <si>
    <t xml:space="preserve">alpha,alpha-Trehalose</t>
  </si>
  <si>
    <t xml:space="preserve">C01083</t>
  </si>
  <si>
    <t xml:space="preserve">TREHALOSE</t>
  </si>
  <si>
    <t xml:space="preserve">tre6p</t>
  </si>
  <si>
    <t xml:space="preserve">alpha,alpha-Trehalose 6-phosphate</t>
  </si>
  <si>
    <t xml:space="preserve">C00689</t>
  </si>
  <si>
    <t xml:space="preserve">TREHALOSE-6P</t>
  </si>
  <si>
    <t xml:space="preserve">trnaglu</t>
  </si>
  <si>
    <t xml:space="preserve">C15H21N5O10PR(C5H8O6PR)</t>
  </si>
  <si>
    <t xml:space="preserve">tRNA (Glu)</t>
  </si>
  <si>
    <t xml:space="preserve">C01641</t>
  </si>
  <si>
    <t xml:space="preserve">trp-L</t>
  </si>
  <si>
    <t xml:space="preserve">C11H12N2O2</t>
  </si>
  <si>
    <t xml:space="preserve">L-Tryptophan</t>
  </si>
  <si>
    <t xml:space="preserve">C00078</t>
  </si>
  <si>
    <t xml:space="preserve">trp-L[e]</t>
  </si>
  <si>
    <t xml:space="preserve">VAL</t>
  </si>
  <si>
    <t xml:space="preserve">tsul</t>
  </si>
  <si>
    <t xml:space="preserve">O3S2</t>
  </si>
  <si>
    <t xml:space="preserve">Thiosulfate</t>
  </si>
  <si>
    <t xml:space="preserve">C00320</t>
  </si>
  <si>
    <t xml:space="preserve">S2O3</t>
  </si>
  <si>
    <t xml:space="preserve">ttc-ggdp</t>
  </si>
  <si>
    <t xml:space="preserve">trans,trans,cis-Geranylgeranyl diphosphate</t>
  </si>
  <si>
    <t xml:space="preserve">C11356</t>
  </si>
  <si>
    <t xml:space="preserve">CPD0-1028</t>
  </si>
  <si>
    <t xml:space="preserve">tyr-L</t>
  </si>
  <si>
    <t xml:space="preserve">C9H11NO3</t>
  </si>
  <si>
    <t xml:space="preserve">L-Tyrosine</t>
  </si>
  <si>
    <t xml:space="preserve">C00082</t>
  </si>
  <si>
    <t xml:space="preserve">ADENOSYL-HOMO-CYS</t>
  </si>
  <si>
    <t xml:space="preserve">u23ga</t>
  </si>
  <si>
    <t xml:space="preserve">C43H75N3O20P2</t>
  </si>
  <si>
    <t xml:space="preserve">UDP-2,3-bis(3-hydroxytetradecanoyl)glucosamine</t>
  </si>
  <si>
    <t xml:space="preserve">C04652</t>
  </si>
  <si>
    <t xml:space="preserve">OH-MYRISTOYL</t>
  </si>
  <si>
    <t xml:space="preserve">u3hga</t>
  </si>
  <si>
    <t xml:space="preserve">C29H50N3O18P2</t>
  </si>
  <si>
    <t xml:space="preserve">UDP-3-O-(3-hydroxytetradecanoyl)-D-glucosamine</t>
  </si>
  <si>
    <t xml:space="preserve">C06022</t>
  </si>
  <si>
    <t xml:space="preserve">UDP-OHMYR-GLUCOSAMINE</t>
  </si>
  <si>
    <t xml:space="preserve">uaagmda</t>
  </si>
  <si>
    <t xml:space="preserve">C95H152N8O28P2</t>
  </si>
  <si>
    <t xml:space="preserve">Undecaprenyl-diphospho-N-acetylmuramoyl-(N-acetylglucosamine)-L-alanyl-D-glutamyl-meso-2,6-diaminopimeloyl-D-alanyl-D-alanine</t>
  </si>
  <si>
    <t xml:space="preserve">C05898</t>
  </si>
  <si>
    <t xml:space="preserve">C6</t>
  </si>
  <si>
    <t xml:space="preserve">uaccg</t>
  </si>
  <si>
    <t xml:space="preserve">C20H26N3O19P2</t>
  </si>
  <si>
    <t xml:space="preserve">UDP-N-acetyl-3-O-(1-carboxyvinyl)-D-glucosamine</t>
  </si>
  <si>
    <t xml:space="preserve">C04631</t>
  </si>
  <si>
    <t xml:space="preserve">UDP-ACETYL-CARBOXYVINYL-GLUCOSAMINE</t>
  </si>
  <si>
    <t xml:space="preserve">uacgam</t>
  </si>
  <si>
    <t xml:space="preserve">C17H25N3O17P2</t>
  </si>
  <si>
    <t xml:space="preserve">UDP-N-acetyl-D-glucosamine</t>
  </si>
  <si>
    <t xml:space="preserve">C00043</t>
  </si>
  <si>
    <t xml:space="preserve">UDP-N-ACETYL-D-GLUCOSAMINE</t>
  </si>
  <si>
    <t xml:space="preserve">uacmam</t>
  </si>
  <si>
    <t xml:space="preserve">UDP-N-acetyl-D-mannosamine</t>
  </si>
  <si>
    <t xml:space="preserve">C01170</t>
  </si>
  <si>
    <t xml:space="preserve">UDP-MANNAC</t>
  </si>
  <si>
    <t xml:space="preserve">uagglaa</t>
  </si>
  <si>
    <t xml:space="preserve">C40H61N9O26P2</t>
  </si>
  <si>
    <t xml:space="preserve">UDPMurAc(oyl-L-Ala-D-gamma-Glu-L-Lys-D-Ala-D-Ala)</t>
  </si>
  <si>
    <t xml:space="preserve">C04702</t>
  </si>
  <si>
    <t xml:space="preserve">uAgl</t>
  </si>
  <si>
    <t xml:space="preserve">C34H52N7O24P2</t>
  </si>
  <si>
    <t xml:space="preserve">UDP-N-acetylmuramoyl-L-alanyl-gamma-D-glutamyl-L-lysine</t>
  </si>
  <si>
    <t xml:space="preserve">C05892</t>
  </si>
  <si>
    <t xml:space="preserve">uagmda</t>
  </si>
  <si>
    <t xml:space="preserve">C87H139N7O23P2</t>
  </si>
  <si>
    <t xml:space="preserve">Undecaprenyl-diphospho-N-acetylmuramoyl-L-alanyl-D-glutamyl-meso-2,6-diaminopimeloyl-D-alanyl-D-alanine</t>
  </si>
  <si>
    <t xml:space="preserve">C05897</t>
  </si>
  <si>
    <t xml:space="preserve">uama</t>
  </si>
  <si>
    <t xml:space="preserve">C23H33N4O20P2</t>
  </si>
  <si>
    <t xml:space="preserve">UDP-N-acetylmuramoyl-L-alanine</t>
  </si>
  <si>
    <t xml:space="preserve">C01212</t>
  </si>
  <si>
    <t xml:space="preserve">UDP-ACETYLMURAMOYL-ALA</t>
  </si>
  <si>
    <t xml:space="preserve">uamag</t>
  </si>
  <si>
    <t xml:space="preserve">C28H39N5O23P2</t>
  </si>
  <si>
    <t xml:space="preserve">UDP-N-acetylmuramoyl-L-alanyl-D-glutamate</t>
  </si>
  <si>
    <t xml:space="preserve">C00692</t>
  </si>
  <si>
    <t xml:space="preserve">UDP-AA-GLUTAMATE</t>
  </si>
  <si>
    <t xml:space="preserve">uamr</t>
  </si>
  <si>
    <t xml:space="preserve">C20H28N3O19P2</t>
  </si>
  <si>
    <t xml:space="preserve">UDP-N-acetylmuramate</t>
  </si>
  <si>
    <t xml:space="preserve">C01050</t>
  </si>
  <si>
    <t xml:space="preserve">UDP-N-ACETYLMURAMATE</t>
  </si>
  <si>
    <t xml:space="preserve">udcpdp</t>
  </si>
  <si>
    <t xml:space="preserve">C55H89O7P2</t>
  </si>
  <si>
    <t xml:space="preserve">Undecaprenyl diphosphate</t>
  </si>
  <si>
    <t xml:space="preserve">C04574</t>
  </si>
  <si>
    <t xml:space="preserve">UNDECAPRENYL-DIPHOSPHATE</t>
  </si>
  <si>
    <t xml:space="preserve">udcpp</t>
  </si>
  <si>
    <t xml:space="preserve">C55H89O4P</t>
  </si>
  <si>
    <t xml:space="preserve">all-trans-Undecaprenyl phosphate</t>
  </si>
  <si>
    <t xml:space="preserve">C00348</t>
  </si>
  <si>
    <t xml:space="preserve">udp</t>
  </si>
  <si>
    <t xml:space="preserve">C9H11N2O12P2</t>
  </si>
  <si>
    <t xml:space="preserve">UDP</t>
  </si>
  <si>
    <t xml:space="preserve">C00015</t>
  </si>
  <si>
    <t xml:space="preserve">udpacgal</t>
  </si>
  <si>
    <t xml:space="preserve">UDP-N-acetyl-D-galactosamine</t>
  </si>
  <si>
    <t xml:space="preserve">C00203</t>
  </si>
  <si>
    <t xml:space="preserve">UDP-N-ACETYL-GALACTOSAMINE</t>
  </si>
  <si>
    <t xml:space="preserve">udpg</t>
  </si>
  <si>
    <t xml:space="preserve">C15H22N2O17P2</t>
  </si>
  <si>
    <t xml:space="preserve">UDPglucose</t>
  </si>
  <si>
    <t xml:space="preserve">C00029</t>
  </si>
  <si>
    <t xml:space="preserve">UDP-GLUCOSE</t>
  </si>
  <si>
    <t xml:space="preserve">udpgal</t>
  </si>
  <si>
    <t xml:space="preserve">UDPgalactose</t>
  </si>
  <si>
    <t xml:space="preserve">C00052</t>
  </si>
  <si>
    <t xml:space="preserve">UDP-GALACTOSE</t>
  </si>
  <si>
    <t xml:space="preserve">udpglcur</t>
  </si>
  <si>
    <t xml:space="preserve">C15H19N2O18P2</t>
  </si>
  <si>
    <t xml:space="preserve">UDP-D-glucuronate</t>
  </si>
  <si>
    <t xml:space="preserve">C00167</t>
  </si>
  <si>
    <t xml:space="preserve">UDP-GLUCURONATE</t>
  </si>
  <si>
    <t xml:space="preserve">ugmd</t>
  </si>
  <si>
    <t xml:space="preserve">C35H51N7O26P2</t>
  </si>
  <si>
    <t xml:space="preserve">UDP-N-acetylmuramoyl-L-alanyl-D-gamma-glutamyl-meso-2,6-diaminopimelate</t>
  </si>
  <si>
    <t xml:space="preserve">C04877</t>
  </si>
  <si>
    <t xml:space="preserve">UDP-AAGM-DIAMINOHEPTANEDIOATE</t>
  </si>
  <si>
    <t xml:space="preserve">ugmda</t>
  </si>
  <si>
    <t xml:space="preserve">C41H61N9O28P2</t>
  </si>
  <si>
    <t xml:space="preserve">UDP-N-acetylmuramoyl-L-alanyl-D-glutamyl-6-carboxy-L-lysyl-D-alanyl-D-alanine</t>
  </si>
  <si>
    <t xml:space="preserve">C04882</t>
  </si>
  <si>
    <t xml:space="preserve">C1</t>
  </si>
  <si>
    <t xml:space="preserve">ump</t>
  </si>
  <si>
    <t xml:space="preserve">C9H11N2O9P</t>
  </si>
  <si>
    <t xml:space="preserve">UMP</t>
  </si>
  <si>
    <t xml:space="preserve">C00105</t>
  </si>
  <si>
    <t xml:space="preserve">unddpamagaglaa</t>
  </si>
  <si>
    <t xml:space="preserve">C94H157N8O26P2</t>
  </si>
  <si>
    <t xml:space="preserve">Undecaprenyl-diphospho-N-acetylmuramoyl-(N-acetylglucosamine)-L-alanyl-gamma-D-glutamyl-L-lysyl-D-alanyl-D-alanine</t>
  </si>
  <si>
    <t xml:space="preserve">C05893</t>
  </si>
  <si>
    <t xml:space="preserve">undpamagaiglaa</t>
  </si>
  <si>
    <t xml:space="preserve">C94H159N9O25P2</t>
  </si>
  <si>
    <t xml:space="preserve">Undecaprenyl-diphospho-N-acetylmuramoyl-(N-acetylglucosamine)-L-alanyl-D-isoglutaminyl-L-lysyl-D-alanyl-D-alanine</t>
  </si>
  <si>
    <t xml:space="preserve">C05894</t>
  </si>
  <si>
    <t xml:space="preserve">uppg1</t>
  </si>
  <si>
    <t xml:space="preserve">C40H36N4O16</t>
  </si>
  <si>
    <t xml:space="preserve">Uroporphyrinogen I</t>
  </si>
  <si>
    <t xml:space="preserve">C05766</t>
  </si>
  <si>
    <t xml:space="preserve">uppg3</t>
  </si>
  <si>
    <t xml:space="preserve">Uroporphyrinogen III</t>
  </si>
  <si>
    <t xml:space="preserve">C01051</t>
  </si>
  <si>
    <t xml:space="preserve">UROPORPHYRINOGEN-III</t>
  </si>
  <si>
    <t xml:space="preserve">ura</t>
  </si>
  <si>
    <t xml:space="preserve">C4H4N2O2</t>
  </si>
  <si>
    <t xml:space="preserve">Uracil</t>
  </si>
  <si>
    <t xml:space="preserve">C00106</t>
  </si>
  <si>
    <t xml:space="preserve">URACIL</t>
  </si>
  <si>
    <t xml:space="preserve">ura[e]</t>
  </si>
  <si>
    <t xml:space="preserve">urate</t>
  </si>
  <si>
    <t xml:space="preserve">C5H4N4O3</t>
  </si>
  <si>
    <t xml:space="preserve">Urate</t>
  </si>
  <si>
    <t xml:space="preserve">C00366</t>
  </si>
  <si>
    <t xml:space="preserve">3-4-DIHYDROXYBENZOATE</t>
  </si>
  <si>
    <t xml:space="preserve">urdhs</t>
  </si>
  <si>
    <t xml:space="preserve">C5H11N3O4</t>
  </si>
  <si>
    <t xml:space="preserve">O-UREIDOHOMOSERINE</t>
  </si>
  <si>
    <t xml:space="preserve">uri</t>
  </si>
  <si>
    <t xml:space="preserve">C9H12N2O6</t>
  </si>
  <si>
    <t xml:space="preserve">Uridine</t>
  </si>
  <si>
    <t xml:space="preserve">C00299</t>
  </si>
  <si>
    <t xml:space="preserve">URIDINE</t>
  </si>
  <si>
    <t xml:space="preserve">utp</t>
  </si>
  <si>
    <t xml:space="preserve">C9H11N2O15P3</t>
  </si>
  <si>
    <t xml:space="preserve">C00075</t>
  </si>
  <si>
    <t xml:space="preserve">AICAR</t>
  </si>
  <si>
    <t xml:space="preserve">val-L</t>
  </si>
  <si>
    <t xml:space="preserve">L-Valine</t>
  </si>
  <si>
    <t xml:space="preserve">C00183</t>
  </si>
  <si>
    <t xml:space="preserve">val-L[e]</t>
  </si>
  <si>
    <t xml:space="preserve">HOMO-CYS</t>
  </si>
  <si>
    <t xml:space="preserve">xan</t>
  </si>
  <si>
    <t xml:space="preserve">C5H4N4O2</t>
  </si>
  <si>
    <t xml:space="preserve">Xanthine</t>
  </si>
  <si>
    <t xml:space="preserve">C00385</t>
  </si>
  <si>
    <t xml:space="preserve">XANTHINE</t>
  </si>
  <si>
    <t xml:space="preserve">xan[e]</t>
  </si>
  <si>
    <t xml:space="preserve">XANTHOSINE-5-PHOSPHATE</t>
  </si>
  <si>
    <t xml:space="preserve">xmp</t>
  </si>
  <si>
    <t xml:space="preserve">C10H11N4O9P</t>
  </si>
  <si>
    <t xml:space="preserve">Xanthosine 5-phosphate</t>
  </si>
  <si>
    <t xml:space="preserve">C00655</t>
  </si>
  <si>
    <t xml:space="preserve">PYRUVATE</t>
  </si>
  <si>
    <t xml:space="preserve">xol7ah2al</t>
  </si>
  <si>
    <t xml:space="preserve">C27H46O3</t>
  </si>
  <si>
    <t xml:space="preserve">3alpha,7alpha-Dihydroxy-5beta-cholestan-26-al</t>
  </si>
  <si>
    <t xml:space="preserve">C05445</t>
  </si>
  <si>
    <t xml:space="preserve">xol7ah3</t>
  </si>
  <si>
    <t xml:space="preserve">C27H48O3</t>
  </si>
  <si>
    <t xml:space="preserve">3alpha,7alpha,26-Trihydroxy-5beta-cholestane</t>
  </si>
  <si>
    <t xml:space="preserve">C05444</t>
  </si>
  <si>
    <t xml:space="preserve">xtsn</t>
  </si>
  <si>
    <t xml:space="preserve">C10H12N4O6</t>
  </si>
  <si>
    <t xml:space="preserve">Xanthosine</t>
  </si>
  <si>
    <t xml:space="preserve">C01762</t>
  </si>
  <si>
    <t xml:space="preserve">5-10-METHENYL-THF</t>
  </si>
  <si>
    <t xml:space="preserve">xu1p</t>
  </si>
  <si>
    <t xml:space="preserve">C5H12O8P</t>
  </si>
  <si>
    <t xml:space="preserve">L-Xylulose 1-phosphate</t>
  </si>
  <si>
    <t xml:space="preserve">C06441</t>
  </si>
  <si>
    <t xml:space="preserve">xu5p-D</t>
  </si>
  <si>
    <t xml:space="preserve">D-Xylulose 5-phosphate</t>
  </si>
  <si>
    <t xml:space="preserve">C00231</t>
  </si>
  <si>
    <t xml:space="preserve">XYLULOSE-5-PHOSPHATE</t>
  </si>
  <si>
    <t xml:space="preserve">xyl-D</t>
  </si>
  <si>
    <t xml:space="preserve">D-Xylose</t>
  </si>
  <si>
    <t xml:space="preserve">C00181</t>
  </si>
  <si>
    <t xml:space="preserve">xyl-D[e]</t>
  </si>
  <si>
    <t xml:space="preserve">XYLOSE</t>
  </si>
  <si>
    <t xml:space="preserve">xylu-D</t>
  </si>
  <si>
    <t xml:space="preserve">D-Xylulose</t>
  </si>
  <si>
    <t xml:space="preserve">C00310</t>
  </si>
  <si>
    <t xml:space="preserve">xylu-L</t>
  </si>
  <si>
    <t xml:space="preserve">L-Xylulose</t>
  </si>
  <si>
    <t xml:space="preserve">C00312</t>
  </si>
  <si>
    <t xml:space="preserve">Reaction </t>
  </si>
  <si>
    <r>
      <rPr>
        <b val="true"/>
        <i val="true"/>
        <sz val="12"/>
        <color rgb="FF000000"/>
        <rFont val="Arial"/>
        <family val="2"/>
      </rPr>
      <t xml:space="preserve">C. beijerinckii </t>
    </r>
    <r>
      <rPr>
        <b val="true"/>
        <sz val="12"/>
        <color rgb="FF000000"/>
        <rFont val="Arial"/>
        <family val="2"/>
      </rPr>
      <t xml:space="preserve">Gene</t>
    </r>
  </si>
  <si>
    <t xml:space="preserve">YER073W, YOR374W</t>
  </si>
  <si>
    <t xml:space="preserve">S. cerevisiae</t>
  </si>
  <si>
    <t xml:space="preserve">3E-118, 1E-119</t>
  </si>
  <si>
    <t xml:space="preserve">Mbar_A0086</t>
  </si>
  <si>
    <t xml:space="preserve">M. barkeri</t>
  </si>
  <si>
    <t xml:space="preserve">126*</t>
  </si>
  <si>
    <t xml:space="preserve">H. sapiens </t>
  </si>
  <si>
    <t xml:space="preserve">b2574</t>
  </si>
  <si>
    <t xml:space="preserve">E. coli</t>
  </si>
  <si>
    <t xml:space="preserve">b0945</t>
  </si>
  <si>
    <t xml:space="preserve">SA1313</t>
  </si>
  <si>
    <t xml:space="preserve">S. aureus</t>
  </si>
  <si>
    <t xml:space="preserve">b1415</t>
  </si>
  <si>
    <t xml:space="preserve">b3124</t>
  </si>
  <si>
    <t xml:space="preserve">Rv1257c</t>
  </si>
  <si>
    <t xml:space="preserve">M. tuberculosis</t>
  </si>
  <si>
    <t xml:space="preserve">Cbei_0729 or Cbei_4936 or Cbei_2282 or Cbei_0727</t>
  </si>
  <si>
    <t xml:space="preserve">217, 219, 4329, 7915</t>
  </si>
  <si>
    <t xml:space="preserve">2E-125, 1E-126, 1E-59, 9E-78</t>
  </si>
  <si>
    <t xml:space="preserve">b3957</t>
  </si>
  <si>
    <t xml:space="preserve">Cbei_0090 or Cbei_2775</t>
  </si>
  <si>
    <t xml:space="preserve">b2781, b1759</t>
  </si>
  <si>
    <t xml:space="preserve">4E-56, 1E-17</t>
  </si>
  <si>
    <t xml:space="preserve">Cbei_1225 or Cbei_1227</t>
  </si>
  <si>
    <t xml:space="preserve">SA1588, SA1586</t>
  </si>
  <si>
    <t xml:space="preserve">6E-38, 1E-56</t>
  </si>
  <si>
    <t xml:space="preserve">Cbei_4186 or Cbei_4187 </t>
  </si>
  <si>
    <t xml:space="preserve">b2751, b2752</t>
  </si>
  <si>
    <t xml:space="preserve">1E-104, 1e-122</t>
  </si>
  <si>
    <t xml:space="preserve">Cbei_4520 or </t>
  </si>
  <si>
    <t xml:space="preserve">b3359</t>
  </si>
  <si>
    <r>
      <rPr>
        <b val="true"/>
        <sz val="12"/>
        <rFont val="Arial"/>
        <family val="2"/>
      </rPr>
      <t xml:space="preserve">Biomass Composition of </t>
    </r>
    <r>
      <rPr>
        <b val="true"/>
        <i val="true"/>
        <sz val="12"/>
        <rFont val="Arial"/>
        <family val="2"/>
      </rPr>
      <t xml:space="preserve">C. beijerinckii</t>
    </r>
    <r>
      <rPr>
        <b val="true"/>
        <sz val="12"/>
        <rFont val="Arial"/>
        <family val="2"/>
      </rPr>
      <t xml:space="preserve"> NCIMB 8052</t>
    </r>
  </si>
  <si>
    <t xml:space="preserve">The Equation:</t>
  </si>
  <si>
    <t xml:space="preserve">(1.120) datp + (0.516) dctp + (1.120) dttp + (0.516) dgtp + (4.394) atp + (4.394) h2o &lt;=&gt; (4.394) adp + (4.394) pi + (3.242) ppi + dna_met</t>
  </si>
  <si>
    <t xml:space="preserve">(2.419) atp + (0.387) ctp + (0.991) utp + (0.562) gtp + (1.25) h2o &lt;=&gt; (1.25) adp + (1.25) pi + (3.109) ppi + rna_met</t>
  </si>
  <si>
    <t xml:space="preserve">(0.808) ala-L + (0.209) arg-L + (0.572) asn-L + (0.494) asp-L + (0.115) cys-L + (0.188) gln-L + (0.578) glu-L + (1.127) gly + (0.098) his-L + (0.877) ile-L + (0.790) leu-L + (0.685) lys-L + (0.197) met-L + (0.295) phe-L + (0.282) pro-L + (0.763) ser-L + (0.492) thr-L + (0.040) trp-L + (0.250) tyr-L + (0.633) val-L + (39.95) atp  + (39.95) h2o &lt;=&gt; (39.95) adp +  (39.95) pi + protein_met</t>
  </si>
  <si>
    <t xml:space="preserve">(0.271) pe_CB + (0.784) pme_CB + (0.342) pg_CB  &lt;=&gt; plipid_met</t>
  </si>
  <si>
    <t xml:space="preserve">TEICHOIC</t>
  </si>
  <si>
    <t xml:space="preserve">(0.518) polygp + (0.129) lys-L  + (0.129) uacgam + (0.129) atp + (0.129) h2o &lt;=&gt; teich_met + (0.129) udp + (0.129) adp + (0.129) pi</t>
  </si>
  <si>
    <t xml:space="preserve">(0.251) nad + (0.224) nadp + (0.217) coa + (0.374) thf + (0.365) fmn + (0.212) fad &lt;=&gt; trace_met</t>
  </si>
  <si>
    <t xml:space="preserve">(1.108) uamr + (1.108) uacgam + (1.108) ala-L + (1.108) glu-L + (1.108) alaala + (1.108) 26dap-M + (4.432) atp + (4.432) h2o &lt;=&gt; peptido_met + (1.108) ala-D + (1.108) udp + (1.108) ump + (4.432) adp + (4.432) pi</t>
  </si>
  <si>
    <t xml:space="preserve">(2.057) udpg + (4.114) udpgal &lt;=&gt; (6.171) udp + carbo_met</t>
  </si>
  <si>
    <t xml:space="preserve">(0.5284) protein_met + (0.0655) rna_met + (0.026) dna_met + (0.076) plipid_met + (0.1008) peptido_met + (0.1106) teich_met** + (0.0432) carbo_met + (0.0495) trace_met + (40) atp + (40) h2o &lt;=&gt; biomass_met + (40) adp + (40) pi</t>
  </si>
  <si>
    <t xml:space="preserve">1. Macromolecular composition </t>
  </si>
  <si>
    <r>
      <rPr>
        <sz val="8"/>
        <rFont val="Arial"/>
        <family val="2"/>
      </rPr>
      <t xml:space="preserve">The complete macromolecular composition for</t>
    </r>
    <r>
      <rPr>
        <i val="true"/>
        <sz val="8"/>
        <rFont val="Arial"/>
        <family val="2"/>
      </rPr>
      <t xml:space="preserve"> C. beijerinckii</t>
    </r>
    <r>
      <rPr>
        <sz val="8"/>
        <rFont val="Arial"/>
        <family val="2"/>
      </rPr>
      <t xml:space="preserve"> cannot be found in literature. As was done with done with for the </t>
    </r>
    <r>
      <rPr>
        <i val="true"/>
        <sz val="8"/>
        <rFont val="Arial"/>
        <family val="2"/>
      </rPr>
      <t xml:space="preserve">C. acetobutylicum </t>
    </r>
    <r>
      <rPr>
        <sz val="8"/>
        <rFont val="Arial"/>
        <family val="2"/>
      </rPr>
      <t xml:space="preserve">model published by Lee et al. we assumed the same macromolecular composition as </t>
    </r>
    <r>
      <rPr>
        <i val="true"/>
        <sz val="8"/>
        <rFont val="Arial"/>
        <family val="2"/>
      </rPr>
      <t xml:space="preserve">B. subtilis </t>
    </r>
    <r>
      <rPr>
        <sz val="8"/>
        <rFont val="Arial"/>
        <family val="2"/>
      </rPr>
      <t xml:space="preserve">(Dauner and Sauer, 2001).  </t>
    </r>
  </si>
  <si>
    <t xml:space="preserve">Component</t>
  </si>
  <si>
    <t xml:space="preserve">Proportion (% g/g)</t>
  </si>
  <si>
    <t xml:space="preserve">Protein</t>
  </si>
  <si>
    <t xml:space="preserve">Lipids </t>
  </si>
  <si>
    <t xml:space="preserve">Lipoteichoic Acid**</t>
  </si>
  <si>
    <t xml:space="preserve">Cell Wall Components</t>
  </si>
  <si>
    <t xml:space="preserve">Teichoic Acid**</t>
  </si>
  <si>
    <t xml:space="preserve">Peptidoglycan</t>
  </si>
  <si>
    <t xml:space="preserve">Carbohydrate</t>
  </si>
  <si>
    <t xml:space="preserve">Trace Components </t>
  </si>
  <si>
    <t xml:space="preserve">** Note that in the final equation teichoic and lipoteichoic proportions are combined.</t>
  </si>
  <si>
    <t xml:space="preserve">To produce 1 g of biomass the equation is therefore: (0.5284) protein_met + (0.0655) rna_met + (0.026) dna_met + (0.076) plipid_met + (0.1008) peptido_met + (0.1106) teich_met** + (0.0432) carbo_met + (0.0495) trace_met + (40) atp + (40) h2o &lt;=&gt; biomass_met + (40) adp + (40) pi.</t>
  </si>
  <si>
    <t xml:space="preserve">2. Nucleotide composition </t>
  </si>
  <si>
    <r>
      <rPr>
        <sz val="8"/>
        <rFont val="Arial"/>
        <family val="2"/>
      </rPr>
      <t xml:space="preserve">The genome sequence for </t>
    </r>
    <r>
      <rPr>
        <i val="true"/>
        <sz val="8"/>
        <rFont val="Arial"/>
        <family val="2"/>
      </rPr>
      <t xml:space="preserve">C. beijerinckii, </t>
    </r>
    <r>
      <rPr>
        <sz val="8"/>
        <rFont val="Arial"/>
        <family val="2"/>
      </rPr>
      <t xml:space="preserve">available for download from NCBI,</t>
    </r>
    <r>
      <rPr>
        <i val="true"/>
        <sz val="8"/>
        <rFont val="Arial"/>
        <family val="2"/>
      </rPr>
      <t xml:space="preserve"> </t>
    </r>
    <r>
      <rPr>
        <sz val="8"/>
        <rFont val="Arial"/>
        <family val="2"/>
      </rPr>
      <t xml:space="preserve">was used to calculate its nucleotide composition. The composition of RNA was found using the nucleotide sequences for all enzymes (mRNA), ribosomes (rRNA) and tRNA with attached amino acid. For both DNA and RNA the number of each base in a single strand was found by summing A, C, G and T in turn. The double strand values for A and T are the summation of the A and T single strands, and the double strand values for G and C are the summation of the G and C single strand values. The energy needed for polymerization was adopted from Ingraham et al., 1983. </t>
    </r>
  </si>
  <si>
    <t xml:space="preserve">Single strand</t>
  </si>
  <si>
    <t xml:space="preserve">Double strand</t>
  </si>
  <si>
    <t xml:space="preserve">Composition (mol/mol DNA)</t>
  </si>
  <si>
    <t xml:space="preserve">MW (g/mol)**</t>
  </si>
  <si>
    <t xml:space="preserve">mmol/g DNA</t>
  </si>
  <si>
    <t xml:space="preserve">Total</t>
  </si>
  <si>
    <t xml:space="preserve">**the molecular weight is that of the nucleotide monophosphate minus the molecular weight of water, which is lost during esterification</t>
  </si>
  <si>
    <t xml:space="preserve">Energy requirement for polymerization (ATP): </t>
  </si>
  <si>
    <t xml:space="preserve">Example: </t>
  </si>
  <si>
    <t xml:space="preserve">To produce 1 g of DNA the equation is therefore: (1.120) datp + (0.516) dctp + (1.120) dttp + (0.516) dgtp + (4.394) atp + (4.394) h2o &lt;=&gt; (4.394) adp + (4.394) pi + (3.242) ppi + dna_met.</t>
  </si>
  <si>
    <t xml:space="preserve">Base</t>
  </si>
  <si>
    <t xml:space="preserve"># Bases</t>
  </si>
  <si>
    <t xml:space="preserve">mmol/g RNA</t>
  </si>
  <si>
    <t xml:space="preserve">Energy Requirement for polymerization (ATP): </t>
  </si>
  <si>
    <t xml:space="preserve">To produce 1 g of RNA the equation is therefore: (2.419) atp + (0.387) ctp + (0.991) utp + (0.562) gtp + (1.25) h2o &lt;=&gt; (1.25) adp + (1.25) pi + (3.109) ppi + rna_met.</t>
  </si>
  <si>
    <t xml:space="preserve">3. Phospholipid composition </t>
  </si>
  <si>
    <r>
      <rPr>
        <i val="true"/>
        <sz val="8"/>
        <rFont val="Arial"/>
        <family val="2"/>
      </rPr>
      <t xml:space="preserve">C. beijerinckii</t>
    </r>
    <r>
      <rPr>
        <sz val="8"/>
        <rFont val="Arial"/>
        <family val="2"/>
      </rPr>
      <t xml:space="preserve"> NCIMB 8052 in particular was not characterized, so the compositions of acyl chain fatty acids and alk-1-enyl chains for a non-specific </t>
    </r>
    <r>
      <rPr>
        <i val="true"/>
        <sz val="8"/>
        <rFont val="Arial"/>
        <family val="2"/>
      </rPr>
      <t xml:space="preserve">C. beijerinckii</t>
    </r>
    <r>
      <rPr>
        <sz val="8"/>
        <rFont val="Arial"/>
        <family val="2"/>
      </rPr>
      <t xml:space="preserve"> strain were taken from the Handbook on Clostridia. The ratio of plasmalogens to total polar lipids and the major phospoholipid components (PE, PME and PG) were also taken from the Handbook on Clostridia. </t>
    </r>
  </si>
  <si>
    <t xml:space="preserve">Acyl Chain Composition </t>
  </si>
  <si>
    <t xml:space="preserve">Fatty Acid</t>
  </si>
  <si>
    <t xml:space="preserve">g/g total acyl chain</t>
  </si>
  <si>
    <t xml:space="preserve">MW g/mol</t>
  </si>
  <si>
    <t xml:space="preserve">mmol/g total acyl chain</t>
  </si>
  <si>
    <t xml:space="preserve">mol/mol total acyl chain </t>
  </si>
  <si>
    <t xml:space="preserve">C14</t>
  </si>
  <si>
    <t xml:space="preserve">C16</t>
  </si>
  <si>
    <t xml:space="preserve">C16:1</t>
  </si>
  <si>
    <t xml:space="preserve">C18</t>
  </si>
  <si>
    <t xml:space="preserve">C18:1</t>
  </si>
  <si>
    <t xml:space="preserve">C17:cyc</t>
  </si>
  <si>
    <t xml:space="preserve">C19:cyc</t>
  </si>
  <si>
    <t xml:space="preserve">Alk-1-enyl Chain Composition </t>
  </si>
  <si>
    <t xml:space="preserve">Ratio of Plasmalogen to Total Polar Lipid:</t>
  </si>
  <si>
    <t xml:space="preserve">This ratio was calculated using table 15.4 in the Handbook on Clostridia; 0.4262 = .12*.55+.34*.78+.25*.38. This gives you the overal percentage of plasmalogen. </t>
  </si>
  <si>
    <t xml:space="preserve">Average Composition in Phospholipids</t>
  </si>
  <si>
    <t xml:space="preserve">Ratio</t>
  </si>
  <si>
    <t xml:space="preserve">Average MW</t>
  </si>
  <si>
    <t xml:space="preserve">Polar Lipid Composition</t>
  </si>
  <si>
    <t xml:space="preserve">Polar Group</t>
  </si>
  <si>
    <t xml:space="preserve">g/g total polar group**</t>
  </si>
  <si>
    <t xml:space="preserve">MW (g/mol)</t>
  </si>
  <si>
    <t xml:space="preserve">mmol/g</t>
  </si>
  <si>
    <t xml:space="preserve">phosphatidyl-N-methylethanolamine</t>
  </si>
  <si>
    <t xml:space="preserve">phosphatidylglycerol</t>
  </si>
  <si>
    <t xml:space="preserve">**Values from Handbook on Closridia. Note that GA's were redistributed to PE and PME based on plasmalogen ratios. </t>
  </si>
  <si>
    <t xml:space="preserve">Example:</t>
  </si>
  <si>
    <t xml:space="preserve">To produce 1 g of lipid the equation is therefore: (0.271) pe_CB + (0.784) pme_CB + (0.342) pg_CB  &lt;=&gt; plipid_met.</t>
  </si>
  <si>
    <t xml:space="preserve">4. Amino acid composition </t>
  </si>
  <si>
    <r>
      <rPr>
        <sz val="8"/>
        <rFont val="Arial"/>
        <family val="2"/>
      </rPr>
      <t xml:space="preserve">The amino acid composition for </t>
    </r>
    <r>
      <rPr>
        <i val="true"/>
        <sz val="8"/>
        <rFont val="Arial"/>
        <family val="2"/>
      </rPr>
      <t xml:space="preserve">C. beijerinckii</t>
    </r>
    <r>
      <rPr>
        <sz val="8"/>
        <rFont val="Arial"/>
        <family val="2"/>
      </rPr>
      <t xml:space="preserve"> is not experimentally known. Therefore, ratios of each amino acid were determined using the amino acid sequence for each enzyme coded for by the genome, analogously to the calculations for nucelotide composition. The energy requirement for polymerization was adopted from Ingraham et al., 1983. </t>
    </r>
  </si>
  <si>
    <t xml:space="preserve">Amino acid</t>
  </si>
  <si>
    <t xml:space="preserve">Molar Ratio</t>
  </si>
  <si>
    <t xml:space="preserve">mmol/g Protein</t>
  </si>
  <si>
    <t xml:space="preserve">Alanine</t>
  </si>
  <si>
    <t xml:space="preserve">Arginine</t>
  </si>
  <si>
    <t xml:space="preserve">Asparagine</t>
  </si>
  <si>
    <t xml:space="preserve">Aspartatic acid</t>
  </si>
  <si>
    <t xml:space="preserve">Cysteine</t>
  </si>
  <si>
    <t xml:space="preserve">Glutamic acid</t>
  </si>
  <si>
    <t xml:space="preserve">Glutamine</t>
  </si>
  <si>
    <t xml:space="preserve">Histidine</t>
  </si>
  <si>
    <t xml:space="preserve">Isoleucine</t>
  </si>
  <si>
    <t xml:space="preserve">Leucine</t>
  </si>
  <si>
    <t xml:space="preserve">Lysine</t>
  </si>
  <si>
    <t xml:space="preserve">Methionine</t>
  </si>
  <si>
    <t xml:space="preserve">Phenylalanine</t>
  </si>
  <si>
    <t xml:space="preserve">Proline</t>
  </si>
  <si>
    <t xml:space="preserve">Serine</t>
  </si>
  <si>
    <t xml:space="preserve">Threonine</t>
  </si>
  <si>
    <t xml:space="preserve">Tryptophan</t>
  </si>
  <si>
    <t xml:space="preserve">Tyrosine</t>
  </si>
  <si>
    <t xml:space="preserve">Valine</t>
  </si>
  <si>
    <t xml:space="preserve">** water is subtracted from the molecular weight to account for water released during peptide bond formation</t>
  </si>
  <si>
    <t xml:space="preserve">Energy requirement for polymerization (ATP):</t>
  </si>
  <si>
    <t xml:space="preserve">To produce 1 g of protein the equation is therefore: (0.808) ala-L + (0.209) arg-L + (0.572) asn-L + (0.494) asp-L + (0.115) cys-L + (0.188) gln-L + (0.578) glu-L + (1.127) gly + (0.098) his-L + (0.877) ile-L + (0.790) leu-L + (0.685) lys-L + (0.197) met-L + (0.295) phe-L + (0.282) pro-L + (0.763) ser-L + (0.492) thr-L + (0.040) trp-L + (0.250) tyr-L + (0.633) val-L + (39.95) atp  + (39.95) h2o &lt;=&gt; (39.95) adp +  (39.95) pi + protein_met.</t>
  </si>
  <si>
    <t xml:space="preserve">5. Peptidoglycan composition</t>
  </si>
  <si>
    <r>
      <rPr>
        <sz val="8"/>
        <rFont val="Arial"/>
        <family val="2"/>
      </rPr>
      <t xml:space="preserve">There is no published data for peptidoglycan composition of</t>
    </r>
    <r>
      <rPr>
        <i val="true"/>
        <sz val="8"/>
        <rFont val="Arial"/>
        <family val="2"/>
      </rPr>
      <t xml:space="preserve"> C. beijerinckii</t>
    </r>
    <r>
      <rPr>
        <sz val="8"/>
        <rFont val="Arial"/>
        <family val="2"/>
      </rPr>
      <t xml:space="preserve">. Assumptions and values were taken from the </t>
    </r>
    <r>
      <rPr>
        <i val="true"/>
        <sz val="8"/>
        <rFont val="Arial"/>
        <family val="2"/>
      </rPr>
      <t xml:space="preserve">C. acetobutylicum</t>
    </r>
    <r>
      <rPr>
        <sz val="8"/>
        <rFont val="Arial"/>
        <family val="2"/>
      </rPr>
      <t xml:space="preserve"> biomass equation published by Lee et al., 2008. Half of the alanine was assumed to be D-alanine, which joins the growing amino acids chain as D-alanyl-D-alanine. Energy requirement was taken from Ingraham et al., 1983 and is equal to the sum of alanine, diaminopimelic acid and glutamate compositions (mmol/g). </t>
    </r>
  </si>
  <si>
    <t xml:space="preserve">mmol/g peptidoglycan*</t>
  </si>
  <si>
    <t xml:space="preserve">N-acetylmuramate</t>
  </si>
  <si>
    <t xml:space="preserve">N-acetylglucosamine</t>
  </si>
  <si>
    <t xml:space="preserve">alanine</t>
  </si>
  <si>
    <t xml:space="preserve">diaminopimelic acid</t>
  </si>
  <si>
    <t xml:space="preserve">glutamate</t>
  </si>
  <si>
    <t xml:space="preserve">**  The molecular weight of water is subtracted to account for bond formation, in the case of diaminopimetic acid two moles of water is subtracted  for cross-linking</t>
  </si>
  <si>
    <t xml:space="preserve">*  For N-acetylmuramate and N-acetylglucosamine, the molecular weight of water was not subtracted from these two components when calculating the mmol/g peptido</t>
  </si>
  <si>
    <t xml:space="preserve">To produce 1 g of peptidoglycan the equation is therefore: (1.108) uamr + (1.108) uacgam + (1.108) ala-L + (1.108) glu-L + (1.108) alaala + (1.108) 26dap-M + (4.432) atp + (4.432) h2o &lt;=&gt; peptido_met + (1.108) ala-D + (1.108) udp + (1.108) ump + (4.432) adp + (4.432) pi.</t>
  </si>
  <si>
    <t xml:space="preserve">6. Carbohydrate composition </t>
  </si>
  <si>
    <r>
      <rPr>
        <sz val="8"/>
        <rFont val="Arial"/>
        <family val="2"/>
      </rPr>
      <t xml:space="preserve">As was done in the </t>
    </r>
    <r>
      <rPr>
        <i val="true"/>
        <sz val="8"/>
        <rFont val="Arial"/>
        <family val="2"/>
      </rPr>
      <t xml:space="preserve">C. acetobutylicum</t>
    </r>
    <r>
      <rPr>
        <sz val="8"/>
        <rFont val="Arial"/>
        <family val="2"/>
      </rPr>
      <t xml:space="preserve"> model by Lee et al., 2008, the molar ratio of carbohydrates was assumed to be the same as for </t>
    </r>
    <r>
      <rPr>
        <i val="true"/>
        <sz val="8"/>
        <rFont val="Arial"/>
        <family val="2"/>
      </rPr>
      <t xml:space="preserve">S. antibioticus</t>
    </r>
    <r>
      <rPr>
        <sz val="8"/>
        <rFont val="Arial"/>
        <family val="2"/>
      </rPr>
      <t xml:space="preserve"> (Zaretskaia and Polin, 1987) with glucose replacing N-acetylglucosamine. No ATP is needed for polymerization. </t>
    </r>
  </si>
  <si>
    <t xml:space="preserve">mmol/g carbohydrate</t>
  </si>
  <si>
    <t xml:space="preserve">Glucose</t>
  </si>
  <si>
    <t xml:space="preserve">Galactose</t>
  </si>
  <si>
    <t xml:space="preserve">** The molecular weight of water is subtracted to account for bond formation </t>
  </si>
  <si>
    <t xml:space="preserve">To produce 1 g of carbohydrate the equation is therefore: (2.057) udpg + (4.114) udpgal &lt;=&gt; (6.171) udp + carbo_met. </t>
  </si>
  <si>
    <t xml:space="preserve">7. Teichoic acid composition </t>
  </si>
  <si>
    <r>
      <rPr>
        <sz val="8"/>
        <rFont val="Arial"/>
        <family val="2"/>
      </rPr>
      <t xml:space="preserve">As was done in the </t>
    </r>
    <r>
      <rPr>
        <i val="true"/>
        <sz val="8"/>
        <rFont val="Arial"/>
        <family val="2"/>
      </rPr>
      <t xml:space="preserve">C. acetobutylicum</t>
    </r>
    <r>
      <rPr>
        <sz val="8"/>
        <rFont val="Arial"/>
        <family val="2"/>
      </rPr>
      <t xml:space="preserve"> model by Lee et al., 2008, the teichoic acid composition was adopted from the </t>
    </r>
    <r>
      <rPr>
        <i val="true"/>
        <sz val="8"/>
        <rFont val="Arial"/>
        <family val="2"/>
      </rPr>
      <t xml:space="preserve">S. coelicolor</t>
    </r>
    <r>
      <rPr>
        <sz val="8"/>
        <rFont val="Arial"/>
        <family val="2"/>
      </rPr>
      <t xml:space="preserve"> biomass equation (Borodina et al., 2003). </t>
    </r>
  </si>
  <si>
    <t xml:space="preserve">mmol/g teichoic acid</t>
  </si>
  <si>
    <t xml:space="preserve">Polyglycerophosphate chain</t>
  </si>
  <si>
    <r>
      <rPr>
        <sz val="6"/>
        <rFont val="Arial"/>
        <family val="2"/>
      </rPr>
      <t xml:space="preserve">**The molecular weight of polyglycerophosphate chain is calculated as (C3H7O5P)</t>
    </r>
    <r>
      <rPr>
        <vertAlign val="subscript"/>
        <sz val="6"/>
        <rFont val="Arial"/>
        <family val="2"/>
      </rPr>
      <t xml:space="preserve">12</t>
    </r>
    <r>
      <rPr>
        <sz val="6"/>
        <rFont val="Arial"/>
        <family val="2"/>
      </rPr>
      <t xml:space="preserve"> and that of lysine &amp; N-acetylglucosamine have water subtracted for bond formation.  </t>
    </r>
  </si>
  <si>
    <t xml:space="preserve">To produce 1 g of teichoic acid the equation is therefore: (0.518) polygp + (0.129) lys-L  + (0.129) uacgam + (0.129) atp + (0.129) h2o &lt;=&gt; teich_met + (0.129) udp + (0.129) adp + (0.129) pi.</t>
  </si>
  <si>
    <t xml:space="preserve">8. Trace components </t>
  </si>
  <si>
    <r>
      <rPr>
        <sz val="8"/>
        <rFont val="Arial"/>
        <family val="2"/>
      </rPr>
      <t xml:space="preserve">As was done in the </t>
    </r>
    <r>
      <rPr>
        <i val="true"/>
        <sz val="8"/>
        <rFont val="Arial"/>
        <family val="2"/>
      </rPr>
      <t xml:space="preserve">C. acetobutylicum</t>
    </r>
    <r>
      <rPr>
        <sz val="8"/>
        <rFont val="Arial"/>
        <family val="2"/>
      </rPr>
      <t xml:space="preserve"> model by Lee et al., 2008, the trace components composition was adopted from the </t>
    </r>
    <r>
      <rPr>
        <i val="true"/>
        <sz val="8"/>
        <rFont val="Arial"/>
        <family val="2"/>
      </rPr>
      <t xml:space="preserve">S. coelicolor</t>
    </r>
    <r>
      <rPr>
        <sz val="8"/>
        <rFont val="Arial"/>
        <family val="2"/>
      </rPr>
      <t xml:space="preserve"> biomass equation (Borodina et al., 2003). </t>
    </r>
  </si>
  <si>
    <t xml:space="preserve">g/g pool of trace molecules</t>
  </si>
  <si>
    <t xml:space="preserve">mmol/g pool of trace molecules</t>
  </si>
  <si>
    <t xml:space="preserve">NADP</t>
  </si>
  <si>
    <t xml:space="preserve">COA</t>
  </si>
  <si>
    <t xml:space="preserve">To produce 1 g of trace molecules the equation is therefore: (0.251) nad + (0.224) nadp + (0.217) coa + (0.374) thf + (0.365) fmn + (0.212) fad &lt;=&gt; trace_met.</t>
  </si>
  <si>
    <t xml:space="preserve">Borodina, I., P. Krabben, and J. Nielsen, Genome-scale analysis of Streptomyces coelicolor A3(2) metabolism. Genome Res, 2005. 15(6): p. 820-9.</t>
  </si>
  <si>
    <r>
      <rPr>
        <sz val="8"/>
        <color rgb="FF000000"/>
        <rFont val="Arial"/>
        <family val="2"/>
      </rPr>
      <t xml:space="preserve">Lee, J., et al., </t>
    </r>
    <r>
      <rPr>
        <i val="true"/>
        <sz val="8"/>
        <color rgb="FF000000"/>
        <rFont val="Arial"/>
        <family val="2"/>
      </rPr>
      <t xml:space="preserve">Genome-scale reconstruction and in silico analysis of the Clostridium acetobutylicum ATCC 824 metabolic network.</t>
    </r>
    <r>
      <rPr>
        <sz val="8"/>
        <color rgb="FF000000"/>
        <rFont val="Arial"/>
        <family val="2"/>
      </rPr>
      <t xml:space="preserve"> Appl Microbiol Biotechnol, 2008. </t>
    </r>
    <r>
      <rPr>
        <b val="true"/>
        <sz val="8"/>
        <color rgb="FF000000"/>
        <rFont val="Arial"/>
        <family val="2"/>
      </rPr>
      <t xml:space="preserve">80</t>
    </r>
    <r>
      <rPr>
        <sz val="8"/>
        <color rgb="FF000000"/>
        <rFont val="Arial"/>
        <family val="2"/>
      </rPr>
      <t xml:space="preserve">(5): p. 849-62.</t>
    </r>
  </si>
  <si>
    <r>
      <rPr>
        <sz val="8"/>
        <rFont val="Arial"/>
        <family val="2"/>
      </rPr>
      <t xml:space="preserve">Dauner, M. and U. Sauer, </t>
    </r>
    <r>
      <rPr>
        <i val="true"/>
        <sz val="8"/>
        <color rgb="FF000000"/>
        <rFont val="Arial"/>
        <family val="2"/>
      </rPr>
      <t xml:space="preserve">Stoichiometric growth model for riboflavin-producing Bacillus subtilis.</t>
    </r>
    <r>
      <rPr>
        <sz val="8"/>
        <color rgb="FF000000"/>
        <rFont val="Arial"/>
        <family val="2"/>
      </rPr>
      <t xml:space="preserve"> Biotechnol Bioeng, 2001. </t>
    </r>
    <r>
      <rPr>
        <b val="true"/>
        <sz val="8"/>
        <color rgb="FF000000"/>
        <rFont val="Arial"/>
        <family val="2"/>
      </rPr>
      <t xml:space="preserve">76</t>
    </r>
    <r>
      <rPr>
        <sz val="8"/>
        <color rgb="FF000000"/>
        <rFont val="Arial"/>
        <family val="2"/>
      </rPr>
      <t xml:space="preserve">(2): p. 132-43.</t>
    </r>
  </si>
  <si>
    <t xml:space="preserve">Durre, P., ed. Handbook of Clostridia. 2005, Taylor &amp; Francis Group, LLC.</t>
  </si>
  <si>
    <r>
      <rPr>
        <sz val="8"/>
        <rFont val="Arial"/>
        <family val="2"/>
      </rPr>
      <t xml:space="preserve">Ingraham,J.L., O.Maaløe, and F.C.Neidhardt. 1983. </t>
    </r>
    <r>
      <rPr>
        <i val="true"/>
        <sz val="8"/>
        <rFont val="Arial"/>
        <family val="2"/>
      </rPr>
      <t xml:space="preserve">Growth of the bacterial cell</t>
    </r>
    <r>
      <rPr>
        <sz val="8"/>
        <rFont val="Arial"/>
        <family val="2"/>
      </rPr>
      <t xml:space="preserve">. Sinauer Associates, Inc., Massachusetts.</t>
    </r>
  </si>
  <si>
    <r>
      <rPr>
        <sz val="8"/>
        <color rgb="FF000000"/>
        <rFont val="Arial"/>
        <family val="2"/>
      </rPr>
      <t xml:space="preserve">Zaretskaia, M. and A.N. Polin, </t>
    </r>
    <r>
      <rPr>
        <i val="true"/>
        <sz val="8"/>
        <color rgb="FF000000"/>
        <rFont val="Arial"/>
        <family val="2"/>
      </rPr>
      <t xml:space="preserve">[Polysaccharide composition of the cell wall of Streptomyces antibioticus RIA-594(39), a producer of the antibiotic oleandomycin].</t>
    </r>
    <r>
      <rPr>
        <sz val="8"/>
        <color rgb="FF000000"/>
        <rFont val="Arial"/>
        <family val="2"/>
      </rPr>
      <t xml:space="preserve"> Antibiot Med Biotekhnol, 1987. </t>
    </r>
    <r>
      <rPr>
        <b val="true"/>
        <sz val="8"/>
        <color rgb="FF000000"/>
        <rFont val="Arial"/>
        <family val="2"/>
      </rPr>
      <t xml:space="preserve">32</t>
    </r>
    <r>
      <rPr>
        <sz val="8"/>
        <color rgb="FF000000"/>
        <rFont val="Arial"/>
        <family val="2"/>
      </rPr>
      <t xml:space="preserve">(7): p. 529-33.</t>
    </r>
  </si>
  <si>
    <r>
      <rPr>
        <b val="true"/>
        <i val="true"/>
        <sz val="8"/>
        <rFont val="Arial"/>
        <family val="2"/>
      </rPr>
      <t xml:space="preserve">C. beijerinckii</t>
    </r>
    <r>
      <rPr>
        <b val="true"/>
        <sz val="8"/>
        <rFont val="Arial"/>
        <family val="2"/>
      </rPr>
      <t xml:space="preserve"> fatty acyl-CoA's</t>
    </r>
  </si>
  <si>
    <t xml:space="preserve">Abbreviation</t>
  </si>
  <si>
    <t xml:space="preserve">Neutral formulas</t>
  </si>
  <si>
    <t xml:space="preserve">Fatty acid chains without -COOH group</t>
  </si>
  <si>
    <r>
      <rPr>
        <b val="true"/>
        <sz val="8"/>
        <rFont val="Arial"/>
        <family val="2"/>
      </rPr>
      <t xml:space="preserve">% composition</t>
    </r>
    <r>
      <rPr>
        <b val="true"/>
        <vertAlign val="superscript"/>
        <sz val="8"/>
        <rFont val="Arial"/>
        <family val="2"/>
      </rPr>
      <t xml:space="preserve">†</t>
    </r>
  </si>
  <si>
    <t xml:space="preserve">C</t>
  </si>
  <si>
    <t xml:space="preserve">N</t>
  </si>
  <si>
    <t xml:space="preserve">O</t>
  </si>
  <si>
    <t xml:space="preserve">P</t>
  </si>
  <si>
    <t xml:space="preserve">Tetradecanoyl - [ACP] (c140ACP)</t>
  </si>
  <si>
    <t xml:space="preserve">Hexadecanoyl - [ACP] (c160ACP)</t>
  </si>
  <si>
    <t xml:space="preserve">Hexadecenoyl - [ACP] (c161ACP)</t>
  </si>
  <si>
    <t xml:space="preserve">Octadecanoyl - [ACP] (c180ACP)</t>
  </si>
  <si>
    <t xml:space="preserve">Octadecenoyl - [ACP] (c181ACP)</t>
  </si>
  <si>
    <t xml:space="preserve">Hexadecacyclopropane - [ACP]</t>
  </si>
  <si>
    <t xml:space="preserve">Octadecacyclopropane - [ACP]</t>
  </si>
  <si>
    <t xml:space="preserve">Fatty acid average formula</t>
  </si>
  <si>
    <t xml:space="preserve">The "fatty acid average formula" is calculated by multiplying formulas of "fatty acid chains without -COOH groups" by their respective percent compositions, and then summing across atoms.  For example, the average carbon total is (.03)(13) + (.54)(15) + (.19)(15) + (.03)(17) + (.04)(17) + (.12)(16) + (.05)(18) = 15.35.  For multiple R groups, the final result was doubled, tripled, or quadrupled.</t>
  </si>
  <si>
    <t xml:space="preserve">1 R Group</t>
  </si>
  <si>
    <t xml:space="preserve">2 R Groups</t>
  </si>
  <si>
    <t xml:space="preserve">3 R Groups</t>
  </si>
  <si>
    <t xml:space="preserve">4 R Groups</t>
  </si>
  <si>
    <t xml:space="preserve">Compounds with 1 R Group</t>
  </si>
  <si>
    <t xml:space="preserve">Base formulas</t>
  </si>
  <si>
    <t xml:space="preserve">Base formula + FA average formula**</t>
  </si>
  <si>
    <t xml:space="preserve">Compounds with 2 R Groups</t>
  </si>
  <si>
    <t xml:space="preserve">Base formula + FA average formula (neutral)**</t>
  </si>
  <si>
    <t xml:space="preserve">CDP diacylglycerol</t>
  </si>
  <si>
    <t xml:space="preserve">Diglucosyl-diacylglycerol</t>
  </si>
  <si>
    <t xml:space="preserve">Phosphatidyl-N-methylethanolamine</t>
  </si>
  <si>
    <t xml:space="preserve">Compounds with 3 R Groups</t>
  </si>
  <si>
    <t xml:space="preserve">Compounds with 4 R Groups</t>
  </si>
</sst>
</file>

<file path=xl/styles.xml><?xml version="1.0" encoding="utf-8"?>
<styleSheet xmlns="http://schemas.openxmlformats.org/spreadsheetml/2006/main">
  <numFmts count="8">
    <numFmt numFmtId="164" formatCode="General"/>
    <numFmt numFmtId="165" formatCode="@"/>
    <numFmt numFmtId="166" formatCode="0.00E+00"/>
    <numFmt numFmtId="167" formatCode="0.00"/>
    <numFmt numFmtId="168" formatCode="0.000"/>
    <numFmt numFmtId="169" formatCode="General"/>
    <numFmt numFmtId="170" formatCode="0.0"/>
    <numFmt numFmtId="171" formatCode="0"/>
  </numFmts>
  <fonts count="35">
    <font>
      <sz val="10"/>
      <color rgb="FF000000"/>
      <name val="Arial"/>
      <family val="2"/>
    </font>
    <font>
      <sz val="10"/>
      <name val="Arial"/>
      <family val="0"/>
    </font>
    <font>
      <sz val="10"/>
      <name val="Arial"/>
      <family val="0"/>
    </font>
    <font>
      <sz val="10"/>
      <name val="Arial"/>
      <family val="0"/>
    </font>
    <font>
      <sz val="11"/>
      <color rgb="FF000000"/>
      <name val="Calibri"/>
      <family val="2"/>
    </font>
    <font>
      <sz val="10"/>
      <name val="Verdana"/>
      <family val="0"/>
    </font>
    <font>
      <b val="true"/>
      <sz val="12"/>
      <color rgb="FF000000"/>
      <name val="Arial"/>
      <family val="2"/>
    </font>
    <font>
      <i val="true"/>
      <sz val="10"/>
      <color rgb="FF000000"/>
      <name val="Arial"/>
      <family val="2"/>
    </font>
    <font>
      <b val="true"/>
      <sz val="10"/>
      <color rgb="FF000000"/>
      <name val="Arial"/>
      <family val="2"/>
    </font>
    <font>
      <sz val="10"/>
      <name val="Arial"/>
      <family val="2"/>
    </font>
    <font>
      <sz val="10"/>
      <color rgb="FF333333"/>
      <name val="Arial"/>
      <family val="2"/>
    </font>
    <font>
      <sz val="11"/>
      <color rgb="FF000000"/>
      <name val="Arial"/>
      <family val="2"/>
    </font>
    <font>
      <sz val="10"/>
      <color rgb="FFFF0000"/>
      <name val="Arial"/>
      <family val="2"/>
    </font>
    <font>
      <b val="true"/>
      <sz val="11"/>
      <color rgb="FF000000"/>
      <name val="Arial"/>
      <family val="2"/>
    </font>
    <font>
      <i val="true"/>
      <sz val="11"/>
      <color rgb="FF000000"/>
      <name val="Arial"/>
      <family val="2"/>
    </font>
    <font>
      <sz val="11"/>
      <color rgb="FF000000"/>
      <name val="Courier New"/>
      <family val="3"/>
    </font>
    <font>
      <b val="true"/>
      <sz val="12"/>
      <name val="Arial"/>
      <family val="2"/>
    </font>
    <font>
      <b val="true"/>
      <i val="true"/>
      <sz val="12"/>
      <color rgb="FF000000"/>
      <name val="Arial"/>
      <family val="2"/>
    </font>
    <font>
      <sz val="12"/>
      <color rgb="FF000000"/>
      <name val="Arial"/>
      <family val="2"/>
    </font>
    <font>
      <sz val="12"/>
      <name val="Arial"/>
      <family val="2"/>
    </font>
    <font>
      <sz val="8"/>
      <name val="Arial"/>
      <family val="2"/>
    </font>
    <font>
      <b val="true"/>
      <i val="true"/>
      <sz val="12"/>
      <name val="Arial"/>
      <family val="2"/>
    </font>
    <font>
      <b val="true"/>
      <sz val="8"/>
      <color rgb="FF000000"/>
      <name val="Arial"/>
      <family val="2"/>
    </font>
    <font>
      <sz val="8"/>
      <color rgb="FF000000"/>
      <name val="Arial"/>
      <family val="2"/>
    </font>
    <font>
      <b val="true"/>
      <sz val="10"/>
      <name val="Arial"/>
      <family val="2"/>
    </font>
    <font>
      <i val="true"/>
      <sz val="8"/>
      <name val="Arial"/>
      <family val="2"/>
    </font>
    <font>
      <b val="true"/>
      <sz val="8"/>
      <name val="Arial"/>
      <family val="2"/>
    </font>
    <font>
      <sz val="6"/>
      <color rgb="FF000000"/>
      <name val="Arial"/>
      <family val="2"/>
    </font>
    <font>
      <sz val="11"/>
      <color rgb="FF000000"/>
      <name val="Verdana"/>
      <family val="2"/>
    </font>
    <font>
      <sz val="11"/>
      <color rgb="FF000000"/>
      <name val="-webkit-monospace"/>
      <family val="0"/>
    </font>
    <font>
      <sz val="6"/>
      <name val="Arial"/>
      <family val="2"/>
    </font>
    <font>
      <vertAlign val="subscript"/>
      <sz val="6"/>
      <name val="Arial"/>
      <family val="2"/>
    </font>
    <font>
      <i val="true"/>
      <sz val="8"/>
      <color rgb="FF000000"/>
      <name val="Arial"/>
      <family val="2"/>
    </font>
    <font>
      <b val="true"/>
      <i val="true"/>
      <sz val="8"/>
      <name val="Arial"/>
      <family val="2"/>
    </font>
    <font>
      <b val="true"/>
      <vertAlign val="superscript"/>
      <sz val="8"/>
      <name val="Arial"/>
      <family val="2"/>
    </font>
  </fonts>
  <fills count="4">
    <fill>
      <patternFill patternType="none"/>
    </fill>
    <fill>
      <patternFill patternType="gray125"/>
    </fill>
    <fill>
      <patternFill patternType="solid">
        <fgColor rgb="FFC0C0C0"/>
        <bgColor rgb="FFCCCCFF"/>
      </patternFill>
    </fill>
    <fill>
      <patternFill patternType="solid">
        <fgColor rgb="FFFFFF99"/>
        <bgColor rgb="FFFFFFCC"/>
      </patternFill>
    </fill>
  </fills>
  <borders count="2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right style="thin"/>
      <top style="thin"/>
      <bottom style="thin"/>
      <diagonal/>
    </border>
    <border diagonalUp="false" diagonalDown="false">
      <left/>
      <right/>
      <top style="thin"/>
      <bottom style="medium"/>
      <diagonal/>
    </border>
    <border diagonalUp="false" diagonalDown="false">
      <left/>
      <right/>
      <top/>
      <bottom style="thin"/>
      <diagonal/>
    </border>
    <border diagonalUp="false" diagonalDown="false">
      <left/>
      <right/>
      <top style="thin"/>
      <bottom/>
      <diagonal/>
    </border>
    <border diagonalUp="false" diagonalDown="false">
      <left/>
      <right/>
      <top style="thin"/>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style="medium"/>
      <top style="medium"/>
      <bottom style="medium"/>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style="medium"/>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73">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9"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left" vertical="top"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tru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left" vertical="bottom" textRotation="0" wrapText="true" indent="0" shrinkToFit="false"/>
      <protection locked="true" hidden="false"/>
    </xf>
    <xf numFmtId="164" fontId="11" fillId="0" borderId="1" xfId="0" applyFont="true" applyBorder="true" applyAlignment="true" applyProtection="false">
      <alignment horizontal="left" vertical="top" textRotation="0" wrapText="fals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6" fillId="2" borderId="2" xfId="20" applyFont="true" applyBorder="true" applyAlignment="true" applyProtection="false">
      <alignment horizontal="center" vertical="center" textRotation="0" wrapText="false" indent="0" shrinkToFit="false"/>
      <protection locked="true" hidden="false"/>
    </xf>
    <xf numFmtId="164" fontId="6" fillId="2" borderId="2" xfId="20" applyFont="true" applyBorder="true" applyAlignment="true" applyProtection="false">
      <alignment horizontal="center" vertical="center" textRotation="0" wrapText="true" indent="0" shrinkToFit="false"/>
      <protection locked="true" hidden="false"/>
    </xf>
    <xf numFmtId="164" fontId="16" fillId="2" borderId="2" xfId="20" applyFont="true" applyBorder="true" applyAlignment="true" applyProtection="false">
      <alignment horizontal="center" vertical="center" textRotation="0" wrapText="true" indent="0" shrinkToFit="false"/>
      <protection locked="true" hidden="false"/>
    </xf>
    <xf numFmtId="164" fontId="17" fillId="2" borderId="2" xfId="20" applyFont="true" applyBorder="true" applyAlignment="true" applyProtection="false">
      <alignment horizontal="center" vertical="center" textRotation="0" wrapText="true" indent="0" shrinkToFit="false"/>
      <protection locked="true" hidden="false"/>
    </xf>
    <xf numFmtId="164" fontId="18" fillId="0" borderId="2" xfId="20" applyFont="true" applyBorder="true" applyAlignment="true" applyProtection="false">
      <alignment horizontal="left" vertical="center" textRotation="0" wrapText="false" indent="0" shrinkToFit="false"/>
      <protection locked="true" hidden="false"/>
    </xf>
    <xf numFmtId="164" fontId="18" fillId="0" borderId="2" xfId="20" applyFont="true" applyBorder="true" applyAlignment="true" applyProtection="false">
      <alignment horizontal="left" vertical="center" textRotation="0" wrapText="true" indent="0" shrinkToFit="false"/>
      <protection locked="true" hidden="false"/>
    </xf>
    <xf numFmtId="164" fontId="18" fillId="0" borderId="2" xfId="20" applyFont="true" applyBorder="true" applyAlignment="true" applyProtection="false">
      <alignment horizontal="left" vertical="center" textRotation="0" wrapText="true" indent="0" shrinkToFit="false"/>
      <protection locked="true" hidden="false"/>
    </xf>
    <xf numFmtId="164" fontId="19" fillId="0" borderId="2" xfId="20" applyFont="true" applyBorder="true" applyAlignment="true" applyProtection="false">
      <alignment horizontal="left" vertical="center" textRotation="0" wrapText="true" indent="0" shrinkToFit="false"/>
      <protection locked="true" hidden="false"/>
    </xf>
    <xf numFmtId="164" fontId="19" fillId="0" borderId="2" xfId="20" applyFont="true" applyBorder="true" applyAlignment="true" applyProtection="false">
      <alignment horizontal="left" vertical="center" textRotation="0" wrapText="true" indent="0" shrinkToFit="false"/>
      <protection locked="true" hidden="false"/>
    </xf>
    <xf numFmtId="164" fontId="18" fillId="0" borderId="2" xfId="20" applyFont="true" applyBorder="true" applyAlignment="true" applyProtection="false">
      <alignment horizontal="left" vertical="center" textRotation="0" wrapText="false" indent="0" shrinkToFit="false"/>
      <protection locked="true" hidden="false"/>
    </xf>
    <xf numFmtId="166" fontId="18" fillId="0" borderId="2" xfId="20" applyFont="true" applyBorder="true" applyAlignment="true" applyProtection="false">
      <alignment horizontal="left" vertical="center" textRotation="0" wrapText="true" indent="0" shrinkToFit="false"/>
      <protection locked="true" hidden="false"/>
    </xf>
    <xf numFmtId="164" fontId="19" fillId="0" borderId="2" xfId="20" applyFont="true" applyBorder="true" applyAlignment="true" applyProtection="false">
      <alignment horizontal="left" vertical="center" textRotation="0" wrapText="false" indent="0" shrinkToFit="false"/>
      <protection locked="true" hidden="false"/>
    </xf>
    <xf numFmtId="165" fontId="19" fillId="0" borderId="2" xfId="20" applyFont="true" applyBorder="true" applyAlignment="true" applyProtection="false">
      <alignment horizontal="left" vertical="center" textRotation="0" wrapText="true" indent="0" shrinkToFit="false"/>
      <protection locked="true" hidden="false"/>
    </xf>
    <xf numFmtId="164" fontId="20" fillId="0" borderId="0" xfId="21" applyFont="true" applyBorder="false" applyAlignment="false" applyProtection="false">
      <alignment horizontal="general" vertical="bottom" textRotation="0" wrapText="false" indent="0" shrinkToFit="false"/>
      <protection locked="true" hidden="false"/>
    </xf>
    <xf numFmtId="164" fontId="16" fillId="0" borderId="0" xfId="21" applyFont="true" applyBorder="true" applyAlignment="true" applyProtection="false">
      <alignment horizontal="general" vertical="bottom" textRotation="0" wrapText="false" indent="0" shrinkToFit="false"/>
      <protection locked="true" hidden="false"/>
    </xf>
    <xf numFmtId="164" fontId="20" fillId="0" borderId="0" xfId="21" applyFont="true" applyBorder="false" applyAlignment="true" applyProtection="false">
      <alignment horizontal="right" vertical="bottom" textRotation="0" wrapText="false" indent="0" shrinkToFit="false"/>
      <protection locked="true" hidden="false"/>
    </xf>
    <xf numFmtId="164" fontId="22" fillId="0" borderId="0" xfId="21" applyFont="true" applyBorder="true" applyAlignment="true" applyProtection="false">
      <alignment horizontal="right" vertical="center" textRotation="0" wrapText="true" indent="0" shrinkToFit="false"/>
      <protection locked="true" hidden="false"/>
    </xf>
    <xf numFmtId="164" fontId="23" fillId="0" borderId="0" xfId="21" applyFont="true" applyBorder="false" applyAlignment="true" applyProtection="false">
      <alignment horizontal="right" vertical="bottom" textRotation="0" wrapText="true" indent="0" shrinkToFit="false"/>
      <protection locked="true" hidden="false"/>
    </xf>
    <xf numFmtId="164" fontId="20" fillId="0" borderId="0" xfId="21" applyFont="true" applyBorder="true" applyAlignment="true" applyProtection="false">
      <alignment horizontal="left" vertical="bottom" textRotation="0" wrapText="true" indent="0" shrinkToFit="false"/>
      <protection locked="true" hidden="false"/>
    </xf>
    <xf numFmtId="164" fontId="20" fillId="0" borderId="0" xfId="21" applyFont="true" applyBorder="true" applyAlignment="true" applyProtection="false">
      <alignment horizontal="left" vertical="bottom" textRotation="0" wrapText="true" indent="0" shrinkToFit="false"/>
      <protection locked="true" hidden="false"/>
    </xf>
    <xf numFmtId="164" fontId="20" fillId="0" borderId="0" xfId="21" applyFont="true" applyBorder="true" applyAlignment="true" applyProtection="false">
      <alignment horizontal="left" vertical="bottom" textRotation="0" wrapText="false" indent="0" shrinkToFit="false"/>
      <protection locked="true" hidden="false"/>
    </xf>
    <xf numFmtId="164" fontId="24" fillId="0" borderId="0" xfId="21" applyFont="true" applyBorder="true" applyAlignment="true" applyProtection="false">
      <alignment horizontal="left" vertical="bottom" textRotation="0" wrapText="false" indent="0" shrinkToFit="false"/>
      <protection locked="true" hidden="false"/>
    </xf>
    <xf numFmtId="164" fontId="20" fillId="0" borderId="0" xfId="21" applyFont="true" applyBorder="true" applyAlignment="true" applyProtection="false">
      <alignment horizontal="left" vertical="bottom" textRotation="0" wrapText="true" indent="0" shrinkToFit="false"/>
      <protection locked="true" hidden="false"/>
    </xf>
    <xf numFmtId="164" fontId="20" fillId="0" borderId="0" xfId="21" applyFont="true" applyBorder="false" applyAlignment="true" applyProtection="false">
      <alignment horizontal="general" vertical="bottom" textRotation="0" wrapText="false" indent="0" shrinkToFit="false"/>
      <protection locked="true" hidden="false"/>
    </xf>
    <xf numFmtId="164" fontId="26" fillId="0" borderId="3" xfId="21" applyFont="true" applyBorder="true" applyAlignment="true" applyProtection="false">
      <alignment horizontal="center" vertical="bottom" textRotation="0" wrapText="false" indent="0" shrinkToFit="false"/>
      <protection locked="true" hidden="false"/>
    </xf>
    <xf numFmtId="164" fontId="26" fillId="0" borderId="3" xfId="21" applyFont="true" applyBorder="true" applyAlignment="true" applyProtection="false">
      <alignment horizontal="center" vertical="bottom" textRotation="0" wrapText="true" indent="0" shrinkToFit="false"/>
      <protection locked="true" hidden="false"/>
    </xf>
    <xf numFmtId="164" fontId="20" fillId="0" borderId="0" xfId="21" applyFont="true" applyBorder="false" applyAlignment="true" applyProtection="false">
      <alignment horizontal="center" vertical="bottom" textRotation="0" wrapText="false" indent="0" shrinkToFit="false"/>
      <protection locked="true" hidden="false"/>
    </xf>
    <xf numFmtId="167" fontId="20" fillId="0" borderId="0" xfId="21" applyFont="true" applyBorder="false" applyAlignment="true" applyProtection="false">
      <alignment horizontal="center" vertical="bottom" textRotation="0" wrapText="false" indent="0" shrinkToFit="false"/>
      <protection locked="true" hidden="false"/>
    </xf>
    <xf numFmtId="164" fontId="25" fillId="0" borderId="0" xfId="21" applyFont="true" applyBorder="false" applyAlignment="true" applyProtection="false">
      <alignment horizontal="right" vertical="bottom" textRotation="0" wrapText="false" indent="0" shrinkToFit="false"/>
      <protection locked="true" hidden="false"/>
    </xf>
    <xf numFmtId="167" fontId="25" fillId="0" borderId="0" xfId="21" applyFont="true" applyBorder="false" applyAlignment="true" applyProtection="false">
      <alignment horizontal="center" vertical="bottom" textRotation="0" wrapText="false" indent="0" shrinkToFit="false"/>
      <protection locked="true" hidden="false"/>
    </xf>
    <xf numFmtId="167" fontId="20" fillId="0" borderId="0" xfId="21" applyFont="true" applyBorder="false" applyAlignment="false" applyProtection="false">
      <alignment horizontal="general" vertical="bottom" textRotation="0" wrapText="false" indent="0" shrinkToFit="false"/>
      <protection locked="true" hidden="false"/>
    </xf>
    <xf numFmtId="164" fontId="20" fillId="0" borderId="4" xfId="21" applyFont="true" applyBorder="true" applyAlignment="true" applyProtection="false">
      <alignment horizontal="center" vertical="bottom" textRotation="0" wrapText="false" indent="0" shrinkToFit="false"/>
      <protection locked="true" hidden="false"/>
    </xf>
    <xf numFmtId="167" fontId="20" fillId="0" borderId="4" xfId="21" applyFont="true" applyBorder="true" applyAlignment="true" applyProtection="false">
      <alignment horizontal="center" vertical="bottom" textRotation="0" wrapText="false" indent="0" shrinkToFit="false"/>
      <protection locked="true" hidden="false"/>
    </xf>
    <xf numFmtId="164" fontId="20" fillId="0" borderId="0" xfId="21" applyFont="true" applyBorder="true" applyAlignment="true" applyProtection="false">
      <alignment horizontal="center" vertical="bottom" textRotation="0" wrapText="false" indent="0" shrinkToFit="false"/>
      <protection locked="true" hidden="false"/>
    </xf>
    <xf numFmtId="164" fontId="9" fillId="0" borderId="0" xfId="21" applyFont="true" applyBorder="false" applyAlignment="true" applyProtection="false">
      <alignment horizontal="left" vertical="bottom" textRotation="0" wrapText="true" indent="0" shrinkToFit="false"/>
      <protection locked="true" hidden="false"/>
    </xf>
    <xf numFmtId="164" fontId="24" fillId="0" borderId="0" xfId="21" applyFont="true" applyBorder="true" applyAlignment="true" applyProtection="false">
      <alignment horizontal="general" vertical="bottom" textRotation="0" wrapText="false" indent="0" shrinkToFit="false"/>
      <protection locked="true" hidden="false"/>
    </xf>
    <xf numFmtId="164" fontId="20" fillId="0" borderId="0" xfId="21" applyFont="true" applyBorder="true" applyAlignment="true" applyProtection="false">
      <alignment horizontal="general" vertical="bottom" textRotation="0" wrapText="true" indent="0" shrinkToFit="false"/>
      <protection locked="true" hidden="false"/>
    </xf>
    <xf numFmtId="164" fontId="26" fillId="0" borderId="0" xfId="21" applyFont="true" applyBorder="false" applyAlignment="false" applyProtection="false">
      <alignment horizontal="general" vertical="bottom" textRotation="0" wrapText="false" indent="0" shrinkToFit="false"/>
      <protection locked="true" hidden="false"/>
    </xf>
    <xf numFmtId="164" fontId="22" fillId="0" borderId="5" xfId="21" applyFont="true" applyBorder="true" applyAlignment="true" applyProtection="false">
      <alignment horizontal="center" vertical="bottom" textRotation="0" wrapText="false" indent="0" shrinkToFit="false"/>
      <protection locked="true" hidden="false"/>
    </xf>
    <xf numFmtId="164" fontId="22" fillId="0" borderId="5" xfId="21" applyFont="true" applyBorder="true" applyAlignment="true" applyProtection="false">
      <alignment horizontal="center" vertical="bottom" textRotation="0" wrapText="true" indent="0" shrinkToFit="false"/>
      <protection locked="true" hidden="false"/>
    </xf>
    <xf numFmtId="164" fontId="26" fillId="0" borderId="5" xfId="21" applyFont="true" applyBorder="true" applyAlignment="true" applyProtection="false">
      <alignment horizontal="right" vertical="bottom" textRotation="0" wrapText="false" indent="0" shrinkToFit="false"/>
      <protection locked="true" hidden="false"/>
    </xf>
    <xf numFmtId="164" fontId="20" fillId="0" borderId="5" xfId="21" applyFont="true" applyBorder="true" applyAlignment="true" applyProtection="false">
      <alignment horizontal="center" vertical="bottom" textRotation="0" wrapText="false" indent="0" shrinkToFit="false"/>
      <protection locked="true" hidden="false"/>
    </xf>
    <xf numFmtId="168" fontId="20" fillId="0" borderId="5" xfId="21" applyFont="true" applyBorder="true" applyAlignment="true" applyProtection="false">
      <alignment horizontal="center" vertical="bottom" textRotation="0" wrapText="false" indent="0" shrinkToFit="false"/>
      <protection locked="true" hidden="false"/>
    </xf>
    <xf numFmtId="164" fontId="26" fillId="0" borderId="0" xfId="21" applyFont="true" applyBorder="true" applyAlignment="true" applyProtection="false">
      <alignment horizontal="right" vertical="bottom" textRotation="0" wrapText="false" indent="0" shrinkToFit="false"/>
      <protection locked="true" hidden="false"/>
    </xf>
    <xf numFmtId="168" fontId="20" fillId="0" borderId="0" xfId="21" applyFont="true" applyBorder="true" applyAlignment="true" applyProtection="false">
      <alignment horizontal="center" vertical="bottom" textRotation="0" wrapText="false" indent="0" shrinkToFit="false"/>
      <protection locked="true" hidden="false"/>
    </xf>
    <xf numFmtId="164" fontId="26" fillId="0" borderId="4" xfId="21" applyFont="true" applyBorder="true" applyAlignment="true" applyProtection="false">
      <alignment horizontal="right" vertical="bottom" textRotation="0" wrapText="false" indent="0" shrinkToFit="false"/>
      <protection locked="true" hidden="false"/>
    </xf>
    <xf numFmtId="168" fontId="20" fillId="0" borderId="4" xfId="21" applyFont="true" applyBorder="true" applyAlignment="true" applyProtection="false">
      <alignment horizontal="center" vertical="bottom" textRotation="0" wrapText="false" indent="0" shrinkToFit="false"/>
      <protection locked="true" hidden="false"/>
    </xf>
    <xf numFmtId="164" fontId="22" fillId="0" borderId="5" xfId="21" applyFont="true" applyBorder="true" applyAlignment="true" applyProtection="false">
      <alignment horizontal="right" vertical="bottom" textRotation="0" wrapText="false" indent="0" shrinkToFit="false"/>
      <protection locked="true" hidden="false"/>
    </xf>
    <xf numFmtId="169" fontId="20" fillId="0" borderId="6" xfId="21" applyFont="true" applyBorder="true" applyAlignment="true" applyProtection="false">
      <alignment horizontal="center" vertical="bottom" textRotation="0" wrapText="false" indent="0" shrinkToFit="false"/>
      <protection locked="true" hidden="false"/>
    </xf>
    <xf numFmtId="168" fontId="20" fillId="0" borderId="6" xfId="21" applyFont="true" applyBorder="true" applyAlignment="true" applyProtection="false">
      <alignment horizontal="center" vertical="bottom" textRotation="0" wrapText="false" indent="0" shrinkToFit="false"/>
      <protection locked="true" hidden="false"/>
    </xf>
    <xf numFmtId="164" fontId="27" fillId="0" borderId="5" xfId="21" applyFont="true" applyBorder="true" applyAlignment="true" applyProtection="false">
      <alignment horizontal="left" vertical="bottom" textRotation="0" wrapText="false" indent="0" shrinkToFit="false"/>
      <protection locked="true" hidden="false"/>
    </xf>
    <xf numFmtId="164" fontId="20" fillId="0" borderId="5" xfId="21" applyFont="true" applyBorder="true" applyAlignment="true" applyProtection="false">
      <alignment horizontal="left" vertical="bottom" textRotation="0" wrapText="false" indent="0" shrinkToFit="false"/>
      <protection locked="true" hidden="false"/>
    </xf>
    <xf numFmtId="168" fontId="20" fillId="0" borderId="0" xfId="21" applyFont="true" applyBorder="true" applyAlignment="true" applyProtection="false">
      <alignment horizontal="left" vertical="bottom" textRotation="0" wrapText="false" indent="0" shrinkToFit="false"/>
      <protection locked="true" hidden="false"/>
    </xf>
    <xf numFmtId="164" fontId="20" fillId="0" borderId="0" xfId="21" applyFont="true" applyBorder="false" applyAlignment="true" applyProtection="false">
      <alignment horizontal="left" vertical="bottom" textRotation="0" wrapText="false" indent="0" shrinkToFit="false"/>
      <protection locked="true" hidden="false"/>
    </xf>
    <xf numFmtId="164" fontId="26" fillId="0" borderId="0" xfId="21" applyFont="true" applyBorder="true" applyAlignment="true" applyProtection="false">
      <alignment horizontal="general" vertical="bottom" textRotation="0" wrapText="false" indent="0" shrinkToFit="false"/>
      <protection locked="true" hidden="false"/>
    </xf>
    <xf numFmtId="164" fontId="20" fillId="0" borderId="0" xfId="21" applyFont="true" applyBorder="true" applyAlignment="true" applyProtection="false">
      <alignment horizontal="general" vertical="bottom" textRotation="0" wrapText="false" indent="0" shrinkToFit="false"/>
      <protection locked="true" hidden="false"/>
    </xf>
    <xf numFmtId="164" fontId="22" fillId="0" borderId="0" xfId="21" applyFont="true" applyBorder="true" applyAlignment="false" applyProtection="false">
      <alignment horizontal="general" vertical="bottom" textRotation="0" wrapText="false" indent="0" shrinkToFit="false"/>
      <protection locked="true" hidden="false"/>
    </xf>
    <xf numFmtId="164" fontId="22" fillId="0" borderId="6" xfId="21" applyFont="true" applyBorder="true" applyAlignment="true" applyProtection="false">
      <alignment horizontal="center" vertical="bottom" textRotation="0" wrapText="false" indent="0" shrinkToFit="false"/>
      <protection locked="true" hidden="false"/>
    </xf>
    <xf numFmtId="164" fontId="22" fillId="0" borderId="6" xfId="21" applyFont="true" applyBorder="true" applyAlignment="true" applyProtection="false">
      <alignment horizontal="center" vertical="bottom" textRotation="0" wrapText="true" indent="0" shrinkToFit="false"/>
      <protection locked="true" hidden="false"/>
    </xf>
    <xf numFmtId="164" fontId="22" fillId="0" borderId="0" xfId="21" applyFont="true" applyBorder="true" applyAlignment="true" applyProtection="false">
      <alignment horizontal="right" vertical="bottom" textRotation="0" wrapText="false" indent="0" shrinkToFit="false"/>
      <protection locked="true" hidden="false"/>
    </xf>
    <xf numFmtId="164" fontId="20" fillId="0" borderId="0" xfId="21" applyFont="true" applyBorder="true" applyAlignment="true" applyProtection="false">
      <alignment horizontal="center" vertical="bottom" textRotation="0" wrapText="false" indent="0" shrinkToFit="false"/>
      <protection locked="true" hidden="false"/>
    </xf>
    <xf numFmtId="164" fontId="22" fillId="0" borderId="4" xfId="21" applyFont="true" applyBorder="true" applyAlignment="true" applyProtection="false">
      <alignment horizontal="right" vertical="bottom" textRotation="0" wrapText="false" indent="0" shrinkToFit="false"/>
      <protection locked="true" hidden="false"/>
    </xf>
    <xf numFmtId="164" fontId="20" fillId="0" borderId="4" xfId="21" applyFont="true" applyBorder="true" applyAlignment="true" applyProtection="false">
      <alignment horizontal="center" vertical="bottom" textRotation="0" wrapText="false" indent="0" shrinkToFit="false"/>
      <protection locked="true" hidden="false"/>
    </xf>
    <xf numFmtId="164" fontId="22" fillId="0" borderId="6" xfId="21" applyFont="true" applyBorder="true" applyAlignment="true" applyProtection="false">
      <alignment horizontal="right" vertical="bottom" textRotation="0" wrapText="false" indent="0" shrinkToFit="false"/>
      <protection locked="true" hidden="false"/>
    </xf>
    <xf numFmtId="169" fontId="20" fillId="0" borderId="6" xfId="21" applyFont="true" applyBorder="true" applyAlignment="true" applyProtection="false">
      <alignment horizontal="center" vertical="bottom" textRotation="0" wrapText="false" indent="0" shrinkToFit="false"/>
      <protection locked="true" hidden="false"/>
    </xf>
    <xf numFmtId="170" fontId="20" fillId="0" borderId="6" xfId="21" applyFont="true" applyBorder="true" applyAlignment="true" applyProtection="false">
      <alignment horizontal="center" vertical="bottom" textRotation="0" wrapText="false" indent="0" shrinkToFit="false"/>
      <protection locked="true" hidden="false"/>
    </xf>
    <xf numFmtId="164" fontId="27" fillId="0" borderId="0" xfId="21" applyFont="true" applyBorder="true" applyAlignment="true" applyProtection="false">
      <alignment horizontal="left" vertical="bottom" textRotation="0" wrapText="false" indent="0" shrinkToFit="false"/>
      <protection locked="true" hidden="false"/>
    </xf>
    <xf numFmtId="170" fontId="20" fillId="0" borderId="0" xfId="21" applyFont="true" applyBorder="true" applyAlignment="true" applyProtection="false">
      <alignment horizontal="center" vertical="bottom" textRotation="0" wrapText="false" indent="0" shrinkToFit="false"/>
      <protection locked="true" hidden="false"/>
    </xf>
    <xf numFmtId="164" fontId="22" fillId="0" borderId="0" xfId="21" applyFont="true" applyBorder="true" applyAlignment="true" applyProtection="false">
      <alignment horizontal="general" vertical="bottom" textRotation="0" wrapText="false" indent="0" shrinkToFit="false"/>
      <protection locked="true" hidden="false"/>
    </xf>
    <xf numFmtId="168" fontId="26" fillId="0" borderId="0" xfId="21" applyFont="true" applyBorder="true" applyAlignment="false" applyProtection="false">
      <alignment horizontal="general" vertical="bottom" textRotation="0" wrapText="false" indent="0" shrinkToFit="false"/>
      <protection locked="true" hidden="false"/>
    </xf>
    <xf numFmtId="168" fontId="20" fillId="0" borderId="0" xfId="21" applyFont="true" applyBorder="true" applyAlignment="false" applyProtection="false">
      <alignment horizontal="general" vertical="bottom" textRotation="0" wrapText="false" indent="0" shrinkToFit="false"/>
      <protection locked="true" hidden="false"/>
    </xf>
    <xf numFmtId="170" fontId="20" fillId="0" borderId="0" xfId="21" applyFont="true" applyBorder="true" applyAlignment="false" applyProtection="false">
      <alignment horizontal="general" vertical="bottom" textRotation="0" wrapText="false" indent="0" shrinkToFit="false"/>
      <protection locked="true" hidden="false"/>
    </xf>
    <xf numFmtId="164" fontId="23" fillId="0" borderId="0" xfId="21" applyFont="true" applyBorder="true" applyAlignment="true" applyProtection="false">
      <alignment horizontal="general" vertical="bottom" textRotation="0" wrapText="false" indent="0" shrinkToFit="false"/>
      <protection locked="true" hidden="false"/>
    </xf>
    <xf numFmtId="164" fontId="23" fillId="0" borderId="0" xfId="21" applyFont="true" applyBorder="true" applyAlignment="true" applyProtection="false">
      <alignment horizontal="left" vertical="bottom" textRotation="0" wrapText="true" indent="0" shrinkToFit="false"/>
      <protection locked="true" hidden="false"/>
    </xf>
    <xf numFmtId="164" fontId="24" fillId="0" borderId="0" xfId="21" applyFont="true" applyBorder="false" applyAlignment="false" applyProtection="false">
      <alignment horizontal="general" vertical="bottom" textRotation="0" wrapText="false" indent="0" shrinkToFit="false"/>
      <protection locked="true" hidden="false"/>
    </xf>
    <xf numFmtId="164" fontId="25" fillId="0" borderId="0" xfId="21" applyFont="true" applyBorder="true" applyAlignment="true" applyProtection="false">
      <alignment horizontal="general" vertical="bottom" textRotation="0" wrapText="true" indent="0" shrinkToFit="false"/>
      <protection locked="true" hidden="false"/>
    </xf>
    <xf numFmtId="164" fontId="20" fillId="0" borderId="0" xfId="21" applyFont="true" applyBorder="false" applyAlignment="true" applyProtection="false">
      <alignment horizontal="general" vertical="bottom" textRotation="0" wrapText="true" indent="0" shrinkToFit="false"/>
      <protection locked="true" hidden="false"/>
    </xf>
    <xf numFmtId="164" fontId="22" fillId="0" borderId="0" xfId="21" applyFont="true" applyBorder="false" applyAlignment="true" applyProtection="false">
      <alignment horizontal="left" vertical="bottom" textRotation="0" wrapText="false" indent="0" shrinkToFit="false"/>
      <protection locked="true" hidden="false"/>
    </xf>
    <xf numFmtId="164" fontId="26" fillId="0" borderId="6" xfId="21" applyFont="true" applyBorder="true" applyAlignment="true" applyProtection="false">
      <alignment horizontal="center" vertical="bottom" textRotation="0" wrapText="false" indent="0" shrinkToFit="false"/>
      <protection locked="true" hidden="false"/>
    </xf>
    <xf numFmtId="164" fontId="26" fillId="0" borderId="6" xfId="21" applyFont="true" applyBorder="true" applyAlignment="true" applyProtection="false">
      <alignment horizontal="center" vertical="bottom" textRotation="0" wrapText="true" indent="0" shrinkToFit="false"/>
      <protection locked="true" hidden="false"/>
    </xf>
    <xf numFmtId="168" fontId="20" fillId="0" borderId="0" xfId="21" applyFont="true" applyBorder="false" applyAlignment="true" applyProtection="false">
      <alignment horizontal="center" vertical="bottom" textRotation="0" wrapText="false" indent="0" shrinkToFit="false"/>
      <protection locked="true" hidden="false"/>
    </xf>
    <xf numFmtId="164" fontId="28" fillId="0" borderId="0" xfId="21" applyFont="true" applyBorder="false" applyAlignment="false" applyProtection="false">
      <alignment horizontal="general" vertical="bottom" textRotation="0" wrapText="false" indent="0" shrinkToFit="false"/>
      <protection locked="true" hidden="false"/>
    </xf>
    <xf numFmtId="164" fontId="20" fillId="0" borderId="6" xfId="21" applyFont="true" applyBorder="true" applyAlignment="true" applyProtection="false">
      <alignment horizontal="right" vertical="bottom" textRotation="0" wrapText="false" indent="0" shrinkToFit="false"/>
      <protection locked="true" hidden="false"/>
    </xf>
    <xf numFmtId="164" fontId="20" fillId="0" borderId="0" xfId="21" applyFont="true" applyBorder="true" applyAlignment="true" applyProtection="false">
      <alignment horizontal="right" vertical="bottom" textRotation="0" wrapText="false" indent="0" shrinkToFit="false"/>
      <protection locked="true" hidden="false"/>
    </xf>
    <xf numFmtId="164" fontId="29" fillId="0" borderId="0" xfId="21" applyFont="true" applyBorder="false" applyAlignment="false" applyProtection="false">
      <alignment horizontal="general" vertical="bottom" textRotation="0" wrapText="false" indent="0" shrinkToFit="false"/>
      <protection locked="true" hidden="false"/>
    </xf>
    <xf numFmtId="168" fontId="20" fillId="0" borderId="0" xfId="21" applyFont="true" applyBorder="false" applyAlignment="false" applyProtection="false">
      <alignment horizontal="general" vertical="bottom" textRotation="0" wrapText="false" indent="0" shrinkToFit="false"/>
      <protection locked="true" hidden="false"/>
    </xf>
    <xf numFmtId="167" fontId="20" fillId="0" borderId="6" xfId="21" applyFont="true" applyBorder="true" applyAlignment="true" applyProtection="false">
      <alignment horizontal="center" vertical="bottom" textRotation="0" wrapText="false" indent="0" shrinkToFit="false"/>
      <protection locked="true" hidden="false"/>
    </xf>
    <xf numFmtId="167" fontId="20" fillId="0" borderId="0" xfId="21" applyFont="true" applyBorder="true" applyAlignment="true" applyProtection="false">
      <alignment horizontal="center" vertical="bottom" textRotation="0" wrapText="false" indent="0" shrinkToFit="false"/>
      <protection locked="true" hidden="false"/>
    </xf>
    <xf numFmtId="164" fontId="20" fillId="0" borderId="4" xfId="21" applyFont="true" applyBorder="true" applyAlignment="true" applyProtection="false">
      <alignment horizontal="right" vertical="bottom" textRotation="0" wrapText="false" indent="0" shrinkToFit="false"/>
      <protection locked="true" hidden="false"/>
    </xf>
    <xf numFmtId="164" fontId="30" fillId="0" borderId="0" xfId="21" applyFont="true" applyBorder="true" applyAlignment="true" applyProtection="false">
      <alignment horizontal="left" vertical="bottom" textRotation="0" wrapText="false" indent="0" shrinkToFit="false"/>
      <protection locked="true" hidden="false"/>
    </xf>
    <xf numFmtId="164" fontId="20" fillId="0" borderId="0" xfId="21" applyFont="true" applyBorder="true" applyAlignment="false" applyProtection="false">
      <alignment horizontal="general" vertical="bottom" textRotation="0" wrapText="false" indent="0" shrinkToFit="false"/>
      <protection locked="true" hidden="false"/>
    </xf>
    <xf numFmtId="164" fontId="9" fillId="0" borderId="0" xfId="21" applyFont="true" applyBorder="false" applyAlignment="true" applyProtection="false">
      <alignment horizontal="general" vertical="bottom" textRotation="0" wrapText="false" indent="0" shrinkToFit="false"/>
      <protection locked="true" hidden="false"/>
    </xf>
    <xf numFmtId="164" fontId="23" fillId="0" borderId="0" xfId="21" applyFont="true" applyBorder="false" applyAlignment="true" applyProtection="false">
      <alignment horizontal="center" vertical="bottom" textRotation="0" wrapText="false" indent="0" shrinkToFit="false"/>
      <protection locked="true" hidden="false"/>
    </xf>
    <xf numFmtId="164" fontId="30" fillId="0" borderId="5" xfId="21" applyFont="true" applyBorder="true" applyAlignment="true" applyProtection="false">
      <alignment horizontal="left" vertical="bottom" textRotation="0" wrapText="false" indent="0" shrinkToFit="false"/>
      <protection locked="true" hidden="false"/>
    </xf>
    <xf numFmtId="168" fontId="26" fillId="0" borderId="0" xfId="21" applyFont="true" applyBorder="false" applyAlignment="false" applyProtection="false">
      <alignment horizontal="general" vertical="bottom" textRotation="0" wrapText="false" indent="0" shrinkToFit="false"/>
      <protection locked="true" hidden="false"/>
    </xf>
    <xf numFmtId="164" fontId="9" fillId="0" borderId="0" xfId="21" applyFont="true" applyBorder="false" applyAlignment="true" applyProtection="false">
      <alignment horizontal="left" vertical="bottom" textRotation="0" wrapText="false" indent="0" shrinkToFit="false"/>
      <protection locked="true" hidden="false"/>
    </xf>
    <xf numFmtId="164" fontId="30" fillId="0" borderId="0" xfId="21" applyFont="true" applyBorder="true" applyAlignment="true" applyProtection="false">
      <alignment horizontal="left" vertical="bottom" textRotation="0" wrapText="true" indent="0" shrinkToFit="false"/>
      <protection locked="true" hidden="false"/>
    </xf>
    <xf numFmtId="164" fontId="20" fillId="0" borderId="0" xfId="21" applyFont="true" applyBorder="false" applyAlignment="true" applyProtection="false">
      <alignment horizontal="left" vertical="bottom" textRotation="0" wrapText="true" indent="0" shrinkToFit="false"/>
      <protection locked="true" hidden="false"/>
    </xf>
    <xf numFmtId="164" fontId="26" fillId="0" borderId="5" xfId="21" applyFont="true" applyBorder="true" applyAlignment="true" applyProtection="false">
      <alignment horizontal="center" vertical="bottom" textRotation="0" wrapText="true" indent="0" shrinkToFit="false"/>
      <protection locked="true" hidden="false"/>
    </xf>
    <xf numFmtId="164" fontId="26" fillId="0" borderId="0" xfId="21" applyFont="true" applyBorder="true" applyAlignment="true" applyProtection="false">
      <alignment horizontal="center" vertical="bottom" textRotation="0" wrapText="true" indent="0" shrinkToFit="false"/>
      <protection locked="true" hidden="false"/>
    </xf>
    <xf numFmtId="164" fontId="20" fillId="0" borderId="4" xfId="21" applyFont="true" applyBorder="true" applyAlignment="false" applyProtection="false">
      <alignment horizontal="general" vertical="bottom" textRotation="0" wrapText="false" indent="0" shrinkToFit="false"/>
      <protection locked="true" hidden="false"/>
    </xf>
    <xf numFmtId="164" fontId="20" fillId="0" borderId="0" xfId="21" applyFont="true" applyBorder="true" applyAlignment="false" applyProtection="false">
      <alignment horizontal="general" vertical="bottom" textRotation="0" wrapText="false" indent="0" shrinkToFit="false"/>
      <protection locked="true" hidden="false"/>
    </xf>
    <xf numFmtId="164" fontId="20" fillId="0" borderId="5" xfId="21" applyFont="true" applyBorder="true" applyAlignment="false" applyProtection="false">
      <alignment horizontal="general" vertical="bottom" textRotation="0" wrapText="false" indent="0" shrinkToFit="false"/>
      <protection locked="true" hidden="false"/>
    </xf>
    <xf numFmtId="164" fontId="5" fillId="0" borderId="0" xfId="21" applyFont="false" applyBorder="false" applyAlignment="false" applyProtection="false">
      <alignment horizontal="general" vertical="bottom" textRotation="0" wrapText="false" indent="0" shrinkToFit="false"/>
      <protection locked="true" hidden="false"/>
    </xf>
    <xf numFmtId="164" fontId="33" fillId="2" borderId="7" xfId="21" applyFont="true" applyBorder="true" applyAlignment="true" applyProtection="false">
      <alignment horizontal="center" vertical="center" textRotation="0" wrapText="false" indent="0" shrinkToFit="false"/>
      <protection locked="true" hidden="false"/>
    </xf>
    <xf numFmtId="164" fontId="26" fillId="2" borderId="8" xfId="21" applyFont="true" applyBorder="true" applyAlignment="true" applyProtection="false">
      <alignment horizontal="center" vertical="center" textRotation="0" wrapText="false" indent="0" shrinkToFit="false"/>
      <protection locked="true" hidden="false"/>
    </xf>
    <xf numFmtId="164" fontId="26" fillId="2" borderId="9" xfId="21" applyFont="true" applyBorder="true" applyAlignment="true" applyProtection="false">
      <alignment horizontal="center" vertical="center" textRotation="0" wrapText="false" indent="0" shrinkToFit="false"/>
      <protection locked="true" hidden="false"/>
    </xf>
    <xf numFmtId="164" fontId="20" fillId="2" borderId="2" xfId="21" applyFont="true" applyBorder="true" applyAlignment="true" applyProtection="false">
      <alignment horizontal="center" vertical="center" textRotation="0" wrapText="false" indent="0" shrinkToFit="false"/>
      <protection locked="true" hidden="false"/>
    </xf>
    <xf numFmtId="164" fontId="20" fillId="0" borderId="10" xfId="21" applyFont="true" applyBorder="true" applyAlignment="true" applyProtection="false">
      <alignment horizontal="center" vertical="center" textRotation="0" wrapText="false" indent="0" shrinkToFit="false"/>
      <protection locked="true" hidden="false"/>
    </xf>
    <xf numFmtId="164" fontId="20" fillId="0" borderId="2" xfId="21" applyFont="true" applyBorder="true" applyAlignment="true" applyProtection="false">
      <alignment horizontal="center" vertical="center" textRotation="0" wrapText="false" indent="0" shrinkToFit="false"/>
      <protection locked="true" hidden="false"/>
    </xf>
    <xf numFmtId="164" fontId="20" fillId="0" borderId="11" xfId="21" applyFont="true" applyBorder="true" applyAlignment="true" applyProtection="false">
      <alignment horizontal="center" vertical="center" textRotation="0" wrapText="false" indent="0" shrinkToFit="false"/>
      <protection locked="true" hidden="false"/>
    </xf>
    <xf numFmtId="164" fontId="20" fillId="0" borderId="12" xfId="21" applyFont="true" applyBorder="true" applyAlignment="true" applyProtection="false">
      <alignment horizontal="center" vertical="center" textRotation="0" wrapText="false" indent="0" shrinkToFit="false"/>
      <protection locked="true" hidden="false"/>
    </xf>
    <xf numFmtId="164" fontId="20" fillId="0" borderId="13" xfId="21" applyFont="true" applyBorder="true" applyAlignment="true" applyProtection="false">
      <alignment horizontal="center" vertical="center" textRotation="0" wrapText="false" indent="0" shrinkToFit="false"/>
      <protection locked="true" hidden="false"/>
    </xf>
    <xf numFmtId="164" fontId="20" fillId="0" borderId="14" xfId="21" applyFont="true" applyBorder="true" applyAlignment="true" applyProtection="false">
      <alignment horizontal="center" vertical="center" textRotation="0" wrapText="false" indent="0" shrinkToFit="false"/>
      <protection locked="true" hidden="false"/>
    </xf>
    <xf numFmtId="164" fontId="24" fillId="0" borderId="0" xfId="21" applyFont="true" applyBorder="false" applyAlignment="true" applyProtection="false">
      <alignment horizontal="center" vertical="bottom" textRotation="0" wrapText="false" indent="0" shrinkToFit="false"/>
      <protection locked="true" hidden="false"/>
    </xf>
    <xf numFmtId="164" fontId="26" fillId="3" borderId="7" xfId="21" applyFont="true" applyBorder="true" applyAlignment="true" applyProtection="false">
      <alignment horizontal="center" vertical="center" textRotation="0" wrapText="false" indent="0" shrinkToFit="false"/>
      <protection locked="true" hidden="false"/>
    </xf>
    <xf numFmtId="164" fontId="20" fillId="3" borderId="8" xfId="21" applyFont="true" applyBorder="true" applyAlignment="true" applyProtection="false">
      <alignment horizontal="center" vertical="center" textRotation="0" wrapText="false" indent="0" shrinkToFit="false"/>
      <protection locked="true" hidden="false"/>
    </xf>
    <xf numFmtId="164" fontId="20" fillId="3" borderId="15" xfId="21" applyFont="true" applyBorder="true" applyAlignment="true" applyProtection="false">
      <alignment horizontal="left" vertical="center" textRotation="0" wrapText="true" indent="0" shrinkToFit="false"/>
      <protection locked="true" hidden="false"/>
    </xf>
    <xf numFmtId="164" fontId="20" fillId="3" borderId="10" xfId="21" applyFont="true" applyBorder="true" applyAlignment="true" applyProtection="false">
      <alignment horizontal="center" vertical="center" textRotation="0" wrapText="false" indent="0" shrinkToFit="false"/>
      <protection locked="true" hidden="false"/>
    </xf>
    <xf numFmtId="167" fontId="20" fillId="3" borderId="2" xfId="21" applyFont="true" applyBorder="true" applyAlignment="true" applyProtection="false">
      <alignment horizontal="center" vertical="center" textRotation="0" wrapText="false" indent="0" shrinkToFit="false"/>
      <protection locked="true" hidden="false"/>
    </xf>
    <xf numFmtId="171" fontId="20" fillId="3" borderId="2" xfId="21" applyFont="true" applyBorder="true" applyAlignment="true" applyProtection="false">
      <alignment horizontal="center" vertical="center" textRotation="0" wrapText="false" indent="0" shrinkToFit="false"/>
      <protection locked="true" hidden="false"/>
    </xf>
    <xf numFmtId="164" fontId="20" fillId="3" borderId="12" xfId="21" applyFont="true" applyBorder="true" applyAlignment="true" applyProtection="false">
      <alignment horizontal="center" vertical="center" textRotation="0" wrapText="false" indent="0" shrinkToFit="false"/>
      <protection locked="true" hidden="false"/>
    </xf>
    <xf numFmtId="167" fontId="20" fillId="3" borderId="13" xfId="21" applyFont="true" applyBorder="true" applyAlignment="true" applyProtection="false">
      <alignment horizontal="center" vertical="center" textRotation="0" wrapText="false" indent="0" shrinkToFit="false"/>
      <protection locked="true" hidden="false"/>
    </xf>
    <xf numFmtId="171" fontId="20" fillId="3" borderId="13" xfId="21" applyFont="true" applyBorder="true" applyAlignment="true" applyProtection="false">
      <alignment horizontal="center" vertical="center" textRotation="0" wrapText="false" indent="0" shrinkToFit="false"/>
      <protection locked="true" hidden="false"/>
    </xf>
    <xf numFmtId="164" fontId="26" fillId="2" borderId="7" xfId="21" applyFont="true" applyBorder="true" applyAlignment="true" applyProtection="false">
      <alignment horizontal="center" vertical="center" textRotation="0" wrapText="false" indent="0" shrinkToFit="false"/>
      <protection locked="true" hidden="false"/>
    </xf>
    <xf numFmtId="164" fontId="20" fillId="2" borderId="11" xfId="21" applyFont="true" applyBorder="true" applyAlignment="true" applyProtection="false">
      <alignment horizontal="center" vertical="center" textRotation="0" wrapText="false" indent="0" shrinkToFit="false"/>
      <protection locked="true" hidden="false"/>
    </xf>
    <xf numFmtId="164" fontId="5" fillId="0" borderId="0" xfId="21" applyFont="false" applyBorder="false" applyAlignment="true" applyProtection="false">
      <alignment horizontal="center" vertical="bottom" textRotation="0" wrapText="false" indent="0" shrinkToFit="false"/>
      <protection locked="true" hidden="false"/>
    </xf>
    <xf numFmtId="167" fontId="20" fillId="0" borderId="2" xfId="21" applyFont="true" applyBorder="true" applyAlignment="true" applyProtection="false">
      <alignment horizontal="center" vertical="center" textRotation="0" wrapText="false" indent="0" shrinkToFit="false"/>
      <protection locked="true" hidden="false"/>
    </xf>
    <xf numFmtId="171" fontId="20" fillId="0" borderId="2" xfId="21" applyFont="true" applyBorder="true" applyAlignment="true" applyProtection="false">
      <alignment horizontal="center" vertical="center" textRotation="0" wrapText="false" indent="0" shrinkToFit="false"/>
      <protection locked="true" hidden="false"/>
    </xf>
    <xf numFmtId="164" fontId="20" fillId="0" borderId="16" xfId="21" applyFont="true" applyBorder="true" applyAlignment="true" applyProtection="false">
      <alignment horizontal="center" vertical="center" textRotation="0" wrapText="false" indent="0" shrinkToFit="false"/>
      <protection locked="true" hidden="false"/>
    </xf>
    <xf numFmtId="164" fontId="20" fillId="0" borderId="17" xfId="21" applyFont="true" applyBorder="true" applyAlignment="true" applyProtection="false">
      <alignment horizontal="center" vertical="center" textRotation="0" wrapText="false" indent="0" shrinkToFit="false"/>
      <protection locked="true" hidden="false"/>
    </xf>
    <xf numFmtId="164" fontId="20" fillId="0" borderId="18" xfId="21" applyFont="true" applyBorder="true" applyAlignment="true" applyProtection="false">
      <alignment horizontal="center" vertical="center" textRotation="0" wrapText="false" indent="0" shrinkToFit="false"/>
      <protection locked="true" hidden="false"/>
    </xf>
    <xf numFmtId="164" fontId="20" fillId="0" borderId="19" xfId="21" applyFont="true" applyBorder="true" applyAlignment="true" applyProtection="false">
      <alignment horizontal="center" vertical="center" textRotation="0" wrapText="false" indent="0" shrinkToFit="false"/>
      <protection locked="true" hidden="false"/>
    </xf>
    <xf numFmtId="167" fontId="20" fillId="0" borderId="20" xfId="21" applyFont="true" applyBorder="true" applyAlignment="true" applyProtection="false">
      <alignment horizontal="center" vertical="center" textRotation="0" wrapText="false" indent="0" shrinkToFit="false"/>
      <protection locked="true" hidden="false"/>
    </xf>
    <xf numFmtId="171" fontId="20" fillId="0" borderId="20" xfId="21" applyFont="true" applyBorder="true" applyAlignment="true" applyProtection="false">
      <alignment horizontal="center" vertical="center" textRotation="0" wrapText="false" indent="0" shrinkToFit="false"/>
      <protection locked="true" hidden="false"/>
    </xf>
    <xf numFmtId="171" fontId="20" fillId="0" borderId="21" xfId="21" applyFont="true" applyBorder="true" applyAlignment="true" applyProtection="false">
      <alignment horizontal="center" vertical="center" textRotation="0" wrapText="false" indent="0" shrinkToFit="false"/>
      <protection locked="true" hidden="false"/>
    </xf>
    <xf numFmtId="171" fontId="20" fillId="0" borderId="13" xfId="21" applyFont="true" applyBorder="true" applyAlignment="true" applyProtection="false">
      <alignment horizontal="center" vertical="center" textRotation="0" wrapText="false" indent="0" shrinkToFit="false"/>
      <protection locked="true" hidden="false"/>
    </xf>
    <xf numFmtId="167" fontId="20" fillId="0" borderId="13" xfId="21" applyFont="true" applyBorder="true" applyAlignment="true" applyProtection="false">
      <alignment horizontal="center" vertical="center" textRotation="0" wrapText="false" indent="0" shrinkToFit="false"/>
      <protection locked="true" hidden="false"/>
    </xf>
    <xf numFmtId="164" fontId="5" fillId="0" borderId="0" xfId="21"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5"/>
  <sheetViews>
    <sheetView showFormulas="false" showGridLines="true" showRowColHeaders="true" showZeros="true" rightToLeft="false" tabSelected="false" showOutlineSymbols="true" defaultGridColor="true" view="normal" topLeftCell="A12" colorId="64" zoomScale="100" zoomScaleNormal="100" zoomScalePageLayoutView="100" workbookViewId="0">
      <selection pane="topLeft" activeCell="A19" activeCellId="0" sqref="A19:O19"/>
    </sheetView>
  </sheetViews>
  <sheetFormatPr defaultColWidth="9.0546875" defaultRowHeight="12.75" zeroHeight="false" outlineLevelRow="0" outlineLevelCol="0"/>
  <cols>
    <col collapsed="false" customWidth="true" hidden="false" outlineLevel="0" max="1" min="1" style="0" width="22.99"/>
  </cols>
  <sheetData>
    <row r="1" customFormat="false" ht="15.75" hidden="false" customHeight="false" outlineLevel="0" collapsed="false">
      <c r="A1" s="1" t="s">
        <v>0</v>
      </c>
      <c r="B1" s="1"/>
      <c r="C1" s="1"/>
      <c r="D1" s="1"/>
      <c r="E1" s="1"/>
      <c r="F1" s="1"/>
      <c r="G1" s="1"/>
      <c r="H1" s="1"/>
      <c r="I1" s="1"/>
      <c r="J1" s="1"/>
      <c r="K1" s="1"/>
      <c r="L1" s="1"/>
      <c r="M1" s="1"/>
      <c r="N1" s="1"/>
      <c r="O1" s="1"/>
    </row>
    <row r="2" customFormat="false" ht="15.75" hidden="false" customHeight="true" outlineLevel="0" collapsed="false">
      <c r="A2" s="2" t="s">
        <v>1</v>
      </c>
      <c r="B2" s="2"/>
      <c r="C2" s="2"/>
      <c r="D2" s="2"/>
      <c r="E2" s="2"/>
      <c r="F2" s="2"/>
      <c r="G2" s="2"/>
      <c r="H2" s="2"/>
      <c r="I2" s="2"/>
      <c r="J2" s="2"/>
      <c r="K2" s="2"/>
      <c r="L2" s="2"/>
      <c r="M2" s="2"/>
      <c r="N2" s="2"/>
      <c r="O2" s="2"/>
    </row>
    <row r="3" customFormat="false" ht="12.75" hidden="false" customHeight="false" outlineLevel="0" collapsed="false">
      <c r="A3" s="3" t="s">
        <v>2</v>
      </c>
      <c r="B3" s="4" t="s">
        <v>3</v>
      </c>
      <c r="C3" s="4"/>
      <c r="D3" s="4"/>
      <c r="E3" s="4"/>
      <c r="F3" s="4"/>
      <c r="G3" s="4"/>
      <c r="H3" s="4"/>
      <c r="I3" s="4"/>
      <c r="J3" s="4"/>
      <c r="K3" s="4"/>
      <c r="L3" s="4"/>
      <c r="M3" s="4"/>
      <c r="N3" s="4"/>
      <c r="O3" s="4"/>
    </row>
    <row r="4" customFormat="false" ht="12.75" hidden="false" customHeight="false" outlineLevel="0" collapsed="false">
      <c r="A4" s="3" t="s">
        <v>4</v>
      </c>
      <c r="B4" s="4" t="s">
        <v>5</v>
      </c>
      <c r="C4" s="4"/>
      <c r="D4" s="4"/>
      <c r="E4" s="4"/>
      <c r="F4" s="4"/>
      <c r="G4" s="4"/>
      <c r="H4" s="4"/>
      <c r="I4" s="4"/>
      <c r="J4" s="4"/>
      <c r="K4" s="4"/>
      <c r="L4" s="4"/>
      <c r="M4" s="4"/>
      <c r="N4" s="4"/>
      <c r="O4" s="4"/>
    </row>
    <row r="5" customFormat="false" ht="12.75" hidden="false" customHeight="false" outlineLevel="0" collapsed="false">
      <c r="A5" s="3" t="s">
        <v>6</v>
      </c>
      <c r="B5" s="4" t="s">
        <v>7</v>
      </c>
      <c r="C5" s="4"/>
      <c r="D5" s="4"/>
      <c r="E5" s="4"/>
      <c r="F5" s="4"/>
      <c r="G5" s="4"/>
      <c r="H5" s="4"/>
      <c r="I5" s="4"/>
      <c r="J5" s="4"/>
      <c r="K5" s="4"/>
      <c r="L5" s="4"/>
      <c r="M5" s="4"/>
      <c r="N5" s="4"/>
      <c r="O5" s="4"/>
    </row>
    <row r="6" customFormat="false" ht="12.75" hidden="false" customHeight="false" outlineLevel="0" collapsed="false">
      <c r="A6" s="3" t="s">
        <v>8</v>
      </c>
      <c r="B6" s="4" t="s">
        <v>9</v>
      </c>
      <c r="C6" s="4"/>
      <c r="D6" s="4"/>
      <c r="E6" s="4"/>
      <c r="F6" s="4"/>
      <c r="G6" s="4"/>
      <c r="H6" s="4"/>
      <c r="I6" s="4"/>
      <c r="J6" s="4"/>
      <c r="K6" s="4"/>
      <c r="L6" s="4"/>
      <c r="M6" s="4"/>
      <c r="N6" s="4"/>
      <c r="O6" s="4"/>
    </row>
    <row r="7" customFormat="false" ht="12.75" hidden="false" customHeight="false" outlineLevel="0" collapsed="false">
      <c r="A7" s="3" t="s">
        <v>10</v>
      </c>
      <c r="B7" s="4" t="s">
        <v>11</v>
      </c>
      <c r="C7" s="4"/>
      <c r="D7" s="4"/>
      <c r="E7" s="4"/>
      <c r="F7" s="4"/>
      <c r="G7" s="4"/>
      <c r="H7" s="4"/>
      <c r="I7" s="4"/>
      <c r="J7" s="4"/>
      <c r="K7" s="4"/>
      <c r="L7" s="4"/>
      <c r="M7" s="4"/>
      <c r="N7" s="4"/>
      <c r="O7" s="4"/>
    </row>
    <row r="8" customFormat="false" ht="12.75" hidden="false" customHeight="false" outlineLevel="0" collapsed="false">
      <c r="A8" s="3" t="s">
        <v>12</v>
      </c>
      <c r="B8" s="4" t="s">
        <v>13</v>
      </c>
      <c r="C8" s="4"/>
      <c r="D8" s="4"/>
      <c r="E8" s="4"/>
      <c r="F8" s="4"/>
      <c r="G8" s="4"/>
      <c r="H8" s="4"/>
      <c r="I8" s="4"/>
      <c r="J8" s="4"/>
      <c r="K8" s="4"/>
      <c r="L8" s="4"/>
      <c r="M8" s="4"/>
      <c r="N8" s="4"/>
      <c r="O8" s="4"/>
    </row>
    <row r="9" customFormat="false" ht="12.75" hidden="false" customHeight="false" outlineLevel="0" collapsed="false">
      <c r="A9" s="3" t="s">
        <v>14</v>
      </c>
      <c r="B9" s="4" t="s">
        <v>15</v>
      </c>
      <c r="C9" s="4"/>
      <c r="D9" s="4"/>
      <c r="E9" s="4"/>
      <c r="F9" s="4"/>
      <c r="G9" s="4"/>
      <c r="H9" s="4"/>
      <c r="I9" s="4"/>
      <c r="J9" s="4"/>
      <c r="K9" s="4"/>
      <c r="L9" s="4"/>
      <c r="M9" s="4"/>
      <c r="N9" s="4"/>
      <c r="O9" s="4"/>
    </row>
    <row r="10" customFormat="false" ht="12.75" hidden="false" customHeight="false" outlineLevel="0" collapsed="false">
      <c r="A10" s="3" t="s">
        <v>16</v>
      </c>
      <c r="B10" s="4" t="s">
        <v>17</v>
      </c>
      <c r="C10" s="4"/>
      <c r="D10" s="4"/>
      <c r="E10" s="4"/>
      <c r="F10" s="4"/>
      <c r="G10" s="4"/>
      <c r="H10" s="4"/>
      <c r="I10" s="4"/>
      <c r="J10" s="4"/>
      <c r="K10" s="4"/>
      <c r="L10" s="4"/>
      <c r="M10" s="4"/>
      <c r="N10" s="4"/>
      <c r="O10" s="4"/>
    </row>
    <row r="11" customFormat="false" ht="12.75" hidden="false" customHeight="false" outlineLevel="0" collapsed="false">
      <c r="A11" s="3" t="s">
        <v>18</v>
      </c>
      <c r="B11" s="4" t="s">
        <v>19</v>
      </c>
      <c r="C11" s="4"/>
      <c r="D11" s="4"/>
      <c r="E11" s="4"/>
      <c r="F11" s="4"/>
      <c r="G11" s="4"/>
      <c r="H11" s="4"/>
      <c r="I11" s="4"/>
      <c r="J11" s="4"/>
      <c r="K11" s="4"/>
      <c r="L11" s="4"/>
      <c r="M11" s="4"/>
      <c r="N11" s="4"/>
      <c r="O11" s="4"/>
    </row>
    <row r="12" customFormat="false" ht="12.75" hidden="false" customHeight="false" outlineLevel="0" collapsed="false">
      <c r="A12" s="3" t="s">
        <v>20</v>
      </c>
      <c r="B12" s="4" t="s">
        <v>21</v>
      </c>
      <c r="C12" s="4"/>
      <c r="D12" s="4"/>
      <c r="E12" s="4"/>
      <c r="F12" s="4"/>
      <c r="G12" s="4"/>
      <c r="H12" s="4"/>
      <c r="I12" s="4"/>
      <c r="J12" s="4"/>
      <c r="K12" s="4"/>
      <c r="L12" s="4"/>
      <c r="M12" s="4"/>
      <c r="N12" s="4"/>
      <c r="O12" s="4"/>
    </row>
    <row r="13" customFormat="false" ht="12.75" hidden="false" customHeight="false" outlineLevel="0" collapsed="false">
      <c r="A13" s="3" t="s">
        <v>22</v>
      </c>
      <c r="B13" s="4" t="s">
        <v>23</v>
      </c>
      <c r="C13" s="4"/>
      <c r="D13" s="4"/>
      <c r="E13" s="4"/>
      <c r="F13" s="4"/>
      <c r="G13" s="4"/>
      <c r="H13" s="4"/>
      <c r="I13" s="4"/>
      <c r="J13" s="4"/>
      <c r="K13" s="4"/>
      <c r="L13" s="4"/>
      <c r="M13" s="4"/>
      <c r="N13" s="4"/>
      <c r="O13" s="4"/>
    </row>
    <row r="14" customFormat="false" ht="26.25" hidden="false" customHeight="true" outlineLevel="0" collapsed="false">
      <c r="A14" s="3" t="s">
        <v>24</v>
      </c>
      <c r="B14" s="5" t="s">
        <v>25</v>
      </c>
      <c r="C14" s="5"/>
      <c r="D14" s="5"/>
      <c r="E14" s="5"/>
      <c r="F14" s="5"/>
      <c r="G14" s="5"/>
      <c r="H14" s="5"/>
      <c r="I14" s="5"/>
      <c r="J14" s="5"/>
      <c r="K14" s="5"/>
      <c r="L14" s="5"/>
      <c r="M14" s="5"/>
      <c r="N14" s="5"/>
      <c r="O14" s="5"/>
    </row>
    <row r="15" customFormat="false" ht="25.5" hidden="false" customHeight="true" outlineLevel="0" collapsed="false">
      <c r="A15" s="3" t="s">
        <v>26</v>
      </c>
      <c r="B15" s="5" t="s">
        <v>27</v>
      </c>
      <c r="C15" s="5"/>
      <c r="D15" s="5"/>
      <c r="E15" s="5"/>
      <c r="F15" s="5"/>
      <c r="G15" s="5"/>
      <c r="H15" s="5"/>
      <c r="I15" s="5"/>
      <c r="J15" s="5"/>
      <c r="K15" s="5"/>
      <c r="L15" s="5"/>
      <c r="M15" s="5"/>
      <c r="N15" s="5"/>
      <c r="O15" s="5"/>
    </row>
    <row r="16" customFormat="false" ht="12.75" hidden="false" customHeight="false" outlineLevel="0" collapsed="false">
      <c r="A16" s="3" t="s">
        <v>28</v>
      </c>
      <c r="B16" s="4" t="s">
        <v>29</v>
      </c>
      <c r="C16" s="4"/>
      <c r="D16" s="4"/>
      <c r="E16" s="4"/>
      <c r="F16" s="4"/>
      <c r="G16" s="4"/>
      <c r="H16" s="4"/>
      <c r="I16" s="4"/>
      <c r="J16" s="4"/>
      <c r="K16" s="4"/>
      <c r="L16" s="4"/>
      <c r="M16" s="4"/>
      <c r="N16" s="4"/>
      <c r="O16" s="4"/>
    </row>
    <row r="17" customFormat="false" ht="12.75" hidden="false" customHeight="false" outlineLevel="0" collapsed="false">
      <c r="A17" s="3" t="s">
        <v>30</v>
      </c>
      <c r="B17" s="4" t="s">
        <v>31</v>
      </c>
      <c r="C17" s="4"/>
      <c r="D17" s="4"/>
      <c r="E17" s="4"/>
      <c r="F17" s="4"/>
      <c r="G17" s="4"/>
      <c r="H17" s="4"/>
      <c r="I17" s="4"/>
      <c r="J17" s="4"/>
      <c r="K17" s="4"/>
      <c r="L17" s="4"/>
      <c r="M17" s="4"/>
      <c r="N17" s="4"/>
      <c r="O17" s="4"/>
    </row>
    <row r="19" customFormat="false" ht="15.75" hidden="false" customHeight="false" outlineLevel="0" collapsed="false">
      <c r="A19" s="1" t="s">
        <v>32</v>
      </c>
      <c r="B19" s="1"/>
      <c r="C19" s="1"/>
      <c r="D19" s="1"/>
      <c r="E19" s="1"/>
      <c r="F19" s="1"/>
      <c r="G19" s="1"/>
      <c r="H19" s="1"/>
      <c r="I19" s="1"/>
      <c r="J19" s="1"/>
      <c r="K19" s="1"/>
      <c r="L19" s="1"/>
      <c r="M19" s="1"/>
      <c r="N19" s="1"/>
      <c r="O19" s="1"/>
    </row>
    <row r="20" customFormat="false" ht="12.75" hidden="false" customHeight="false" outlineLevel="0" collapsed="false">
      <c r="A20" s="2" t="s">
        <v>33</v>
      </c>
      <c r="B20" s="2"/>
      <c r="C20" s="2"/>
      <c r="D20" s="2"/>
      <c r="E20" s="2"/>
      <c r="F20" s="2"/>
      <c r="G20" s="2"/>
      <c r="H20" s="2"/>
      <c r="I20" s="2"/>
      <c r="J20" s="2"/>
      <c r="K20" s="2"/>
      <c r="L20" s="2"/>
      <c r="M20" s="2"/>
      <c r="N20" s="2"/>
      <c r="O20" s="2"/>
    </row>
    <row r="21" customFormat="false" ht="12.75" hidden="false" customHeight="false" outlineLevel="0" collapsed="false">
      <c r="A21" s="3" t="s">
        <v>34</v>
      </c>
      <c r="B21" s="4" t="s">
        <v>35</v>
      </c>
      <c r="C21" s="4"/>
      <c r="D21" s="4"/>
      <c r="E21" s="4"/>
      <c r="F21" s="4"/>
      <c r="G21" s="4"/>
      <c r="H21" s="4"/>
      <c r="I21" s="4"/>
      <c r="J21" s="4"/>
      <c r="K21" s="4"/>
      <c r="L21" s="4"/>
      <c r="M21" s="4"/>
      <c r="N21" s="4"/>
      <c r="O21" s="4"/>
    </row>
    <row r="22" customFormat="false" ht="12.75" hidden="false" customHeight="false" outlineLevel="0" collapsed="false">
      <c r="A22" s="3" t="s">
        <v>36</v>
      </c>
      <c r="B22" s="4" t="s">
        <v>37</v>
      </c>
      <c r="C22" s="4"/>
      <c r="D22" s="4"/>
      <c r="E22" s="4"/>
      <c r="F22" s="4"/>
      <c r="G22" s="4"/>
      <c r="H22" s="4"/>
      <c r="I22" s="4"/>
      <c r="J22" s="4"/>
      <c r="K22" s="4"/>
      <c r="L22" s="4"/>
      <c r="M22" s="4"/>
      <c r="N22" s="4"/>
      <c r="O22" s="4"/>
    </row>
    <row r="23" customFormat="false" ht="12.75" hidden="false" customHeight="false" outlineLevel="0" collapsed="false">
      <c r="A23" s="3" t="s">
        <v>38</v>
      </c>
      <c r="B23" s="4" t="s">
        <v>39</v>
      </c>
      <c r="C23" s="4"/>
      <c r="D23" s="4"/>
      <c r="E23" s="4"/>
      <c r="F23" s="4"/>
      <c r="G23" s="4"/>
      <c r="H23" s="4"/>
      <c r="I23" s="4"/>
      <c r="J23" s="4"/>
      <c r="K23" s="4"/>
      <c r="L23" s="4"/>
      <c r="M23" s="4"/>
      <c r="N23" s="4"/>
      <c r="O23" s="4"/>
    </row>
    <row r="24" customFormat="false" ht="12.75" hidden="false" customHeight="false" outlineLevel="0" collapsed="false">
      <c r="A24" s="3" t="s">
        <v>40</v>
      </c>
      <c r="B24" s="4" t="s">
        <v>41</v>
      </c>
      <c r="C24" s="4"/>
      <c r="D24" s="4"/>
      <c r="E24" s="4"/>
      <c r="F24" s="4"/>
      <c r="G24" s="4"/>
      <c r="H24" s="4"/>
      <c r="I24" s="4"/>
      <c r="J24" s="4"/>
      <c r="K24" s="4"/>
      <c r="L24" s="4"/>
      <c r="M24" s="4"/>
      <c r="N24" s="4"/>
      <c r="O24" s="4"/>
    </row>
    <row r="25" customFormat="false" ht="12.75" hidden="false" customHeight="false" outlineLevel="0" collapsed="false">
      <c r="A25" s="3" t="s">
        <v>42</v>
      </c>
      <c r="B25" s="4" t="s">
        <v>43</v>
      </c>
      <c r="C25" s="4"/>
      <c r="D25" s="4"/>
      <c r="E25" s="4"/>
      <c r="F25" s="4"/>
      <c r="G25" s="4"/>
      <c r="H25" s="4"/>
      <c r="I25" s="4"/>
      <c r="J25" s="4"/>
      <c r="K25" s="4"/>
      <c r="L25" s="4"/>
      <c r="M25" s="4"/>
      <c r="N25" s="4"/>
      <c r="O25" s="4"/>
    </row>
    <row r="26" customFormat="false" ht="12.75" hidden="false" customHeight="false" outlineLevel="0" collapsed="false">
      <c r="A26" s="3" t="s">
        <v>44</v>
      </c>
      <c r="B26" s="4" t="s">
        <v>45</v>
      </c>
      <c r="C26" s="4"/>
      <c r="D26" s="4"/>
      <c r="E26" s="4"/>
      <c r="F26" s="4"/>
      <c r="G26" s="4"/>
      <c r="H26" s="4"/>
      <c r="I26" s="4"/>
      <c r="J26" s="4"/>
      <c r="K26" s="4"/>
      <c r="L26" s="4"/>
      <c r="M26" s="4"/>
      <c r="N26" s="4"/>
      <c r="O26" s="4"/>
    </row>
    <row r="28" customFormat="false" ht="15.75" hidden="false" customHeight="false" outlineLevel="0" collapsed="false">
      <c r="A28" s="1" t="s">
        <v>46</v>
      </c>
      <c r="B28" s="1"/>
      <c r="C28" s="1"/>
      <c r="D28" s="1"/>
      <c r="E28" s="1"/>
      <c r="F28" s="1"/>
      <c r="G28" s="1"/>
      <c r="H28" s="1"/>
      <c r="I28" s="1"/>
      <c r="J28" s="1"/>
      <c r="K28" s="1"/>
      <c r="L28" s="1"/>
      <c r="M28" s="1"/>
      <c r="N28" s="1"/>
      <c r="O28" s="1"/>
    </row>
    <row r="29" customFormat="false" ht="12.75" hidden="false" customHeight="false" outlineLevel="0" collapsed="false">
      <c r="A29" s="2" t="s">
        <v>47</v>
      </c>
      <c r="B29" s="2"/>
      <c r="C29" s="2"/>
      <c r="D29" s="2"/>
      <c r="E29" s="2"/>
      <c r="F29" s="2"/>
      <c r="G29" s="2"/>
      <c r="H29" s="2"/>
      <c r="I29" s="2"/>
      <c r="J29" s="2"/>
      <c r="K29" s="2"/>
      <c r="L29" s="2"/>
      <c r="M29" s="2"/>
      <c r="N29" s="2"/>
      <c r="O29" s="2"/>
    </row>
    <row r="30" customFormat="false" ht="12.75" hidden="false" customHeight="false" outlineLevel="0" collapsed="false">
      <c r="A30" s="3" t="s">
        <v>48</v>
      </c>
      <c r="B30" s="4" t="s">
        <v>49</v>
      </c>
      <c r="C30" s="4"/>
      <c r="D30" s="4"/>
      <c r="E30" s="4"/>
      <c r="F30" s="4"/>
      <c r="G30" s="4"/>
      <c r="H30" s="4"/>
      <c r="I30" s="4"/>
      <c r="J30" s="4"/>
      <c r="K30" s="4"/>
      <c r="L30" s="4"/>
      <c r="M30" s="4"/>
      <c r="N30" s="4"/>
      <c r="O30" s="4"/>
    </row>
    <row r="31" customFormat="false" ht="12.75" hidden="false" customHeight="false" outlineLevel="0" collapsed="false">
      <c r="A31" s="3" t="s">
        <v>50</v>
      </c>
      <c r="B31" s="4" t="s">
        <v>51</v>
      </c>
      <c r="C31" s="4"/>
      <c r="D31" s="4"/>
      <c r="E31" s="4"/>
      <c r="F31" s="4"/>
      <c r="G31" s="4"/>
      <c r="H31" s="4"/>
      <c r="I31" s="4"/>
      <c r="J31" s="4"/>
      <c r="K31" s="4"/>
      <c r="L31" s="4"/>
      <c r="M31" s="4"/>
      <c r="N31" s="4"/>
      <c r="O31" s="4"/>
    </row>
    <row r="32" customFormat="false" ht="12.75" hidden="false" customHeight="false" outlineLevel="0" collapsed="false">
      <c r="A32" s="3" t="s">
        <v>52</v>
      </c>
      <c r="B32" s="4" t="s">
        <v>53</v>
      </c>
      <c r="C32" s="4"/>
      <c r="D32" s="4"/>
      <c r="E32" s="4"/>
      <c r="F32" s="4"/>
      <c r="G32" s="4"/>
      <c r="H32" s="4"/>
      <c r="I32" s="4"/>
      <c r="J32" s="4"/>
      <c r="K32" s="4"/>
      <c r="L32" s="4"/>
      <c r="M32" s="4"/>
      <c r="N32" s="4"/>
      <c r="O32" s="4"/>
    </row>
    <row r="33" customFormat="false" ht="12.75" hidden="false" customHeight="false" outlineLevel="0" collapsed="false">
      <c r="A33" s="3" t="s">
        <v>54</v>
      </c>
      <c r="B33" s="4" t="s">
        <v>55</v>
      </c>
      <c r="C33" s="4"/>
      <c r="D33" s="4"/>
      <c r="E33" s="4"/>
      <c r="F33" s="4"/>
      <c r="G33" s="4"/>
      <c r="H33" s="4"/>
      <c r="I33" s="4"/>
      <c r="J33" s="4"/>
      <c r="K33" s="4"/>
      <c r="L33" s="4"/>
      <c r="M33" s="4"/>
      <c r="N33" s="4"/>
      <c r="O33" s="4"/>
    </row>
    <row r="34" customFormat="false" ht="12.75" hidden="false" customHeight="false" outlineLevel="0" collapsed="false">
      <c r="A34" s="3" t="s">
        <v>56</v>
      </c>
      <c r="B34" s="4" t="s">
        <v>57</v>
      </c>
      <c r="C34" s="4"/>
      <c r="D34" s="4"/>
      <c r="E34" s="4"/>
      <c r="F34" s="4"/>
      <c r="G34" s="4"/>
      <c r="H34" s="4"/>
      <c r="I34" s="4"/>
      <c r="J34" s="4"/>
      <c r="K34" s="4"/>
      <c r="L34" s="4"/>
      <c r="M34" s="4"/>
      <c r="N34" s="4"/>
      <c r="O34" s="4"/>
    </row>
    <row r="35" customFormat="false" ht="12.75" hidden="false" customHeight="false" outlineLevel="0" collapsed="false">
      <c r="A35" s="3" t="s">
        <v>24</v>
      </c>
      <c r="B35" s="4" t="s">
        <v>58</v>
      </c>
      <c r="C35" s="4"/>
      <c r="D35" s="4"/>
      <c r="E35" s="4"/>
      <c r="F35" s="4"/>
      <c r="G35" s="4"/>
      <c r="H35" s="4"/>
      <c r="I35" s="4"/>
      <c r="J35" s="4"/>
      <c r="K35" s="4"/>
      <c r="L35" s="4"/>
      <c r="M35" s="4"/>
      <c r="N35" s="4"/>
      <c r="O35" s="4"/>
    </row>
    <row r="36" customFormat="false" ht="12.75" hidden="false" customHeight="false" outlineLevel="0" collapsed="false">
      <c r="A36" s="3" t="s">
        <v>59</v>
      </c>
      <c r="B36" s="4" t="s">
        <v>60</v>
      </c>
      <c r="C36" s="4"/>
      <c r="D36" s="4"/>
      <c r="E36" s="4"/>
      <c r="F36" s="4"/>
      <c r="G36" s="4"/>
      <c r="H36" s="4"/>
      <c r="I36" s="4"/>
      <c r="J36" s="4"/>
      <c r="K36" s="4"/>
      <c r="L36" s="4"/>
      <c r="M36" s="4"/>
      <c r="N36" s="4"/>
      <c r="O36" s="4"/>
    </row>
    <row r="37" customFormat="false" ht="12.75" hidden="false" customHeight="false" outlineLevel="0" collapsed="false">
      <c r="A37" s="3" t="s">
        <v>61</v>
      </c>
      <c r="B37" s="4" t="s">
        <v>62</v>
      </c>
      <c r="C37" s="4"/>
      <c r="D37" s="4"/>
      <c r="E37" s="4"/>
      <c r="F37" s="4"/>
      <c r="G37" s="4"/>
      <c r="H37" s="4"/>
      <c r="I37" s="4"/>
      <c r="J37" s="4"/>
      <c r="K37" s="4"/>
      <c r="L37" s="4"/>
      <c r="M37" s="4"/>
      <c r="N37" s="4"/>
      <c r="O37" s="4"/>
    </row>
    <row r="38" customFormat="false" ht="12.75" hidden="false" customHeight="false" outlineLevel="0" collapsed="false">
      <c r="A38" s="3" t="s">
        <v>63</v>
      </c>
      <c r="B38" s="4" t="s">
        <v>64</v>
      </c>
      <c r="C38" s="4"/>
      <c r="D38" s="4"/>
      <c r="E38" s="4"/>
      <c r="F38" s="4"/>
      <c r="G38" s="4"/>
      <c r="H38" s="4"/>
      <c r="I38" s="4"/>
      <c r="J38" s="4"/>
      <c r="K38" s="4"/>
      <c r="L38" s="4"/>
      <c r="M38" s="4"/>
      <c r="N38" s="4"/>
      <c r="O38" s="4"/>
    </row>
    <row r="39" customFormat="false" ht="12.75" hidden="false" customHeight="false" outlineLevel="0" collapsed="false">
      <c r="A39" s="3" t="s">
        <v>65</v>
      </c>
      <c r="B39" s="4" t="s">
        <v>66</v>
      </c>
      <c r="C39" s="4"/>
      <c r="D39" s="4"/>
      <c r="E39" s="4"/>
      <c r="F39" s="4"/>
      <c r="G39" s="4"/>
      <c r="H39" s="4"/>
      <c r="I39" s="4"/>
      <c r="J39" s="4"/>
      <c r="K39" s="4"/>
      <c r="L39" s="4"/>
      <c r="M39" s="4"/>
      <c r="N39" s="4"/>
      <c r="O39" s="4"/>
    </row>
    <row r="41" customFormat="false" ht="15.75" hidden="false" customHeight="false" outlineLevel="0" collapsed="false">
      <c r="A41" s="1" t="s">
        <v>67</v>
      </c>
      <c r="B41" s="1"/>
      <c r="C41" s="1"/>
      <c r="D41" s="1"/>
      <c r="E41" s="1"/>
      <c r="F41" s="1"/>
      <c r="G41" s="1"/>
      <c r="H41" s="1"/>
      <c r="I41" s="1"/>
      <c r="J41" s="1"/>
      <c r="K41" s="1"/>
      <c r="L41" s="1"/>
      <c r="M41" s="1"/>
      <c r="N41" s="1"/>
      <c r="O41" s="1"/>
    </row>
    <row r="42" customFormat="false" ht="12.75" hidden="false" customHeight="false" outlineLevel="0" collapsed="false">
      <c r="A42" s="2" t="s">
        <v>68</v>
      </c>
      <c r="B42" s="2"/>
      <c r="C42" s="2"/>
      <c r="D42" s="2"/>
      <c r="E42" s="2"/>
      <c r="F42" s="2"/>
      <c r="G42" s="2"/>
      <c r="H42" s="2"/>
      <c r="I42" s="2"/>
      <c r="J42" s="2"/>
      <c r="K42" s="2"/>
      <c r="L42" s="2"/>
      <c r="M42" s="2"/>
      <c r="N42" s="2"/>
      <c r="O42" s="2"/>
    </row>
    <row r="44" customFormat="false" ht="15.75" hidden="false" customHeight="false" outlineLevel="0" collapsed="false">
      <c r="A44" s="6" t="s">
        <v>69</v>
      </c>
    </row>
    <row r="45" customFormat="false" ht="12.75" hidden="false" customHeight="false" outlineLevel="0" collapsed="false">
      <c r="A45" s="2" t="s">
        <v>70</v>
      </c>
      <c r="B45" s="2"/>
      <c r="C45" s="2"/>
      <c r="D45" s="2"/>
      <c r="E45" s="2"/>
      <c r="F45" s="2"/>
      <c r="G45" s="2"/>
      <c r="H45" s="2"/>
      <c r="I45" s="2"/>
      <c r="J45" s="2"/>
      <c r="K45" s="2"/>
      <c r="L45" s="2"/>
      <c r="M45" s="2"/>
      <c r="N45" s="2"/>
      <c r="O45" s="2"/>
    </row>
  </sheetData>
  <mergeCells count="40">
    <mergeCell ref="A1:O1"/>
    <mergeCell ref="A2:O2"/>
    <mergeCell ref="B3:O3"/>
    <mergeCell ref="B4:O4"/>
    <mergeCell ref="B5:O5"/>
    <mergeCell ref="B6:O6"/>
    <mergeCell ref="B7:O7"/>
    <mergeCell ref="B8:O8"/>
    <mergeCell ref="B9:O9"/>
    <mergeCell ref="B10:O10"/>
    <mergeCell ref="B11:O11"/>
    <mergeCell ref="B12:O12"/>
    <mergeCell ref="B13:O13"/>
    <mergeCell ref="B14:O14"/>
    <mergeCell ref="B15:O15"/>
    <mergeCell ref="B16:O16"/>
    <mergeCell ref="B17:O17"/>
    <mergeCell ref="A19:O19"/>
    <mergeCell ref="A20:O20"/>
    <mergeCell ref="B21:O21"/>
    <mergeCell ref="B22:O22"/>
    <mergeCell ref="B23:O23"/>
    <mergeCell ref="B24:O24"/>
    <mergeCell ref="B25:O25"/>
    <mergeCell ref="B26:O26"/>
    <mergeCell ref="A28:O28"/>
    <mergeCell ref="A29:O29"/>
    <mergeCell ref="B30:O30"/>
    <mergeCell ref="B31:O31"/>
    <mergeCell ref="B32:O32"/>
    <mergeCell ref="B33:O33"/>
    <mergeCell ref="B34:O34"/>
    <mergeCell ref="B35:O35"/>
    <mergeCell ref="B36:O36"/>
    <mergeCell ref="B37:O37"/>
    <mergeCell ref="B38:O38"/>
    <mergeCell ref="B39:O39"/>
    <mergeCell ref="A41:O41"/>
    <mergeCell ref="A42:O42"/>
    <mergeCell ref="A45:O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46"/>
  <sheetViews>
    <sheetView showFormulas="false" showGridLines="true" showRowColHeaders="true" showZeros="true" rightToLeft="false" tabSelected="false" showOutlineSymbols="true" defaultGridColor="true" view="normal" topLeftCell="E569" colorId="64" zoomScale="70" zoomScaleNormal="70" zoomScalePageLayoutView="100" workbookViewId="0">
      <selection pane="topLeft" activeCell="N588" activeCellId="0" sqref="N588"/>
    </sheetView>
  </sheetViews>
  <sheetFormatPr defaultColWidth="9.13671875" defaultRowHeight="12.75" zeroHeight="false" outlineLevelRow="0" outlineLevelCol="0"/>
  <cols>
    <col collapsed="false" customWidth="true" hidden="false" outlineLevel="0" max="1" min="1" style="7" width="20.56"/>
    <col collapsed="false" customWidth="true" hidden="false" outlineLevel="0" max="2" min="2" style="7" width="13.41"/>
    <col collapsed="false" customWidth="true" hidden="false" outlineLevel="0" max="3" min="3" style="7" width="18.85"/>
    <col collapsed="false" customWidth="true" hidden="false" outlineLevel="0" max="4" min="4" style="7" width="34.28"/>
    <col collapsed="false" customWidth="true" hidden="false" outlineLevel="0" max="5" min="5" style="7" width="40.99"/>
    <col collapsed="false" customWidth="true" hidden="false" outlineLevel="0" max="6" min="6" style="7" width="27.85"/>
    <col collapsed="false" customWidth="true" hidden="false" outlineLevel="0" max="7" min="7" style="7" width="27.42"/>
    <col collapsed="false" customWidth="true" hidden="false" outlineLevel="0" max="8" min="8" style="7" width="3.99"/>
    <col collapsed="false" customWidth="true" hidden="false" outlineLevel="0" max="9" min="9" style="7" width="6.99"/>
    <col collapsed="false" customWidth="true" hidden="false" outlineLevel="0" max="10" min="10" style="7" width="6.13"/>
    <col collapsed="false" customWidth="true" hidden="false" outlineLevel="0" max="11" min="11" style="7" width="4.99"/>
    <col collapsed="false" customWidth="true" hidden="false" outlineLevel="0" max="12" min="12" style="7" width="16.28"/>
    <col collapsed="false" customWidth="true" hidden="false" outlineLevel="0" max="13" min="13" style="7" width="11.56"/>
    <col collapsed="false" customWidth="true" hidden="false" outlineLevel="0" max="14" min="14" style="7" width="38.85"/>
    <col collapsed="false" customWidth="true" hidden="false" outlineLevel="0" max="15" min="15" style="7" width="15.41"/>
    <col collapsed="false" customWidth="false" hidden="false" outlineLevel="0" max="257" min="16" style="7" width="9.14"/>
  </cols>
  <sheetData>
    <row r="1" customFormat="false" ht="12.75" hidden="false" customHeight="false" outlineLevel="0" collapsed="false">
      <c r="A1" s="8" t="s">
        <v>2</v>
      </c>
      <c r="B1" s="8" t="s">
        <v>4</v>
      </c>
      <c r="C1" s="8" t="s">
        <v>6</v>
      </c>
      <c r="D1" s="8" t="s">
        <v>8</v>
      </c>
      <c r="E1" s="8" t="s">
        <v>71</v>
      </c>
      <c r="F1" s="8" t="s">
        <v>12</v>
      </c>
      <c r="G1" s="8" t="s">
        <v>14</v>
      </c>
      <c r="H1" s="8" t="s">
        <v>72</v>
      </c>
      <c r="I1" s="8" t="s">
        <v>18</v>
      </c>
      <c r="J1" s="8" t="s">
        <v>20</v>
      </c>
      <c r="K1" s="8" t="s">
        <v>22</v>
      </c>
      <c r="L1" s="8" t="s">
        <v>73</v>
      </c>
      <c r="M1" s="8" t="s">
        <v>74</v>
      </c>
      <c r="N1" s="8" t="s">
        <v>28</v>
      </c>
      <c r="O1" s="8" t="s">
        <v>30</v>
      </c>
    </row>
    <row r="2" customFormat="false" ht="12.75" hidden="false" customHeight="false" outlineLevel="0" collapsed="false">
      <c r="A2" s="7" t="s">
        <v>75</v>
      </c>
      <c r="B2" s="7" t="s">
        <v>76</v>
      </c>
      <c r="D2" s="7" t="s">
        <v>77</v>
      </c>
      <c r="E2" s="7" t="s">
        <v>78</v>
      </c>
      <c r="F2" s="7" t="s">
        <v>78</v>
      </c>
      <c r="G2" s="7" t="s">
        <v>79</v>
      </c>
      <c r="H2" s="7" t="n">
        <v>0</v>
      </c>
      <c r="I2" s="7" t="n">
        <v>0</v>
      </c>
      <c r="J2" s="7" t="n">
        <v>1000</v>
      </c>
      <c r="K2" s="7" t="n">
        <v>0</v>
      </c>
      <c r="L2" s="9" t="s">
        <v>80</v>
      </c>
      <c r="M2" s="9" t="s">
        <v>81</v>
      </c>
      <c r="N2" s="7" t="s">
        <v>82</v>
      </c>
      <c r="O2" s="7" t="s">
        <v>83</v>
      </c>
    </row>
    <row r="3" customFormat="false" ht="12.75" hidden="false" customHeight="false" outlineLevel="0" collapsed="false">
      <c r="A3" s="7" t="s">
        <v>84</v>
      </c>
      <c r="B3" s="7" t="s">
        <v>76</v>
      </c>
      <c r="D3" s="7" t="s">
        <v>85</v>
      </c>
      <c r="E3" s="7" t="s">
        <v>78</v>
      </c>
      <c r="F3" s="7" t="s">
        <v>78</v>
      </c>
      <c r="G3" s="7" t="s">
        <v>86</v>
      </c>
      <c r="H3" s="7" t="n">
        <v>0</v>
      </c>
      <c r="I3" s="7" t="n">
        <v>0</v>
      </c>
      <c r="J3" s="7" t="n">
        <v>1000</v>
      </c>
      <c r="K3" s="7" t="n">
        <v>0</v>
      </c>
      <c r="L3" s="9" t="s">
        <v>80</v>
      </c>
      <c r="M3" s="9" t="s">
        <v>80</v>
      </c>
      <c r="N3" s="7" t="s">
        <v>82</v>
      </c>
      <c r="O3" s="7" t="s">
        <v>87</v>
      </c>
    </row>
    <row r="4" customFormat="false" ht="12.75" hidden="false" customHeight="false" outlineLevel="0" collapsed="false">
      <c r="A4" s="7" t="s">
        <v>88</v>
      </c>
      <c r="B4" s="7" t="s">
        <v>89</v>
      </c>
      <c r="C4" s="7" t="s">
        <v>90</v>
      </c>
      <c r="D4" s="7" t="s">
        <v>91</v>
      </c>
      <c r="E4" s="7" t="s">
        <v>92</v>
      </c>
      <c r="F4" s="7" t="s">
        <v>92</v>
      </c>
      <c r="G4" s="10" t="s">
        <v>93</v>
      </c>
      <c r="H4" s="7" t="n">
        <v>0</v>
      </c>
      <c r="I4" s="7" t="n">
        <v>0</v>
      </c>
      <c r="J4" s="7" t="n">
        <v>1000</v>
      </c>
      <c r="K4" s="7" t="n">
        <v>0</v>
      </c>
      <c r="L4" s="9" t="s">
        <v>80</v>
      </c>
      <c r="M4" s="9" t="s">
        <v>80</v>
      </c>
      <c r="N4" s="7" t="s">
        <v>82</v>
      </c>
      <c r="O4" s="7" t="s">
        <v>94</v>
      </c>
    </row>
    <row r="5" customFormat="false" ht="12.75" hidden="false" customHeight="false" outlineLevel="0" collapsed="false">
      <c r="A5" s="7" t="s">
        <v>95</v>
      </c>
      <c r="B5" s="7" t="s">
        <v>89</v>
      </c>
      <c r="C5" s="7" t="s">
        <v>96</v>
      </c>
      <c r="D5" s="7" t="s">
        <v>97</v>
      </c>
      <c r="E5" s="7" t="s">
        <v>92</v>
      </c>
      <c r="F5" s="7" t="s">
        <v>92</v>
      </c>
      <c r="G5" s="10" t="s">
        <v>93</v>
      </c>
      <c r="H5" s="7" t="n">
        <v>0</v>
      </c>
      <c r="I5" s="7" t="n">
        <v>0</v>
      </c>
      <c r="J5" s="7" t="n">
        <v>1000</v>
      </c>
      <c r="K5" s="7" t="n">
        <v>0</v>
      </c>
      <c r="L5" s="9" t="s">
        <v>80</v>
      </c>
      <c r="M5" s="9" t="s">
        <v>81</v>
      </c>
      <c r="N5" s="7" t="s">
        <v>82</v>
      </c>
      <c r="O5" s="7" t="s">
        <v>98</v>
      </c>
    </row>
    <row r="6" customFormat="false" ht="12.75" hidden="false" customHeight="false" outlineLevel="0" collapsed="false">
      <c r="A6" s="7" t="s">
        <v>99</v>
      </c>
      <c r="B6" s="7" t="s">
        <v>100</v>
      </c>
      <c r="C6" s="7" t="s">
        <v>101</v>
      </c>
      <c r="D6" s="7" t="s">
        <v>102</v>
      </c>
      <c r="E6" s="7" t="s">
        <v>103</v>
      </c>
      <c r="F6" s="7" t="s">
        <v>104</v>
      </c>
      <c r="G6" s="10" t="s">
        <v>93</v>
      </c>
      <c r="H6" s="7" t="n">
        <v>0</v>
      </c>
      <c r="I6" s="7" t="n">
        <v>0</v>
      </c>
      <c r="J6" s="7" t="n">
        <v>1000</v>
      </c>
      <c r="K6" s="7" t="n">
        <v>0</v>
      </c>
      <c r="L6" s="9" t="s">
        <v>80</v>
      </c>
      <c r="M6" s="9" t="s">
        <v>81</v>
      </c>
      <c r="N6" s="7" t="s">
        <v>105</v>
      </c>
      <c r="O6" s="7" t="s">
        <v>106</v>
      </c>
    </row>
    <row r="7" customFormat="false" ht="12.75" hidden="false" customHeight="false" outlineLevel="0" collapsed="false">
      <c r="A7" s="7" t="s">
        <v>107</v>
      </c>
      <c r="B7" s="7" t="s">
        <v>108</v>
      </c>
      <c r="C7" s="7" t="s">
        <v>109</v>
      </c>
      <c r="D7" s="7" t="s">
        <v>110</v>
      </c>
      <c r="E7" s="7" t="s">
        <v>111</v>
      </c>
      <c r="F7" s="7" t="s">
        <v>112</v>
      </c>
      <c r="G7" s="7" t="s">
        <v>93</v>
      </c>
      <c r="H7" s="7" t="n">
        <v>1</v>
      </c>
      <c r="I7" s="7" t="n">
        <v>-1000</v>
      </c>
      <c r="J7" s="7" t="n">
        <v>1000</v>
      </c>
      <c r="K7" s="7" t="n">
        <v>0</v>
      </c>
      <c r="L7" s="9" t="s">
        <v>81</v>
      </c>
      <c r="M7" s="9" t="s">
        <v>80</v>
      </c>
      <c r="N7" s="7" t="s">
        <v>113</v>
      </c>
      <c r="O7" s="7" t="s">
        <v>114</v>
      </c>
    </row>
    <row r="8" customFormat="false" ht="12.75" hidden="false" customHeight="false" outlineLevel="0" collapsed="false">
      <c r="A8" s="7" t="s">
        <v>115</v>
      </c>
      <c r="B8" s="7" t="s">
        <v>116</v>
      </c>
      <c r="C8" s="7" t="s">
        <v>117</v>
      </c>
      <c r="D8" s="7" t="s">
        <v>118</v>
      </c>
      <c r="E8" s="7" t="s">
        <v>119</v>
      </c>
      <c r="F8" s="7" t="s">
        <v>119</v>
      </c>
      <c r="G8" s="7" t="s">
        <v>120</v>
      </c>
      <c r="H8" s="7" t="n">
        <v>0</v>
      </c>
      <c r="I8" s="7" t="n">
        <v>0</v>
      </c>
      <c r="J8" s="7" t="n">
        <v>1000</v>
      </c>
      <c r="K8" s="7" t="n">
        <v>0</v>
      </c>
      <c r="L8" s="9" t="s">
        <v>81</v>
      </c>
      <c r="M8" s="9" t="s">
        <v>80</v>
      </c>
      <c r="N8" s="7" t="s">
        <v>121</v>
      </c>
      <c r="O8" s="7" t="s">
        <v>122</v>
      </c>
    </row>
    <row r="9" customFormat="false" ht="12.75" hidden="false" customHeight="false" outlineLevel="0" collapsed="false">
      <c r="A9" s="7" t="s">
        <v>123</v>
      </c>
      <c r="B9" s="7" t="s">
        <v>124</v>
      </c>
      <c r="C9" s="7" t="s">
        <v>125</v>
      </c>
      <c r="D9" s="7" t="s">
        <v>126</v>
      </c>
      <c r="E9" s="7" t="s">
        <v>127</v>
      </c>
      <c r="F9" s="7" t="s">
        <v>127</v>
      </c>
      <c r="G9" s="7" t="s">
        <v>120</v>
      </c>
      <c r="H9" s="7" t="n">
        <v>0</v>
      </c>
      <c r="I9" s="7" t="n">
        <v>0</v>
      </c>
      <c r="J9" s="7" t="n">
        <v>1000</v>
      </c>
      <c r="K9" s="7" t="n">
        <v>0</v>
      </c>
      <c r="L9" s="9" t="s">
        <v>81</v>
      </c>
      <c r="M9" s="9" t="s">
        <v>80</v>
      </c>
      <c r="N9" s="7" t="s">
        <v>121</v>
      </c>
      <c r="O9" s="7" t="s">
        <v>128</v>
      </c>
    </row>
    <row r="10" customFormat="false" ht="12.75" hidden="false" customHeight="false" outlineLevel="0" collapsed="false">
      <c r="A10" s="7" t="s">
        <v>129</v>
      </c>
      <c r="B10" s="7" t="s">
        <v>130</v>
      </c>
      <c r="C10" s="7" t="s">
        <v>131</v>
      </c>
      <c r="D10" s="7" t="s">
        <v>132</v>
      </c>
      <c r="E10" s="7" t="s">
        <v>133</v>
      </c>
      <c r="F10" s="7" t="s">
        <v>133</v>
      </c>
      <c r="G10" s="7" t="s">
        <v>134</v>
      </c>
      <c r="H10" s="7" t="n">
        <v>0</v>
      </c>
      <c r="I10" s="7" t="n">
        <v>0</v>
      </c>
      <c r="J10" s="7" t="n">
        <v>1000</v>
      </c>
      <c r="K10" s="7" t="n">
        <v>0</v>
      </c>
      <c r="L10" s="9" t="s">
        <v>80</v>
      </c>
      <c r="M10" s="9" t="s">
        <v>80</v>
      </c>
      <c r="N10" s="7" t="s">
        <v>121</v>
      </c>
      <c r="O10" s="7" t="s">
        <v>135</v>
      </c>
    </row>
    <row r="11" customFormat="false" ht="12.75" hidden="false" customHeight="false" outlineLevel="0" collapsed="false">
      <c r="A11" s="7" t="s">
        <v>136</v>
      </c>
      <c r="B11" s="7" t="s">
        <v>137</v>
      </c>
      <c r="C11" s="7" t="s">
        <v>138</v>
      </c>
      <c r="D11" s="7" t="s">
        <v>139</v>
      </c>
      <c r="E11" s="7" t="s">
        <v>140</v>
      </c>
      <c r="F11" s="7" t="s">
        <v>140</v>
      </c>
      <c r="G11" s="11" t="s">
        <v>141</v>
      </c>
      <c r="H11" s="7" t="n">
        <v>0</v>
      </c>
      <c r="I11" s="7" t="n">
        <v>0</v>
      </c>
      <c r="J11" s="7" t="n">
        <v>1000</v>
      </c>
      <c r="K11" s="7" t="n">
        <v>0</v>
      </c>
      <c r="L11" s="9" t="s">
        <v>81</v>
      </c>
      <c r="M11" s="9" t="s">
        <v>80</v>
      </c>
      <c r="N11" s="7" t="s">
        <v>121</v>
      </c>
      <c r="O11" s="7" t="s">
        <v>142</v>
      </c>
    </row>
    <row r="12" customFormat="false" ht="12.75" hidden="false" customHeight="false" outlineLevel="0" collapsed="false">
      <c r="A12" s="7" t="s">
        <v>143</v>
      </c>
      <c r="B12" s="7" t="s">
        <v>144</v>
      </c>
      <c r="C12" s="7" t="s">
        <v>145</v>
      </c>
      <c r="D12" s="7" t="s">
        <v>146</v>
      </c>
      <c r="E12" s="7" t="s">
        <v>147</v>
      </c>
      <c r="F12" s="7" t="s">
        <v>148</v>
      </c>
      <c r="G12" s="7" t="s">
        <v>141</v>
      </c>
      <c r="H12" s="7" t="n">
        <v>0</v>
      </c>
      <c r="I12" s="7" t="n">
        <v>0</v>
      </c>
      <c r="J12" s="7" t="n">
        <v>1000</v>
      </c>
      <c r="K12" s="7" t="n">
        <v>0</v>
      </c>
      <c r="L12" s="9" t="s">
        <v>80</v>
      </c>
      <c r="M12" s="9" t="s">
        <v>80</v>
      </c>
      <c r="N12" s="7" t="s">
        <v>113</v>
      </c>
      <c r="O12" s="7" t="s">
        <v>149</v>
      </c>
    </row>
    <row r="13" customFormat="false" ht="12.75" hidden="false" customHeight="false" outlineLevel="0" collapsed="false">
      <c r="A13" s="7" t="s">
        <v>150</v>
      </c>
      <c r="B13" s="7" t="s">
        <v>151</v>
      </c>
      <c r="C13" s="7" t="s">
        <v>152</v>
      </c>
      <c r="D13" s="7" t="s">
        <v>153</v>
      </c>
      <c r="E13" s="7" t="s">
        <v>154</v>
      </c>
      <c r="F13" s="7" t="s">
        <v>155</v>
      </c>
      <c r="G13" s="11" t="s">
        <v>141</v>
      </c>
      <c r="H13" s="7" t="n">
        <v>0</v>
      </c>
      <c r="I13" s="7" t="n">
        <v>0</v>
      </c>
      <c r="J13" s="7" t="n">
        <v>1000</v>
      </c>
      <c r="K13" s="7" t="n">
        <v>0</v>
      </c>
      <c r="L13" s="9" t="s">
        <v>80</v>
      </c>
      <c r="M13" s="9" t="s">
        <v>80</v>
      </c>
      <c r="N13" s="7" t="s">
        <v>156</v>
      </c>
      <c r="O13" s="7" t="s">
        <v>157</v>
      </c>
    </row>
    <row r="14" customFormat="false" ht="12.75" hidden="false" customHeight="false" outlineLevel="0" collapsed="false">
      <c r="A14" s="7" t="s">
        <v>158</v>
      </c>
      <c r="B14" s="7" t="s">
        <v>159</v>
      </c>
      <c r="C14" s="7" t="s">
        <v>160</v>
      </c>
      <c r="D14" s="7" t="s">
        <v>161</v>
      </c>
      <c r="E14" s="7" t="s">
        <v>162</v>
      </c>
      <c r="F14" s="7" t="s">
        <v>163</v>
      </c>
      <c r="G14" s="7" t="s">
        <v>164</v>
      </c>
      <c r="H14" s="7" t="n">
        <v>0</v>
      </c>
      <c r="I14" s="7" t="n">
        <v>0</v>
      </c>
      <c r="J14" s="7" t="n">
        <v>1000</v>
      </c>
      <c r="K14" s="7" t="n">
        <v>0</v>
      </c>
      <c r="L14" s="9" t="s">
        <v>81</v>
      </c>
      <c r="M14" s="9" t="s">
        <v>80</v>
      </c>
      <c r="N14" s="7" t="s">
        <v>121</v>
      </c>
      <c r="O14" s="7" t="s">
        <v>165</v>
      </c>
    </row>
    <row r="15" customFormat="false" ht="12.75" hidden="false" customHeight="false" outlineLevel="0" collapsed="false">
      <c r="A15" s="7" t="s">
        <v>166</v>
      </c>
      <c r="B15" s="7" t="s">
        <v>167</v>
      </c>
      <c r="C15" s="7" t="s">
        <v>168</v>
      </c>
      <c r="D15" s="7" t="s">
        <v>169</v>
      </c>
      <c r="E15" s="7" t="s">
        <v>170</v>
      </c>
      <c r="F15" s="7" t="s">
        <v>170</v>
      </c>
      <c r="G15" s="7" t="s">
        <v>171</v>
      </c>
      <c r="H15" s="7" t="n">
        <v>0</v>
      </c>
      <c r="I15" s="7" t="n">
        <v>0</v>
      </c>
      <c r="J15" s="7" t="n">
        <v>1000</v>
      </c>
      <c r="K15" s="7" t="n">
        <v>0</v>
      </c>
      <c r="L15" s="9" t="s">
        <v>81</v>
      </c>
      <c r="M15" s="9" t="s">
        <v>80</v>
      </c>
      <c r="N15" s="7" t="s">
        <v>121</v>
      </c>
      <c r="O15" s="7" t="s">
        <v>172</v>
      </c>
    </row>
    <row r="16" customFormat="false" ht="12.75" hidden="false" customHeight="false" outlineLevel="0" collapsed="false">
      <c r="A16" s="7" t="s">
        <v>173</v>
      </c>
      <c r="B16" s="7" t="s">
        <v>174</v>
      </c>
      <c r="C16" s="7" t="s">
        <v>175</v>
      </c>
      <c r="D16" s="7" t="s">
        <v>176</v>
      </c>
      <c r="E16" s="7" t="s">
        <v>177</v>
      </c>
      <c r="F16" s="7" t="s">
        <v>178</v>
      </c>
      <c r="G16" s="7" t="s">
        <v>171</v>
      </c>
      <c r="H16" s="7" t="n">
        <v>0</v>
      </c>
      <c r="I16" s="7" t="n">
        <v>0</v>
      </c>
      <c r="J16" s="7" t="n">
        <v>1000</v>
      </c>
      <c r="K16" s="7" t="n">
        <v>0</v>
      </c>
      <c r="L16" s="9" t="s">
        <v>81</v>
      </c>
      <c r="M16" s="9" t="s">
        <v>80</v>
      </c>
      <c r="N16" s="7" t="s">
        <v>121</v>
      </c>
      <c r="O16" s="7" t="s">
        <v>179</v>
      </c>
    </row>
    <row r="17" customFormat="false" ht="12.75" hidden="false" customHeight="false" outlineLevel="0" collapsed="false">
      <c r="A17" s="7" t="s">
        <v>180</v>
      </c>
      <c r="B17" s="7" t="s">
        <v>181</v>
      </c>
      <c r="C17" s="7" t="s">
        <v>182</v>
      </c>
      <c r="D17" s="7" t="s">
        <v>183</v>
      </c>
      <c r="E17" s="7" t="s">
        <v>184</v>
      </c>
      <c r="F17" s="7" t="s">
        <v>184</v>
      </c>
      <c r="G17" s="7" t="s">
        <v>171</v>
      </c>
      <c r="H17" s="7" t="n">
        <v>0</v>
      </c>
      <c r="I17" s="7" t="n">
        <v>0</v>
      </c>
      <c r="J17" s="7" t="n">
        <v>1000</v>
      </c>
      <c r="K17" s="7" t="n">
        <v>0</v>
      </c>
      <c r="L17" s="9" t="s">
        <v>81</v>
      </c>
      <c r="M17" s="9" t="s">
        <v>80</v>
      </c>
      <c r="N17" s="7" t="s">
        <v>121</v>
      </c>
      <c r="O17" s="7" t="s">
        <v>185</v>
      </c>
    </row>
    <row r="18" customFormat="false" ht="12.75" hidden="false" customHeight="false" outlineLevel="0" collapsed="false">
      <c r="A18" s="7" t="s">
        <v>186</v>
      </c>
      <c r="B18" s="7" t="s">
        <v>187</v>
      </c>
      <c r="C18" s="7" t="s">
        <v>188</v>
      </c>
      <c r="D18" s="7" t="s">
        <v>189</v>
      </c>
      <c r="E18" s="7" t="s">
        <v>190</v>
      </c>
      <c r="F18" s="7" t="s">
        <v>191</v>
      </c>
      <c r="G18" s="7" t="s">
        <v>192</v>
      </c>
      <c r="H18" s="7" t="n">
        <v>0</v>
      </c>
      <c r="I18" s="7" t="n">
        <v>0</v>
      </c>
      <c r="J18" s="7" t="n">
        <v>1000</v>
      </c>
      <c r="K18" s="7" t="n">
        <v>0</v>
      </c>
      <c r="L18" s="9" t="s">
        <v>80</v>
      </c>
      <c r="M18" s="9" t="s">
        <v>80</v>
      </c>
      <c r="N18" s="7" t="s">
        <v>121</v>
      </c>
      <c r="O18" s="7" t="s">
        <v>193</v>
      </c>
    </row>
    <row r="19" customFormat="false" ht="12.75" hidden="false" customHeight="false" outlineLevel="0" collapsed="false">
      <c r="A19" s="7" t="s">
        <v>194</v>
      </c>
      <c r="B19" s="7" t="s">
        <v>195</v>
      </c>
      <c r="C19" s="7" t="s">
        <v>196</v>
      </c>
      <c r="D19" s="7" t="s">
        <v>197</v>
      </c>
      <c r="E19" s="7" t="s">
        <v>198</v>
      </c>
      <c r="F19" s="7" t="s">
        <v>199</v>
      </c>
      <c r="G19" s="7" t="s">
        <v>192</v>
      </c>
      <c r="H19" s="7" t="n">
        <v>0</v>
      </c>
      <c r="I19" s="7" t="n">
        <v>0</v>
      </c>
      <c r="J19" s="7" t="n">
        <v>1000</v>
      </c>
      <c r="K19" s="7" t="n">
        <v>0</v>
      </c>
      <c r="L19" s="9" t="s">
        <v>80</v>
      </c>
      <c r="M19" s="9" t="s">
        <v>80</v>
      </c>
      <c r="N19" s="7" t="s">
        <v>113</v>
      </c>
      <c r="O19" s="7" t="s">
        <v>200</v>
      </c>
    </row>
    <row r="20" customFormat="false" ht="12.75" hidden="false" customHeight="false" outlineLevel="0" collapsed="false">
      <c r="A20" s="7" t="s">
        <v>201</v>
      </c>
      <c r="B20" s="7" t="s">
        <v>202</v>
      </c>
      <c r="C20" s="7" t="s">
        <v>203</v>
      </c>
      <c r="D20" s="7" t="s">
        <v>204</v>
      </c>
      <c r="E20" s="7" t="s">
        <v>205</v>
      </c>
      <c r="F20" s="7" t="s">
        <v>205</v>
      </c>
      <c r="G20" s="12" t="s">
        <v>206</v>
      </c>
      <c r="H20" s="7" t="n">
        <v>0</v>
      </c>
      <c r="I20" s="7" t="n">
        <v>0</v>
      </c>
      <c r="J20" s="7" t="n">
        <v>1000</v>
      </c>
      <c r="K20" s="7" t="n">
        <v>0</v>
      </c>
      <c r="L20" s="9" t="s">
        <v>80</v>
      </c>
      <c r="M20" s="9" t="s">
        <v>81</v>
      </c>
      <c r="N20" s="7" t="s">
        <v>207</v>
      </c>
      <c r="O20" s="7" t="s">
        <v>208</v>
      </c>
    </row>
    <row r="21" customFormat="false" ht="12.75" hidden="false" customHeight="false" outlineLevel="0" collapsed="false">
      <c r="A21" s="7" t="s">
        <v>209</v>
      </c>
      <c r="B21" s="7" t="s">
        <v>210</v>
      </c>
      <c r="C21" s="7" t="s">
        <v>211</v>
      </c>
      <c r="D21" s="7" t="s">
        <v>212</v>
      </c>
      <c r="E21" s="7" t="s">
        <v>213</v>
      </c>
      <c r="F21" s="7" t="s">
        <v>214</v>
      </c>
      <c r="G21" s="12" t="s">
        <v>206</v>
      </c>
      <c r="H21" s="7" t="n">
        <v>0</v>
      </c>
      <c r="I21" s="7" t="n">
        <v>0</v>
      </c>
      <c r="J21" s="7" t="n">
        <v>1000</v>
      </c>
      <c r="K21" s="7" t="n">
        <v>0</v>
      </c>
      <c r="L21" s="9" t="s">
        <v>80</v>
      </c>
      <c r="M21" s="9" t="s">
        <v>81</v>
      </c>
      <c r="N21" s="7" t="s">
        <v>207</v>
      </c>
      <c r="O21" s="7" t="s">
        <v>215</v>
      </c>
    </row>
    <row r="22" customFormat="false" ht="12.75" hidden="false" customHeight="false" outlineLevel="0" collapsed="false">
      <c r="A22" s="7" t="s">
        <v>216</v>
      </c>
      <c r="B22" s="7" t="s">
        <v>217</v>
      </c>
      <c r="C22" s="7" t="s">
        <v>218</v>
      </c>
      <c r="D22" s="7" t="s">
        <v>219</v>
      </c>
      <c r="E22" s="7" t="s">
        <v>220</v>
      </c>
      <c r="F22" s="7" t="s">
        <v>221</v>
      </c>
      <c r="G22" s="12" t="s">
        <v>206</v>
      </c>
      <c r="H22" s="7" t="n">
        <v>0</v>
      </c>
      <c r="I22" s="7" t="n">
        <v>0</v>
      </c>
      <c r="J22" s="7" t="n">
        <v>1000</v>
      </c>
      <c r="K22" s="7" t="n">
        <v>0</v>
      </c>
      <c r="L22" s="9" t="s">
        <v>80</v>
      </c>
      <c r="M22" s="9" t="s">
        <v>81</v>
      </c>
      <c r="N22" s="7" t="s">
        <v>207</v>
      </c>
      <c r="O22" s="7" t="s">
        <v>222</v>
      </c>
    </row>
    <row r="23" customFormat="false" ht="12.75" hidden="false" customHeight="false" outlineLevel="0" collapsed="false">
      <c r="A23" s="7" t="s">
        <v>223</v>
      </c>
      <c r="B23" s="7" t="s">
        <v>224</v>
      </c>
      <c r="C23" s="12" t="s">
        <v>225</v>
      </c>
      <c r="D23" s="7" t="s">
        <v>226</v>
      </c>
      <c r="E23" s="7" t="s">
        <v>227</v>
      </c>
      <c r="F23" s="7" t="s">
        <v>228</v>
      </c>
      <c r="G23" s="12" t="s">
        <v>206</v>
      </c>
      <c r="H23" s="7" t="n">
        <v>0</v>
      </c>
      <c r="I23" s="7" t="n">
        <v>0</v>
      </c>
      <c r="J23" s="7" t="n">
        <v>1000</v>
      </c>
      <c r="K23" s="7" t="n">
        <v>0</v>
      </c>
      <c r="L23" s="9" t="s">
        <v>80</v>
      </c>
      <c r="M23" s="9" t="s">
        <v>81</v>
      </c>
      <c r="N23" s="7" t="s">
        <v>207</v>
      </c>
    </row>
    <row r="24" customFormat="false" ht="12.75" hidden="false" customHeight="false" outlineLevel="0" collapsed="false">
      <c r="A24" s="7" t="s">
        <v>229</v>
      </c>
      <c r="B24" s="7" t="s">
        <v>230</v>
      </c>
      <c r="C24" s="12" t="s">
        <v>231</v>
      </c>
      <c r="D24" s="7" t="s">
        <v>232</v>
      </c>
      <c r="E24" s="7" t="s">
        <v>233</v>
      </c>
      <c r="F24" s="7" t="s">
        <v>234</v>
      </c>
      <c r="G24" s="12" t="s">
        <v>206</v>
      </c>
      <c r="H24" s="7" t="n">
        <v>0</v>
      </c>
      <c r="I24" s="7" t="n">
        <v>0</v>
      </c>
      <c r="J24" s="7" t="n">
        <v>1000</v>
      </c>
      <c r="K24" s="7" t="n">
        <v>0</v>
      </c>
      <c r="L24" s="9" t="s">
        <v>80</v>
      </c>
      <c r="M24" s="9" t="s">
        <v>81</v>
      </c>
      <c r="N24" s="7" t="s">
        <v>207</v>
      </c>
    </row>
    <row r="25" customFormat="false" ht="12.75" hidden="false" customHeight="false" outlineLevel="0" collapsed="false">
      <c r="A25" s="7" t="s">
        <v>235</v>
      </c>
      <c r="B25" s="7" t="s">
        <v>236</v>
      </c>
      <c r="C25" s="7" t="s">
        <v>237</v>
      </c>
      <c r="D25" s="7" t="s">
        <v>238</v>
      </c>
      <c r="E25" s="7" t="s">
        <v>239</v>
      </c>
      <c r="F25" s="7" t="s">
        <v>239</v>
      </c>
      <c r="G25" s="12" t="s">
        <v>206</v>
      </c>
      <c r="H25" s="7" t="n">
        <v>0</v>
      </c>
      <c r="I25" s="7" t="n">
        <v>0</v>
      </c>
      <c r="J25" s="7" t="n">
        <v>1000</v>
      </c>
      <c r="K25" s="7" t="n">
        <v>0</v>
      </c>
      <c r="L25" s="9" t="s">
        <v>80</v>
      </c>
      <c r="M25" s="9" t="s">
        <v>81</v>
      </c>
      <c r="N25" s="7" t="s">
        <v>156</v>
      </c>
      <c r="O25" s="7" t="s">
        <v>240</v>
      </c>
    </row>
    <row r="26" customFormat="false" ht="12.75" hidden="false" customHeight="false" outlineLevel="0" collapsed="false">
      <c r="A26" s="7" t="s">
        <v>241</v>
      </c>
      <c r="B26" s="7" t="s">
        <v>242</v>
      </c>
      <c r="C26" s="7" t="s">
        <v>243</v>
      </c>
      <c r="D26" s="7" t="s">
        <v>244</v>
      </c>
      <c r="E26" s="7" t="s">
        <v>245</v>
      </c>
      <c r="F26" s="7" t="s">
        <v>245</v>
      </c>
      <c r="G26" s="7" t="s">
        <v>246</v>
      </c>
      <c r="H26" s="7" t="n">
        <v>1</v>
      </c>
      <c r="I26" s="7" t="n">
        <v>-1000</v>
      </c>
      <c r="J26" s="7" t="n">
        <v>1000</v>
      </c>
      <c r="K26" s="7" t="n">
        <v>0</v>
      </c>
      <c r="L26" s="9" t="s">
        <v>80</v>
      </c>
      <c r="M26" s="9" t="s">
        <v>81</v>
      </c>
      <c r="N26" s="7" t="s">
        <v>247</v>
      </c>
      <c r="O26" s="7" t="s">
        <v>248</v>
      </c>
    </row>
    <row r="27" customFormat="false" ht="12.75" hidden="false" customHeight="false" outlineLevel="0" collapsed="false">
      <c r="A27" s="7" t="s">
        <v>249</v>
      </c>
      <c r="B27" s="7" t="s">
        <v>250</v>
      </c>
      <c r="C27" s="7" t="s">
        <v>251</v>
      </c>
      <c r="D27" s="7" t="s">
        <v>252</v>
      </c>
      <c r="E27" s="7" t="s">
        <v>253</v>
      </c>
      <c r="F27" s="7" t="s">
        <v>253</v>
      </c>
      <c r="G27" s="10" t="s">
        <v>246</v>
      </c>
      <c r="H27" s="7" t="n">
        <v>0</v>
      </c>
      <c r="I27" s="7" t="n">
        <v>0</v>
      </c>
      <c r="J27" s="7" t="n">
        <v>1000</v>
      </c>
      <c r="K27" s="7" t="n">
        <v>0</v>
      </c>
      <c r="L27" s="9" t="s">
        <v>80</v>
      </c>
      <c r="M27" s="9" t="s">
        <v>81</v>
      </c>
      <c r="N27" s="7" t="s">
        <v>82</v>
      </c>
      <c r="O27" s="7" t="s">
        <v>254</v>
      </c>
    </row>
    <row r="28" customFormat="false" ht="12.75" hidden="false" customHeight="false" outlineLevel="0" collapsed="false">
      <c r="A28" s="7" t="s">
        <v>255</v>
      </c>
      <c r="B28" s="7" t="s">
        <v>256</v>
      </c>
      <c r="C28" s="7" t="s">
        <v>257</v>
      </c>
      <c r="D28" s="7" t="s">
        <v>258</v>
      </c>
      <c r="E28" s="7" t="s">
        <v>259</v>
      </c>
      <c r="F28" s="7" t="s">
        <v>259</v>
      </c>
      <c r="G28" s="10" t="s">
        <v>246</v>
      </c>
      <c r="H28" s="7" t="n">
        <v>1</v>
      </c>
      <c r="I28" s="7" t="n">
        <v>-1000</v>
      </c>
      <c r="J28" s="7" t="n">
        <v>1000</v>
      </c>
      <c r="K28" s="7" t="n">
        <v>0</v>
      </c>
      <c r="L28" s="9" t="s">
        <v>80</v>
      </c>
      <c r="M28" s="9" t="s">
        <v>81</v>
      </c>
      <c r="N28" s="7" t="s">
        <v>82</v>
      </c>
      <c r="O28" s="7" t="s">
        <v>260</v>
      </c>
    </row>
    <row r="29" customFormat="false" ht="12.75" hidden="false" customHeight="false" outlineLevel="0" collapsed="false">
      <c r="A29" s="7" t="s">
        <v>261</v>
      </c>
      <c r="B29" s="7" t="s">
        <v>262</v>
      </c>
      <c r="C29" s="7" t="s">
        <v>263</v>
      </c>
      <c r="D29" s="7" t="s">
        <v>264</v>
      </c>
      <c r="E29" s="7" t="s">
        <v>265</v>
      </c>
      <c r="F29" s="7" t="s">
        <v>265</v>
      </c>
      <c r="G29" s="7" t="s">
        <v>246</v>
      </c>
      <c r="H29" s="7" t="n">
        <v>0</v>
      </c>
      <c r="I29" s="7" t="n">
        <v>0</v>
      </c>
      <c r="J29" s="7" t="n">
        <v>1000</v>
      </c>
      <c r="K29" s="7" t="n">
        <v>0</v>
      </c>
      <c r="L29" s="9" t="s">
        <v>80</v>
      </c>
      <c r="M29" s="9" t="s">
        <v>81</v>
      </c>
      <c r="N29" s="7" t="s">
        <v>82</v>
      </c>
      <c r="O29" s="7" t="s">
        <v>266</v>
      </c>
    </row>
    <row r="30" customFormat="false" ht="12.75" hidden="false" customHeight="false" outlineLevel="0" collapsed="false">
      <c r="A30" s="7" t="s">
        <v>267</v>
      </c>
      <c r="B30" s="7" t="s">
        <v>268</v>
      </c>
      <c r="C30" s="7" t="s">
        <v>269</v>
      </c>
      <c r="D30" s="7" t="s">
        <v>270</v>
      </c>
      <c r="E30" s="7" t="s">
        <v>271</v>
      </c>
      <c r="F30" s="7" t="s">
        <v>272</v>
      </c>
      <c r="G30" s="7" t="s">
        <v>246</v>
      </c>
      <c r="H30" s="7" t="n">
        <v>1</v>
      </c>
      <c r="I30" s="7" t="n">
        <v>-1000</v>
      </c>
      <c r="J30" s="7" t="n">
        <v>1000</v>
      </c>
      <c r="K30" s="7" t="n">
        <v>0</v>
      </c>
      <c r="L30" s="9" t="s">
        <v>80</v>
      </c>
      <c r="M30" s="9" t="s">
        <v>81</v>
      </c>
      <c r="N30" s="7" t="s">
        <v>82</v>
      </c>
      <c r="O30" s="7" t="s">
        <v>273</v>
      </c>
    </row>
    <row r="31" customFormat="false" ht="12.75" hidden="false" customHeight="false" outlineLevel="0" collapsed="false">
      <c r="A31" s="7" t="s">
        <v>274</v>
      </c>
      <c r="B31" s="7" t="s">
        <v>275</v>
      </c>
      <c r="C31" s="7" t="s">
        <v>276</v>
      </c>
      <c r="D31" s="7" t="s">
        <v>277</v>
      </c>
      <c r="E31" s="7" t="s">
        <v>278</v>
      </c>
      <c r="F31" s="7" t="s">
        <v>278</v>
      </c>
      <c r="G31" s="10" t="s">
        <v>246</v>
      </c>
      <c r="H31" s="7" t="n">
        <v>0</v>
      </c>
      <c r="I31" s="7" t="n">
        <v>0</v>
      </c>
      <c r="J31" s="7" t="n">
        <v>1000</v>
      </c>
      <c r="K31" s="7" t="n">
        <v>0</v>
      </c>
      <c r="L31" s="9" t="s">
        <v>80</v>
      </c>
      <c r="M31" s="9" t="s">
        <v>81</v>
      </c>
      <c r="N31" s="7" t="s">
        <v>121</v>
      </c>
      <c r="O31" s="7" t="s">
        <v>279</v>
      </c>
    </row>
    <row r="32" customFormat="false" ht="12.75" hidden="false" customHeight="false" outlineLevel="0" collapsed="false">
      <c r="A32" s="7" t="s">
        <v>280</v>
      </c>
      <c r="B32" s="7" t="s">
        <v>281</v>
      </c>
      <c r="C32" s="7" t="s">
        <v>282</v>
      </c>
      <c r="D32" s="7" t="s">
        <v>283</v>
      </c>
      <c r="E32" s="7" t="s">
        <v>284</v>
      </c>
      <c r="F32" s="7" t="s">
        <v>284</v>
      </c>
      <c r="G32" s="10" t="s">
        <v>246</v>
      </c>
      <c r="H32" s="7" t="n">
        <v>0</v>
      </c>
      <c r="I32" s="7" t="n">
        <v>0</v>
      </c>
      <c r="J32" s="7" t="n">
        <v>1000</v>
      </c>
      <c r="K32" s="7" t="n">
        <v>0</v>
      </c>
      <c r="L32" s="9" t="s">
        <v>80</v>
      </c>
      <c r="M32" s="9" t="s">
        <v>80</v>
      </c>
      <c r="N32" s="7" t="s">
        <v>121</v>
      </c>
      <c r="O32" s="7" t="s">
        <v>285</v>
      </c>
    </row>
    <row r="33" customFormat="false" ht="12.75" hidden="false" customHeight="false" outlineLevel="0" collapsed="false">
      <c r="A33" s="7" t="s">
        <v>286</v>
      </c>
      <c r="B33" s="7" t="s">
        <v>287</v>
      </c>
      <c r="C33" s="7" t="s">
        <v>288</v>
      </c>
      <c r="D33" s="7" t="s">
        <v>289</v>
      </c>
      <c r="E33" s="7" t="s">
        <v>290</v>
      </c>
      <c r="F33" s="7" t="s">
        <v>290</v>
      </c>
      <c r="G33" s="10" t="s">
        <v>246</v>
      </c>
      <c r="H33" s="7" t="n">
        <v>0</v>
      </c>
      <c r="I33" s="7" t="n">
        <v>0</v>
      </c>
      <c r="J33" s="7" t="n">
        <v>1000</v>
      </c>
      <c r="K33" s="7" t="n">
        <v>0</v>
      </c>
      <c r="L33" s="9" t="s">
        <v>81</v>
      </c>
      <c r="M33" s="9" t="s">
        <v>80</v>
      </c>
      <c r="N33" s="7" t="s">
        <v>121</v>
      </c>
      <c r="O33" s="7" t="s">
        <v>291</v>
      </c>
    </row>
    <row r="34" customFormat="false" ht="12.75" hidden="false" customHeight="false" outlineLevel="0" collapsed="false">
      <c r="A34" s="7" t="s">
        <v>292</v>
      </c>
      <c r="B34" s="7" t="s">
        <v>293</v>
      </c>
      <c r="C34" s="7" t="s">
        <v>294</v>
      </c>
      <c r="D34" s="7" t="s">
        <v>295</v>
      </c>
      <c r="E34" s="7" t="s">
        <v>296</v>
      </c>
      <c r="F34" s="7" t="s">
        <v>297</v>
      </c>
      <c r="G34" s="10" t="s">
        <v>246</v>
      </c>
      <c r="H34" s="7" t="n">
        <v>1</v>
      </c>
      <c r="I34" s="7" t="n">
        <v>-1000</v>
      </c>
      <c r="J34" s="7" t="n">
        <v>1000</v>
      </c>
      <c r="K34" s="7" t="n">
        <v>0</v>
      </c>
      <c r="L34" s="9" t="s">
        <v>80</v>
      </c>
      <c r="M34" s="9" t="s">
        <v>81</v>
      </c>
      <c r="N34" s="7" t="s">
        <v>121</v>
      </c>
      <c r="O34" s="7" t="s">
        <v>298</v>
      </c>
    </row>
    <row r="35" customFormat="false" ht="12.75" hidden="false" customHeight="false" outlineLevel="0" collapsed="false">
      <c r="A35" s="7" t="s">
        <v>299</v>
      </c>
      <c r="B35" s="11" t="s">
        <v>293</v>
      </c>
      <c r="C35" s="7" t="s">
        <v>294</v>
      </c>
      <c r="D35" s="7" t="s">
        <v>300</v>
      </c>
      <c r="E35" s="7" t="s">
        <v>296</v>
      </c>
      <c r="F35" s="7" t="s">
        <v>297</v>
      </c>
      <c r="G35" s="10" t="s">
        <v>246</v>
      </c>
      <c r="H35" s="7" t="n">
        <v>0</v>
      </c>
      <c r="I35" s="7" t="n">
        <v>0</v>
      </c>
      <c r="J35" s="7" t="n">
        <v>1000</v>
      </c>
      <c r="K35" s="7" t="n">
        <v>0</v>
      </c>
      <c r="L35" s="9" t="s">
        <v>80</v>
      </c>
      <c r="M35" s="9" t="s">
        <v>81</v>
      </c>
      <c r="N35" s="7" t="s">
        <v>121</v>
      </c>
      <c r="O35" s="13" t="s">
        <v>301</v>
      </c>
    </row>
    <row r="36" customFormat="false" ht="12.75" hidden="false" customHeight="false" outlineLevel="0" collapsed="false">
      <c r="A36" s="7" t="s">
        <v>302</v>
      </c>
      <c r="B36" s="7" t="s">
        <v>303</v>
      </c>
      <c r="C36" s="7" t="s">
        <v>304</v>
      </c>
      <c r="D36" s="7" t="s">
        <v>305</v>
      </c>
      <c r="E36" s="7" t="s">
        <v>306</v>
      </c>
      <c r="F36" s="7" t="s">
        <v>306</v>
      </c>
      <c r="G36" s="7" t="s">
        <v>246</v>
      </c>
      <c r="H36" s="7" t="n">
        <v>1</v>
      </c>
      <c r="I36" s="7" t="n">
        <v>-1000</v>
      </c>
      <c r="J36" s="7" t="n">
        <v>1000</v>
      </c>
      <c r="K36" s="7" t="n">
        <v>0</v>
      </c>
      <c r="L36" s="9" t="s">
        <v>80</v>
      </c>
      <c r="M36" s="9" t="s">
        <v>81</v>
      </c>
      <c r="N36" s="7" t="s">
        <v>207</v>
      </c>
      <c r="O36" s="7" t="s">
        <v>307</v>
      </c>
    </row>
    <row r="37" customFormat="false" ht="12.75" hidden="false" customHeight="false" outlineLevel="0" collapsed="false">
      <c r="A37" s="7" t="s">
        <v>308</v>
      </c>
      <c r="B37" s="7" t="s">
        <v>309</v>
      </c>
      <c r="C37" s="7" t="s">
        <v>310</v>
      </c>
      <c r="D37" s="7" t="s">
        <v>311</v>
      </c>
      <c r="E37" s="7" t="s">
        <v>312</v>
      </c>
      <c r="F37" s="7" t="s">
        <v>312</v>
      </c>
      <c r="G37" s="7" t="s">
        <v>246</v>
      </c>
      <c r="H37" s="7" t="n">
        <v>1</v>
      </c>
      <c r="I37" s="7" t="n">
        <v>-1000</v>
      </c>
      <c r="J37" s="7" t="n">
        <v>1000</v>
      </c>
      <c r="K37" s="7" t="n">
        <v>0</v>
      </c>
      <c r="L37" s="9" t="s">
        <v>80</v>
      </c>
      <c r="M37" s="9" t="s">
        <v>81</v>
      </c>
      <c r="N37" s="7" t="s">
        <v>207</v>
      </c>
      <c r="O37" s="7" t="s">
        <v>313</v>
      </c>
    </row>
    <row r="38" customFormat="false" ht="12.75" hidden="false" customHeight="false" outlineLevel="0" collapsed="false">
      <c r="A38" s="7" t="s">
        <v>314</v>
      </c>
      <c r="B38" s="7" t="s">
        <v>303</v>
      </c>
      <c r="C38" s="7" t="s">
        <v>304</v>
      </c>
      <c r="D38" s="7" t="s">
        <v>315</v>
      </c>
      <c r="E38" s="7" t="s">
        <v>306</v>
      </c>
      <c r="F38" s="7" t="s">
        <v>306</v>
      </c>
      <c r="G38" s="7" t="s">
        <v>246</v>
      </c>
      <c r="H38" s="7" t="n">
        <v>1</v>
      </c>
      <c r="I38" s="7" t="n">
        <v>-1000</v>
      </c>
      <c r="J38" s="7" t="n">
        <v>1000</v>
      </c>
      <c r="K38" s="7" t="n">
        <v>0</v>
      </c>
      <c r="L38" s="9" t="s">
        <v>80</v>
      </c>
      <c r="M38" s="9" t="s">
        <v>81</v>
      </c>
      <c r="N38" s="7" t="s">
        <v>207</v>
      </c>
      <c r="O38" s="7" t="s">
        <v>316</v>
      </c>
    </row>
    <row r="39" customFormat="false" ht="12.75" hidden="false" customHeight="false" outlineLevel="0" collapsed="false">
      <c r="A39" s="7" t="s">
        <v>317</v>
      </c>
      <c r="B39" s="7" t="s">
        <v>318</v>
      </c>
      <c r="C39" s="7" t="s">
        <v>319</v>
      </c>
      <c r="D39" s="7" t="s">
        <v>320</v>
      </c>
      <c r="E39" s="7" t="s">
        <v>306</v>
      </c>
      <c r="F39" s="7" t="s">
        <v>306</v>
      </c>
      <c r="G39" s="7" t="s">
        <v>246</v>
      </c>
      <c r="H39" s="7" t="n">
        <v>1</v>
      </c>
      <c r="I39" s="7" t="n">
        <v>-1000</v>
      </c>
      <c r="J39" s="7" t="n">
        <v>1000</v>
      </c>
      <c r="K39" s="7" t="n">
        <v>0</v>
      </c>
      <c r="L39" s="9" t="s">
        <v>80</v>
      </c>
      <c r="M39" s="9" t="s">
        <v>81</v>
      </c>
      <c r="N39" s="7" t="s">
        <v>207</v>
      </c>
      <c r="O39" s="7" t="s">
        <v>321</v>
      </c>
    </row>
    <row r="40" customFormat="false" ht="12.75" hidden="false" customHeight="false" outlineLevel="0" collapsed="false">
      <c r="A40" s="7" t="s">
        <v>322</v>
      </c>
      <c r="B40" s="7" t="s">
        <v>323</v>
      </c>
      <c r="C40" s="7" t="s">
        <v>324</v>
      </c>
      <c r="D40" s="7" t="s">
        <v>325</v>
      </c>
      <c r="E40" s="7" t="s">
        <v>326</v>
      </c>
      <c r="F40" s="7" t="s">
        <v>326</v>
      </c>
      <c r="G40" s="7" t="s">
        <v>246</v>
      </c>
      <c r="H40" s="7" t="n">
        <v>0</v>
      </c>
      <c r="I40" s="7" t="n">
        <v>0</v>
      </c>
      <c r="J40" s="7" t="n">
        <v>1000</v>
      </c>
      <c r="K40" s="7" t="n">
        <v>0</v>
      </c>
      <c r="L40" s="9" t="s">
        <v>81</v>
      </c>
      <c r="M40" s="9" t="s">
        <v>80</v>
      </c>
      <c r="N40" s="7" t="s">
        <v>105</v>
      </c>
      <c r="O40" s="7" t="s">
        <v>327</v>
      </c>
    </row>
    <row r="41" customFormat="false" ht="12.75" hidden="false" customHeight="false" outlineLevel="0" collapsed="false">
      <c r="A41" s="7" t="s">
        <v>328</v>
      </c>
      <c r="B41" s="7" t="s">
        <v>329</v>
      </c>
      <c r="C41" s="7" t="s">
        <v>330</v>
      </c>
      <c r="D41" s="7" t="s">
        <v>331</v>
      </c>
      <c r="E41" s="7" t="s">
        <v>326</v>
      </c>
      <c r="F41" s="7" t="s">
        <v>326</v>
      </c>
      <c r="G41" s="7" t="s">
        <v>246</v>
      </c>
      <c r="H41" s="7" t="n">
        <v>0</v>
      </c>
      <c r="I41" s="7" t="n">
        <v>0</v>
      </c>
      <c r="J41" s="7" t="n">
        <v>1000</v>
      </c>
      <c r="K41" s="7" t="n">
        <v>0</v>
      </c>
      <c r="L41" s="9" t="s">
        <v>81</v>
      </c>
      <c r="M41" s="9" t="s">
        <v>80</v>
      </c>
      <c r="N41" s="7" t="s">
        <v>105</v>
      </c>
      <c r="O41" s="7" t="s">
        <v>332</v>
      </c>
    </row>
    <row r="42" customFormat="false" ht="12.75" hidden="false" customHeight="false" outlineLevel="0" collapsed="false">
      <c r="A42" s="7" t="s">
        <v>333</v>
      </c>
      <c r="B42" s="7" t="s">
        <v>334</v>
      </c>
      <c r="C42" s="7" t="s">
        <v>335</v>
      </c>
      <c r="D42" s="7" t="s">
        <v>336</v>
      </c>
      <c r="E42" s="7" t="s">
        <v>337</v>
      </c>
      <c r="F42" s="7" t="s">
        <v>337</v>
      </c>
      <c r="G42" s="7" t="s">
        <v>246</v>
      </c>
      <c r="H42" s="7" t="n">
        <v>0</v>
      </c>
      <c r="I42" s="7" t="n">
        <v>0</v>
      </c>
      <c r="J42" s="7" t="n">
        <v>1000</v>
      </c>
      <c r="K42" s="7" t="n">
        <v>0</v>
      </c>
      <c r="L42" s="9" t="s">
        <v>80</v>
      </c>
      <c r="M42" s="9" t="s">
        <v>81</v>
      </c>
      <c r="N42" s="7" t="s">
        <v>156</v>
      </c>
      <c r="O42" s="7" t="s">
        <v>338</v>
      </c>
    </row>
    <row r="43" customFormat="false" ht="12.75" hidden="false" customHeight="false" outlineLevel="0" collapsed="false">
      <c r="A43" s="7" t="s">
        <v>339</v>
      </c>
      <c r="B43" s="7" t="s">
        <v>309</v>
      </c>
      <c r="C43" s="7" t="s">
        <v>340</v>
      </c>
      <c r="D43" s="7" t="s">
        <v>341</v>
      </c>
      <c r="E43" s="7" t="s">
        <v>342</v>
      </c>
      <c r="F43" s="7" t="s">
        <v>343</v>
      </c>
      <c r="G43" s="7" t="s">
        <v>246</v>
      </c>
      <c r="H43" s="7" t="n">
        <v>1</v>
      </c>
      <c r="I43" s="7" t="n">
        <v>-1000</v>
      </c>
      <c r="J43" s="7" t="n">
        <v>1000</v>
      </c>
      <c r="K43" s="7" t="n">
        <v>0</v>
      </c>
      <c r="L43" s="9" t="s">
        <v>80</v>
      </c>
      <c r="M43" s="9" t="s">
        <v>81</v>
      </c>
      <c r="N43" s="7" t="s">
        <v>156</v>
      </c>
      <c r="O43" s="7" t="s">
        <v>344</v>
      </c>
    </row>
    <row r="44" customFormat="false" ht="12.75" hidden="false" customHeight="false" outlineLevel="0" collapsed="false">
      <c r="A44" s="7" t="s">
        <v>345</v>
      </c>
      <c r="B44" s="7" t="s">
        <v>346</v>
      </c>
      <c r="C44" s="7" t="s">
        <v>347</v>
      </c>
      <c r="D44" s="7" t="s">
        <v>348</v>
      </c>
      <c r="E44" s="7" t="s">
        <v>349</v>
      </c>
      <c r="F44" s="7" t="s">
        <v>350</v>
      </c>
      <c r="G44" s="7" t="s">
        <v>351</v>
      </c>
      <c r="H44" s="7" t="n">
        <v>0</v>
      </c>
      <c r="I44" s="7" t="n">
        <v>0</v>
      </c>
      <c r="J44" s="7" t="n">
        <v>1000</v>
      </c>
      <c r="K44" s="7" t="n">
        <v>0</v>
      </c>
      <c r="L44" s="9" t="s">
        <v>81</v>
      </c>
      <c r="M44" s="9" t="s">
        <v>80</v>
      </c>
      <c r="N44" s="7" t="s">
        <v>121</v>
      </c>
      <c r="O44" s="7" t="s">
        <v>352</v>
      </c>
    </row>
    <row r="45" customFormat="false" ht="12.75" hidden="false" customHeight="false" outlineLevel="0" collapsed="false">
      <c r="A45" s="7" t="s">
        <v>353</v>
      </c>
      <c r="B45" s="7" t="s">
        <v>354</v>
      </c>
      <c r="C45" s="7" t="s">
        <v>355</v>
      </c>
      <c r="D45" s="7" t="s">
        <v>356</v>
      </c>
      <c r="E45" s="7" t="s">
        <v>357</v>
      </c>
      <c r="F45" s="7" t="s">
        <v>357</v>
      </c>
      <c r="G45" s="7" t="s">
        <v>358</v>
      </c>
      <c r="H45" s="7" t="n">
        <v>0</v>
      </c>
      <c r="I45" s="7" t="n">
        <v>0</v>
      </c>
      <c r="J45" s="7" t="n">
        <v>1000</v>
      </c>
      <c r="K45" s="7" t="n">
        <v>0</v>
      </c>
      <c r="L45" s="9" t="s">
        <v>80</v>
      </c>
      <c r="M45" s="9" t="s">
        <v>81</v>
      </c>
      <c r="N45" s="7" t="s">
        <v>105</v>
      </c>
      <c r="O45" s="7" t="s">
        <v>359</v>
      </c>
    </row>
    <row r="46" customFormat="false" ht="12.75" hidden="false" customHeight="false" outlineLevel="0" collapsed="false">
      <c r="A46" s="7" t="s">
        <v>360</v>
      </c>
      <c r="B46" s="7" t="s">
        <v>361</v>
      </c>
      <c r="C46" s="7" t="s">
        <v>362</v>
      </c>
      <c r="D46" s="7" t="s">
        <v>363</v>
      </c>
      <c r="E46" s="7" t="s">
        <v>364</v>
      </c>
      <c r="F46" s="7" t="s">
        <v>364</v>
      </c>
      <c r="G46" s="7" t="s">
        <v>358</v>
      </c>
      <c r="H46" s="7" t="n">
        <v>1</v>
      </c>
      <c r="I46" s="7" t="n">
        <v>-1000</v>
      </c>
      <c r="J46" s="7" t="n">
        <v>1000</v>
      </c>
      <c r="K46" s="7" t="n">
        <v>0</v>
      </c>
      <c r="L46" s="9" t="s">
        <v>80</v>
      </c>
      <c r="M46" s="9" t="s">
        <v>81</v>
      </c>
      <c r="N46" s="7" t="s">
        <v>105</v>
      </c>
      <c r="O46" s="7" t="s">
        <v>365</v>
      </c>
    </row>
    <row r="47" customFormat="false" ht="12.75" hidden="false" customHeight="false" outlineLevel="0" collapsed="false">
      <c r="A47" s="7" t="s">
        <v>366</v>
      </c>
      <c r="B47" s="7" t="s">
        <v>367</v>
      </c>
      <c r="C47" s="7" t="s">
        <v>368</v>
      </c>
      <c r="D47" s="7" t="s">
        <v>369</v>
      </c>
      <c r="E47" s="7" t="s">
        <v>370</v>
      </c>
      <c r="F47" s="7" t="s">
        <v>371</v>
      </c>
      <c r="G47" s="7" t="s">
        <v>358</v>
      </c>
      <c r="H47" s="7" t="n">
        <v>1</v>
      </c>
      <c r="I47" s="7" t="n">
        <v>-1000</v>
      </c>
      <c r="J47" s="7" t="n">
        <v>1000</v>
      </c>
      <c r="K47" s="7" t="n">
        <v>0</v>
      </c>
      <c r="L47" s="9" t="s">
        <v>80</v>
      </c>
      <c r="M47" s="9" t="s">
        <v>81</v>
      </c>
      <c r="N47" s="7" t="s">
        <v>105</v>
      </c>
      <c r="O47" s="7" t="s">
        <v>372</v>
      </c>
    </row>
    <row r="48" customFormat="false" ht="12.75" hidden="false" customHeight="false" outlineLevel="0" collapsed="false">
      <c r="A48" s="7" t="s">
        <v>373</v>
      </c>
      <c r="B48" s="7" t="s">
        <v>374</v>
      </c>
      <c r="C48" s="7" t="s">
        <v>375</v>
      </c>
      <c r="D48" s="7" t="s">
        <v>376</v>
      </c>
      <c r="E48" s="7" t="s">
        <v>377</v>
      </c>
      <c r="F48" s="7" t="s">
        <v>378</v>
      </c>
      <c r="G48" s="7" t="s">
        <v>379</v>
      </c>
      <c r="H48" s="7" t="n">
        <v>0</v>
      </c>
      <c r="I48" s="7" t="n">
        <v>0</v>
      </c>
      <c r="J48" s="7" t="n">
        <v>1000</v>
      </c>
      <c r="K48" s="7" t="n">
        <v>0</v>
      </c>
      <c r="L48" s="9" t="s">
        <v>80</v>
      </c>
      <c r="M48" s="9" t="s">
        <v>80</v>
      </c>
      <c r="N48" s="7" t="s">
        <v>105</v>
      </c>
      <c r="O48" s="7" t="s">
        <v>380</v>
      </c>
    </row>
    <row r="49" customFormat="false" ht="12.75" hidden="false" customHeight="false" outlineLevel="0" collapsed="false">
      <c r="A49" s="7" t="s">
        <v>381</v>
      </c>
      <c r="B49" s="7" t="s">
        <v>382</v>
      </c>
      <c r="C49" s="7" t="s">
        <v>383</v>
      </c>
      <c r="D49" s="7" t="s">
        <v>384</v>
      </c>
      <c r="E49" s="7" t="s">
        <v>385</v>
      </c>
      <c r="F49" s="7" t="s">
        <v>386</v>
      </c>
      <c r="G49" s="7" t="s">
        <v>387</v>
      </c>
      <c r="H49" s="7" t="n">
        <v>0</v>
      </c>
      <c r="I49" s="7" t="n">
        <v>0</v>
      </c>
      <c r="J49" s="7" t="n">
        <v>1000</v>
      </c>
      <c r="K49" s="7" t="n">
        <v>0</v>
      </c>
      <c r="L49" s="9" t="s">
        <v>81</v>
      </c>
      <c r="M49" s="9" t="s">
        <v>80</v>
      </c>
      <c r="N49" s="7" t="s">
        <v>105</v>
      </c>
      <c r="O49" s="7" t="s">
        <v>388</v>
      </c>
    </row>
    <row r="50" customFormat="false" ht="12.75" hidden="false" customHeight="false" outlineLevel="0" collapsed="false">
      <c r="A50" s="7" t="s">
        <v>389</v>
      </c>
      <c r="B50" s="7" t="s">
        <v>390</v>
      </c>
      <c r="C50" s="7" t="s">
        <v>391</v>
      </c>
      <c r="D50" s="7" t="s">
        <v>392</v>
      </c>
      <c r="E50" s="7" t="s">
        <v>393</v>
      </c>
      <c r="F50" s="7" t="s">
        <v>394</v>
      </c>
      <c r="G50" s="7" t="s">
        <v>387</v>
      </c>
      <c r="H50" s="7" t="n">
        <v>0</v>
      </c>
      <c r="I50" s="7" t="n">
        <v>0</v>
      </c>
      <c r="J50" s="7" t="n">
        <v>1000</v>
      </c>
      <c r="K50" s="7" t="n">
        <v>0</v>
      </c>
      <c r="L50" s="9" t="s">
        <v>80</v>
      </c>
      <c r="M50" s="9" t="s">
        <v>80</v>
      </c>
      <c r="N50" s="7" t="s">
        <v>156</v>
      </c>
      <c r="O50" s="7" t="s">
        <v>395</v>
      </c>
    </row>
    <row r="51" customFormat="false" ht="12.75" hidden="false" customHeight="false" outlineLevel="0" collapsed="false">
      <c r="A51" s="7" t="s">
        <v>396</v>
      </c>
      <c r="B51" s="7" t="s">
        <v>397</v>
      </c>
      <c r="C51" s="7" t="s">
        <v>398</v>
      </c>
      <c r="D51" s="7" t="s">
        <v>399</v>
      </c>
      <c r="E51" s="7" t="s">
        <v>400</v>
      </c>
      <c r="F51" s="7" t="s">
        <v>400</v>
      </c>
      <c r="G51" s="7" t="s">
        <v>401</v>
      </c>
      <c r="H51" s="7" t="n">
        <v>1</v>
      </c>
      <c r="I51" s="7" t="n">
        <v>-1000</v>
      </c>
      <c r="J51" s="7" t="n">
        <v>1000</v>
      </c>
      <c r="K51" s="7" t="n">
        <v>0</v>
      </c>
      <c r="L51" s="9" t="s">
        <v>81</v>
      </c>
      <c r="M51" s="9" t="s">
        <v>80</v>
      </c>
      <c r="N51" s="7" t="s">
        <v>156</v>
      </c>
      <c r="O51" s="7" t="s">
        <v>402</v>
      </c>
    </row>
    <row r="52" customFormat="false" ht="12.75" hidden="false" customHeight="false" outlineLevel="0" collapsed="false">
      <c r="A52" s="7" t="s">
        <v>403</v>
      </c>
      <c r="B52" s="7" t="s">
        <v>404</v>
      </c>
      <c r="C52" s="7" t="s">
        <v>405</v>
      </c>
      <c r="D52" s="7" t="s">
        <v>406</v>
      </c>
      <c r="E52" s="7" t="s">
        <v>407</v>
      </c>
      <c r="F52" s="7" t="s">
        <v>407</v>
      </c>
      <c r="G52" s="11" t="s">
        <v>408</v>
      </c>
      <c r="H52" s="7" t="n">
        <v>0</v>
      </c>
      <c r="I52" s="7" t="n">
        <v>0</v>
      </c>
      <c r="J52" s="7" t="n">
        <v>1000</v>
      </c>
      <c r="K52" s="7" t="n">
        <v>0</v>
      </c>
      <c r="L52" s="9" t="s">
        <v>80</v>
      </c>
      <c r="M52" s="9" t="s">
        <v>80</v>
      </c>
      <c r="N52" s="7" t="s">
        <v>82</v>
      </c>
      <c r="O52" s="7" t="s">
        <v>409</v>
      </c>
    </row>
    <row r="53" customFormat="false" ht="12.75" hidden="false" customHeight="false" outlineLevel="0" collapsed="false">
      <c r="A53" s="7" t="s">
        <v>410</v>
      </c>
      <c r="B53" s="7" t="s">
        <v>411</v>
      </c>
      <c r="C53" s="7" t="s">
        <v>412</v>
      </c>
      <c r="D53" s="7" t="s">
        <v>413</v>
      </c>
      <c r="E53" s="7" t="s">
        <v>414</v>
      </c>
      <c r="F53" s="7" t="s">
        <v>415</v>
      </c>
      <c r="G53" s="7" t="s">
        <v>408</v>
      </c>
      <c r="H53" s="7" t="n">
        <v>0</v>
      </c>
      <c r="I53" s="7" t="n">
        <v>0</v>
      </c>
      <c r="J53" s="7" t="n">
        <v>1000</v>
      </c>
      <c r="K53" s="7" t="n">
        <v>0</v>
      </c>
      <c r="L53" s="9" t="s">
        <v>81</v>
      </c>
      <c r="M53" s="9" t="s">
        <v>80</v>
      </c>
      <c r="N53" s="7" t="s">
        <v>121</v>
      </c>
      <c r="O53" s="7" t="s">
        <v>416</v>
      </c>
    </row>
    <row r="54" customFormat="false" ht="12.75" hidden="false" customHeight="false" outlineLevel="0" collapsed="false">
      <c r="A54" s="7" t="s">
        <v>417</v>
      </c>
      <c r="B54" s="7" t="s">
        <v>404</v>
      </c>
      <c r="C54" s="7" t="s">
        <v>405</v>
      </c>
      <c r="D54" s="7" t="s">
        <v>418</v>
      </c>
      <c r="E54" s="7" t="s">
        <v>419</v>
      </c>
      <c r="F54" s="7" t="s">
        <v>420</v>
      </c>
      <c r="G54" s="7" t="s">
        <v>408</v>
      </c>
      <c r="H54" s="7" t="n">
        <v>0</v>
      </c>
      <c r="I54" s="7" t="n">
        <v>0</v>
      </c>
      <c r="J54" s="7" t="n">
        <v>1000</v>
      </c>
      <c r="K54" s="7" t="n">
        <v>0</v>
      </c>
      <c r="L54" s="9" t="s">
        <v>80</v>
      </c>
      <c r="M54" s="9" t="s">
        <v>80</v>
      </c>
      <c r="N54" s="7" t="s">
        <v>113</v>
      </c>
      <c r="O54" s="7" t="s">
        <v>421</v>
      </c>
    </row>
    <row r="55" customFormat="false" ht="12.75" hidden="false" customHeight="false" outlineLevel="0" collapsed="false">
      <c r="A55" s="7" t="s">
        <v>422</v>
      </c>
      <c r="B55" s="7" t="s">
        <v>423</v>
      </c>
      <c r="C55" s="7" t="s">
        <v>424</v>
      </c>
      <c r="D55" s="7" t="s">
        <v>425</v>
      </c>
      <c r="E55" s="7" t="s">
        <v>426</v>
      </c>
      <c r="F55" s="7" t="s">
        <v>427</v>
      </c>
      <c r="G55" s="11" t="s">
        <v>428</v>
      </c>
      <c r="H55" s="7" t="n">
        <v>0</v>
      </c>
      <c r="I55" s="7" t="n">
        <v>0</v>
      </c>
      <c r="J55" s="7" t="n">
        <v>1000</v>
      </c>
      <c r="K55" s="7" t="n">
        <v>0</v>
      </c>
      <c r="L55" s="9" t="s">
        <v>80</v>
      </c>
      <c r="M55" s="9" t="s">
        <v>81</v>
      </c>
      <c r="N55" s="7" t="s">
        <v>82</v>
      </c>
      <c r="O55" s="7" t="s">
        <v>429</v>
      </c>
    </row>
    <row r="56" customFormat="false" ht="12.75" hidden="false" customHeight="false" outlineLevel="0" collapsed="false">
      <c r="A56" s="7" t="s">
        <v>430</v>
      </c>
      <c r="B56" s="7" t="s">
        <v>423</v>
      </c>
      <c r="C56" s="7" t="s">
        <v>431</v>
      </c>
      <c r="D56" s="7" t="s">
        <v>432</v>
      </c>
      <c r="E56" s="7" t="s">
        <v>426</v>
      </c>
      <c r="F56" s="7" t="s">
        <v>427</v>
      </c>
      <c r="G56" s="7" t="s">
        <v>428</v>
      </c>
      <c r="H56" s="7" t="n">
        <v>1</v>
      </c>
      <c r="I56" s="7" t="n">
        <v>-1000</v>
      </c>
      <c r="J56" s="7" t="n">
        <v>1000</v>
      </c>
      <c r="K56" s="7" t="n">
        <v>0</v>
      </c>
      <c r="L56" s="9" t="s">
        <v>80</v>
      </c>
      <c r="M56" s="9" t="s">
        <v>81</v>
      </c>
      <c r="N56" s="7" t="s">
        <v>82</v>
      </c>
      <c r="O56" s="7" t="s">
        <v>433</v>
      </c>
    </row>
    <row r="57" customFormat="false" ht="12.75" hidden="false" customHeight="false" outlineLevel="0" collapsed="false">
      <c r="A57" s="7" t="s">
        <v>434</v>
      </c>
      <c r="B57" s="7" t="s">
        <v>435</v>
      </c>
      <c r="C57" s="7" t="s">
        <v>436</v>
      </c>
      <c r="D57" s="7" t="s">
        <v>437</v>
      </c>
      <c r="E57" s="7" t="s">
        <v>438</v>
      </c>
      <c r="F57" s="7" t="s">
        <v>438</v>
      </c>
      <c r="G57" s="7" t="s">
        <v>439</v>
      </c>
      <c r="H57" s="7" t="n">
        <v>0</v>
      </c>
      <c r="I57" s="7" t="n">
        <v>0</v>
      </c>
      <c r="J57" s="7" t="n">
        <v>1000</v>
      </c>
      <c r="K57" s="7" t="n">
        <v>0</v>
      </c>
      <c r="L57" s="9" t="s">
        <v>81</v>
      </c>
      <c r="M57" s="9" t="s">
        <v>80</v>
      </c>
      <c r="N57" s="7" t="s">
        <v>247</v>
      </c>
      <c r="O57" s="7" t="s">
        <v>440</v>
      </c>
    </row>
    <row r="58" customFormat="false" ht="12.75" hidden="false" customHeight="false" outlineLevel="0" collapsed="false">
      <c r="A58" s="7" t="s">
        <v>441</v>
      </c>
      <c r="B58" s="7" t="s">
        <v>442</v>
      </c>
      <c r="C58" s="7" t="s">
        <v>443</v>
      </c>
      <c r="D58" s="7" t="s">
        <v>444</v>
      </c>
      <c r="E58" s="7" t="s">
        <v>445</v>
      </c>
      <c r="F58" s="7" t="s">
        <v>445</v>
      </c>
      <c r="G58" s="7" t="s">
        <v>439</v>
      </c>
      <c r="H58" s="7" t="n">
        <v>0</v>
      </c>
      <c r="I58" s="7" t="n">
        <v>0</v>
      </c>
      <c r="J58" s="7" t="n">
        <v>1000</v>
      </c>
      <c r="K58" s="7" t="n">
        <v>0</v>
      </c>
      <c r="L58" s="9" t="s">
        <v>80</v>
      </c>
      <c r="M58" s="9" t="s">
        <v>81</v>
      </c>
      <c r="N58" s="7" t="s">
        <v>82</v>
      </c>
      <c r="O58" s="7" t="s">
        <v>446</v>
      </c>
    </row>
    <row r="59" customFormat="false" ht="12.75" hidden="false" customHeight="false" outlineLevel="0" collapsed="false">
      <c r="A59" s="7" t="s">
        <v>447</v>
      </c>
      <c r="B59" s="7" t="s">
        <v>448</v>
      </c>
      <c r="C59" s="7" t="s">
        <v>449</v>
      </c>
      <c r="D59" s="7" t="s">
        <v>450</v>
      </c>
      <c r="E59" s="7" t="s">
        <v>451</v>
      </c>
      <c r="F59" s="7" t="s">
        <v>451</v>
      </c>
      <c r="G59" s="7" t="s">
        <v>439</v>
      </c>
      <c r="H59" s="7" t="n">
        <v>0</v>
      </c>
      <c r="I59" s="7" t="n">
        <v>0</v>
      </c>
      <c r="J59" s="7" t="n">
        <v>1000</v>
      </c>
      <c r="K59" s="7" t="n">
        <v>0</v>
      </c>
      <c r="L59" s="9" t="s">
        <v>80</v>
      </c>
      <c r="M59" s="9" t="s">
        <v>81</v>
      </c>
      <c r="N59" s="7" t="s">
        <v>82</v>
      </c>
      <c r="O59" s="7" t="s">
        <v>452</v>
      </c>
    </row>
    <row r="60" customFormat="false" ht="12.75" hidden="false" customHeight="false" outlineLevel="0" collapsed="false">
      <c r="A60" s="7" t="s">
        <v>453</v>
      </c>
      <c r="B60" s="7" t="s">
        <v>454</v>
      </c>
      <c r="C60" s="7" t="s">
        <v>455</v>
      </c>
      <c r="D60" s="7" t="s">
        <v>456</v>
      </c>
      <c r="E60" s="7" t="s">
        <v>457</v>
      </c>
      <c r="F60" s="7" t="s">
        <v>457</v>
      </c>
      <c r="G60" s="7" t="s">
        <v>439</v>
      </c>
      <c r="H60" s="7" t="n">
        <v>0</v>
      </c>
      <c r="I60" s="7" t="n">
        <v>0</v>
      </c>
      <c r="J60" s="7" t="n">
        <v>1000</v>
      </c>
      <c r="K60" s="7" t="n">
        <v>0</v>
      </c>
      <c r="L60" s="9" t="s">
        <v>81</v>
      </c>
      <c r="M60" s="9" t="s">
        <v>80</v>
      </c>
      <c r="N60" s="7" t="s">
        <v>121</v>
      </c>
      <c r="O60" s="7" t="s">
        <v>458</v>
      </c>
    </row>
    <row r="61" customFormat="false" ht="12.75" hidden="false" customHeight="false" outlineLevel="0" collapsed="false">
      <c r="A61" s="7" t="s">
        <v>459</v>
      </c>
      <c r="B61" s="7" t="s">
        <v>460</v>
      </c>
      <c r="C61" s="7" t="s">
        <v>461</v>
      </c>
      <c r="D61" s="7" t="s">
        <v>462</v>
      </c>
      <c r="E61" s="7" t="s">
        <v>463</v>
      </c>
      <c r="F61" s="7" t="s">
        <v>463</v>
      </c>
      <c r="G61" s="11" t="s">
        <v>439</v>
      </c>
      <c r="H61" s="7" t="n">
        <v>0</v>
      </c>
      <c r="I61" s="7" t="n">
        <v>0</v>
      </c>
      <c r="J61" s="7" t="n">
        <v>1000</v>
      </c>
      <c r="K61" s="7" t="n">
        <v>0</v>
      </c>
      <c r="L61" s="9" t="s">
        <v>80</v>
      </c>
      <c r="M61" s="9" t="s">
        <v>80</v>
      </c>
      <c r="N61" s="7" t="s">
        <v>121</v>
      </c>
      <c r="O61" s="7" t="s">
        <v>464</v>
      </c>
    </row>
    <row r="62" customFormat="false" ht="12.75" hidden="false" customHeight="false" outlineLevel="0" collapsed="false">
      <c r="A62" s="7" t="s">
        <v>465</v>
      </c>
      <c r="B62" s="7" t="s">
        <v>466</v>
      </c>
      <c r="C62" s="7" t="s">
        <v>467</v>
      </c>
      <c r="D62" s="7" t="s">
        <v>468</v>
      </c>
      <c r="E62" s="7" t="s">
        <v>469</v>
      </c>
      <c r="F62" s="7" t="s">
        <v>469</v>
      </c>
      <c r="G62" s="10" t="s">
        <v>439</v>
      </c>
      <c r="H62" s="7" t="n">
        <v>0</v>
      </c>
      <c r="I62" s="7" t="n">
        <v>0</v>
      </c>
      <c r="J62" s="7" t="n">
        <v>1000</v>
      </c>
      <c r="K62" s="7" t="n">
        <v>0</v>
      </c>
      <c r="L62" s="9" t="s">
        <v>80</v>
      </c>
      <c r="M62" s="9" t="s">
        <v>80</v>
      </c>
      <c r="N62" s="7" t="s">
        <v>121</v>
      </c>
      <c r="O62" s="7" t="s">
        <v>470</v>
      </c>
    </row>
    <row r="63" customFormat="false" ht="12.75" hidden="false" customHeight="false" outlineLevel="0" collapsed="false">
      <c r="A63" s="7" t="s">
        <v>471</v>
      </c>
      <c r="B63" s="7" t="s">
        <v>472</v>
      </c>
      <c r="C63" s="7" t="s">
        <v>473</v>
      </c>
      <c r="D63" s="7" t="s">
        <v>474</v>
      </c>
      <c r="E63" s="7" t="s">
        <v>475</v>
      </c>
      <c r="F63" s="7" t="s">
        <v>475</v>
      </c>
      <c r="G63" s="10" t="s">
        <v>439</v>
      </c>
      <c r="H63" s="7" t="n">
        <v>1</v>
      </c>
      <c r="I63" s="7" t="n">
        <v>-1000</v>
      </c>
      <c r="J63" s="7" t="n">
        <v>1000</v>
      </c>
      <c r="K63" s="7" t="n">
        <v>0</v>
      </c>
      <c r="L63" s="9" t="s">
        <v>81</v>
      </c>
      <c r="M63" s="9" t="s">
        <v>80</v>
      </c>
      <c r="N63" s="7" t="s">
        <v>121</v>
      </c>
      <c r="O63" s="7" t="s">
        <v>476</v>
      </c>
    </row>
    <row r="64" customFormat="false" ht="12.75" hidden="false" customHeight="false" outlineLevel="0" collapsed="false">
      <c r="A64" s="7" t="s">
        <v>477</v>
      </c>
      <c r="B64" s="7" t="s">
        <v>478</v>
      </c>
      <c r="C64" s="7" t="s">
        <v>479</v>
      </c>
      <c r="D64" s="7" t="s">
        <v>480</v>
      </c>
      <c r="E64" s="7" t="s">
        <v>481</v>
      </c>
      <c r="F64" s="7" t="s">
        <v>482</v>
      </c>
      <c r="G64" s="14" t="s">
        <v>439</v>
      </c>
      <c r="H64" s="7" t="n">
        <v>0</v>
      </c>
      <c r="I64" s="7" t="n">
        <v>0</v>
      </c>
      <c r="J64" s="7" t="n">
        <v>1000</v>
      </c>
      <c r="K64" s="7" t="n">
        <v>0</v>
      </c>
      <c r="L64" s="9" t="s">
        <v>80</v>
      </c>
      <c r="M64" s="9" t="s">
        <v>80</v>
      </c>
      <c r="N64" s="7" t="s">
        <v>121</v>
      </c>
      <c r="O64" s="7" t="s">
        <v>483</v>
      </c>
    </row>
    <row r="65" customFormat="false" ht="12.75" hidden="false" customHeight="false" outlineLevel="0" collapsed="false">
      <c r="A65" s="7" t="s">
        <v>484</v>
      </c>
      <c r="B65" s="7" t="s">
        <v>485</v>
      </c>
      <c r="C65" s="7" t="s">
        <v>486</v>
      </c>
      <c r="D65" s="7" t="s">
        <v>487</v>
      </c>
      <c r="E65" s="7" t="s">
        <v>488</v>
      </c>
      <c r="F65" s="7" t="s">
        <v>488</v>
      </c>
      <c r="G65" s="10" t="s">
        <v>439</v>
      </c>
      <c r="H65" s="7" t="n">
        <v>0</v>
      </c>
      <c r="I65" s="7" t="n">
        <v>0</v>
      </c>
      <c r="J65" s="7" t="n">
        <v>1000</v>
      </c>
      <c r="K65" s="7" t="n">
        <v>0</v>
      </c>
      <c r="L65" s="9" t="s">
        <v>80</v>
      </c>
      <c r="M65" s="9" t="s">
        <v>80</v>
      </c>
      <c r="N65" s="7" t="s">
        <v>121</v>
      </c>
      <c r="O65" s="7" t="s">
        <v>489</v>
      </c>
    </row>
    <row r="66" customFormat="false" ht="12.75" hidden="false" customHeight="false" outlineLevel="0" collapsed="false">
      <c r="A66" s="7" t="s">
        <v>490</v>
      </c>
      <c r="B66" s="7" t="s">
        <v>491</v>
      </c>
      <c r="C66" s="7" t="s">
        <v>492</v>
      </c>
      <c r="D66" s="7" t="s">
        <v>493</v>
      </c>
      <c r="E66" s="7" t="s">
        <v>494</v>
      </c>
      <c r="F66" s="7" t="s">
        <v>495</v>
      </c>
      <c r="G66" s="7" t="s">
        <v>439</v>
      </c>
      <c r="H66" s="7" t="n">
        <v>0</v>
      </c>
      <c r="I66" s="7" t="n">
        <v>0</v>
      </c>
      <c r="J66" s="7" t="n">
        <v>1000</v>
      </c>
      <c r="K66" s="7" t="n">
        <v>0</v>
      </c>
      <c r="L66" s="9" t="s">
        <v>81</v>
      </c>
      <c r="M66" s="9" t="s">
        <v>80</v>
      </c>
      <c r="N66" s="7" t="s">
        <v>121</v>
      </c>
      <c r="O66" s="7" t="s">
        <v>496</v>
      </c>
    </row>
    <row r="67" customFormat="false" ht="12.75" hidden="false" customHeight="false" outlineLevel="0" collapsed="false">
      <c r="A67" s="7" t="s">
        <v>497</v>
      </c>
      <c r="B67" s="7" t="s">
        <v>448</v>
      </c>
      <c r="C67" s="7" t="s">
        <v>498</v>
      </c>
      <c r="D67" s="7" t="s">
        <v>499</v>
      </c>
      <c r="E67" s="7" t="s">
        <v>451</v>
      </c>
      <c r="F67" s="7" t="s">
        <v>451</v>
      </c>
      <c r="G67" s="7" t="s">
        <v>439</v>
      </c>
      <c r="H67" s="7" t="n">
        <v>0</v>
      </c>
      <c r="I67" s="7" t="n">
        <v>0</v>
      </c>
      <c r="J67" s="7" t="n">
        <v>1000</v>
      </c>
      <c r="K67" s="7" t="n">
        <v>0</v>
      </c>
      <c r="L67" s="9" t="s">
        <v>80</v>
      </c>
      <c r="M67" s="9" t="s">
        <v>80</v>
      </c>
      <c r="N67" s="7" t="s">
        <v>121</v>
      </c>
      <c r="O67" s="7" t="s">
        <v>500</v>
      </c>
    </row>
    <row r="68" customFormat="false" ht="12.75" hidden="false" customHeight="false" outlineLevel="0" collapsed="false">
      <c r="A68" s="7" t="s">
        <v>501</v>
      </c>
      <c r="B68" s="7" t="s">
        <v>108</v>
      </c>
      <c r="C68" s="7" t="s">
        <v>502</v>
      </c>
      <c r="D68" s="7" t="s">
        <v>503</v>
      </c>
      <c r="E68" s="7" t="s">
        <v>111</v>
      </c>
      <c r="F68" s="7" t="s">
        <v>112</v>
      </c>
      <c r="G68" s="7" t="s">
        <v>439</v>
      </c>
      <c r="H68" s="7" t="n">
        <v>0</v>
      </c>
      <c r="I68" s="7" t="n">
        <v>0</v>
      </c>
      <c r="J68" s="7" t="n">
        <v>1000</v>
      </c>
      <c r="K68" s="7" t="n">
        <v>0</v>
      </c>
      <c r="L68" s="9" t="s">
        <v>80</v>
      </c>
      <c r="M68" s="9" t="s">
        <v>81</v>
      </c>
      <c r="N68" s="7" t="s">
        <v>113</v>
      </c>
      <c r="O68" s="7" t="s">
        <v>504</v>
      </c>
    </row>
    <row r="69" customFormat="false" ht="12.75" hidden="false" customHeight="false" outlineLevel="0" collapsed="false">
      <c r="A69" s="7" t="s">
        <v>505</v>
      </c>
      <c r="B69" s="7" t="s">
        <v>506</v>
      </c>
      <c r="C69" s="7" t="s">
        <v>507</v>
      </c>
      <c r="D69" s="7" t="s">
        <v>508</v>
      </c>
      <c r="E69" s="7" t="s">
        <v>463</v>
      </c>
      <c r="F69" s="7" t="s">
        <v>463</v>
      </c>
      <c r="G69" s="10" t="s">
        <v>439</v>
      </c>
      <c r="H69" s="7" t="n">
        <v>1</v>
      </c>
      <c r="I69" s="7" t="n">
        <v>-1000</v>
      </c>
      <c r="J69" s="7" t="n">
        <v>1000</v>
      </c>
      <c r="K69" s="7" t="n">
        <v>0</v>
      </c>
      <c r="L69" s="9" t="s">
        <v>80</v>
      </c>
      <c r="M69" s="9" t="s">
        <v>80</v>
      </c>
      <c r="N69" s="7" t="s">
        <v>113</v>
      </c>
      <c r="O69" s="7" t="s">
        <v>509</v>
      </c>
    </row>
    <row r="70" customFormat="false" ht="12.75" hidden="false" customHeight="false" outlineLevel="0" collapsed="false">
      <c r="A70" s="7" t="s">
        <v>510</v>
      </c>
      <c r="B70" s="7" t="s">
        <v>448</v>
      </c>
      <c r="C70" s="7" t="s">
        <v>511</v>
      </c>
      <c r="D70" s="7" t="s">
        <v>512</v>
      </c>
      <c r="E70" s="7" t="s">
        <v>451</v>
      </c>
      <c r="F70" s="7" t="s">
        <v>451</v>
      </c>
      <c r="G70" s="7" t="s">
        <v>439</v>
      </c>
      <c r="H70" s="7" t="n">
        <v>0</v>
      </c>
      <c r="I70" s="7" t="n">
        <v>0</v>
      </c>
      <c r="J70" s="7" t="n">
        <v>1000</v>
      </c>
      <c r="K70" s="7" t="n">
        <v>0</v>
      </c>
      <c r="L70" s="9" t="s">
        <v>80</v>
      </c>
      <c r="M70" s="9" t="s">
        <v>80</v>
      </c>
      <c r="N70" s="7" t="s">
        <v>113</v>
      </c>
      <c r="O70" s="7" t="s">
        <v>513</v>
      </c>
    </row>
    <row r="71" customFormat="false" ht="12.75" hidden="false" customHeight="false" outlineLevel="0" collapsed="false">
      <c r="A71" s="7" t="s">
        <v>514</v>
      </c>
      <c r="B71" s="7" t="s">
        <v>515</v>
      </c>
      <c r="C71" s="7" t="s">
        <v>516</v>
      </c>
      <c r="D71" s="7" t="s">
        <v>517</v>
      </c>
      <c r="E71" s="7" t="s">
        <v>518</v>
      </c>
      <c r="F71" s="7" t="s">
        <v>518</v>
      </c>
      <c r="G71" s="11" t="s">
        <v>439</v>
      </c>
      <c r="H71" s="7" t="n">
        <v>0</v>
      </c>
      <c r="I71" s="7" t="n">
        <v>0</v>
      </c>
      <c r="J71" s="7" t="n">
        <v>1000</v>
      </c>
      <c r="K71" s="7" t="n">
        <v>0</v>
      </c>
      <c r="L71" s="9" t="s">
        <v>80</v>
      </c>
      <c r="M71" s="9" t="s">
        <v>81</v>
      </c>
      <c r="N71" s="7" t="s">
        <v>207</v>
      </c>
      <c r="O71" s="7" t="s">
        <v>519</v>
      </c>
    </row>
    <row r="72" customFormat="false" ht="12.75" hidden="false" customHeight="false" outlineLevel="0" collapsed="false">
      <c r="A72" s="7" t="s">
        <v>520</v>
      </c>
      <c r="B72" s="10" t="s">
        <v>76</v>
      </c>
      <c r="C72" s="10" t="s">
        <v>521</v>
      </c>
      <c r="D72" s="7" t="s">
        <v>522</v>
      </c>
      <c r="E72" s="7" t="s">
        <v>78</v>
      </c>
      <c r="F72" s="7" t="s">
        <v>78</v>
      </c>
      <c r="G72" s="7" t="s">
        <v>439</v>
      </c>
      <c r="H72" s="7" t="n">
        <v>0</v>
      </c>
      <c r="I72" s="7" t="n">
        <v>0</v>
      </c>
      <c r="J72" s="7" t="n">
        <v>1000</v>
      </c>
      <c r="K72" s="7" t="n">
        <v>0</v>
      </c>
      <c r="L72" s="9" t="s">
        <v>80</v>
      </c>
      <c r="M72" s="9" t="s">
        <v>81</v>
      </c>
      <c r="N72" s="7" t="s">
        <v>207</v>
      </c>
      <c r="O72" s="7" t="s">
        <v>523</v>
      </c>
    </row>
    <row r="73" customFormat="false" ht="12.75" hidden="false" customHeight="false" outlineLevel="0" collapsed="false">
      <c r="A73" s="7" t="s">
        <v>524</v>
      </c>
      <c r="B73" s="7" t="s">
        <v>472</v>
      </c>
      <c r="C73" s="7" t="s">
        <v>525</v>
      </c>
      <c r="D73" s="7" t="s">
        <v>526</v>
      </c>
      <c r="E73" s="7" t="s">
        <v>475</v>
      </c>
      <c r="F73" s="7" t="s">
        <v>475</v>
      </c>
      <c r="G73" s="11" t="s">
        <v>439</v>
      </c>
      <c r="H73" s="7" t="n">
        <v>0</v>
      </c>
      <c r="I73" s="7" t="n">
        <v>0</v>
      </c>
      <c r="J73" s="7" t="n">
        <v>1000</v>
      </c>
      <c r="K73" s="7" t="n">
        <v>0</v>
      </c>
      <c r="L73" s="9" t="s">
        <v>80</v>
      </c>
      <c r="M73" s="9" t="s">
        <v>81</v>
      </c>
      <c r="N73" s="7" t="s">
        <v>207</v>
      </c>
      <c r="O73" s="7" t="s">
        <v>476</v>
      </c>
    </row>
    <row r="74" customFormat="false" ht="12.75" hidden="false" customHeight="false" outlineLevel="0" collapsed="false">
      <c r="A74" s="7" t="s">
        <v>527</v>
      </c>
      <c r="B74" s="7" t="s">
        <v>528</v>
      </c>
      <c r="C74" s="7" t="s">
        <v>529</v>
      </c>
      <c r="D74" s="7" t="s">
        <v>530</v>
      </c>
      <c r="E74" s="7" t="s">
        <v>531</v>
      </c>
      <c r="F74" s="7" t="s">
        <v>531</v>
      </c>
      <c r="G74" s="11" t="s">
        <v>439</v>
      </c>
      <c r="H74" s="7" t="n">
        <v>0</v>
      </c>
      <c r="I74" s="7" t="n">
        <v>0</v>
      </c>
      <c r="J74" s="7" t="n">
        <v>1000</v>
      </c>
      <c r="K74" s="7" t="n">
        <v>0</v>
      </c>
      <c r="L74" s="9" t="s">
        <v>80</v>
      </c>
      <c r="M74" s="9" t="s">
        <v>80</v>
      </c>
      <c r="N74" s="7" t="s">
        <v>207</v>
      </c>
      <c r="O74" s="7" t="s">
        <v>532</v>
      </c>
    </row>
    <row r="75" customFormat="false" ht="12.75" hidden="false" customHeight="false" outlineLevel="0" collapsed="false">
      <c r="A75" s="7" t="s">
        <v>533</v>
      </c>
      <c r="B75" s="7" t="s">
        <v>534</v>
      </c>
      <c r="C75" s="7" t="s">
        <v>535</v>
      </c>
      <c r="D75" s="7" t="s">
        <v>536</v>
      </c>
      <c r="E75" s="7" t="s">
        <v>537</v>
      </c>
      <c r="F75" s="7" t="s">
        <v>537</v>
      </c>
      <c r="G75" s="7" t="s">
        <v>439</v>
      </c>
      <c r="H75" s="7" t="n">
        <v>0</v>
      </c>
      <c r="I75" s="7" t="n">
        <v>0</v>
      </c>
      <c r="J75" s="7" t="n">
        <v>1000</v>
      </c>
      <c r="K75" s="7" t="n">
        <v>0</v>
      </c>
      <c r="L75" s="9" t="s">
        <v>80</v>
      </c>
      <c r="M75" s="9" t="s">
        <v>80</v>
      </c>
      <c r="N75" s="7" t="s">
        <v>105</v>
      </c>
      <c r="O75" s="7" t="s">
        <v>538</v>
      </c>
    </row>
    <row r="76" customFormat="false" ht="12.75" hidden="false" customHeight="false" outlineLevel="0" collapsed="false">
      <c r="A76" s="7" t="s">
        <v>539</v>
      </c>
      <c r="B76" s="7" t="s">
        <v>540</v>
      </c>
      <c r="C76" s="7" t="s">
        <v>541</v>
      </c>
      <c r="D76" s="7" t="s">
        <v>542</v>
      </c>
      <c r="E76" s="7" t="s">
        <v>543</v>
      </c>
      <c r="F76" s="7" t="s">
        <v>544</v>
      </c>
      <c r="G76" s="7" t="s">
        <v>439</v>
      </c>
      <c r="H76" s="7" t="n">
        <v>1</v>
      </c>
      <c r="I76" s="7" t="n">
        <v>-1000</v>
      </c>
      <c r="J76" s="7" t="n">
        <v>1000</v>
      </c>
      <c r="K76" s="7" t="n">
        <v>0</v>
      </c>
      <c r="L76" s="9" t="s">
        <v>81</v>
      </c>
      <c r="M76" s="9" t="s">
        <v>80</v>
      </c>
      <c r="N76" s="7" t="s">
        <v>105</v>
      </c>
      <c r="O76" s="7" t="s">
        <v>545</v>
      </c>
    </row>
    <row r="77" customFormat="false" ht="12.75" hidden="false" customHeight="false" outlineLevel="0" collapsed="false">
      <c r="A77" s="7" t="s">
        <v>546</v>
      </c>
      <c r="B77" s="7" t="s">
        <v>547</v>
      </c>
      <c r="C77" s="7" t="s">
        <v>548</v>
      </c>
      <c r="D77" s="7" t="s">
        <v>549</v>
      </c>
      <c r="E77" s="7" t="s">
        <v>550</v>
      </c>
      <c r="F77" s="7" t="s">
        <v>551</v>
      </c>
      <c r="G77" s="7" t="s">
        <v>439</v>
      </c>
      <c r="H77" s="7" t="n">
        <v>0</v>
      </c>
      <c r="I77" s="7" t="n">
        <v>0</v>
      </c>
      <c r="J77" s="7" t="n">
        <v>1000</v>
      </c>
      <c r="K77" s="7" t="n">
        <v>0</v>
      </c>
      <c r="L77" s="9" t="s">
        <v>80</v>
      </c>
      <c r="M77" s="9" t="s">
        <v>80</v>
      </c>
      <c r="N77" s="7" t="s">
        <v>105</v>
      </c>
      <c r="O77" s="7" t="s">
        <v>552</v>
      </c>
    </row>
    <row r="78" customFormat="false" ht="12.75" hidden="false" customHeight="false" outlineLevel="0" collapsed="false">
      <c r="A78" s="7" t="s">
        <v>553</v>
      </c>
      <c r="B78" s="7" t="s">
        <v>554</v>
      </c>
      <c r="C78" s="7" t="s">
        <v>555</v>
      </c>
      <c r="D78" s="7" t="s">
        <v>556</v>
      </c>
      <c r="E78" s="7" t="s">
        <v>557</v>
      </c>
      <c r="F78" s="7" t="s">
        <v>557</v>
      </c>
      <c r="G78" s="7" t="s">
        <v>439</v>
      </c>
      <c r="H78" s="7" t="n">
        <v>0</v>
      </c>
      <c r="I78" s="7" t="n">
        <v>0</v>
      </c>
      <c r="J78" s="7" t="n">
        <v>1000</v>
      </c>
      <c r="K78" s="7" t="n">
        <v>0</v>
      </c>
      <c r="L78" s="9" t="s">
        <v>80</v>
      </c>
      <c r="M78" s="9" t="s">
        <v>80</v>
      </c>
      <c r="N78" s="7" t="s">
        <v>105</v>
      </c>
      <c r="O78" s="7" t="s">
        <v>558</v>
      </c>
    </row>
    <row r="79" customFormat="false" ht="12.75" hidden="false" customHeight="false" outlineLevel="0" collapsed="false">
      <c r="A79" s="7" t="s">
        <v>559</v>
      </c>
      <c r="B79" s="7" t="s">
        <v>560</v>
      </c>
      <c r="C79" s="7" t="s">
        <v>561</v>
      </c>
      <c r="D79" s="7" t="s">
        <v>562</v>
      </c>
      <c r="E79" s="7" t="s">
        <v>563</v>
      </c>
      <c r="F79" s="7" t="s">
        <v>564</v>
      </c>
      <c r="G79" s="7" t="s">
        <v>439</v>
      </c>
      <c r="H79" s="7" t="n">
        <v>1</v>
      </c>
      <c r="I79" s="7" t="n">
        <v>-1000</v>
      </c>
      <c r="J79" s="7" t="n">
        <v>1000</v>
      </c>
      <c r="K79" s="7" t="n">
        <v>0</v>
      </c>
      <c r="L79" s="9" t="s">
        <v>80</v>
      </c>
      <c r="M79" s="9" t="s">
        <v>81</v>
      </c>
      <c r="N79" s="7" t="s">
        <v>156</v>
      </c>
      <c r="O79" s="7" t="s">
        <v>565</v>
      </c>
    </row>
    <row r="80" customFormat="false" ht="12.75" hidden="false" customHeight="false" outlineLevel="0" collapsed="false">
      <c r="A80" s="7" t="s">
        <v>566</v>
      </c>
      <c r="B80" s="7" t="s">
        <v>567</v>
      </c>
      <c r="C80" s="7" t="s">
        <v>568</v>
      </c>
      <c r="D80" s="7" t="s">
        <v>569</v>
      </c>
      <c r="E80" s="7" t="s">
        <v>570</v>
      </c>
      <c r="F80" s="7" t="s">
        <v>570</v>
      </c>
      <c r="G80" s="7" t="s">
        <v>439</v>
      </c>
      <c r="H80" s="7" t="n">
        <v>0</v>
      </c>
      <c r="I80" s="7" t="n">
        <v>0</v>
      </c>
      <c r="J80" s="7" t="n">
        <v>1000</v>
      </c>
      <c r="K80" s="7" t="n">
        <v>0</v>
      </c>
      <c r="L80" s="9" t="s">
        <v>80</v>
      </c>
      <c r="M80" s="9" t="s">
        <v>80</v>
      </c>
      <c r="N80" s="7" t="s">
        <v>156</v>
      </c>
      <c r="O80" s="7" t="s">
        <v>571</v>
      </c>
    </row>
    <row r="81" customFormat="false" ht="12.75" hidden="false" customHeight="false" outlineLevel="0" collapsed="false">
      <c r="A81" s="7" t="s">
        <v>572</v>
      </c>
      <c r="C81" s="12" t="s">
        <v>573</v>
      </c>
      <c r="D81" s="7" t="s">
        <v>574</v>
      </c>
      <c r="E81" s="7" t="s">
        <v>575</v>
      </c>
      <c r="F81" s="7" t="s">
        <v>575</v>
      </c>
      <c r="G81" s="12" t="s">
        <v>439</v>
      </c>
      <c r="H81" s="7" t="n">
        <v>0</v>
      </c>
      <c r="I81" s="7" t="n">
        <v>0</v>
      </c>
      <c r="J81" s="7" t="n">
        <v>1000</v>
      </c>
      <c r="K81" s="7" t="n">
        <v>0</v>
      </c>
      <c r="L81" s="9" t="s">
        <v>80</v>
      </c>
      <c r="M81" s="9" t="s">
        <v>80</v>
      </c>
      <c r="N81" s="7" t="s">
        <v>247</v>
      </c>
    </row>
    <row r="82" customFormat="false" ht="12.75" hidden="false" customHeight="false" outlineLevel="0" collapsed="false">
      <c r="A82" s="7" t="s">
        <v>576</v>
      </c>
      <c r="B82" s="7" t="s">
        <v>577</v>
      </c>
      <c r="C82" s="7" t="s">
        <v>578</v>
      </c>
      <c r="D82" s="7" t="s">
        <v>579</v>
      </c>
      <c r="E82" s="7" t="s">
        <v>580</v>
      </c>
      <c r="F82" s="7" t="s">
        <v>581</v>
      </c>
      <c r="G82" s="7" t="s">
        <v>582</v>
      </c>
      <c r="H82" s="7" t="n">
        <v>0</v>
      </c>
      <c r="I82" s="7" t="n">
        <v>0</v>
      </c>
      <c r="J82" s="7" t="n">
        <v>1000</v>
      </c>
      <c r="K82" s="7" t="n">
        <v>0</v>
      </c>
      <c r="L82" s="9" t="s">
        <v>80</v>
      </c>
      <c r="M82" s="9" t="s">
        <v>81</v>
      </c>
      <c r="N82" s="7" t="s">
        <v>105</v>
      </c>
      <c r="O82" s="7" t="s">
        <v>583</v>
      </c>
    </row>
    <row r="83" customFormat="false" ht="12.75" hidden="false" customHeight="false" outlineLevel="0" collapsed="false">
      <c r="A83" s="7" t="s">
        <v>584</v>
      </c>
      <c r="B83" s="7" t="s">
        <v>585</v>
      </c>
      <c r="C83" s="7" t="s">
        <v>586</v>
      </c>
      <c r="D83" s="7" t="s">
        <v>587</v>
      </c>
      <c r="E83" s="7" t="s">
        <v>588</v>
      </c>
      <c r="F83" s="7" t="s">
        <v>588</v>
      </c>
      <c r="G83" s="7" t="s">
        <v>589</v>
      </c>
      <c r="H83" s="7" t="n">
        <v>0</v>
      </c>
      <c r="I83" s="7" t="n">
        <v>0</v>
      </c>
      <c r="J83" s="7" t="n">
        <v>1000</v>
      </c>
      <c r="K83" s="7" t="n">
        <v>0</v>
      </c>
      <c r="L83" s="9" t="s">
        <v>80</v>
      </c>
      <c r="M83" s="9" t="s">
        <v>80</v>
      </c>
      <c r="N83" s="7" t="s">
        <v>247</v>
      </c>
      <c r="O83" s="7" t="s">
        <v>590</v>
      </c>
    </row>
    <row r="84" customFormat="false" ht="12.75" hidden="false" customHeight="false" outlineLevel="0" collapsed="false">
      <c r="A84" s="7" t="s">
        <v>591</v>
      </c>
      <c r="B84" s="7" t="s">
        <v>592</v>
      </c>
      <c r="C84" s="7" t="s">
        <v>593</v>
      </c>
      <c r="D84" s="7" t="s">
        <v>594</v>
      </c>
      <c r="E84" s="7" t="s">
        <v>595</v>
      </c>
      <c r="F84" s="7" t="s">
        <v>595</v>
      </c>
      <c r="G84" s="7" t="s">
        <v>596</v>
      </c>
      <c r="H84" s="7" t="n">
        <v>0</v>
      </c>
      <c r="I84" s="7" t="n">
        <v>0</v>
      </c>
      <c r="J84" s="7" t="n">
        <v>1000</v>
      </c>
      <c r="K84" s="7" t="n">
        <v>0</v>
      </c>
      <c r="L84" s="9" t="s">
        <v>80</v>
      </c>
      <c r="M84" s="9" t="s">
        <v>81</v>
      </c>
      <c r="N84" s="7" t="s">
        <v>121</v>
      </c>
      <c r="O84" s="7" t="s">
        <v>597</v>
      </c>
    </row>
    <row r="85" customFormat="false" ht="12.75" hidden="false" customHeight="false" outlineLevel="0" collapsed="false">
      <c r="A85" s="7" t="s">
        <v>598</v>
      </c>
      <c r="B85" s="7" t="s">
        <v>599</v>
      </c>
      <c r="C85" s="7" t="s">
        <v>600</v>
      </c>
      <c r="D85" s="7" t="s">
        <v>601</v>
      </c>
      <c r="E85" s="7" t="s">
        <v>602</v>
      </c>
      <c r="F85" s="7" t="s">
        <v>602</v>
      </c>
      <c r="G85" s="7" t="s">
        <v>603</v>
      </c>
      <c r="H85" s="7" t="n">
        <v>0</v>
      </c>
      <c r="I85" s="7" t="n">
        <v>0</v>
      </c>
      <c r="J85" s="7" t="n">
        <v>1000</v>
      </c>
      <c r="K85" s="7" t="n">
        <v>0</v>
      </c>
      <c r="L85" s="9" t="s">
        <v>80</v>
      </c>
      <c r="M85" s="9" t="s">
        <v>80</v>
      </c>
      <c r="N85" s="7" t="s">
        <v>121</v>
      </c>
      <c r="O85" s="7" t="s">
        <v>604</v>
      </c>
    </row>
    <row r="86" customFormat="false" ht="12.75" hidden="false" customHeight="false" outlineLevel="0" collapsed="false">
      <c r="A86" s="7" t="s">
        <v>605</v>
      </c>
      <c r="B86" s="7" t="s">
        <v>606</v>
      </c>
      <c r="C86" s="7" t="s">
        <v>607</v>
      </c>
      <c r="D86" s="7" t="s">
        <v>608</v>
      </c>
      <c r="E86" s="7" t="s">
        <v>609</v>
      </c>
      <c r="F86" s="7" t="s">
        <v>610</v>
      </c>
      <c r="G86" s="7" t="s">
        <v>611</v>
      </c>
      <c r="H86" s="7" t="n">
        <v>1</v>
      </c>
      <c r="I86" s="7" t="n">
        <v>-1000</v>
      </c>
      <c r="J86" s="7" t="n">
        <v>1000</v>
      </c>
      <c r="K86" s="7" t="n">
        <v>0</v>
      </c>
      <c r="L86" s="9" t="s">
        <v>80</v>
      </c>
      <c r="M86" s="9" t="s">
        <v>81</v>
      </c>
      <c r="N86" s="7" t="s">
        <v>105</v>
      </c>
      <c r="O86" s="7" t="s">
        <v>612</v>
      </c>
    </row>
    <row r="87" customFormat="false" ht="12.75" hidden="false" customHeight="false" outlineLevel="0" collapsed="false">
      <c r="A87" s="7" t="s">
        <v>613</v>
      </c>
      <c r="B87" s="7" t="s">
        <v>614</v>
      </c>
      <c r="C87" s="7" t="s">
        <v>615</v>
      </c>
      <c r="D87" s="7" t="s">
        <v>616</v>
      </c>
      <c r="E87" s="7" t="s">
        <v>617</v>
      </c>
      <c r="F87" s="7" t="s">
        <v>617</v>
      </c>
      <c r="G87" s="7" t="s">
        <v>618</v>
      </c>
      <c r="H87" s="7" t="n">
        <v>1</v>
      </c>
      <c r="I87" s="7" t="n">
        <v>-1000</v>
      </c>
      <c r="J87" s="7" t="n">
        <v>1000</v>
      </c>
      <c r="K87" s="7" t="n">
        <v>0</v>
      </c>
      <c r="L87" s="9" t="s">
        <v>80</v>
      </c>
      <c r="M87" s="9" t="s">
        <v>81</v>
      </c>
      <c r="N87" s="7" t="s">
        <v>82</v>
      </c>
      <c r="O87" s="7" t="s">
        <v>619</v>
      </c>
    </row>
    <row r="88" customFormat="false" ht="12.75" hidden="false" customHeight="false" outlineLevel="0" collapsed="false">
      <c r="A88" s="7" t="s">
        <v>620</v>
      </c>
      <c r="B88" s="7" t="s">
        <v>621</v>
      </c>
      <c r="C88" s="7" t="s">
        <v>622</v>
      </c>
      <c r="D88" s="7" t="s">
        <v>623</v>
      </c>
      <c r="E88" s="7" t="s">
        <v>624</v>
      </c>
      <c r="F88" s="7" t="s">
        <v>624</v>
      </c>
      <c r="G88" s="7" t="s">
        <v>625</v>
      </c>
      <c r="H88" s="7" t="n">
        <v>0</v>
      </c>
      <c r="I88" s="7" t="n">
        <v>0</v>
      </c>
      <c r="J88" s="7" t="n">
        <v>1000</v>
      </c>
      <c r="K88" s="7" t="n">
        <v>0</v>
      </c>
      <c r="L88" s="9" t="s">
        <v>80</v>
      </c>
      <c r="M88" s="9" t="s">
        <v>81</v>
      </c>
      <c r="N88" s="7" t="s">
        <v>82</v>
      </c>
      <c r="O88" s="7" t="s">
        <v>626</v>
      </c>
    </row>
    <row r="89" customFormat="false" ht="12.75" hidden="false" customHeight="false" outlineLevel="0" collapsed="false">
      <c r="A89" s="7" t="s">
        <v>627</v>
      </c>
      <c r="B89" s="7" t="s">
        <v>628</v>
      </c>
      <c r="C89" s="7" t="s">
        <v>629</v>
      </c>
      <c r="D89" s="7" t="s">
        <v>630</v>
      </c>
      <c r="E89" s="7" t="s">
        <v>631</v>
      </c>
      <c r="F89" s="7" t="s">
        <v>631</v>
      </c>
      <c r="G89" s="7" t="s">
        <v>632</v>
      </c>
      <c r="H89" s="7" t="n">
        <v>0</v>
      </c>
      <c r="I89" s="7" t="n">
        <v>0</v>
      </c>
      <c r="J89" s="7" t="n">
        <v>1000</v>
      </c>
      <c r="K89" s="7" t="n">
        <v>0</v>
      </c>
      <c r="L89" s="9" t="s">
        <v>80</v>
      </c>
      <c r="M89" s="9" t="s">
        <v>80</v>
      </c>
      <c r="N89" s="7" t="s">
        <v>207</v>
      </c>
      <c r="O89" s="7" t="s">
        <v>633</v>
      </c>
    </row>
    <row r="90" customFormat="false" ht="12.75" hidden="false" customHeight="false" outlineLevel="0" collapsed="false">
      <c r="A90" s="7" t="s">
        <v>634</v>
      </c>
      <c r="B90" s="7" t="s">
        <v>635</v>
      </c>
      <c r="C90" s="7" t="s">
        <v>636</v>
      </c>
      <c r="D90" s="7" t="s">
        <v>637</v>
      </c>
      <c r="E90" s="7" t="s">
        <v>638</v>
      </c>
      <c r="F90" s="7" t="s">
        <v>639</v>
      </c>
      <c r="G90" s="7" t="s">
        <v>640</v>
      </c>
      <c r="H90" s="7" t="n">
        <v>1</v>
      </c>
      <c r="I90" s="7" t="n">
        <v>-1000</v>
      </c>
      <c r="J90" s="7" t="n">
        <v>1000</v>
      </c>
      <c r="K90" s="7" t="n">
        <v>0</v>
      </c>
      <c r="L90" s="9" t="s">
        <v>80</v>
      </c>
      <c r="M90" s="9" t="s">
        <v>80</v>
      </c>
      <c r="N90" s="7" t="s">
        <v>121</v>
      </c>
      <c r="O90" s="7" t="s">
        <v>641</v>
      </c>
    </row>
    <row r="91" customFormat="false" ht="12.75" hidden="false" customHeight="false" outlineLevel="0" collapsed="false">
      <c r="A91" s="7" t="s">
        <v>642</v>
      </c>
      <c r="B91" s="7" t="s">
        <v>643</v>
      </c>
      <c r="C91" s="7" t="s">
        <v>644</v>
      </c>
      <c r="D91" s="7" t="s">
        <v>645</v>
      </c>
      <c r="E91" s="7" t="s">
        <v>646</v>
      </c>
      <c r="F91" s="7" t="s">
        <v>647</v>
      </c>
      <c r="G91" s="7" t="s">
        <v>648</v>
      </c>
      <c r="H91" s="7" t="n">
        <v>1</v>
      </c>
      <c r="I91" s="7" t="n">
        <v>-1000</v>
      </c>
      <c r="J91" s="7" t="n">
        <v>1000</v>
      </c>
      <c r="K91" s="7" t="n">
        <v>0</v>
      </c>
      <c r="L91" s="9" t="s">
        <v>80</v>
      </c>
      <c r="M91" s="9" t="s">
        <v>80</v>
      </c>
      <c r="N91" s="7" t="s">
        <v>113</v>
      </c>
      <c r="O91" s="7" t="s">
        <v>649</v>
      </c>
    </row>
    <row r="92" customFormat="false" ht="12.75" hidden="false" customHeight="false" outlineLevel="0" collapsed="false">
      <c r="A92" s="7" t="s">
        <v>650</v>
      </c>
      <c r="B92" s="7" t="s">
        <v>651</v>
      </c>
      <c r="C92" s="7" t="s">
        <v>652</v>
      </c>
      <c r="D92" s="7" t="s">
        <v>653</v>
      </c>
      <c r="E92" s="7" t="s">
        <v>654</v>
      </c>
      <c r="F92" s="7" t="s">
        <v>654</v>
      </c>
      <c r="G92" s="7" t="s">
        <v>655</v>
      </c>
      <c r="H92" s="7" t="n">
        <v>1</v>
      </c>
      <c r="I92" s="7" t="n">
        <v>-1000</v>
      </c>
      <c r="J92" s="7" t="n">
        <v>1000</v>
      </c>
      <c r="K92" s="7" t="n">
        <v>0</v>
      </c>
      <c r="L92" s="9" t="s">
        <v>80</v>
      </c>
      <c r="M92" s="9" t="s">
        <v>81</v>
      </c>
      <c r="N92" s="7" t="s">
        <v>207</v>
      </c>
      <c r="O92" s="7" t="s">
        <v>656</v>
      </c>
    </row>
    <row r="93" customFormat="false" ht="12.75" hidden="false" customHeight="false" outlineLevel="0" collapsed="false">
      <c r="A93" s="7" t="s">
        <v>657</v>
      </c>
      <c r="B93" s="7" t="s">
        <v>658</v>
      </c>
      <c r="C93" s="7" t="s">
        <v>659</v>
      </c>
      <c r="D93" s="7" t="s">
        <v>660</v>
      </c>
      <c r="E93" s="7" t="s">
        <v>661</v>
      </c>
      <c r="F93" s="7" t="s">
        <v>662</v>
      </c>
      <c r="G93" s="7" t="s">
        <v>655</v>
      </c>
      <c r="H93" s="7" t="n">
        <v>0</v>
      </c>
      <c r="I93" s="7" t="n">
        <v>0</v>
      </c>
      <c r="J93" s="7" t="n">
        <v>1000</v>
      </c>
      <c r="K93" s="7" t="n">
        <v>0</v>
      </c>
      <c r="L93" s="9" t="s">
        <v>80</v>
      </c>
      <c r="M93" s="9" t="s">
        <v>81</v>
      </c>
      <c r="N93" s="7" t="s">
        <v>105</v>
      </c>
      <c r="O93" s="7" t="s">
        <v>663</v>
      </c>
    </row>
    <row r="94" customFormat="false" ht="12.75" hidden="false" customHeight="false" outlineLevel="0" collapsed="false">
      <c r="A94" s="7" t="s">
        <v>664</v>
      </c>
      <c r="B94" s="7" t="s">
        <v>592</v>
      </c>
      <c r="C94" s="7" t="s">
        <v>665</v>
      </c>
      <c r="D94" s="7" t="s">
        <v>666</v>
      </c>
      <c r="E94" s="7" t="s">
        <v>595</v>
      </c>
      <c r="F94" s="7" t="s">
        <v>595</v>
      </c>
      <c r="G94" s="7" t="s">
        <v>667</v>
      </c>
      <c r="H94" s="7" t="n">
        <v>0</v>
      </c>
      <c r="I94" s="7" t="n">
        <v>0</v>
      </c>
      <c r="J94" s="7" t="n">
        <v>1000</v>
      </c>
      <c r="K94" s="7" t="n">
        <v>0</v>
      </c>
      <c r="L94" s="9" t="s">
        <v>80</v>
      </c>
      <c r="M94" s="9" t="s">
        <v>81</v>
      </c>
      <c r="N94" s="7" t="s">
        <v>113</v>
      </c>
      <c r="O94" s="7" t="s">
        <v>668</v>
      </c>
    </row>
    <row r="95" customFormat="false" ht="12.75" hidden="false" customHeight="false" outlineLevel="0" collapsed="false">
      <c r="A95" s="7" t="s">
        <v>669</v>
      </c>
      <c r="B95" s="7" t="s">
        <v>670</v>
      </c>
      <c r="C95" s="7" t="s">
        <v>671</v>
      </c>
      <c r="D95" s="7" t="s">
        <v>672</v>
      </c>
      <c r="E95" s="7" t="s">
        <v>673</v>
      </c>
      <c r="F95" s="7" t="s">
        <v>673</v>
      </c>
      <c r="G95" s="7" t="s">
        <v>674</v>
      </c>
      <c r="H95" s="7" t="n">
        <v>1</v>
      </c>
      <c r="I95" s="7" t="n">
        <v>-1000</v>
      </c>
      <c r="J95" s="7" t="n">
        <v>1000</v>
      </c>
      <c r="K95" s="7" t="n">
        <v>0</v>
      </c>
      <c r="L95" s="9" t="s">
        <v>80</v>
      </c>
      <c r="M95" s="9" t="s">
        <v>80</v>
      </c>
      <c r="N95" s="7" t="s">
        <v>207</v>
      </c>
      <c r="O95" s="7" t="s">
        <v>675</v>
      </c>
    </row>
    <row r="96" customFormat="false" ht="12.75" hidden="false" customHeight="false" outlineLevel="0" collapsed="false">
      <c r="A96" s="7" t="s">
        <v>676</v>
      </c>
      <c r="B96" s="7" t="s">
        <v>677</v>
      </c>
      <c r="C96" s="7" t="s">
        <v>678</v>
      </c>
      <c r="D96" s="7" t="s">
        <v>679</v>
      </c>
      <c r="E96" s="7" t="s">
        <v>438</v>
      </c>
      <c r="F96" s="7" t="s">
        <v>438</v>
      </c>
      <c r="G96" s="7" t="s">
        <v>680</v>
      </c>
      <c r="H96" s="7" t="n">
        <v>0</v>
      </c>
      <c r="I96" s="7" t="n">
        <v>0</v>
      </c>
      <c r="J96" s="7" t="n">
        <v>1000</v>
      </c>
      <c r="K96" s="7" t="n">
        <v>1</v>
      </c>
      <c r="L96" s="9" t="s">
        <v>80</v>
      </c>
      <c r="M96" s="9" t="s">
        <v>80</v>
      </c>
      <c r="N96" s="7" t="s">
        <v>677</v>
      </c>
      <c r="O96" s="7" t="s">
        <v>438</v>
      </c>
    </row>
    <row r="97" customFormat="false" ht="12.75" hidden="false" customHeight="false" outlineLevel="0" collapsed="false">
      <c r="A97" s="7" t="s">
        <v>681</v>
      </c>
      <c r="B97" s="7" t="s">
        <v>677</v>
      </c>
      <c r="C97" s="7" t="s">
        <v>682</v>
      </c>
      <c r="D97" s="7" t="s">
        <v>683</v>
      </c>
      <c r="E97" s="7" t="s">
        <v>438</v>
      </c>
      <c r="F97" s="7" t="s">
        <v>438</v>
      </c>
      <c r="G97" s="7" t="s">
        <v>680</v>
      </c>
      <c r="H97" s="7" t="n">
        <v>0</v>
      </c>
      <c r="I97" s="7" t="n">
        <v>0</v>
      </c>
      <c r="J97" s="7" t="n">
        <v>1000</v>
      </c>
      <c r="K97" s="7" t="n">
        <v>0</v>
      </c>
      <c r="L97" s="9" t="s">
        <v>81</v>
      </c>
      <c r="M97" s="9" t="s">
        <v>80</v>
      </c>
      <c r="N97" s="7" t="s">
        <v>677</v>
      </c>
      <c r="O97" s="7" t="s">
        <v>438</v>
      </c>
    </row>
    <row r="98" customFormat="false" ht="12.75" hidden="false" customHeight="false" outlineLevel="0" collapsed="false">
      <c r="A98" s="7" t="s">
        <v>684</v>
      </c>
      <c r="B98" s="7" t="s">
        <v>677</v>
      </c>
      <c r="C98" s="7" t="s">
        <v>685</v>
      </c>
      <c r="D98" s="7" t="s">
        <v>686</v>
      </c>
      <c r="E98" s="7" t="s">
        <v>438</v>
      </c>
      <c r="F98" s="7" t="s">
        <v>438</v>
      </c>
      <c r="G98" s="7" t="s">
        <v>680</v>
      </c>
      <c r="H98" s="7" t="n">
        <v>0</v>
      </c>
      <c r="I98" s="7" t="n">
        <v>0</v>
      </c>
      <c r="J98" s="7" t="n">
        <v>1000</v>
      </c>
      <c r="K98" s="7" t="n">
        <v>0</v>
      </c>
      <c r="L98" s="9" t="s">
        <v>81</v>
      </c>
      <c r="M98" s="9" t="s">
        <v>80</v>
      </c>
      <c r="N98" s="7" t="s">
        <v>677</v>
      </c>
      <c r="O98" s="7" t="s">
        <v>438</v>
      </c>
    </row>
    <row r="99" customFormat="false" ht="12.75" hidden="false" customHeight="false" outlineLevel="0" collapsed="false">
      <c r="A99" s="7" t="s">
        <v>687</v>
      </c>
      <c r="B99" s="7" t="s">
        <v>677</v>
      </c>
      <c r="C99" s="7" t="s">
        <v>688</v>
      </c>
      <c r="D99" s="7" t="s">
        <v>689</v>
      </c>
      <c r="E99" s="7" t="s">
        <v>438</v>
      </c>
      <c r="F99" s="7" t="s">
        <v>438</v>
      </c>
      <c r="G99" s="7" t="s">
        <v>680</v>
      </c>
      <c r="H99" s="7" t="n">
        <v>0</v>
      </c>
      <c r="I99" s="7" t="n">
        <v>0</v>
      </c>
      <c r="J99" s="7" t="n">
        <v>1000</v>
      </c>
      <c r="K99" s="7" t="n">
        <v>0</v>
      </c>
      <c r="L99" s="9" t="s">
        <v>81</v>
      </c>
      <c r="M99" s="9" t="s">
        <v>80</v>
      </c>
      <c r="N99" s="7" t="s">
        <v>677</v>
      </c>
      <c r="O99" s="7" t="s">
        <v>438</v>
      </c>
    </row>
    <row r="100" customFormat="false" ht="12.75" hidden="false" customHeight="false" outlineLevel="0" collapsed="false">
      <c r="A100" s="7" t="s">
        <v>690</v>
      </c>
      <c r="B100" s="7" t="s">
        <v>677</v>
      </c>
      <c r="C100" s="7" t="s">
        <v>691</v>
      </c>
      <c r="D100" s="7" t="s">
        <v>692</v>
      </c>
      <c r="E100" s="7" t="s">
        <v>438</v>
      </c>
      <c r="F100" s="7" t="s">
        <v>438</v>
      </c>
      <c r="G100" s="7" t="s">
        <v>680</v>
      </c>
      <c r="H100" s="7" t="n">
        <v>0</v>
      </c>
      <c r="I100" s="7" t="n">
        <v>0</v>
      </c>
      <c r="J100" s="7" t="n">
        <v>1000</v>
      </c>
      <c r="K100" s="7" t="n">
        <v>0</v>
      </c>
      <c r="L100" s="9" t="s">
        <v>81</v>
      </c>
      <c r="M100" s="9" t="s">
        <v>80</v>
      </c>
      <c r="N100" s="7" t="s">
        <v>677</v>
      </c>
      <c r="O100" s="7" t="s">
        <v>438</v>
      </c>
    </row>
    <row r="101" customFormat="false" ht="12.75" hidden="false" customHeight="false" outlineLevel="0" collapsed="false">
      <c r="A101" s="7" t="s">
        <v>693</v>
      </c>
      <c r="B101" s="7" t="s">
        <v>677</v>
      </c>
      <c r="C101" s="7" t="s">
        <v>694</v>
      </c>
      <c r="D101" s="7" t="s">
        <v>695</v>
      </c>
      <c r="E101" s="7" t="s">
        <v>438</v>
      </c>
      <c r="F101" s="7" t="s">
        <v>438</v>
      </c>
      <c r="G101" s="7" t="s">
        <v>680</v>
      </c>
      <c r="H101" s="7" t="n">
        <v>0</v>
      </c>
      <c r="I101" s="7" t="n">
        <v>0</v>
      </c>
      <c r="J101" s="7" t="n">
        <v>1000</v>
      </c>
      <c r="K101" s="7" t="n">
        <v>0</v>
      </c>
      <c r="L101" s="9" t="s">
        <v>81</v>
      </c>
      <c r="M101" s="9" t="s">
        <v>80</v>
      </c>
      <c r="N101" s="7" t="s">
        <v>677</v>
      </c>
      <c r="O101" s="7" t="s">
        <v>438</v>
      </c>
    </row>
    <row r="102" customFormat="false" ht="12.75" hidden="false" customHeight="false" outlineLevel="0" collapsed="false">
      <c r="A102" s="7" t="s">
        <v>696</v>
      </c>
      <c r="B102" s="7" t="s">
        <v>677</v>
      </c>
      <c r="C102" s="7" t="s">
        <v>697</v>
      </c>
      <c r="D102" s="7" t="s">
        <v>698</v>
      </c>
      <c r="E102" s="7" t="s">
        <v>438</v>
      </c>
      <c r="F102" s="7" t="s">
        <v>438</v>
      </c>
      <c r="G102" s="7" t="s">
        <v>680</v>
      </c>
      <c r="H102" s="7" t="n">
        <v>0</v>
      </c>
      <c r="I102" s="7" t="n">
        <v>0</v>
      </c>
      <c r="J102" s="7" t="n">
        <v>1000</v>
      </c>
      <c r="K102" s="7" t="n">
        <v>0</v>
      </c>
      <c r="L102" s="9" t="s">
        <v>81</v>
      </c>
      <c r="M102" s="9" t="s">
        <v>80</v>
      </c>
      <c r="N102" s="7" t="s">
        <v>677</v>
      </c>
      <c r="O102" s="7" t="s">
        <v>438</v>
      </c>
    </row>
    <row r="103" customFormat="false" ht="12.75" hidden="false" customHeight="false" outlineLevel="0" collapsed="false">
      <c r="A103" s="7" t="s">
        <v>699</v>
      </c>
      <c r="B103" s="7" t="s">
        <v>677</v>
      </c>
      <c r="C103" s="7" t="s">
        <v>700</v>
      </c>
      <c r="D103" s="7" t="s">
        <v>701</v>
      </c>
      <c r="E103" s="7" t="s">
        <v>438</v>
      </c>
      <c r="F103" s="7" t="s">
        <v>438</v>
      </c>
      <c r="G103" s="11" t="s">
        <v>680</v>
      </c>
      <c r="H103" s="7" t="n">
        <v>0</v>
      </c>
      <c r="I103" s="7" t="n">
        <v>0</v>
      </c>
      <c r="J103" s="7" t="n">
        <v>1000</v>
      </c>
      <c r="K103" s="7" t="n">
        <v>0</v>
      </c>
      <c r="L103" s="9" t="s">
        <v>81</v>
      </c>
      <c r="M103" s="9" t="s">
        <v>80</v>
      </c>
      <c r="N103" s="7" t="s">
        <v>677</v>
      </c>
      <c r="O103" s="7" t="s">
        <v>438</v>
      </c>
    </row>
    <row r="104" customFormat="false" ht="12.75" hidden="false" customHeight="false" outlineLevel="0" collapsed="false">
      <c r="A104" s="7" t="s">
        <v>702</v>
      </c>
      <c r="B104" s="7" t="s">
        <v>677</v>
      </c>
      <c r="C104" s="7" t="s">
        <v>703</v>
      </c>
      <c r="D104" s="7" t="s">
        <v>704</v>
      </c>
      <c r="E104" s="7" t="s">
        <v>438</v>
      </c>
      <c r="F104" s="7" t="s">
        <v>438</v>
      </c>
      <c r="G104" s="11" t="s">
        <v>680</v>
      </c>
      <c r="H104" s="7" t="n">
        <v>0</v>
      </c>
      <c r="I104" s="7" t="n">
        <v>0</v>
      </c>
      <c r="J104" s="7" t="n">
        <v>1000</v>
      </c>
      <c r="K104" s="7" t="n">
        <v>0</v>
      </c>
      <c r="L104" s="9" t="s">
        <v>81</v>
      </c>
      <c r="M104" s="9" t="s">
        <v>80</v>
      </c>
      <c r="N104" s="7" t="s">
        <v>677</v>
      </c>
      <c r="O104" s="7" t="s">
        <v>438</v>
      </c>
    </row>
    <row r="105" customFormat="false" ht="12.75" hidden="false" customHeight="false" outlineLevel="0" collapsed="false">
      <c r="A105" s="7" t="s">
        <v>705</v>
      </c>
      <c r="B105" s="7" t="s">
        <v>438</v>
      </c>
      <c r="C105" s="7" t="s">
        <v>706</v>
      </c>
      <c r="D105" s="7" t="s">
        <v>707</v>
      </c>
      <c r="E105" s="7" t="s">
        <v>438</v>
      </c>
      <c r="F105" s="7" t="s">
        <v>438</v>
      </c>
      <c r="G105" s="7" t="s">
        <v>680</v>
      </c>
      <c r="H105" s="7" t="n">
        <v>0</v>
      </c>
      <c r="I105" s="7" t="n">
        <v>0</v>
      </c>
      <c r="J105" s="7" t="n">
        <v>1000</v>
      </c>
      <c r="K105" s="7" t="n">
        <v>0</v>
      </c>
      <c r="L105" s="9" t="s">
        <v>80</v>
      </c>
      <c r="M105" s="9" t="s">
        <v>80</v>
      </c>
      <c r="N105" s="7" t="s">
        <v>708</v>
      </c>
      <c r="O105" s="7" t="s">
        <v>438</v>
      </c>
    </row>
    <row r="106" customFormat="false" ht="12.75" hidden="false" customHeight="false" outlineLevel="0" collapsed="false">
      <c r="A106" s="15" t="s">
        <v>709</v>
      </c>
      <c r="B106" s="15" t="s">
        <v>438</v>
      </c>
      <c r="C106" s="15" t="s">
        <v>438</v>
      </c>
      <c r="D106" s="15" t="s">
        <v>710</v>
      </c>
      <c r="E106" s="15" t="s">
        <v>438</v>
      </c>
      <c r="F106" s="15" t="s">
        <v>438</v>
      </c>
      <c r="G106" s="16" t="s">
        <v>680</v>
      </c>
      <c r="H106" s="15" t="n">
        <v>0</v>
      </c>
      <c r="I106" s="15" t="n">
        <v>0</v>
      </c>
      <c r="J106" s="15" t="n">
        <v>1000</v>
      </c>
      <c r="K106" s="15" t="n">
        <v>0</v>
      </c>
      <c r="L106" s="17" t="s">
        <v>81</v>
      </c>
      <c r="M106" s="17" t="s">
        <v>80</v>
      </c>
      <c r="N106" s="15" t="s">
        <v>708</v>
      </c>
      <c r="O106" s="15" t="s">
        <v>438</v>
      </c>
    </row>
    <row r="107" customFormat="false" ht="12.75" hidden="false" customHeight="false" outlineLevel="0" collapsed="false">
      <c r="A107" s="7" t="s">
        <v>711</v>
      </c>
      <c r="B107" s="7" t="s">
        <v>712</v>
      </c>
      <c r="C107" s="7" t="s">
        <v>713</v>
      </c>
      <c r="D107" s="7" t="s">
        <v>714</v>
      </c>
      <c r="E107" s="7" t="s">
        <v>715</v>
      </c>
      <c r="F107" s="7" t="s">
        <v>716</v>
      </c>
      <c r="G107" s="7" t="s">
        <v>717</v>
      </c>
      <c r="H107" s="7" t="n">
        <v>0</v>
      </c>
      <c r="I107" s="7" t="n">
        <v>0</v>
      </c>
      <c r="J107" s="7" t="n">
        <v>1000</v>
      </c>
      <c r="K107" s="7" t="n">
        <v>0</v>
      </c>
      <c r="L107" s="9" t="s">
        <v>80</v>
      </c>
      <c r="M107" s="9" t="s">
        <v>81</v>
      </c>
      <c r="N107" s="7" t="s">
        <v>105</v>
      </c>
      <c r="O107" s="7" t="s">
        <v>718</v>
      </c>
    </row>
    <row r="108" customFormat="false" ht="12.75" hidden="false" customHeight="false" outlineLevel="0" collapsed="false">
      <c r="A108" s="7" t="s">
        <v>719</v>
      </c>
      <c r="B108" s="7" t="s">
        <v>720</v>
      </c>
      <c r="C108" s="7" t="s">
        <v>721</v>
      </c>
      <c r="D108" s="7" t="s">
        <v>722</v>
      </c>
      <c r="E108" s="7" t="s">
        <v>723</v>
      </c>
      <c r="F108" s="7" t="s">
        <v>724</v>
      </c>
      <c r="G108" s="7" t="s">
        <v>725</v>
      </c>
      <c r="H108" s="7" t="n">
        <v>0</v>
      </c>
      <c r="I108" s="7" t="n">
        <v>0</v>
      </c>
      <c r="J108" s="7" t="n">
        <v>1000</v>
      </c>
      <c r="K108" s="7" t="n">
        <v>0</v>
      </c>
      <c r="L108" s="9" t="s">
        <v>80</v>
      </c>
      <c r="M108" s="9" t="s">
        <v>81</v>
      </c>
      <c r="N108" s="7" t="s">
        <v>121</v>
      </c>
      <c r="O108" s="7" t="s">
        <v>726</v>
      </c>
    </row>
    <row r="109" customFormat="false" ht="12.75" hidden="false" customHeight="false" outlineLevel="0" collapsed="false">
      <c r="A109" s="7" t="s">
        <v>727</v>
      </c>
      <c r="B109" s="7" t="s">
        <v>728</v>
      </c>
      <c r="C109" s="7" t="s">
        <v>729</v>
      </c>
      <c r="D109" s="7" t="s">
        <v>730</v>
      </c>
      <c r="E109" s="7" t="s">
        <v>731</v>
      </c>
      <c r="F109" s="7" t="s">
        <v>731</v>
      </c>
      <c r="G109" s="7" t="s">
        <v>725</v>
      </c>
      <c r="H109" s="7" t="n">
        <v>0</v>
      </c>
      <c r="I109" s="7" t="n">
        <v>0</v>
      </c>
      <c r="J109" s="7" t="n">
        <v>1000</v>
      </c>
      <c r="K109" s="7" t="n">
        <v>0</v>
      </c>
      <c r="L109" s="9" t="s">
        <v>80</v>
      </c>
      <c r="M109" s="9" t="s">
        <v>81</v>
      </c>
      <c r="N109" s="7" t="s">
        <v>113</v>
      </c>
      <c r="O109" s="7" t="s">
        <v>732</v>
      </c>
    </row>
    <row r="110" customFormat="false" ht="12.75" hidden="false" customHeight="false" outlineLevel="0" collapsed="false">
      <c r="A110" s="7" t="s">
        <v>733</v>
      </c>
      <c r="B110" s="7" t="s">
        <v>734</v>
      </c>
      <c r="C110" s="7" t="s">
        <v>735</v>
      </c>
      <c r="D110" s="7" t="s">
        <v>736</v>
      </c>
      <c r="E110" s="7" t="s">
        <v>673</v>
      </c>
      <c r="F110" s="7" t="s">
        <v>673</v>
      </c>
      <c r="G110" s="7" t="s">
        <v>725</v>
      </c>
      <c r="H110" s="7" t="n">
        <v>0</v>
      </c>
      <c r="I110" s="7" t="n">
        <v>0</v>
      </c>
      <c r="J110" s="7" t="n">
        <v>1000</v>
      </c>
      <c r="K110" s="7" t="n">
        <v>0</v>
      </c>
      <c r="L110" s="9" t="s">
        <v>80</v>
      </c>
      <c r="M110" s="9" t="s">
        <v>81</v>
      </c>
      <c r="N110" s="7" t="s">
        <v>207</v>
      </c>
      <c r="O110" s="7" t="s">
        <v>737</v>
      </c>
    </row>
    <row r="111" customFormat="false" ht="12.75" hidden="false" customHeight="false" outlineLevel="0" collapsed="false">
      <c r="A111" s="7" t="s">
        <v>738</v>
      </c>
      <c r="B111" s="7" t="s">
        <v>739</v>
      </c>
      <c r="C111" s="7" t="s">
        <v>740</v>
      </c>
      <c r="D111" s="7" t="s">
        <v>741</v>
      </c>
      <c r="E111" s="7" t="s">
        <v>742</v>
      </c>
      <c r="F111" s="7" t="s">
        <v>742</v>
      </c>
      <c r="G111" s="7" t="s">
        <v>743</v>
      </c>
      <c r="H111" s="7" t="n">
        <v>0</v>
      </c>
      <c r="I111" s="7" t="n">
        <v>0</v>
      </c>
      <c r="J111" s="7" t="n">
        <v>1000</v>
      </c>
      <c r="K111" s="7" t="n">
        <v>0</v>
      </c>
      <c r="L111" s="9" t="s">
        <v>80</v>
      </c>
      <c r="M111" s="9" t="s">
        <v>80</v>
      </c>
      <c r="N111" s="7" t="s">
        <v>82</v>
      </c>
      <c r="O111" s="7" t="s">
        <v>744</v>
      </c>
    </row>
    <row r="112" customFormat="false" ht="12.75" hidden="false" customHeight="false" outlineLevel="0" collapsed="false">
      <c r="A112" s="7" t="s">
        <v>745</v>
      </c>
      <c r="B112" s="7" t="s">
        <v>746</v>
      </c>
      <c r="C112" s="7" t="s">
        <v>747</v>
      </c>
      <c r="D112" s="7" t="s">
        <v>748</v>
      </c>
      <c r="E112" s="7" t="s">
        <v>749</v>
      </c>
      <c r="F112" s="7" t="s">
        <v>750</v>
      </c>
      <c r="G112" s="7" t="s">
        <v>743</v>
      </c>
      <c r="H112" s="7" t="n">
        <v>0</v>
      </c>
      <c r="I112" s="7" t="n">
        <v>0</v>
      </c>
      <c r="J112" s="7" t="n">
        <v>1000</v>
      </c>
      <c r="K112" s="7" t="n">
        <v>0</v>
      </c>
      <c r="L112" s="9" t="s">
        <v>80</v>
      </c>
      <c r="M112" s="9" t="s">
        <v>80</v>
      </c>
      <c r="N112" s="7" t="s">
        <v>121</v>
      </c>
      <c r="O112" s="7" t="s">
        <v>751</v>
      </c>
    </row>
    <row r="113" customFormat="false" ht="12.75" hidden="false" customHeight="false" outlineLevel="0" collapsed="false">
      <c r="A113" s="7" t="s">
        <v>752</v>
      </c>
      <c r="B113" s="7" t="s">
        <v>753</v>
      </c>
      <c r="C113" s="7" t="s">
        <v>754</v>
      </c>
      <c r="D113" s="7" t="s">
        <v>755</v>
      </c>
      <c r="E113" s="7" t="s">
        <v>756</v>
      </c>
      <c r="F113" s="7" t="s">
        <v>757</v>
      </c>
      <c r="G113" s="7" t="s">
        <v>743</v>
      </c>
      <c r="H113" s="7" t="n">
        <v>1</v>
      </c>
      <c r="I113" s="7" t="n">
        <v>-1000</v>
      </c>
      <c r="J113" s="7" t="n">
        <v>1000</v>
      </c>
      <c r="K113" s="7" t="n">
        <v>0</v>
      </c>
      <c r="L113" s="9" t="s">
        <v>80</v>
      </c>
      <c r="M113" s="9" t="s">
        <v>80</v>
      </c>
      <c r="N113" s="7" t="s">
        <v>113</v>
      </c>
      <c r="O113" s="7" t="s">
        <v>758</v>
      </c>
    </row>
    <row r="114" customFormat="false" ht="12.75" hidden="false" customHeight="false" outlineLevel="0" collapsed="false">
      <c r="A114" s="7" t="s">
        <v>759</v>
      </c>
      <c r="B114" s="7" t="s">
        <v>760</v>
      </c>
      <c r="C114" s="7" t="s">
        <v>761</v>
      </c>
      <c r="D114" s="7" t="s">
        <v>762</v>
      </c>
      <c r="E114" s="7" t="s">
        <v>763</v>
      </c>
      <c r="F114" s="7" t="s">
        <v>763</v>
      </c>
      <c r="G114" s="7" t="s">
        <v>743</v>
      </c>
      <c r="H114" s="7" t="n">
        <v>0</v>
      </c>
      <c r="I114" s="7" t="n">
        <v>0</v>
      </c>
      <c r="J114" s="7" t="n">
        <v>1000</v>
      </c>
      <c r="K114" s="7" t="n">
        <v>0</v>
      </c>
      <c r="L114" s="9" t="s">
        <v>80</v>
      </c>
      <c r="M114" s="9" t="s">
        <v>80</v>
      </c>
      <c r="N114" s="7" t="s">
        <v>764</v>
      </c>
      <c r="O114" s="7" t="s">
        <v>765</v>
      </c>
    </row>
    <row r="115" customFormat="false" ht="12.75" hidden="false" customHeight="false" outlineLevel="0" collapsed="false">
      <c r="A115" s="7" t="s">
        <v>766</v>
      </c>
      <c r="B115" s="7" t="s">
        <v>760</v>
      </c>
      <c r="C115" s="7" t="s">
        <v>761</v>
      </c>
      <c r="D115" s="7" t="s">
        <v>767</v>
      </c>
      <c r="E115" s="7" t="s">
        <v>763</v>
      </c>
      <c r="F115" s="7" t="s">
        <v>763</v>
      </c>
      <c r="G115" s="7" t="s">
        <v>743</v>
      </c>
      <c r="H115" s="7" t="n">
        <v>0</v>
      </c>
      <c r="I115" s="7" t="n">
        <v>0</v>
      </c>
      <c r="J115" s="7" t="n">
        <v>1000</v>
      </c>
      <c r="K115" s="7" t="n">
        <v>0</v>
      </c>
      <c r="L115" s="9" t="s">
        <v>80</v>
      </c>
      <c r="M115" s="9" t="s">
        <v>80</v>
      </c>
      <c r="N115" s="7" t="s">
        <v>764</v>
      </c>
      <c r="O115" s="7" t="s">
        <v>768</v>
      </c>
    </row>
    <row r="116" customFormat="false" ht="12.75" hidden="false" customHeight="false" outlineLevel="0" collapsed="false">
      <c r="A116" s="7" t="s">
        <v>769</v>
      </c>
      <c r="B116" s="7" t="s">
        <v>770</v>
      </c>
      <c r="C116" s="7" t="s">
        <v>771</v>
      </c>
      <c r="D116" s="7" t="s">
        <v>772</v>
      </c>
      <c r="E116" s="7" t="s">
        <v>773</v>
      </c>
      <c r="F116" s="7" t="s">
        <v>773</v>
      </c>
      <c r="G116" s="7" t="s">
        <v>743</v>
      </c>
      <c r="H116" s="7" t="n">
        <v>0</v>
      </c>
      <c r="I116" s="7" t="n">
        <v>0</v>
      </c>
      <c r="J116" s="7" t="n">
        <v>1000</v>
      </c>
      <c r="K116" s="7" t="n">
        <v>0</v>
      </c>
      <c r="L116" s="9" t="s">
        <v>80</v>
      </c>
      <c r="M116" s="9" t="s">
        <v>80</v>
      </c>
      <c r="N116" s="7" t="s">
        <v>207</v>
      </c>
      <c r="O116" s="7" t="s">
        <v>774</v>
      </c>
    </row>
    <row r="117" customFormat="false" ht="12.75" hidden="false" customHeight="false" outlineLevel="0" collapsed="false">
      <c r="A117" s="7" t="s">
        <v>775</v>
      </c>
      <c r="B117" s="7" t="s">
        <v>776</v>
      </c>
      <c r="C117" s="7" t="s">
        <v>771</v>
      </c>
      <c r="D117" s="7" t="s">
        <v>777</v>
      </c>
      <c r="E117" s="7" t="s">
        <v>773</v>
      </c>
      <c r="F117" s="7" t="s">
        <v>773</v>
      </c>
      <c r="G117" s="11" t="s">
        <v>743</v>
      </c>
      <c r="H117" s="7" t="n">
        <v>0</v>
      </c>
      <c r="I117" s="7" t="n">
        <v>0</v>
      </c>
      <c r="J117" s="7" t="n">
        <v>1000</v>
      </c>
      <c r="K117" s="7" t="n">
        <v>0</v>
      </c>
      <c r="L117" s="9" t="s">
        <v>80</v>
      </c>
      <c r="M117" s="9" t="s">
        <v>80</v>
      </c>
      <c r="N117" s="7" t="s">
        <v>207</v>
      </c>
      <c r="O117" s="7" t="s">
        <v>778</v>
      </c>
    </row>
    <row r="118" customFormat="false" ht="12.75" hidden="false" customHeight="false" outlineLevel="0" collapsed="false">
      <c r="A118" s="7" t="s">
        <v>779</v>
      </c>
      <c r="B118" s="7" t="s">
        <v>670</v>
      </c>
      <c r="C118" s="7" t="s">
        <v>780</v>
      </c>
      <c r="D118" s="7" t="s">
        <v>781</v>
      </c>
      <c r="E118" s="7" t="s">
        <v>673</v>
      </c>
      <c r="F118" s="7" t="s">
        <v>673</v>
      </c>
      <c r="G118" s="7" t="s">
        <v>743</v>
      </c>
      <c r="H118" s="7" t="n">
        <v>0</v>
      </c>
      <c r="I118" s="7" t="n">
        <v>0</v>
      </c>
      <c r="J118" s="7" t="n">
        <v>1000</v>
      </c>
      <c r="K118" s="7" t="n">
        <v>0</v>
      </c>
      <c r="L118" s="9" t="s">
        <v>80</v>
      </c>
      <c r="M118" s="9" t="s">
        <v>80</v>
      </c>
      <c r="N118" s="7" t="s">
        <v>207</v>
      </c>
      <c r="O118" s="7" t="s">
        <v>782</v>
      </c>
    </row>
    <row r="119" customFormat="false" ht="12.75" hidden="false" customHeight="false" outlineLevel="0" collapsed="false">
      <c r="A119" s="7" t="s">
        <v>783</v>
      </c>
      <c r="B119" s="7" t="s">
        <v>784</v>
      </c>
      <c r="C119" s="7" t="s">
        <v>785</v>
      </c>
      <c r="D119" s="7" t="s">
        <v>786</v>
      </c>
      <c r="E119" s="7" t="s">
        <v>787</v>
      </c>
      <c r="F119" s="7" t="s">
        <v>787</v>
      </c>
      <c r="G119" s="11" t="s">
        <v>743</v>
      </c>
      <c r="H119" s="7" t="n">
        <v>1</v>
      </c>
      <c r="I119" s="7" t="n">
        <v>-1000</v>
      </c>
      <c r="J119" s="7" t="n">
        <v>1000</v>
      </c>
      <c r="K119" s="7" t="n">
        <v>0</v>
      </c>
      <c r="L119" s="9" t="s">
        <v>80</v>
      </c>
      <c r="M119" s="9" t="s">
        <v>80</v>
      </c>
      <c r="N119" s="7" t="s">
        <v>207</v>
      </c>
      <c r="O119" s="7" t="s">
        <v>788</v>
      </c>
    </row>
    <row r="120" customFormat="false" ht="12.75" hidden="false" customHeight="false" outlineLevel="0" collapsed="false">
      <c r="A120" s="7" t="s">
        <v>789</v>
      </c>
      <c r="B120" s="7" t="s">
        <v>790</v>
      </c>
      <c r="C120" s="7" t="s">
        <v>791</v>
      </c>
      <c r="D120" s="7" t="s">
        <v>792</v>
      </c>
      <c r="E120" s="7" t="s">
        <v>793</v>
      </c>
      <c r="F120" s="7" t="s">
        <v>793</v>
      </c>
      <c r="G120" s="7" t="s">
        <v>743</v>
      </c>
      <c r="H120" s="7" t="n">
        <v>1</v>
      </c>
      <c r="I120" s="7" t="n">
        <v>-1000</v>
      </c>
      <c r="J120" s="7" t="n">
        <v>1000</v>
      </c>
      <c r="K120" s="7" t="n">
        <v>0</v>
      </c>
      <c r="L120" s="9" t="s">
        <v>80</v>
      </c>
      <c r="M120" s="9" t="s">
        <v>81</v>
      </c>
      <c r="N120" s="7" t="s">
        <v>207</v>
      </c>
      <c r="O120" s="7" t="s">
        <v>794</v>
      </c>
    </row>
    <row r="121" customFormat="false" ht="12.75" hidden="false" customHeight="false" outlineLevel="0" collapsed="false">
      <c r="A121" s="7" t="s">
        <v>795</v>
      </c>
      <c r="B121" s="7" t="s">
        <v>796</v>
      </c>
      <c r="C121" s="7" t="s">
        <v>797</v>
      </c>
      <c r="D121" s="7" t="s">
        <v>798</v>
      </c>
      <c r="E121" s="7" t="s">
        <v>799</v>
      </c>
      <c r="F121" s="7" t="s">
        <v>800</v>
      </c>
      <c r="G121" s="7" t="s">
        <v>743</v>
      </c>
      <c r="H121" s="7" t="n">
        <v>1</v>
      </c>
      <c r="I121" s="7" t="n">
        <v>-1000</v>
      </c>
      <c r="J121" s="7" t="n">
        <v>1000</v>
      </c>
      <c r="K121" s="7" t="n">
        <v>0</v>
      </c>
      <c r="L121" s="9" t="s">
        <v>80</v>
      </c>
      <c r="M121" s="9" t="s">
        <v>81</v>
      </c>
      <c r="N121" s="7" t="s">
        <v>105</v>
      </c>
      <c r="O121" s="7" t="s">
        <v>801</v>
      </c>
    </row>
    <row r="122" customFormat="false" ht="12.75" hidden="false" customHeight="false" outlineLevel="0" collapsed="false">
      <c r="A122" s="7" t="s">
        <v>802</v>
      </c>
      <c r="B122" s="7" t="s">
        <v>803</v>
      </c>
      <c r="C122" s="7" t="s">
        <v>804</v>
      </c>
      <c r="D122" s="7" t="s">
        <v>805</v>
      </c>
      <c r="E122" s="7" t="s">
        <v>806</v>
      </c>
      <c r="F122" s="7" t="s">
        <v>806</v>
      </c>
      <c r="G122" s="7" t="s">
        <v>743</v>
      </c>
      <c r="H122" s="7" t="n">
        <v>1</v>
      </c>
      <c r="I122" s="7" t="n">
        <v>-1000</v>
      </c>
      <c r="J122" s="7" t="n">
        <v>1000</v>
      </c>
      <c r="K122" s="7" t="n">
        <v>0</v>
      </c>
      <c r="L122" s="9" t="s">
        <v>80</v>
      </c>
      <c r="M122" s="9" t="s">
        <v>80</v>
      </c>
      <c r="N122" s="7" t="s">
        <v>105</v>
      </c>
      <c r="O122" s="7" t="s">
        <v>807</v>
      </c>
    </row>
    <row r="123" customFormat="false" ht="12.75" hidden="false" customHeight="false" outlineLevel="0" collapsed="false">
      <c r="A123" s="7" t="s">
        <v>808</v>
      </c>
      <c r="B123" s="7" t="s">
        <v>809</v>
      </c>
      <c r="C123" s="7" t="s">
        <v>810</v>
      </c>
      <c r="D123" s="7" t="s">
        <v>811</v>
      </c>
      <c r="E123" s="7" t="s">
        <v>812</v>
      </c>
      <c r="F123" s="7" t="s">
        <v>813</v>
      </c>
      <c r="G123" s="7" t="s">
        <v>743</v>
      </c>
      <c r="H123" s="7" t="n">
        <v>0</v>
      </c>
      <c r="I123" s="7" t="n">
        <v>0</v>
      </c>
      <c r="J123" s="7" t="n">
        <v>1000</v>
      </c>
      <c r="K123" s="7" t="n">
        <v>0</v>
      </c>
      <c r="L123" s="9" t="s">
        <v>80</v>
      </c>
      <c r="M123" s="9" t="s">
        <v>80</v>
      </c>
      <c r="N123" s="7" t="s">
        <v>156</v>
      </c>
      <c r="O123" s="7" t="s">
        <v>814</v>
      </c>
    </row>
    <row r="124" customFormat="false" ht="12.75" hidden="false" customHeight="false" outlineLevel="0" collapsed="false">
      <c r="A124" s="7" t="s">
        <v>815</v>
      </c>
      <c r="B124" s="7" t="s">
        <v>816</v>
      </c>
      <c r="C124" s="7" t="s">
        <v>817</v>
      </c>
      <c r="D124" s="7" t="s">
        <v>818</v>
      </c>
      <c r="E124" s="7" t="s">
        <v>819</v>
      </c>
      <c r="F124" s="7" t="s">
        <v>820</v>
      </c>
      <c r="G124" s="7" t="s">
        <v>743</v>
      </c>
      <c r="H124" s="7" t="n">
        <v>0</v>
      </c>
      <c r="I124" s="7" t="n">
        <v>0</v>
      </c>
      <c r="J124" s="7" t="n">
        <v>1000</v>
      </c>
      <c r="K124" s="7" t="n">
        <v>0</v>
      </c>
      <c r="L124" s="9" t="s">
        <v>80</v>
      </c>
      <c r="M124" s="9" t="s">
        <v>80</v>
      </c>
      <c r="N124" s="7" t="s">
        <v>207</v>
      </c>
    </row>
    <row r="125" customFormat="false" ht="12.75" hidden="false" customHeight="false" outlineLevel="0" collapsed="false">
      <c r="A125" s="7" t="s">
        <v>821</v>
      </c>
      <c r="B125" s="7" t="s">
        <v>822</v>
      </c>
      <c r="C125" s="7" t="s">
        <v>817</v>
      </c>
      <c r="D125" s="7" t="s">
        <v>823</v>
      </c>
      <c r="E125" s="7" t="s">
        <v>824</v>
      </c>
      <c r="F125" s="7" t="s">
        <v>825</v>
      </c>
      <c r="G125" s="7" t="s">
        <v>743</v>
      </c>
      <c r="H125" s="7" t="n">
        <v>0</v>
      </c>
      <c r="I125" s="7" t="n">
        <v>0</v>
      </c>
      <c r="J125" s="7" t="n">
        <v>1000</v>
      </c>
      <c r="K125" s="7" t="n">
        <v>0</v>
      </c>
      <c r="L125" s="9" t="s">
        <v>80</v>
      </c>
      <c r="M125" s="9" t="s">
        <v>80</v>
      </c>
      <c r="N125" s="7" t="s">
        <v>207</v>
      </c>
      <c r="O125" s="7" t="s">
        <v>826</v>
      </c>
    </row>
    <row r="126" customFormat="false" ht="12.75" hidden="false" customHeight="false" outlineLevel="0" collapsed="false">
      <c r="A126" s="7" t="s">
        <v>827</v>
      </c>
      <c r="B126" s="7" t="s">
        <v>828</v>
      </c>
      <c r="C126" s="7" t="s">
        <v>829</v>
      </c>
      <c r="D126" s="7" t="s">
        <v>830</v>
      </c>
      <c r="E126" s="7" t="s">
        <v>831</v>
      </c>
      <c r="F126" s="7" t="s">
        <v>832</v>
      </c>
      <c r="G126" s="7" t="s">
        <v>833</v>
      </c>
      <c r="H126" s="7" t="n">
        <v>0</v>
      </c>
      <c r="I126" s="7" t="n">
        <v>0</v>
      </c>
      <c r="J126" s="7" t="n">
        <v>1000</v>
      </c>
      <c r="K126" s="7" t="n">
        <v>0</v>
      </c>
      <c r="L126" s="9" t="s">
        <v>80</v>
      </c>
      <c r="M126" s="9" t="s">
        <v>80</v>
      </c>
      <c r="N126" s="7" t="s">
        <v>105</v>
      </c>
      <c r="O126" s="7" t="s">
        <v>834</v>
      </c>
    </row>
    <row r="127" customFormat="false" ht="12.75" hidden="false" customHeight="false" outlineLevel="0" collapsed="false">
      <c r="A127" s="7" t="s">
        <v>835</v>
      </c>
      <c r="B127" s="7" t="s">
        <v>836</v>
      </c>
      <c r="C127" s="7" t="s">
        <v>837</v>
      </c>
      <c r="D127" s="7" t="s">
        <v>838</v>
      </c>
      <c r="E127" s="7" t="s">
        <v>839</v>
      </c>
      <c r="F127" s="7" t="s">
        <v>840</v>
      </c>
      <c r="G127" s="7" t="s">
        <v>841</v>
      </c>
      <c r="H127" s="7" t="n">
        <v>0</v>
      </c>
      <c r="I127" s="7" t="n">
        <v>0</v>
      </c>
      <c r="J127" s="7" t="n">
        <v>1000</v>
      </c>
      <c r="K127" s="7" t="n">
        <v>0</v>
      </c>
      <c r="L127" s="9" t="s">
        <v>81</v>
      </c>
      <c r="M127" s="9" t="s">
        <v>80</v>
      </c>
      <c r="N127" s="7" t="s">
        <v>121</v>
      </c>
      <c r="O127" s="7" t="s">
        <v>842</v>
      </c>
    </row>
    <row r="128" customFormat="false" ht="12.75" hidden="false" customHeight="false" outlineLevel="0" collapsed="false">
      <c r="A128" s="7" t="s">
        <v>843</v>
      </c>
      <c r="B128" s="7" t="s">
        <v>753</v>
      </c>
      <c r="C128" s="7" t="s">
        <v>844</v>
      </c>
      <c r="D128" s="7" t="s">
        <v>845</v>
      </c>
      <c r="E128" s="7" t="s">
        <v>846</v>
      </c>
      <c r="F128" s="7" t="s">
        <v>847</v>
      </c>
      <c r="G128" s="7" t="s">
        <v>848</v>
      </c>
      <c r="H128" s="7" t="n">
        <v>0</v>
      </c>
      <c r="I128" s="7" t="n">
        <v>0</v>
      </c>
      <c r="J128" s="7" t="n">
        <v>1000</v>
      </c>
      <c r="K128" s="7" t="n">
        <v>0</v>
      </c>
      <c r="L128" s="9" t="s">
        <v>80</v>
      </c>
      <c r="M128" s="9" t="s">
        <v>80</v>
      </c>
      <c r="N128" s="7" t="s">
        <v>113</v>
      </c>
      <c r="O128" s="7" t="s">
        <v>849</v>
      </c>
    </row>
    <row r="129" customFormat="false" ht="12.75" hidden="false" customHeight="false" outlineLevel="0" collapsed="false">
      <c r="A129" s="7" t="s">
        <v>850</v>
      </c>
      <c r="B129" s="7" t="s">
        <v>851</v>
      </c>
      <c r="C129" s="7" t="s">
        <v>852</v>
      </c>
      <c r="D129" s="7" t="s">
        <v>853</v>
      </c>
      <c r="E129" s="7" t="s">
        <v>854</v>
      </c>
      <c r="F129" s="7" t="s">
        <v>855</v>
      </c>
      <c r="G129" s="7" t="s">
        <v>856</v>
      </c>
      <c r="H129" s="7" t="n">
        <v>0</v>
      </c>
      <c r="I129" s="7" t="n">
        <v>0</v>
      </c>
      <c r="J129" s="7" t="n">
        <v>1000</v>
      </c>
      <c r="K129" s="7" t="n">
        <v>0</v>
      </c>
      <c r="L129" s="9" t="s">
        <v>80</v>
      </c>
      <c r="M129" s="9" t="s">
        <v>81</v>
      </c>
      <c r="N129" s="7" t="s">
        <v>207</v>
      </c>
      <c r="O129" s="7" t="s">
        <v>857</v>
      </c>
    </row>
    <row r="130" customFormat="false" ht="12.75" hidden="false" customHeight="false" outlineLevel="0" collapsed="false">
      <c r="A130" s="7" t="s">
        <v>858</v>
      </c>
      <c r="B130" s="7" t="s">
        <v>116</v>
      </c>
      <c r="C130" s="7" t="s">
        <v>859</v>
      </c>
      <c r="D130" s="7" t="s">
        <v>860</v>
      </c>
      <c r="E130" s="7" t="s">
        <v>119</v>
      </c>
      <c r="F130" s="7" t="s">
        <v>119</v>
      </c>
      <c r="G130" s="11" t="s">
        <v>861</v>
      </c>
      <c r="H130" s="7" t="n">
        <v>1</v>
      </c>
      <c r="I130" s="7" t="n">
        <v>-1000</v>
      </c>
      <c r="J130" s="7" t="n">
        <v>1000</v>
      </c>
      <c r="K130" s="7" t="n">
        <v>0</v>
      </c>
      <c r="L130" s="9" t="s">
        <v>80</v>
      </c>
      <c r="M130" s="9" t="s">
        <v>81</v>
      </c>
      <c r="N130" s="7" t="s">
        <v>207</v>
      </c>
    </row>
    <row r="131" customFormat="false" ht="12.75" hidden="false" customHeight="false" outlineLevel="0" collapsed="false">
      <c r="A131" s="7" t="s">
        <v>862</v>
      </c>
      <c r="B131" s="7" t="s">
        <v>124</v>
      </c>
      <c r="C131" s="7" t="s">
        <v>863</v>
      </c>
      <c r="D131" s="7" t="s">
        <v>864</v>
      </c>
      <c r="E131" s="7" t="s">
        <v>127</v>
      </c>
      <c r="F131" s="7" t="s">
        <v>127</v>
      </c>
      <c r="G131" s="7" t="s">
        <v>861</v>
      </c>
      <c r="H131" s="7" t="n">
        <v>1</v>
      </c>
      <c r="I131" s="7" t="n">
        <v>-1000</v>
      </c>
      <c r="J131" s="7" t="n">
        <v>1000</v>
      </c>
      <c r="K131" s="7" t="n">
        <v>0</v>
      </c>
      <c r="L131" s="9" t="s">
        <v>80</v>
      </c>
      <c r="M131" s="9" t="s">
        <v>81</v>
      </c>
      <c r="N131" s="7" t="s">
        <v>207</v>
      </c>
    </row>
    <row r="132" customFormat="false" ht="12.75" hidden="false" customHeight="false" outlineLevel="0" collapsed="false">
      <c r="A132" s="7" t="s">
        <v>865</v>
      </c>
      <c r="B132" s="7" t="s">
        <v>491</v>
      </c>
      <c r="C132" s="7" t="s">
        <v>866</v>
      </c>
      <c r="D132" s="7" t="s">
        <v>867</v>
      </c>
      <c r="E132" s="7" t="s">
        <v>868</v>
      </c>
      <c r="F132" s="7" t="s">
        <v>869</v>
      </c>
      <c r="G132" s="7" t="s">
        <v>861</v>
      </c>
      <c r="H132" s="7" t="n">
        <v>1</v>
      </c>
      <c r="I132" s="7" t="n">
        <v>-1000</v>
      </c>
      <c r="J132" s="7" t="n">
        <v>1000</v>
      </c>
      <c r="K132" s="7" t="n">
        <v>0</v>
      </c>
      <c r="L132" s="9" t="s">
        <v>80</v>
      </c>
      <c r="M132" s="9" t="s">
        <v>81</v>
      </c>
      <c r="N132" s="7" t="s">
        <v>207</v>
      </c>
    </row>
    <row r="133" customFormat="false" ht="12.75" hidden="false" customHeight="false" outlineLevel="0" collapsed="false">
      <c r="A133" s="7" t="s">
        <v>870</v>
      </c>
      <c r="B133" s="7" t="s">
        <v>871</v>
      </c>
      <c r="C133" s="7" t="s">
        <v>872</v>
      </c>
      <c r="D133" s="7" t="s">
        <v>873</v>
      </c>
      <c r="E133" s="7" t="s">
        <v>874</v>
      </c>
      <c r="F133" s="7" t="s">
        <v>875</v>
      </c>
      <c r="G133" s="7" t="s">
        <v>876</v>
      </c>
      <c r="H133" s="7" t="n">
        <v>0</v>
      </c>
      <c r="I133" s="7" t="n">
        <v>0</v>
      </c>
      <c r="J133" s="7" t="n">
        <v>1000</v>
      </c>
      <c r="K133" s="7" t="n">
        <v>0</v>
      </c>
      <c r="L133" s="9" t="s">
        <v>80</v>
      </c>
      <c r="M133" s="9" t="s">
        <v>80</v>
      </c>
      <c r="N133" s="7" t="s">
        <v>105</v>
      </c>
      <c r="O133" s="7" t="s">
        <v>877</v>
      </c>
    </row>
    <row r="134" customFormat="false" ht="12.75" hidden="false" customHeight="false" outlineLevel="0" collapsed="false">
      <c r="A134" s="7" t="s">
        <v>878</v>
      </c>
      <c r="B134" s="7" t="s">
        <v>879</v>
      </c>
      <c r="C134" s="7" t="s">
        <v>880</v>
      </c>
      <c r="D134" s="7" t="s">
        <v>881</v>
      </c>
      <c r="E134" s="7" t="s">
        <v>882</v>
      </c>
      <c r="F134" s="7" t="s">
        <v>883</v>
      </c>
      <c r="G134" s="7" t="s">
        <v>876</v>
      </c>
      <c r="H134" s="7" t="n">
        <v>1</v>
      </c>
      <c r="I134" s="7" t="n">
        <v>-1000</v>
      </c>
      <c r="J134" s="7" t="n">
        <v>1000</v>
      </c>
      <c r="K134" s="7" t="n">
        <v>0</v>
      </c>
      <c r="L134" s="9" t="s">
        <v>81</v>
      </c>
      <c r="M134" s="9" t="s">
        <v>80</v>
      </c>
      <c r="N134" s="7" t="s">
        <v>121</v>
      </c>
      <c r="O134" s="7" t="s">
        <v>884</v>
      </c>
    </row>
    <row r="135" customFormat="false" ht="12.75" hidden="false" customHeight="false" outlineLevel="0" collapsed="false">
      <c r="A135" s="7" t="s">
        <v>885</v>
      </c>
      <c r="B135" s="7" t="s">
        <v>886</v>
      </c>
      <c r="C135" s="7" t="s">
        <v>887</v>
      </c>
      <c r="D135" s="7" t="s">
        <v>888</v>
      </c>
      <c r="E135" s="7" t="s">
        <v>889</v>
      </c>
      <c r="F135" s="7" t="s">
        <v>890</v>
      </c>
      <c r="G135" s="7" t="s">
        <v>876</v>
      </c>
      <c r="H135" s="7" t="n">
        <v>0</v>
      </c>
      <c r="I135" s="7" t="n">
        <v>0</v>
      </c>
      <c r="J135" s="7" t="n">
        <v>1000</v>
      </c>
      <c r="K135" s="7" t="n">
        <v>0</v>
      </c>
      <c r="L135" s="9" t="s">
        <v>81</v>
      </c>
      <c r="M135" s="9" t="s">
        <v>80</v>
      </c>
      <c r="N135" s="7" t="s">
        <v>121</v>
      </c>
      <c r="O135" s="7" t="s">
        <v>891</v>
      </c>
    </row>
    <row r="136" customFormat="false" ht="12.75" hidden="false" customHeight="false" outlineLevel="0" collapsed="false">
      <c r="A136" s="7" t="s">
        <v>892</v>
      </c>
      <c r="B136" s="7" t="s">
        <v>879</v>
      </c>
      <c r="C136" s="7" t="s">
        <v>893</v>
      </c>
      <c r="D136" s="7" t="s">
        <v>894</v>
      </c>
      <c r="E136" s="7" t="s">
        <v>895</v>
      </c>
      <c r="F136" s="7" t="s">
        <v>896</v>
      </c>
      <c r="G136" s="11" t="s">
        <v>876</v>
      </c>
      <c r="H136" s="7" t="n">
        <v>1</v>
      </c>
      <c r="I136" s="7" t="n">
        <v>-1000</v>
      </c>
      <c r="J136" s="7" t="n">
        <v>1000</v>
      </c>
      <c r="K136" s="7" t="n">
        <v>0</v>
      </c>
      <c r="L136" s="9" t="s">
        <v>80</v>
      </c>
      <c r="M136" s="9" t="s">
        <v>81</v>
      </c>
      <c r="N136" s="7" t="s">
        <v>113</v>
      </c>
      <c r="O136" s="7" t="s">
        <v>897</v>
      </c>
    </row>
    <row r="137" customFormat="false" ht="12.75" hidden="false" customHeight="false" outlineLevel="0" collapsed="false">
      <c r="A137" s="7" t="s">
        <v>898</v>
      </c>
      <c r="B137" s="7" t="s">
        <v>899</v>
      </c>
      <c r="C137" s="7" t="s">
        <v>900</v>
      </c>
      <c r="D137" s="7" t="s">
        <v>901</v>
      </c>
      <c r="E137" s="7" t="s">
        <v>902</v>
      </c>
      <c r="F137" s="7" t="s">
        <v>902</v>
      </c>
      <c r="G137" s="7" t="s">
        <v>903</v>
      </c>
      <c r="H137" s="7" t="n">
        <v>0</v>
      </c>
      <c r="I137" s="7" t="n">
        <v>0</v>
      </c>
      <c r="J137" s="7" t="n">
        <v>1000</v>
      </c>
      <c r="K137" s="7" t="n">
        <v>0</v>
      </c>
      <c r="L137" s="9" t="s">
        <v>80</v>
      </c>
      <c r="M137" s="9" t="s">
        <v>80</v>
      </c>
      <c r="N137" s="7" t="s">
        <v>156</v>
      </c>
      <c r="O137" s="7" t="s">
        <v>904</v>
      </c>
    </row>
    <row r="138" customFormat="false" ht="12.75" hidden="false" customHeight="false" outlineLevel="0" collapsed="false">
      <c r="A138" s="7" t="s">
        <v>905</v>
      </c>
      <c r="B138" s="7" t="s">
        <v>906</v>
      </c>
      <c r="C138" s="7" t="s">
        <v>907</v>
      </c>
      <c r="D138" s="7" t="s">
        <v>908</v>
      </c>
      <c r="E138" s="7" t="s">
        <v>909</v>
      </c>
      <c r="F138" s="7" t="s">
        <v>909</v>
      </c>
      <c r="G138" s="7" t="s">
        <v>910</v>
      </c>
      <c r="H138" s="7" t="n">
        <v>0</v>
      </c>
      <c r="I138" s="7" t="n">
        <v>0</v>
      </c>
      <c r="J138" s="7" t="n">
        <v>1000</v>
      </c>
      <c r="K138" s="7" t="n">
        <v>0</v>
      </c>
      <c r="L138" s="9" t="s">
        <v>80</v>
      </c>
      <c r="M138" s="9" t="s">
        <v>80</v>
      </c>
      <c r="N138" s="7" t="s">
        <v>207</v>
      </c>
      <c r="O138" s="7" t="s">
        <v>911</v>
      </c>
    </row>
    <row r="139" customFormat="false" ht="12.75" hidden="false" customHeight="false" outlineLevel="0" collapsed="false">
      <c r="A139" s="7" t="s">
        <v>912</v>
      </c>
      <c r="B139" s="7" t="s">
        <v>913</v>
      </c>
      <c r="C139" s="7" t="s">
        <v>914</v>
      </c>
      <c r="D139" s="7" t="s">
        <v>915</v>
      </c>
      <c r="E139" s="7" t="s">
        <v>916</v>
      </c>
      <c r="F139" s="7" t="s">
        <v>916</v>
      </c>
      <c r="G139" s="7" t="s">
        <v>917</v>
      </c>
      <c r="H139" s="7" t="n">
        <v>1</v>
      </c>
      <c r="I139" s="7" t="n">
        <v>-1000</v>
      </c>
      <c r="J139" s="7" t="n">
        <v>1000</v>
      </c>
      <c r="K139" s="7" t="n">
        <v>0</v>
      </c>
      <c r="L139" s="9" t="s">
        <v>81</v>
      </c>
      <c r="M139" s="9" t="s">
        <v>80</v>
      </c>
      <c r="N139" s="7" t="s">
        <v>121</v>
      </c>
      <c r="O139" s="7" t="s">
        <v>918</v>
      </c>
    </row>
    <row r="140" customFormat="false" ht="12.75" hidden="false" customHeight="false" outlineLevel="0" collapsed="false">
      <c r="A140" s="7" t="s">
        <v>919</v>
      </c>
      <c r="B140" s="7" t="s">
        <v>920</v>
      </c>
      <c r="C140" s="7" t="s">
        <v>921</v>
      </c>
      <c r="D140" s="7" t="s">
        <v>922</v>
      </c>
      <c r="E140" s="7" t="s">
        <v>923</v>
      </c>
      <c r="F140" s="7" t="s">
        <v>924</v>
      </c>
      <c r="G140" s="7" t="s">
        <v>925</v>
      </c>
      <c r="H140" s="7" t="n">
        <v>0</v>
      </c>
      <c r="I140" s="7" t="n">
        <v>0</v>
      </c>
      <c r="J140" s="7" t="n">
        <v>1000</v>
      </c>
      <c r="K140" s="7" t="n">
        <v>0</v>
      </c>
      <c r="L140" s="9" t="s">
        <v>80</v>
      </c>
      <c r="M140" s="9" t="s">
        <v>80</v>
      </c>
      <c r="N140" s="7" t="s">
        <v>121</v>
      </c>
      <c r="O140" s="7" t="s">
        <v>926</v>
      </c>
    </row>
    <row r="141" customFormat="false" ht="12.75" hidden="false" customHeight="false" outlineLevel="0" collapsed="false">
      <c r="A141" s="7" t="s">
        <v>927</v>
      </c>
      <c r="B141" s="7" t="s">
        <v>928</v>
      </c>
      <c r="C141" s="7" t="s">
        <v>929</v>
      </c>
      <c r="D141" s="7" t="s">
        <v>930</v>
      </c>
      <c r="E141" s="7" t="s">
        <v>931</v>
      </c>
      <c r="F141" s="7" t="s">
        <v>932</v>
      </c>
      <c r="G141" s="7" t="s">
        <v>933</v>
      </c>
      <c r="H141" s="7" t="n">
        <v>1</v>
      </c>
      <c r="I141" s="7" t="n">
        <v>-1000</v>
      </c>
      <c r="J141" s="7" t="n">
        <v>1000</v>
      </c>
      <c r="K141" s="7" t="n">
        <v>0</v>
      </c>
      <c r="L141" s="9" t="s">
        <v>81</v>
      </c>
      <c r="M141" s="9" t="s">
        <v>80</v>
      </c>
      <c r="N141" s="7" t="s">
        <v>121</v>
      </c>
      <c r="O141" s="7" t="s">
        <v>934</v>
      </c>
    </row>
    <row r="142" customFormat="false" ht="12.75" hidden="false" customHeight="false" outlineLevel="0" collapsed="false">
      <c r="A142" s="7" t="s">
        <v>935</v>
      </c>
      <c r="B142" s="7" t="s">
        <v>936</v>
      </c>
      <c r="C142" s="7" t="s">
        <v>937</v>
      </c>
      <c r="D142" s="7" t="s">
        <v>938</v>
      </c>
      <c r="E142" s="7" t="s">
        <v>939</v>
      </c>
      <c r="F142" s="7" t="s">
        <v>940</v>
      </c>
      <c r="G142" s="7" t="s">
        <v>941</v>
      </c>
      <c r="H142" s="7" t="n">
        <v>1</v>
      </c>
      <c r="I142" s="7" t="n">
        <v>-1000</v>
      </c>
      <c r="J142" s="7" t="n">
        <v>1000</v>
      </c>
      <c r="K142" s="7" t="n">
        <v>0</v>
      </c>
      <c r="L142" s="9" t="s">
        <v>81</v>
      </c>
      <c r="M142" s="9" t="s">
        <v>80</v>
      </c>
      <c r="N142" s="7" t="s">
        <v>121</v>
      </c>
      <c r="O142" s="7" t="s">
        <v>942</v>
      </c>
    </row>
    <row r="143" customFormat="false" ht="12.75" hidden="false" customHeight="false" outlineLevel="0" collapsed="false">
      <c r="A143" s="7" t="s">
        <v>943</v>
      </c>
      <c r="B143" s="7" t="s">
        <v>886</v>
      </c>
      <c r="C143" s="7" t="s">
        <v>944</v>
      </c>
      <c r="D143" s="7" t="s">
        <v>945</v>
      </c>
      <c r="E143" s="7" t="s">
        <v>946</v>
      </c>
      <c r="F143" s="7" t="s">
        <v>947</v>
      </c>
      <c r="G143" s="7" t="s">
        <v>941</v>
      </c>
      <c r="H143" s="7" t="n">
        <v>1</v>
      </c>
      <c r="I143" s="7" t="n">
        <v>-1000</v>
      </c>
      <c r="J143" s="7" t="n">
        <v>1000</v>
      </c>
      <c r="K143" s="7" t="n">
        <v>0</v>
      </c>
      <c r="L143" s="9" t="s">
        <v>81</v>
      </c>
      <c r="M143" s="9" t="s">
        <v>80</v>
      </c>
      <c r="N143" s="7" t="s">
        <v>121</v>
      </c>
      <c r="O143" s="7" t="s">
        <v>948</v>
      </c>
    </row>
    <row r="144" customFormat="false" ht="12.75" hidden="false" customHeight="false" outlineLevel="0" collapsed="false">
      <c r="A144" s="7" t="s">
        <v>949</v>
      </c>
      <c r="B144" s="7" t="s">
        <v>950</v>
      </c>
      <c r="C144" s="7" t="s">
        <v>951</v>
      </c>
      <c r="D144" s="7" t="s">
        <v>952</v>
      </c>
      <c r="E144" s="7" t="s">
        <v>953</v>
      </c>
      <c r="F144" s="7" t="s">
        <v>953</v>
      </c>
      <c r="G144" s="7" t="s">
        <v>954</v>
      </c>
      <c r="H144" s="7" t="n">
        <v>0</v>
      </c>
      <c r="I144" s="7" t="n">
        <v>0</v>
      </c>
      <c r="J144" s="7" t="n">
        <v>1000</v>
      </c>
      <c r="K144" s="7" t="n">
        <v>0</v>
      </c>
      <c r="L144" s="9" t="s">
        <v>80</v>
      </c>
      <c r="M144" s="9" t="s">
        <v>80</v>
      </c>
      <c r="N144" s="7" t="s">
        <v>121</v>
      </c>
      <c r="O144" s="7" t="s">
        <v>955</v>
      </c>
    </row>
    <row r="145" customFormat="false" ht="12.75" hidden="false" customHeight="false" outlineLevel="0" collapsed="false">
      <c r="A145" s="7" t="s">
        <v>956</v>
      </c>
      <c r="B145" s="7" t="s">
        <v>957</v>
      </c>
      <c r="C145" s="7" t="s">
        <v>958</v>
      </c>
      <c r="D145" s="7" t="s">
        <v>959</v>
      </c>
      <c r="E145" s="7" t="s">
        <v>960</v>
      </c>
      <c r="F145" s="7" t="s">
        <v>961</v>
      </c>
      <c r="G145" s="7" t="s">
        <v>962</v>
      </c>
      <c r="H145" s="7" t="n">
        <v>0</v>
      </c>
      <c r="I145" s="7" t="n">
        <v>0</v>
      </c>
      <c r="J145" s="7" t="n">
        <v>1000</v>
      </c>
      <c r="K145" s="7" t="n">
        <v>0</v>
      </c>
      <c r="L145" s="9" t="s">
        <v>80</v>
      </c>
      <c r="M145" s="9" t="s">
        <v>80</v>
      </c>
      <c r="N145" s="7" t="s">
        <v>121</v>
      </c>
      <c r="O145" s="7" t="s">
        <v>963</v>
      </c>
    </row>
    <row r="146" customFormat="false" ht="12.75" hidden="false" customHeight="false" outlineLevel="0" collapsed="false">
      <c r="A146" s="7" t="s">
        <v>964</v>
      </c>
      <c r="B146" s="7" t="s">
        <v>965</v>
      </c>
      <c r="C146" s="7" t="s">
        <v>966</v>
      </c>
      <c r="D146" s="7" t="s">
        <v>967</v>
      </c>
      <c r="E146" s="7" t="s">
        <v>968</v>
      </c>
      <c r="F146" s="7" t="s">
        <v>968</v>
      </c>
      <c r="G146" s="10" t="s">
        <v>962</v>
      </c>
      <c r="H146" s="7" t="n">
        <v>1</v>
      </c>
      <c r="I146" s="7" t="n">
        <v>-1000</v>
      </c>
      <c r="J146" s="7" t="n">
        <v>1000</v>
      </c>
      <c r="K146" s="7" t="n">
        <v>0</v>
      </c>
      <c r="L146" s="9" t="s">
        <v>80</v>
      </c>
      <c r="M146" s="9" t="s">
        <v>81</v>
      </c>
      <c r="N146" s="7" t="s">
        <v>121</v>
      </c>
      <c r="O146" s="7" t="s">
        <v>969</v>
      </c>
    </row>
    <row r="147" customFormat="false" ht="12.75" hidden="false" customHeight="false" outlineLevel="0" collapsed="false">
      <c r="A147" s="7" t="s">
        <v>970</v>
      </c>
      <c r="B147" s="7" t="s">
        <v>971</v>
      </c>
      <c r="D147" s="7" t="s">
        <v>972</v>
      </c>
      <c r="E147" s="7" t="s">
        <v>973</v>
      </c>
      <c r="F147" s="7" t="s">
        <v>974</v>
      </c>
      <c r="G147" s="7" t="s">
        <v>962</v>
      </c>
      <c r="H147" s="7" t="n">
        <v>1</v>
      </c>
      <c r="I147" s="7" t="n">
        <v>-1000</v>
      </c>
      <c r="J147" s="7" t="n">
        <v>1000</v>
      </c>
      <c r="K147" s="7" t="n">
        <v>0</v>
      </c>
      <c r="L147" s="9" t="s">
        <v>81</v>
      </c>
      <c r="M147" s="9" t="s">
        <v>80</v>
      </c>
      <c r="N147" s="7" t="s">
        <v>121</v>
      </c>
      <c r="O147" s="7" t="s">
        <v>975</v>
      </c>
    </row>
    <row r="148" customFormat="false" ht="12.75" hidden="false" customHeight="false" outlineLevel="0" collapsed="false">
      <c r="A148" s="7" t="s">
        <v>976</v>
      </c>
      <c r="B148" s="7" t="s">
        <v>977</v>
      </c>
      <c r="C148" s="7" t="s">
        <v>978</v>
      </c>
      <c r="D148" s="7" t="s">
        <v>979</v>
      </c>
      <c r="E148" s="7" t="s">
        <v>438</v>
      </c>
      <c r="F148" s="7" t="s">
        <v>438</v>
      </c>
      <c r="G148" s="7" t="s">
        <v>962</v>
      </c>
      <c r="H148" s="7" t="n">
        <v>0</v>
      </c>
      <c r="I148" s="7" t="n">
        <v>0</v>
      </c>
      <c r="J148" s="7" t="n">
        <v>1000</v>
      </c>
      <c r="K148" s="7" t="n">
        <v>0</v>
      </c>
      <c r="L148" s="9" t="s">
        <v>81</v>
      </c>
      <c r="M148" s="9" t="s">
        <v>80</v>
      </c>
      <c r="N148" s="7" t="s">
        <v>980</v>
      </c>
      <c r="O148" s="7" t="s">
        <v>981</v>
      </c>
    </row>
    <row r="149" customFormat="false" ht="12.75" hidden="false" customHeight="false" outlineLevel="0" collapsed="false">
      <c r="A149" s="7" t="s">
        <v>982</v>
      </c>
      <c r="B149" s="7" t="s">
        <v>983</v>
      </c>
      <c r="C149" s="7" t="s">
        <v>984</v>
      </c>
      <c r="D149" s="7" t="s">
        <v>985</v>
      </c>
      <c r="E149" s="7" t="s">
        <v>438</v>
      </c>
      <c r="F149" s="7" t="s">
        <v>438</v>
      </c>
      <c r="G149" s="11" t="s">
        <v>962</v>
      </c>
      <c r="H149" s="7" t="n">
        <v>0</v>
      </c>
      <c r="I149" s="7" t="n">
        <v>0</v>
      </c>
      <c r="J149" s="7" t="n">
        <v>1000</v>
      </c>
      <c r="K149" s="7" t="n">
        <v>0</v>
      </c>
      <c r="L149" s="9" t="s">
        <v>80</v>
      </c>
      <c r="M149" s="9" t="s">
        <v>80</v>
      </c>
      <c r="N149" s="7" t="s">
        <v>986</v>
      </c>
    </row>
    <row r="150" customFormat="false" ht="12.75" hidden="false" customHeight="false" outlineLevel="0" collapsed="false">
      <c r="A150" s="7" t="s">
        <v>987</v>
      </c>
      <c r="B150" s="7" t="s">
        <v>988</v>
      </c>
      <c r="C150" s="7" t="s">
        <v>989</v>
      </c>
      <c r="D150" s="7" t="s">
        <v>990</v>
      </c>
      <c r="E150" s="7" t="s">
        <v>991</v>
      </c>
      <c r="F150" s="7" t="s">
        <v>991</v>
      </c>
      <c r="G150" s="7" t="s">
        <v>992</v>
      </c>
      <c r="H150" s="7" t="n">
        <v>1</v>
      </c>
      <c r="I150" s="7" t="n">
        <v>-1000</v>
      </c>
      <c r="J150" s="7" t="n">
        <v>1000</v>
      </c>
      <c r="K150" s="7" t="n">
        <v>0</v>
      </c>
      <c r="L150" s="9" t="s">
        <v>81</v>
      </c>
      <c r="M150" s="9" t="s">
        <v>80</v>
      </c>
      <c r="N150" s="7" t="s">
        <v>113</v>
      </c>
      <c r="O150" s="7" t="s">
        <v>993</v>
      </c>
    </row>
    <row r="151" customFormat="false" ht="12.75" hidden="false" customHeight="false" outlineLevel="0" collapsed="false">
      <c r="A151" s="7" t="s">
        <v>994</v>
      </c>
      <c r="B151" s="7" t="s">
        <v>995</v>
      </c>
      <c r="C151" s="7" t="s">
        <v>996</v>
      </c>
      <c r="D151" s="7" t="s">
        <v>997</v>
      </c>
      <c r="E151" s="7" t="s">
        <v>998</v>
      </c>
      <c r="F151" s="7" t="s">
        <v>998</v>
      </c>
      <c r="G151" s="7" t="s">
        <v>999</v>
      </c>
      <c r="H151" s="7" t="n">
        <v>0</v>
      </c>
      <c r="I151" s="7" t="n">
        <v>0</v>
      </c>
      <c r="J151" s="7" t="n">
        <v>1000</v>
      </c>
      <c r="K151" s="7" t="n">
        <v>0</v>
      </c>
      <c r="L151" s="9" t="s">
        <v>80</v>
      </c>
      <c r="M151" s="9" t="s">
        <v>80</v>
      </c>
      <c r="N151" s="7" t="s">
        <v>207</v>
      </c>
    </row>
    <row r="152" customFormat="false" ht="12.75" hidden="false" customHeight="false" outlineLevel="0" collapsed="false">
      <c r="A152" s="7" t="s">
        <v>1000</v>
      </c>
      <c r="B152" s="7" t="s">
        <v>1001</v>
      </c>
      <c r="C152" s="7" t="s">
        <v>1002</v>
      </c>
      <c r="D152" s="7" t="s">
        <v>1003</v>
      </c>
      <c r="E152" s="7" t="s">
        <v>998</v>
      </c>
      <c r="F152" s="7" t="s">
        <v>998</v>
      </c>
      <c r="G152" s="11" t="s">
        <v>999</v>
      </c>
      <c r="H152" s="7" t="n">
        <v>0</v>
      </c>
      <c r="I152" s="7" t="n">
        <v>0</v>
      </c>
      <c r="J152" s="7" t="n">
        <v>1000</v>
      </c>
      <c r="K152" s="7" t="n">
        <v>0</v>
      </c>
      <c r="L152" s="9" t="s">
        <v>81</v>
      </c>
      <c r="M152" s="9" t="s">
        <v>80</v>
      </c>
      <c r="N152" s="7" t="s">
        <v>207</v>
      </c>
      <c r="O152" s="7" t="s">
        <v>1004</v>
      </c>
    </row>
    <row r="153" customFormat="false" ht="12.75" hidden="false" customHeight="false" outlineLevel="0" collapsed="false">
      <c r="A153" s="7" t="s">
        <v>1005</v>
      </c>
      <c r="B153" s="7" t="s">
        <v>1006</v>
      </c>
      <c r="C153" s="7" t="s">
        <v>1007</v>
      </c>
      <c r="D153" s="7" t="s">
        <v>1008</v>
      </c>
      <c r="E153" s="7" t="s">
        <v>1009</v>
      </c>
      <c r="F153" s="7" t="s">
        <v>1009</v>
      </c>
      <c r="G153" s="7" t="s">
        <v>1010</v>
      </c>
      <c r="H153" s="7" t="n">
        <v>0</v>
      </c>
      <c r="I153" s="7" t="n">
        <v>0</v>
      </c>
      <c r="J153" s="7" t="n">
        <v>1000</v>
      </c>
      <c r="K153" s="7" t="n">
        <v>0</v>
      </c>
      <c r="L153" s="9" t="s">
        <v>81</v>
      </c>
      <c r="M153" s="9" t="s">
        <v>80</v>
      </c>
      <c r="N153" s="7" t="s">
        <v>121</v>
      </c>
      <c r="O153" s="7" t="s">
        <v>1011</v>
      </c>
    </row>
    <row r="154" customFormat="false" ht="12.75" hidden="false" customHeight="false" outlineLevel="0" collapsed="false">
      <c r="A154" s="7" t="s">
        <v>1012</v>
      </c>
      <c r="B154" s="7" t="s">
        <v>1013</v>
      </c>
      <c r="C154" s="12" t="s">
        <v>1014</v>
      </c>
      <c r="D154" s="7" t="s">
        <v>1015</v>
      </c>
      <c r="E154" s="7" t="s">
        <v>1016</v>
      </c>
      <c r="F154" s="7" t="s">
        <v>1016</v>
      </c>
      <c r="G154" s="12" t="s">
        <v>1017</v>
      </c>
      <c r="H154" s="7" t="n">
        <v>0</v>
      </c>
      <c r="I154" s="7" t="n">
        <v>0</v>
      </c>
      <c r="J154" s="7" t="n">
        <v>1000</v>
      </c>
      <c r="K154" s="7" t="n">
        <v>0</v>
      </c>
      <c r="L154" s="9" t="s">
        <v>80</v>
      </c>
      <c r="M154" s="9" t="s">
        <v>80</v>
      </c>
      <c r="N154" s="7" t="s">
        <v>207</v>
      </c>
    </row>
    <row r="155" customFormat="false" ht="12.75" hidden="false" customHeight="false" outlineLevel="0" collapsed="false">
      <c r="A155" s="7" t="s">
        <v>1018</v>
      </c>
      <c r="B155" s="7" t="s">
        <v>1019</v>
      </c>
      <c r="C155" s="7" t="s">
        <v>1020</v>
      </c>
      <c r="D155" s="7" t="s">
        <v>1021</v>
      </c>
      <c r="E155" s="7" t="s">
        <v>1022</v>
      </c>
      <c r="F155" s="7" t="s">
        <v>1022</v>
      </c>
      <c r="G155" s="7" t="s">
        <v>1023</v>
      </c>
      <c r="H155" s="7" t="n">
        <v>0</v>
      </c>
      <c r="I155" s="7" t="n">
        <v>0</v>
      </c>
      <c r="J155" s="7" t="n">
        <v>1000</v>
      </c>
      <c r="K155" s="7" t="n">
        <v>0</v>
      </c>
      <c r="L155" s="9" t="s">
        <v>80</v>
      </c>
      <c r="M155" s="9" t="s">
        <v>80</v>
      </c>
      <c r="N155" s="7" t="s">
        <v>121</v>
      </c>
      <c r="O155" s="7" t="s">
        <v>1024</v>
      </c>
    </row>
    <row r="156" customFormat="false" ht="12.75" hidden="false" customHeight="false" outlineLevel="0" collapsed="false">
      <c r="A156" s="7" t="s">
        <v>1025</v>
      </c>
      <c r="B156" s="7" t="s">
        <v>108</v>
      </c>
      <c r="C156" s="7" t="s">
        <v>1026</v>
      </c>
      <c r="D156" s="7" t="s">
        <v>1027</v>
      </c>
      <c r="E156" s="7" t="s">
        <v>111</v>
      </c>
      <c r="F156" s="7" t="s">
        <v>112</v>
      </c>
      <c r="G156" s="10" t="s">
        <v>1028</v>
      </c>
      <c r="H156" s="7" t="n">
        <v>1</v>
      </c>
      <c r="I156" s="7" t="n">
        <v>-1000</v>
      </c>
      <c r="J156" s="7" t="n">
        <v>1000</v>
      </c>
      <c r="K156" s="7" t="n">
        <v>0</v>
      </c>
      <c r="L156" s="9" t="s">
        <v>80</v>
      </c>
      <c r="M156" s="9" t="s">
        <v>81</v>
      </c>
      <c r="N156" s="7" t="s">
        <v>82</v>
      </c>
      <c r="O156" s="7" t="s">
        <v>1029</v>
      </c>
    </row>
    <row r="157" customFormat="false" ht="12.75" hidden="false" customHeight="false" outlineLevel="0" collapsed="false">
      <c r="A157" s="7" t="s">
        <v>1030</v>
      </c>
      <c r="B157" s="7" t="s">
        <v>108</v>
      </c>
      <c r="C157" s="7" t="s">
        <v>1031</v>
      </c>
      <c r="D157" s="7" t="s">
        <v>1032</v>
      </c>
      <c r="E157" s="7" t="s">
        <v>111</v>
      </c>
      <c r="F157" s="7" t="s">
        <v>112</v>
      </c>
      <c r="G157" s="10" t="s">
        <v>1028</v>
      </c>
      <c r="H157" s="7" t="n">
        <v>1</v>
      </c>
      <c r="I157" s="7" t="n">
        <v>-1000</v>
      </c>
      <c r="J157" s="7" t="n">
        <v>1000</v>
      </c>
      <c r="K157" s="7" t="n">
        <v>0</v>
      </c>
      <c r="L157" s="9" t="s">
        <v>80</v>
      </c>
      <c r="M157" s="9" t="s">
        <v>81</v>
      </c>
      <c r="N157" s="7" t="s">
        <v>82</v>
      </c>
      <c r="O157" s="7" t="s">
        <v>1033</v>
      </c>
    </row>
    <row r="158" customFormat="false" ht="12.75" hidden="false" customHeight="false" outlineLevel="0" collapsed="false">
      <c r="A158" s="7" t="s">
        <v>1034</v>
      </c>
      <c r="B158" s="7" t="s">
        <v>108</v>
      </c>
      <c r="C158" s="7" t="s">
        <v>1035</v>
      </c>
      <c r="D158" s="7" t="s">
        <v>1036</v>
      </c>
      <c r="E158" s="7" t="s">
        <v>111</v>
      </c>
      <c r="F158" s="7" t="s">
        <v>112</v>
      </c>
      <c r="G158" s="10" t="s">
        <v>1028</v>
      </c>
      <c r="H158" s="7" t="n">
        <v>1</v>
      </c>
      <c r="I158" s="7" t="n">
        <v>-1000</v>
      </c>
      <c r="J158" s="7" t="n">
        <v>1000</v>
      </c>
      <c r="K158" s="7" t="n">
        <v>0</v>
      </c>
      <c r="L158" s="9" t="s">
        <v>80</v>
      </c>
      <c r="M158" s="9" t="s">
        <v>81</v>
      </c>
      <c r="N158" s="7" t="s">
        <v>82</v>
      </c>
      <c r="O158" s="7" t="s">
        <v>1037</v>
      </c>
    </row>
    <row r="159" customFormat="false" ht="12.75" hidden="false" customHeight="false" outlineLevel="0" collapsed="false">
      <c r="A159" s="7" t="s">
        <v>1038</v>
      </c>
      <c r="B159" s="7" t="s">
        <v>1039</v>
      </c>
      <c r="C159" s="7" t="s">
        <v>1040</v>
      </c>
      <c r="D159" s="7" t="s">
        <v>1041</v>
      </c>
      <c r="E159" s="7" t="s">
        <v>1042</v>
      </c>
      <c r="F159" s="7" t="s">
        <v>1043</v>
      </c>
      <c r="G159" s="10" t="s">
        <v>1028</v>
      </c>
      <c r="H159" s="7" t="n">
        <v>1</v>
      </c>
      <c r="I159" s="7" t="n">
        <v>-1000</v>
      </c>
      <c r="J159" s="7" t="n">
        <v>1000</v>
      </c>
      <c r="K159" s="7" t="n">
        <v>0</v>
      </c>
      <c r="L159" s="9" t="s">
        <v>80</v>
      </c>
      <c r="M159" s="9" t="s">
        <v>81</v>
      </c>
      <c r="N159" s="7" t="s">
        <v>82</v>
      </c>
      <c r="O159" s="7" t="s">
        <v>1044</v>
      </c>
    </row>
    <row r="160" customFormat="false" ht="12.75" hidden="false" customHeight="false" outlineLevel="0" collapsed="false">
      <c r="A160" s="7" t="s">
        <v>1045</v>
      </c>
      <c r="B160" s="7" t="s">
        <v>1046</v>
      </c>
      <c r="C160" s="7" t="s">
        <v>1047</v>
      </c>
      <c r="D160" s="7" t="s">
        <v>1048</v>
      </c>
      <c r="E160" s="7" t="s">
        <v>1049</v>
      </c>
      <c r="F160" s="7" t="s">
        <v>1050</v>
      </c>
      <c r="G160" s="10" t="s">
        <v>1028</v>
      </c>
      <c r="H160" s="7" t="n">
        <v>0</v>
      </c>
      <c r="I160" s="7" t="n">
        <v>0</v>
      </c>
      <c r="J160" s="7" t="n">
        <v>1000</v>
      </c>
      <c r="K160" s="7" t="n">
        <v>0</v>
      </c>
      <c r="L160" s="9" t="s">
        <v>80</v>
      </c>
      <c r="M160" s="9" t="s">
        <v>80</v>
      </c>
      <c r="N160" s="7" t="s">
        <v>82</v>
      </c>
      <c r="O160" s="7" t="s">
        <v>1051</v>
      </c>
    </row>
    <row r="161" customFormat="false" ht="12.75" hidden="false" customHeight="false" outlineLevel="0" collapsed="false">
      <c r="A161" s="7" t="s">
        <v>1052</v>
      </c>
      <c r="B161" s="7" t="s">
        <v>1053</v>
      </c>
      <c r="C161" s="7" t="s">
        <v>1054</v>
      </c>
      <c r="D161" s="7" t="s">
        <v>1055</v>
      </c>
      <c r="E161" s="7" t="s">
        <v>1056</v>
      </c>
      <c r="F161" s="7" t="s">
        <v>1057</v>
      </c>
      <c r="G161" s="11" t="s">
        <v>1028</v>
      </c>
      <c r="H161" s="7" t="n">
        <v>0</v>
      </c>
      <c r="I161" s="7" t="n">
        <v>0</v>
      </c>
      <c r="J161" s="7" t="n">
        <v>1000</v>
      </c>
      <c r="K161" s="7" t="n">
        <v>0</v>
      </c>
      <c r="L161" s="9" t="s">
        <v>80</v>
      </c>
      <c r="M161" s="9" t="s">
        <v>81</v>
      </c>
      <c r="N161" s="7" t="s">
        <v>105</v>
      </c>
      <c r="O161" s="7" t="s">
        <v>1058</v>
      </c>
    </row>
    <row r="162" customFormat="false" ht="12.75" hidden="false" customHeight="false" outlineLevel="0" collapsed="false">
      <c r="A162" s="7" t="s">
        <v>1059</v>
      </c>
      <c r="B162" s="7" t="s">
        <v>1060</v>
      </c>
      <c r="C162" s="7" t="s">
        <v>1061</v>
      </c>
      <c r="D162" s="7" t="s">
        <v>1062</v>
      </c>
      <c r="E162" s="7" t="s">
        <v>1063</v>
      </c>
      <c r="F162" s="7" t="s">
        <v>1063</v>
      </c>
      <c r="G162" s="10" t="s">
        <v>1028</v>
      </c>
      <c r="H162" s="7" t="n">
        <v>0</v>
      </c>
      <c r="I162" s="7" t="n">
        <v>0</v>
      </c>
      <c r="J162" s="7" t="n">
        <v>1000</v>
      </c>
      <c r="K162" s="7" t="n">
        <v>0</v>
      </c>
      <c r="L162" s="9" t="s">
        <v>80</v>
      </c>
      <c r="M162" s="9" t="s">
        <v>81</v>
      </c>
      <c r="N162" s="7" t="s">
        <v>105</v>
      </c>
      <c r="O162" s="7" t="s">
        <v>1064</v>
      </c>
    </row>
    <row r="163" customFormat="false" ht="12.75" hidden="false" customHeight="false" outlineLevel="0" collapsed="false">
      <c r="A163" s="7" t="s">
        <v>1065</v>
      </c>
      <c r="B163" s="7" t="s">
        <v>1066</v>
      </c>
      <c r="C163" s="7" t="s">
        <v>1067</v>
      </c>
      <c r="D163" s="7" t="s">
        <v>1068</v>
      </c>
      <c r="E163" s="7" t="s">
        <v>1069</v>
      </c>
      <c r="F163" s="7" t="s">
        <v>1069</v>
      </c>
      <c r="G163" s="10" t="s">
        <v>1028</v>
      </c>
      <c r="H163" s="7" t="n">
        <v>0</v>
      </c>
      <c r="I163" s="7" t="n">
        <v>0</v>
      </c>
      <c r="J163" s="7" t="n">
        <v>1000</v>
      </c>
      <c r="K163" s="7" t="n">
        <v>0</v>
      </c>
      <c r="L163" s="9" t="s">
        <v>80</v>
      </c>
      <c r="M163" s="9" t="s">
        <v>81</v>
      </c>
      <c r="N163" s="7" t="s">
        <v>121</v>
      </c>
      <c r="O163" s="7" t="s">
        <v>1070</v>
      </c>
    </row>
    <row r="164" customFormat="false" ht="12.75" hidden="false" customHeight="false" outlineLevel="0" collapsed="false">
      <c r="A164" s="7" t="s">
        <v>1071</v>
      </c>
      <c r="B164" s="7" t="s">
        <v>1072</v>
      </c>
      <c r="C164" s="7" t="s">
        <v>1073</v>
      </c>
      <c r="D164" s="7" t="s">
        <v>1074</v>
      </c>
      <c r="E164" s="7" t="s">
        <v>1075</v>
      </c>
      <c r="F164" s="7" t="s">
        <v>1076</v>
      </c>
      <c r="G164" s="10" t="s">
        <v>1028</v>
      </c>
      <c r="H164" s="7" t="n">
        <v>0</v>
      </c>
      <c r="I164" s="7" t="n">
        <v>0</v>
      </c>
      <c r="J164" s="7" t="n">
        <v>1000</v>
      </c>
      <c r="K164" s="7" t="n">
        <v>0</v>
      </c>
      <c r="L164" s="9" t="s">
        <v>80</v>
      </c>
      <c r="M164" s="9" t="s">
        <v>81</v>
      </c>
      <c r="N164" s="7" t="s">
        <v>121</v>
      </c>
      <c r="O164" s="7" t="s">
        <v>1077</v>
      </c>
    </row>
    <row r="165" customFormat="false" ht="12.75" hidden="false" customHeight="false" outlineLevel="0" collapsed="false">
      <c r="A165" s="7" t="s">
        <v>1078</v>
      </c>
      <c r="B165" s="7" t="s">
        <v>1079</v>
      </c>
      <c r="C165" s="7" t="s">
        <v>1080</v>
      </c>
      <c r="D165" s="7" t="s">
        <v>1081</v>
      </c>
      <c r="E165" s="7" t="s">
        <v>1082</v>
      </c>
      <c r="F165" s="7" t="s">
        <v>1083</v>
      </c>
      <c r="G165" s="10" t="s">
        <v>1028</v>
      </c>
      <c r="H165" s="7" t="n">
        <v>0</v>
      </c>
      <c r="I165" s="7" t="n">
        <v>0</v>
      </c>
      <c r="J165" s="7" t="n">
        <v>1000</v>
      </c>
      <c r="K165" s="7" t="n">
        <v>0</v>
      </c>
      <c r="L165" s="9" t="s">
        <v>81</v>
      </c>
      <c r="M165" s="9" t="s">
        <v>80</v>
      </c>
      <c r="N165" s="7" t="s">
        <v>121</v>
      </c>
      <c r="O165" s="7" t="s">
        <v>1084</v>
      </c>
    </row>
    <row r="166" customFormat="false" ht="12.75" hidden="false" customHeight="false" outlineLevel="0" collapsed="false">
      <c r="A166" s="7" t="s">
        <v>1085</v>
      </c>
      <c r="B166" s="7" t="s">
        <v>1086</v>
      </c>
      <c r="C166" s="7" t="s">
        <v>1087</v>
      </c>
      <c r="D166" s="7" t="s">
        <v>1088</v>
      </c>
      <c r="E166" s="7" t="s">
        <v>1069</v>
      </c>
      <c r="F166" s="7" t="s">
        <v>1069</v>
      </c>
      <c r="G166" s="7" t="s">
        <v>1028</v>
      </c>
      <c r="H166" s="7" t="n">
        <v>0</v>
      </c>
      <c r="I166" s="7" t="n">
        <v>0</v>
      </c>
      <c r="J166" s="7" t="n">
        <v>1000</v>
      </c>
      <c r="K166" s="7" t="n">
        <v>0</v>
      </c>
      <c r="L166" s="9" t="s">
        <v>80</v>
      </c>
      <c r="M166" s="9" t="s">
        <v>81</v>
      </c>
      <c r="N166" s="7" t="s">
        <v>113</v>
      </c>
      <c r="O166" s="7" t="s">
        <v>1089</v>
      </c>
    </row>
    <row r="167" customFormat="false" ht="12.75" hidden="false" customHeight="false" outlineLevel="0" collapsed="false">
      <c r="A167" s="7" t="s">
        <v>1090</v>
      </c>
      <c r="B167" s="7" t="s">
        <v>1072</v>
      </c>
      <c r="C167" s="7" t="s">
        <v>1091</v>
      </c>
      <c r="D167" s="7" t="s">
        <v>1092</v>
      </c>
      <c r="E167" s="7" t="s">
        <v>1093</v>
      </c>
      <c r="F167" s="7" t="s">
        <v>1094</v>
      </c>
      <c r="G167" s="7" t="s">
        <v>1028</v>
      </c>
      <c r="H167" s="7" t="n">
        <v>0</v>
      </c>
      <c r="I167" s="7" t="n">
        <v>0</v>
      </c>
      <c r="J167" s="7" t="n">
        <v>1000</v>
      </c>
      <c r="K167" s="7" t="n">
        <v>0</v>
      </c>
      <c r="L167" s="9" t="s">
        <v>80</v>
      </c>
      <c r="M167" s="9" t="s">
        <v>81</v>
      </c>
      <c r="N167" s="7" t="s">
        <v>207</v>
      </c>
      <c r="O167" s="7" t="s">
        <v>1095</v>
      </c>
    </row>
    <row r="168" customFormat="false" ht="12.75" hidden="false" customHeight="false" outlineLevel="0" collapsed="false">
      <c r="A168" s="7" t="s">
        <v>1096</v>
      </c>
      <c r="B168" s="7" t="s">
        <v>1097</v>
      </c>
      <c r="C168" s="10" t="s">
        <v>1098</v>
      </c>
      <c r="D168" s="7" t="s">
        <v>1099</v>
      </c>
      <c r="E168" s="7" t="s">
        <v>1100</v>
      </c>
      <c r="F168" s="7" t="s">
        <v>1101</v>
      </c>
      <c r="G168" s="7" t="s">
        <v>1028</v>
      </c>
      <c r="H168" s="7" t="n">
        <v>0</v>
      </c>
      <c r="I168" s="7" t="n">
        <v>0</v>
      </c>
      <c r="J168" s="7" t="n">
        <v>1000</v>
      </c>
      <c r="K168" s="7" t="n">
        <v>0</v>
      </c>
      <c r="L168" s="9" t="s">
        <v>80</v>
      </c>
      <c r="M168" s="9" t="s">
        <v>81</v>
      </c>
      <c r="N168" s="7" t="s">
        <v>207</v>
      </c>
      <c r="O168" s="10" t="s">
        <v>1102</v>
      </c>
    </row>
    <row r="169" customFormat="false" ht="12.75" hidden="false" customHeight="false" outlineLevel="0" collapsed="false">
      <c r="A169" s="7" t="s">
        <v>1103</v>
      </c>
      <c r="B169" s="7" t="s">
        <v>1104</v>
      </c>
      <c r="C169" s="7" t="s">
        <v>1105</v>
      </c>
      <c r="D169" s="7" t="s">
        <v>1106</v>
      </c>
      <c r="E169" s="7" t="s">
        <v>1107</v>
      </c>
      <c r="F169" s="7" t="s">
        <v>1108</v>
      </c>
      <c r="G169" s="7" t="s">
        <v>1028</v>
      </c>
      <c r="H169" s="7" t="n">
        <v>0</v>
      </c>
      <c r="I169" s="7" t="n">
        <v>0</v>
      </c>
      <c r="J169" s="7" t="n">
        <v>1000</v>
      </c>
      <c r="K169" s="7" t="n">
        <v>0</v>
      </c>
      <c r="L169" s="9" t="s">
        <v>80</v>
      </c>
      <c r="M169" s="9" t="s">
        <v>81</v>
      </c>
      <c r="N169" s="7" t="s">
        <v>207</v>
      </c>
      <c r="O169" s="7" t="s">
        <v>1109</v>
      </c>
    </row>
    <row r="170" customFormat="false" ht="12.75" hidden="false" customHeight="false" outlineLevel="0" collapsed="false">
      <c r="A170" s="7" t="s">
        <v>1110</v>
      </c>
      <c r="B170" s="7" t="s">
        <v>1111</v>
      </c>
      <c r="C170" s="7" t="s">
        <v>1112</v>
      </c>
      <c r="D170" s="7" t="s">
        <v>1113</v>
      </c>
      <c r="E170" s="7" t="s">
        <v>1114</v>
      </c>
      <c r="F170" s="7" t="s">
        <v>1115</v>
      </c>
      <c r="G170" s="7" t="s">
        <v>1028</v>
      </c>
      <c r="H170" s="7" t="n">
        <v>1</v>
      </c>
      <c r="I170" s="7" t="n">
        <v>-1000</v>
      </c>
      <c r="J170" s="7" t="n">
        <v>1000</v>
      </c>
      <c r="K170" s="7" t="n">
        <v>0</v>
      </c>
      <c r="L170" s="9" t="s">
        <v>81</v>
      </c>
      <c r="M170" s="9" t="s">
        <v>80</v>
      </c>
      <c r="N170" s="7" t="s">
        <v>105</v>
      </c>
      <c r="O170" s="7" t="s">
        <v>1116</v>
      </c>
    </row>
    <row r="171" customFormat="false" ht="12.75" hidden="false" customHeight="false" outlineLevel="0" collapsed="false">
      <c r="A171" s="7" t="s">
        <v>1117</v>
      </c>
      <c r="B171" s="7" t="s">
        <v>1118</v>
      </c>
      <c r="C171" s="7" t="s">
        <v>1119</v>
      </c>
      <c r="D171" s="7" t="s">
        <v>1120</v>
      </c>
      <c r="E171" s="7" t="s">
        <v>1121</v>
      </c>
      <c r="F171" s="7" t="s">
        <v>1122</v>
      </c>
      <c r="G171" s="7" t="s">
        <v>1028</v>
      </c>
      <c r="H171" s="7" t="n">
        <v>0</v>
      </c>
      <c r="I171" s="7" t="n">
        <v>0</v>
      </c>
      <c r="J171" s="7" t="n">
        <v>1000</v>
      </c>
      <c r="K171" s="7" t="n">
        <v>0</v>
      </c>
      <c r="L171" s="9" t="s">
        <v>81</v>
      </c>
      <c r="M171" s="9" t="s">
        <v>80</v>
      </c>
      <c r="N171" s="7" t="s">
        <v>105</v>
      </c>
      <c r="O171" s="7" t="s">
        <v>1123</v>
      </c>
    </row>
    <row r="172" customFormat="false" ht="12.75" hidden="false" customHeight="false" outlineLevel="0" collapsed="false">
      <c r="A172" s="7" t="s">
        <v>1124</v>
      </c>
      <c r="B172" s="7" t="s">
        <v>1118</v>
      </c>
      <c r="C172" s="7" t="s">
        <v>1119</v>
      </c>
      <c r="D172" s="7" t="s">
        <v>1125</v>
      </c>
      <c r="E172" s="7" t="s">
        <v>1126</v>
      </c>
      <c r="F172" s="7" t="s">
        <v>1127</v>
      </c>
      <c r="G172" s="7" t="s">
        <v>1028</v>
      </c>
      <c r="H172" s="7" t="n">
        <v>0</v>
      </c>
      <c r="I172" s="7" t="n">
        <v>0</v>
      </c>
      <c r="J172" s="7" t="n">
        <v>1000</v>
      </c>
      <c r="K172" s="7" t="n">
        <v>0</v>
      </c>
      <c r="L172" s="9" t="s">
        <v>80</v>
      </c>
      <c r="M172" s="9" t="s">
        <v>80</v>
      </c>
      <c r="N172" s="7" t="s">
        <v>105</v>
      </c>
      <c r="O172" s="7" t="s">
        <v>1128</v>
      </c>
    </row>
    <row r="173" customFormat="false" ht="12.75" hidden="false" customHeight="false" outlineLevel="0" collapsed="false">
      <c r="A173" s="7" t="s">
        <v>1129</v>
      </c>
      <c r="B173" s="7" t="s">
        <v>1130</v>
      </c>
      <c r="C173" s="7" t="s">
        <v>1131</v>
      </c>
      <c r="D173" s="7" t="s">
        <v>1132</v>
      </c>
      <c r="E173" s="7" t="s">
        <v>1133</v>
      </c>
      <c r="F173" s="7" t="s">
        <v>1133</v>
      </c>
      <c r="G173" s="7" t="s">
        <v>1028</v>
      </c>
      <c r="H173" s="7" t="n">
        <v>0</v>
      </c>
      <c r="I173" s="7" t="n">
        <v>0</v>
      </c>
      <c r="J173" s="7" t="n">
        <v>1000</v>
      </c>
      <c r="K173" s="7" t="n">
        <v>0</v>
      </c>
      <c r="L173" s="9" t="s">
        <v>81</v>
      </c>
      <c r="M173" s="9" t="s">
        <v>80</v>
      </c>
      <c r="N173" s="7" t="s">
        <v>156</v>
      </c>
      <c r="O173" s="7" t="s">
        <v>1134</v>
      </c>
    </row>
    <row r="174" customFormat="false" ht="12.75" hidden="false" customHeight="false" outlineLevel="0" collapsed="false">
      <c r="A174" s="7" t="s">
        <v>1135</v>
      </c>
      <c r="B174" s="7" t="s">
        <v>1072</v>
      </c>
      <c r="C174" s="7" t="s">
        <v>1136</v>
      </c>
      <c r="D174" s="7" t="s">
        <v>1137</v>
      </c>
      <c r="E174" s="7" t="s">
        <v>1138</v>
      </c>
      <c r="F174" s="7" t="s">
        <v>1139</v>
      </c>
      <c r="G174" s="7" t="s">
        <v>1028</v>
      </c>
      <c r="H174" s="7" t="n">
        <v>0</v>
      </c>
      <c r="I174" s="7" t="n">
        <v>0</v>
      </c>
      <c r="J174" s="7" t="n">
        <v>1000</v>
      </c>
      <c r="K174" s="7" t="n">
        <v>0</v>
      </c>
      <c r="L174" s="9" t="s">
        <v>80</v>
      </c>
      <c r="M174" s="9" t="s">
        <v>81</v>
      </c>
      <c r="N174" s="7" t="s">
        <v>156</v>
      </c>
      <c r="O174" s="7" t="s">
        <v>1140</v>
      </c>
    </row>
    <row r="175" customFormat="false" ht="12.75" hidden="false" customHeight="false" outlineLevel="0" collapsed="false">
      <c r="A175" s="7" t="s">
        <v>1141</v>
      </c>
      <c r="B175" s="7" t="s">
        <v>1111</v>
      </c>
      <c r="C175" s="7" t="s">
        <v>1142</v>
      </c>
      <c r="D175" s="7" t="s">
        <v>1143</v>
      </c>
      <c r="E175" s="7" t="s">
        <v>1144</v>
      </c>
      <c r="F175" s="7" t="s">
        <v>1144</v>
      </c>
      <c r="G175" s="11" t="s">
        <v>1028</v>
      </c>
      <c r="H175" s="7" t="n">
        <v>0</v>
      </c>
      <c r="I175" s="7" t="n">
        <v>0</v>
      </c>
      <c r="J175" s="7" t="n">
        <v>1000</v>
      </c>
      <c r="K175" s="7" t="n">
        <v>0</v>
      </c>
      <c r="L175" s="9" t="s">
        <v>80</v>
      </c>
      <c r="M175" s="9" t="s">
        <v>80</v>
      </c>
      <c r="N175" s="7" t="s">
        <v>156</v>
      </c>
      <c r="O175" s="7" t="s">
        <v>1145</v>
      </c>
    </row>
    <row r="176" customFormat="false" ht="12.75" hidden="false" customHeight="false" outlineLevel="0" collapsed="false">
      <c r="A176" s="7" t="s">
        <v>1146</v>
      </c>
      <c r="B176" s="7" t="s">
        <v>1118</v>
      </c>
      <c r="C176" s="7" t="s">
        <v>1147</v>
      </c>
      <c r="D176" s="7" t="s">
        <v>1148</v>
      </c>
      <c r="E176" s="7" t="s">
        <v>1149</v>
      </c>
      <c r="F176" s="7" t="s">
        <v>1149</v>
      </c>
      <c r="G176" s="7" t="s">
        <v>1028</v>
      </c>
      <c r="H176" s="7" t="n">
        <v>0</v>
      </c>
      <c r="I176" s="7" t="n">
        <v>0</v>
      </c>
      <c r="J176" s="7" t="n">
        <v>1000</v>
      </c>
      <c r="K176" s="7" t="n">
        <v>0</v>
      </c>
      <c r="L176" s="9" t="s">
        <v>80</v>
      </c>
      <c r="M176" s="9" t="s">
        <v>81</v>
      </c>
      <c r="N176" s="7" t="s">
        <v>156</v>
      </c>
      <c r="O176" s="7" t="s">
        <v>1150</v>
      </c>
    </row>
    <row r="177" customFormat="false" ht="12.75" hidden="false" customHeight="false" outlineLevel="0" collapsed="false">
      <c r="A177" s="7" t="s">
        <v>1151</v>
      </c>
      <c r="B177" s="7" t="s">
        <v>1152</v>
      </c>
      <c r="C177" s="7" t="s">
        <v>1153</v>
      </c>
      <c r="D177" s="7" t="s">
        <v>1154</v>
      </c>
      <c r="E177" s="7" t="s">
        <v>1155</v>
      </c>
      <c r="F177" s="7" t="s">
        <v>1156</v>
      </c>
      <c r="G177" s="7" t="s">
        <v>1028</v>
      </c>
      <c r="H177" s="7" t="n">
        <v>0</v>
      </c>
      <c r="I177" s="7" t="n">
        <v>0</v>
      </c>
      <c r="J177" s="7" t="n">
        <v>1000</v>
      </c>
      <c r="K177" s="7" t="n">
        <v>0</v>
      </c>
      <c r="L177" s="9" t="s">
        <v>81</v>
      </c>
      <c r="M177" s="9" t="s">
        <v>80</v>
      </c>
      <c r="N177" s="7" t="s">
        <v>121</v>
      </c>
      <c r="O177" s="7" t="s">
        <v>1157</v>
      </c>
    </row>
    <row r="178" customFormat="false" ht="12.75" hidden="false" customHeight="false" outlineLevel="0" collapsed="false">
      <c r="A178" s="7" t="s">
        <v>1158</v>
      </c>
      <c r="B178" s="7" t="s">
        <v>1097</v>
      </c>
      <c r="C178" s="12" t="s">
        <v>1098</v>
      </c>
      <c r="D178" s="7" t="s">
        <v>1159</v>
      </c>
      <c r="E178" s="7" t="s">
        <v>1100</v>
      </c>
      <c r="F178" s="7" t="s">
        <v>1101</v>
      </c>
      <c r="G178" s="12" t="s">
        <v>1028</v>
      </c>
      <c r="H178" s="7" t="n">
        <v>0</v>
      </c>
      <c r="I178" s="7" t="n">
        <v>0</v>
      </c>
      <c r="J178" s="7" t="n">
        <v>1000</v>
      </c>
      <c r="K178" s="7" t="n">
        <v>0</v>
      </c>
      <c r="L178" s="9" t="s">
        <v>80</v>
      </c>
      <c r="M178" s="9" t="s">
        <v>80</v>
      </c>
      <c r="N178" s="7" t="s">
        <v>207</v>
      </c>
    </row>
    <row r="179" customFormat="false" ht="12.75" hidden="false" customHeight="false" outlineLevel="0" collapsed="false">
      <c r="A179" s="7" t="s">
        <v>1160</v>
      </c>
      <c r="B179" s="7" t="s">
        <v>1161</v>
      </c>
      <c r="C179" s="7" t="s">
        <v>1162</v>
      </c>
      <c r="D179" s="7" t="s">
        <v>1163</v>
      </c>
      <c r="E179" s="7" t="s">
        <v>1164</v>
      </c>
      <c r="F179" s="7" t="s">
        <v>1165</v>
      </c>
      <c r="G179" s="12" t="s">
        <v>1028</v>
      </c>
      <c r="H179" s="7" t="n">
        <v>0</v>
      </c>
      <c r="I179" s="7" t="n">
        <v>0</v>
      </c>
      <c r="J179" s="7" t="n">
        <v>1000</v>
      </c>
      <c r="K179" s="7" t="n">
        <v>0</v>
      </c>
      <c r="L179" s="9" t="s">
        <v>80</v>
      </c>
      <c r="M179" s="9" t="s">
        <v>81</v>
      </c>
      <c r="N179" s="7" t="s">
        <v>207</v>
      </c>
      <c r="O179" s="7" t="s">
        <v>1166</v>
      </c>
    </row>
    <row r="180" customFormat="false" ht="12.75" hidden="false" customHeight="false" outlineLevel="0" collapsed="false">
      <c r="A180" s="7" t="s">
        <v>1167</v>
      </c>
      <c r="B180" s="7" t="s">
        <v>1168</v>
      </c>
      <c r="C180" s="7" t="s">
        <v>1169</v>
      </c>
      <c r="D180" s="7" t="s">
        <v>1170</v>
      </c>
      <c r="E180" s="7" t="s">
        <v>1171</v>
      </c>
      <c r="F180" s="7" t="s">
        <v>1171</v>
      </c>
      <c r="G180" s="7" t="s">
        <v>1172</v>
      </c>
      <c r="H180" s="7" t="n">
        <v>1</v>
      </c>
      <c r="I180" s="7" t="n">
        <v>-1000</v>
      </c>
      <c r="J180" s="7" t="n">
        <v>1000</v>
      </c>
      <c r="K180" s="7" t="n">
        <v>0</v>
      </c>
      <c r="L180" s="9" t="s">
        <v>80</v>
      </c>
      <c r="M180" s="9" t="s">
        <v>81</v>
      </c>
      <c r="N180" s="7" t="s">
        <v>121</v>
      </c>
      <c r="O180" s="7" t="s">
        <v>1173</v>
      </c>
    </row>
    <row r="181" customFormat="false" ht="12.75" hidden="false" customHeight="false" outlineLevel="0" collapsed="false">
      <c r="A181" s="7" t="s">
        <v>1174</v>
      </c>
      <c r="B181" s="7" t="s">
        <v>1175</v>
      </c>
      <c r="C181" s="7" t="s">
        <v>1176</v>
      </c>
      <c r="D181" s="7" t="s">
        <v>1177</v>
      </c>
      <c r="E181" s="7" t="s">
        <v>1178</v>
      </c>
      <c r="F181" s="7" t="s">
        <v>1178</v>
      </c>
      <c r="G181" s="7" t="s">
        <v>1179</v>
      </c>
      <c r="H181" s="7" t="n">
        <v>0</v>
      </c>
      <c r="I181" s="7" t="n">
        <v>0</v>
      </c>
      <c r="J181" s="7" t="n">
        <v>1000</v>
      </c>
      <c r="K181" s="7" t="n">
        <v>0</v>
      </c>
      <c r="L181" s="9" t="s">
        <v>80</v>
      </c>
      <c r="M181" s="9" t="s">
        <v>80</v>
      </c>
      <c r="N181" s="7" t="s">
        <v>156</v>
      </c>
      <c r="O181" s="7" t="s">
        <v>1180</v>
      </c>
    </row>
    <row r="182" customFormat="false" ht="12.75" hidden="false" customHeight="false" outlineLevel="0" collapsed="false">
      <c r="A182" s="7" t="s">
        <v>1181</v>
      </c>
      <c r="B182" s="7" t="s">
        <v>1182</v>
      </c>
      <c r="C182" s="7" t="s">
        <v>1183</v>
      </c>
      <c r="D182" s="7" t="s">
        <v>1184</v>
      </c>
      <c r="E182" s="7" t="s">
        <v>1185</v>
      </c>
      <c r="F182" s="7" t="s">
        <v>1185</v>
      </c>
      <c r="G182" s="7" t="s">
        <v>1186</v>
      </c>
      <c r="H182" s="7" t="n">
        <v>0</v>
      </c>
      <c r="I182" s="7" t="n">
        <v>0</v>
      </c>
      <c r="J182" s="7" t="n">
        <v>1000</v>
      </c>
      <c r="K182" s="7" t="n">
        <v>0</v>
      </c>
      <c r="L182" s="9" t="s">
        <v>80</v>
      </c>
      <c r="M182" s="9" t="s">
        <v>80</v>
      </c>
      <c r="N182" s="7" t="s">
        <v>156</v>
      </c>
      <c r="O182" s="7" t="s">
        <v>1187</v>
      </c>
    </row>
    <row r="183" customFormat="false" ht="12.75" hidden="false" customHeight="false" outlineLevel="0" collapsed="false">
      <c r="A183" s="7" t="s">
        <v>1188</v>
      </c>
      <c r="B183" s="7" t="s">
        <v>1189</v>
      </c>
      <c r="C183" s="7" t="s">
        <v>1190</v>
      </c>
      <c r="D183" s="7" t="s">
        <v>1191</v>
      </c>
      <c r="E183" s="7" t="s">
        <v>1192</v>
      </c>
      <c r="F183" s="7" t="s">
        <v>1192</v>
      </c>
      <c r="G183" s="7" t="s">
        <v>1193</v>
      </c>
      <c r="H183" s="7" t="n">
        <v>1</v>
      </c>
      <c r="I183" s="7" t="n">
        <v>-1000</v>
      </c>
      <c r="J183" s="7" t="n">
        <v>1000</v>
      </c>
      <c r="K183" s="7" t="n">
        <v>0</v>
      </c>
      <c r="L183" s="9" t="s">
        <v>80</v>
      </c>
      <c r="M183" s="9" t="s">
        <v>81</v>
      </c>
      <c r="N183" s="7" t="s">
        <v>207</v>
      </c>
      <c r="O183" s="7" t="s">
        <v>1194</v>
      </c>
    </row>
    <row r="184" customFormat="false" ht="12.75" hidden="false" customHeight="false" outlineLevel="0" collapsed="false">
      <c r="A184" s="7" t="s">
        <v>1195</v>
      </c>
      <c r="B184" s="7" t="s">
        <v>1053</v>
      </c>
      <c r="C184" s="7" t="s">
        <v>1054</v>
      </c>
      <c r="D184" s="7" t="s">
        <v>1196</v>
      </c>
      <c r="E184" s="7" t="s">
        <v>1197</v>
      </c>
      <c r="F184" s="7" t="s">
        <v>1198</v>
      </c>
      <c r="G184" s="7" t="s">
        <v>1199</v>
      </c>
      <c r="H184" s="7" t="n">
        <v>0</v>
      </c>
      <c r="I184" s="7" t="n">
        <v>0</v>
      </c>
      <c r="J184" s="7" t="n">
        <v>1000</v>
      </c>
      <c r="K184" s="7" t="n">
        <v>0</v>
      </c>
      <c r="L184" s="9" t="s">
        <v>81</v>
      </c>
      <c r="M184" s="9" t="s">
        <v>80</v>
      </c>
      <c r="N184" s="7" t="s">
        <v>121</v>
      </c>
      <c r="O184" s="7" t="s">
        <v>1200</v>
      </c>
    </row>
    <row r="185" customFormat="false" ht="12.75" hidden="false" customHeight="false" outlineLevel="0" collapsed="false">
      <c r="A185" s="7" t="s">
        <v>1201</v>
      </c>
      <c r="B185" s="7" t="s">
        <v>1202</v>
      </c>
      <c r="C185" s="7" t="s">
        <v>1203</v>
      </c>
      <c r="D185" s="7" t="s">
        <v>1204</v>
      </c>
      <c r="E185" s="7" t="s">
        <v>1205</v>
      </c>
      <c r="F185" s="7" t="s">
        <v>1205</v>
      </c>
      <c r="G185" s="7" t="s">
        <v>1199</v>
      </c>
      <c r="H185" s="7" t="n">
        <v>0</v>
      </c>
      <c r="I185" s="7" t="n">
        <v>0</v>
      </c>
      <c r="J185" s="7" t="n">
        <v>1000</v>
      </c>
      <c r="K185" s="7" t="n">
        <v>0</v>
      </c>
      <c r="L185" s="9" t="s">
        <v>81</v>
      </c>
      <c r="M185" s="9" t="s">
        <v>80</v>
      </c>
      <c r="N185" s="7" t="s">
        <v>121</v>
      </c>
      <c r="O185" s="7" t="s">
        <v>1206</v>
      </c>
    </row>
    <row r="186" customFormat="false" ht="12.75" hidden="false" customHeight="false" outlineLevel="0" collapsed="false">
      <c r="A186" s="7" t="s">
        <v>1207</v>
      </c>
      <c r="B186" s="7" t="s">
        <v>1208</v>
      </c>
      <c r="D186" s="7" t="s">
        <v>1209</v>
      </c>
      <c r="E186" s="7" t="s">
        <v>1210</v>
      </c>
      <c r="F186" s="7" t="s">
        <v>1211</v>
      </c>
      <c r="G186" s="7" t="s">
        <v>1199</v>
      </c>
      <c r="H186" s="7" t="n">
        <v>1</v>
      </c>
      <c r="I186" s="7" t="n">
        <v>-1000</v>
      </c>
      <c r="J186" s="7" t="n">
        <v>1000</v>
      </c>
      <c r="K186" s="7" t="n">
        <v>0</v>
      </c>
      <c r="L186" s="9" t="s">
        <v>81</v>
      </c>
      <c r="M186" s="9" t="s">
        <v>80</v>
      </c>
      <c r="N186" s="7" t="s">
        <v>121</v>
      </c>
      <c r="O186" s="7" t="s">
        <v>1212</v>
      </c>
    </row>
    <row r="187" customFormat="false" ht="12.75" hidden="false" customHeight="false" outlineLevel="0" collapsed="false">
      <c r="A187" s="7" t="s">
        <v>1213</v>
      </c>
      <c r="B187" s="7" t="s">
        <v>1214</v>
      </c>
      <c r="C187" s="7" t="s">
        <v>1215</v>
      </c>
      <c r="D187" s="7" t="s">
        <v>1216</v>
      </c>
      <c r="E187" s="7" t="s">
        <v>1217</v>
      </c>
      <c r="F187" s="7" t="s">
        <v>1218</v>
      </c>
      <c r="G187" s="7" t="s">
        <v>1219</v>
      </c>
      <c r="H187" s="7" t="n">
        <v>1</v>
      </c>
      <c r="I187" s="7" t="n">
        <v>-1000</v>
      </c>
      <c r="J187" s="7" t="n">
        <v>1000</v>
      </c>
      <c r="K187" s="7" t="n">
        <v>0</v>
      </c>
      <c r="L187" s="9" t="s">
        <v>80</v>
      </c>
      <c r="M187" s="9" t="s">
        <v>80</v>
      </c>
      <c r="N187" s="7" t="s">
        <v>121</v>
      </c>
      <c r="O187" s="7" t="s">
        <v>1220</v>
      </c>
    </row>
    <row r="188" customFormat="false" ht="12.75" hidden="false" customHeight="false" outlineLevel="0" collapsed="false">
      <c r="A188" s="7" t="s">
        <v>1221</v>
      </c>
      <c r="B188" s="7" t="s">
        <v>442</v>
      </c>
      <c r="C188" s="7" t="s">
        <v>1222</v>
      </c>
      <c r="D188" s="7" t="s">
        <v>1223</v>
      </c>
      <c r="E188" s="7" t="s">
        <v>445</v>
      </c>
      <c r="F188" s="7" t="s">
        <v>445</v>
      </c>
      <c r="G188" s="7" t="s">
        <v>1219</v>
      </c>
      <c r="H188" s="7" t="n">
        <v>1</v>
      </c>
      <c r="I188" s="7" t="n">
        <v>-1000</v>
      </c>
      <c r="J188" s="7" t="n">
        <v>1000</v>
      </c>
      <c r="K188" s="7" t="n">
        <v>0</v>
      </c>
      <c r="L188" s="9" t="s">
        <v>80</v>
      </c>
      <c r="M188" s="9" t="s">
        <v>80</v>
      </c>
      <c r="N188" s="7" t="s">
        <v>113</v>
      </c>
      <c r="O188" s="7" t="s">
        <v>1224</v>
      </c>
    </row>
    <row r="189" customFormat="false" ht="12.75" hidden="false" customHeight="false" outlineLevel="0" collapsed="false">
      <c r="A189" s="7" t="s">
        <v>1225</v>
      </c>
      <c r="B189" s="7" t="s">
        <v>1226</v>
      </c>
      <c r="C189" s="7" t="s">
        <v>1227</v>
      </c>
      <c r="D189" s="7" t="s">
        <v>1228</v>
      </c>
      <c r="E189" s="7" t="s">
        <v>1229</v>
      </c>
      <c r="F189" s="7" t="s">
        <v>1229</v>
      </c>
      <c r="G189" s="7" t="s">
        <v>1230</v>
      </c>
      <c r="H189" s="7" t="n">
        <v>0</v>
      </c>
      <c r="I189" s="7" t="n">
        <v>0</v>
      </c>
      <c r="J189" s="7" t="n">
        <v>1000</v>
      </c>
      <c r="K189" s="7" t="n">
        <v>0</v>
      </c>
      <c r="L189" s="9" t="s">
        <v>81</v>
      </c>
      <c r="M189" s="9" t="s">
        <v>80</v>
      </c>
      <c r="N189" s="7" t="s">
        <v>121</v>
      </c>
      <c r="O189" s="7" t="s">
        <v>1231</v>
      </c>
    </row>
    <row r="190" customFormat="false" ht="12.75" hidden="false" customHeight="false" outlineLevel="0" collapsed="false">
      <c r="A190" s="7" t="s">
        <v>1232</v>
      </c>
      <c r="B190" s="7" t="s">
        <v>1233</v>
      </c>
      <c r="C190" s="7" t="s">
        <v>1234</v>
      </c>
      <c r="D190" s="7" t="s">
        <v>1235</v>
      </c>
      <c r="E190" s="7" t="s">
        <v>1236</v>
      </c>
      <c r="F190" s="7" t="s">
        <v>1237</v>
      </c>
      <c r="G190" s="7" t="s">
        <v>1238</v>
      </c>
      <c r="H190" s="7" t="n">
        <v>1</v>
      </c>
      <c r="I190" s="7" t="n">
        <v>-1000</v>
      </c>
      <c r="J190" s="7" t="n">
        <v>1000</v>
      </c>
      <c r="K190" s="7" t="n">
        <v>0</v>
      </c>
      <c r="L190" s="9" t="s">
        <v>80</v>
      </c>
      <c r="M190" s="9" t="s">
        <v>80</v>
      </c>
      <c r="N190" s="7" t="s">
        <v>121</v>
      </c>
      <c r="O190" s="7" t="s">
        <v>1239</v>
      </c>
    </row>
    <row r="191" customFormat="false" ht="12.75" hidden="false" customHeight="false" outlineLevel="0" collapsed="false">
      <c r="A191" s="7" t="s">
        <v>1240</v>
      </c>
      <c r="B191" s="7" t="s">
        <v>1241</v>
      </c>
      <c r="C191" s="7" t="s">
        <v>1242</v>
      </c>
      <c r="D191" s="7" t="s">
        <v>1243</v>
      </c>
      <c r="E191" s="7" t="s">
        <v>1244</v>
      </c>
      <c r="F191" s="7" t="s">
        <v>1244</v>
      </c>
      <c r="G191" s="7" t="s">
        <v>1238</v>
      </c>
      <c r="H191" s="7" t="n">
        <v>0</v>
      </c>
      <c r="I191" s="7" t="n">
        <v>0</v>
      </c>
      <c r="J191" s="7" t="n">
        <v>1000</v>
      </c>
      <c r="K191" s="7" t="n">
        <v>0</v>
      </c>
      <c r="L191" s="9" t="s">
        <v>80</v>
      </c>
      <c r="M191" s="9" t="s">
        <v>81</v>
      </c>
      <c r="N191" s="7" t="s">
        <v>121</v>
      </c>
      <c r="O191" s="7" t="s">
        <v>1245</v>
      </c>
    </row>
    <row r="192" customFormat="false" ht="12.75" hidden="false" customHeight="false" outlineLevel="0" collapsed="false">
      <c r="A192" s="7" t="s">
        <v>1246</v>
      </c>
      <c r="B192" s="7" t="s">
        <v>1247</v>
      </c>
      <c r="C192" s="7" t="s">
        <v>1248</v>
      </c>
      <c r="D192" s="7" t="s">
        <v>1249</v>
      </c>
      <c r="E192" s="7" t="s">
        <v>1250</v>
      </c>
      <c r="F192" s="7" t="s">
        <v>1250</v>
      </c>
      <c r="G192" s="7" t="s">
        <v>1238</v>
      </c>
      <c r="H192" s="7" t="n">
        <v>0</v>
      </c>
      <c r="I192" s="7" t="n">
        <v>0</v>
      </c>
      <c r="J192" s="7" t="n">
        <v>1000</v>
      </c>
      <c r="K192" s="7" t="n">
        <v>0</v>
      </c>
      <c r="L192" s="9" t="s">
        <v>80</v>
      </c>
      <c r="M192" s="9" t="s">
        <v>81</v>
      </c>
      <c r="N192" s="7" t="s">
        <v>121</v>
      </c>
      <c r="O192" s="7" t="s">
        <v>1251</v>
      </c>
    </row>
    <row r="193" customFormat="false" ht="12.75" hidden="false" customHeight="false" outlineLevel="0" collapsed="false">
      <c r="A193" s="7" t="s">
        <v>1252</v>
      </c>
      <c r="B193" s="7" t="s">
        <v>1253</v>
      </c>
      <c r="C193" s="7" t="s">
        <v>1254</v>
      </c>
      <c r="D193" s="7" t="s">
        <v>1255</v>
      </c>
      <c r="E193" s="7" t="s">
        <v>742</v>
      </c>
      <c r="F193" s="7" t="s">
        <v>742</v>
      </c>
      <c r="G193" s="11" t="s">
        <v>1256</v>
      </c>
      <c r="H193" s="7" t="n">
        <v>0</v>
      </c>
      <c r="I193" s="7" t="n">
        <v>0</v>
      </c>
      <c r="J193" s="7" t="n">
        <v>1000</v>
      </c>
      <c r="K193" s="7" t="n">
        <v>0</v>
      </c>
      <c r="L193" s="9" t="s">
        <v>80</v>
      </c>
      <c r="M193" s="9" t="s">
        <v>81</v>
      </c>
      <c r="N193" s="7" t="s">
        <v>82</v>
      </c>
      <c r="O193" s="7" t="s">
        <v>1257</v>
      </c>
    </row>
    <row r="194" customFormat="false" ht="12.75" hidden="false" customHeight="false" outlineLevel="0" collapsed="false">
      <c r="A194" s="7" t="s">
        <v>1258</v>
      </c>
      <c r="B194" s="7" t="s">
        <v>1253</v>
      </c>
      <c r="C194" s="7" t="s">
        <v>1259</v>
      </c>
      <c r="D194" s="7" t="s">
        <v>1260</v>
      </c>
      <c r="E194" s="7" t="s">
        <v>742</v>
      </c>
      <c r="F194" s="7" t="s">
        <v>742</v>
      </c>
      <c r="G194" s="7" t="s">
        <v>1256</v>
      </c>
      <c r="H194" s="7" t="n">
        <v>0</v>
      </c>
      <c r="I194" s="7" t="n">
        <v>0</v>
      </c>
      <c r="J194" s="7" t="n">
        <v>1000</v>
      </c>
      <c r="K194" s="7" t="n">
        <v>0</v>
      </c>
      <c r="L194" s="9" t="s">
        <v>80</v>
      </c>
      <c r="M194" s="9" t="s">
        <v>81</v>
      </c>
      <c r="N194" s="7" t="s">
        <v>82</v>
      </c>
      <c r="O194" s="7" t="s">
        <v>1261</v>
      </c>
    </row>
    <row r="195" customFormat="false" ht="12.75" hidden="false" customHeight="false" outlineLevel="0" collapsed="false">
      <c r="A195" s="7" t="s">
        <v>1262</v>
      </c>
      <c r="B195" s="7" t="s">
        <v>1253</v>
      </c>
      <c r="C195" s="7" t="s">
        <v>1263</v>
      </c>
      <c r="D195" s="7" t="s">
        <v>1264</v>
      </c>
      <c r="E195" s="7" t="s">
        <v>742</v>
      </c>
      <c r="F195" s="7" t="s">
        <v>742</v>
      </c>
      <c r="G195" s="7" t="s">
        <v>1256</v>
      </c>
      <c r="H195" s="7" t="n">
        <v>0</v>
      </c>
      <c r="I195" s="7" t="n">
        <v>0</v>
      </c>
      <c r="J195" s="7" t="n">
        <v>1000</v>
      </c>
      <c r="K195" s="7" t="n">
        <v>0</v>
      </c>
      <c r="L195" s="9" t="s">
        <v>80</v>
      </c>
      <c r="M195" s="9" t="s">
        <v>81</v>
      </c>
      <c r="N195" s="7" t="s">
        <v>82</v>
      </c>
      <c r="O195" s="7" t="s">
        <v>1265</v>
      </c>
    </row>
    <row r="196" customFormat="false" ht="12.75" hidden="false" customHeight="false" outlineLevel="0" collapsed="false">
      <c r="A196" s="7" t="s">
        <v>1266</v>
      </c>
      <c r="B196" s="7" t="s">
        <v>1267</v>
      </c>
      <c r="C196" s="7" t="s">
        <v>1268</v>
      </c>
      <c r="D196" s="7" t="s">
        <v>1269</v>
      </c>
      <c r="E196" s="7" t="s">
        <v>1270</v>
      </c>
      <c r="F196" s="7" t="s">
        <v>1271</v>
      </c>
      <c r="G196" s="7" t="s">
        <v>1272</v>
      </c>
      <c r="H196" s="7" t="n">
        <v>0</v>
      </c>
      <c r="I196" s="7" t="n">
        <v>0</v>
      </c>
      <c r="J196" s="7" t="n">
        <v>1000</v>
      </c>
      <c r="K196" s="7" t="n">
        <v>0</v>
      </c>
      <c r="L196" s="9" t="s">
        <v>80</v>
      </c>
      <c r="M196" s="9" t="s">
        <v>81</v>
      </c>
      <c r="N196" s="7" t="s">
        <v>82</v>
      </c>
      <c r="O196" s="7" t="s">
        <v>1273</v>
      </c>
    </row>
    <row r="197" customFormat="false" ht="12.75" hidden="false" customHeight="false" outlineLevel="0" collapsed="false">
      <c r="A197" s="7" t="s">
        <v>1274</v>
      </c>
      <c r="B197" s="7" t="s">
        <v>1275</v>
      </c>
      <c r="C197" s="7" t="s">
        <v>1276</v>
      </c>
      <c r="D197" s="7" t="s">
        <v>1277</v>
      </c>
      <c r="E197" s="7" t="s">
        <v>1278</v>
      </c>
      <c r="F197" s="7" t="s">
        <v>1279</v>
      </c>
      <c r="G197" s="7" t="s">
        <v>1272</v>
      </c>
      <c r="H197" s="7" t="n">
        <v>0</v>
      </c>
      <c r="I197" s="7" t="n">
        <v>0</v>
      </c>
      <c r="J197" s="7" t="n">
        <v>1000</v>
      </c>
      <c r="K197" s="7" t="n">
        <v>0</v>
      </c>
      <c r="L197" s="9" t="s">
        <v>80</v>
      </c>
      <c r="M197" s="9" t="s">
        <v>81</v>
      </c>
      <c r="N197" s="7" t="s">
        <v>82</v>
      </c>
      <c r="O197" s="7" t="s">
        <v>1280</v>
      </c>
    </row>
    <row r="198" customFormat="false" ht="12.75" hidden="false" customHeight="false" outlineLevel="0" collapsed="false">
      <c r="A198" s="7" t="s">
        <v>1281</v>
      </c>
      <c r="B198" s="7" t="s">
        <v>1282</v>
      </c>
      <c r="C198" s="7" t="s">
        <v>1283</v>
      </c>
      <c r="D198" s="7" t="s">
        <v>1284</v>
      </c>
      <c r="E198" s="7" t="s">
        <v>1285</v>
      </c>
      <c r="F198" s="7" t="s">
        <v>1285</v>
      </c>
      <c r="G198" s="7" t="s">
        <v>1272</v>
      </c>
      <c r="H198" s="7" t="n">
        <v>1</v>
      </c>
      <c r="I198" s="7" t="n">
        <v>-1000</v>
      </c>
      <c r="J198" s="7" t="n">
        <v>1000</v>
      </c>
      <c r="K198" s="7" t="n">
        <v>0</v>
      </c>
      <c r="L198" s="9" t="s">
        <v>80</v>
      </c>
      <c r="M198" s="9" t="s">
        <v>80</v>
      </c>
      <c r="N198" s="7" t="s">
        <v>82</v>
      </c>
      <c r="O198" s="7" t="s">
        <v>1286</v>
      </c>
    </row>
    <row r="199" customFormat="false" ht="12.75" hidden="false" customHeight="false" outlineLevel="0" collapsed="false">
      <c r="A199" s="7" t="s">
        <v>1287</v>
      </c>
      <c r="B199" s="7" t="s">
        <v>1288</v>
      </c>
      <c r="C199" s="7" t="s">
        <v>1289</v>
      </c>
      <c r="D199" s="7" t="s">
        <v>1290</v>
      </c>
      <c r="E199" s="7" t="s">
        <v>1291</v>
      </c>
      <c r="F199" s="7" t="s">
        <v>1292</v>
      </c>
      <c r="G199" s="7" t="s">
        <v>1272</v>
      </c>
      <c r="H199" s="7" t="n">
        <v>0</v>
      </c>
      <c r="I199" s="7" t="n">
        <v>0</v>
      </c>
      <c r="J199" s="7" t="n">
        <v>1000</v>
      </c>
      <c r="K199" s="7" t="n">
        <v>0</v>
      </c>
      <c r="L199" s="9" t="s">
        <v>80</v>
      </c>
      <c r="M199" s="9" t="s">
        <v>80</v>
      </c>
      <c r="N199" s="7" t="s">
        <v>82</v>
      </c>
      <c r="O199" s="7" t="s">
        <v>1293</v>
      </c>
    </row>
    <row r="200" customFormat="false" ht="12.75" hidden="false" customHeight="false" outlineLevel="0" collapsed="false">
      <c r="A200" s="7" t="s">
        <v>1294</v>
      </c>
      <c r="B200" s="7" t="s">
        <v>1295</v>
      </c>
      <c r="C200" s="7" t="s">
        <v>1296</v>
      </c>
      <c r="D200" s="7" t="s">
        <v>1297</v>
      </c>
      <c r="E200" s="7" t="s">
        <v>1298</v>
      </c>
      <c r="F200" s="7" t="s">
        <v>1299</v>
      </c>
      <c r="G200" s="7" t="s">
        <v>1272</v>
      </c>
      <c r="H200" s="7" t="n">
        <v>0</v>
      </c>
      <c r="I200" s="7" t="n">
        <v>0</v>
      </c>
      <c r="J200" s="7" t="n">
        <v>1000</v>
      </c>
      <c r="K200" s="7" t="n">
        <v>0</v>
      </c>
      <c r="L200" s="9" t="s">
        <v>80</v>
      </c>
      <c r="M200" s="9" t="s">
        <v>81</v>
      </c>
      <c r="N200" s="7" t="s">
        <v>82</v>
      </c>
      <c r="O200" s="7" t="s">
        <v>1300</v>
      </c>
    </row>
    <row r="201" customFormat="false" ht="12.75" hidden="false" customHeight="false" outlineLevel="0" collapsed="false">
      <c r="A201" s="7" t="s">
        <v>1301</v>
      </c>
      <c r="B201" s="7" t="s">
        <v>1302</v>
      </c>
      <c r="C201" s="7" t="s">
        <v>1303</v>
      </c>
      <c r="D201" s="7" t="s">
        <v>1304</v>
      </c>
      <c r="E201" s="7" t="s">
        <v>1305</v>
      </c>
      <c r="F201" s="7" t="s">
        <v>1305</v>
      </c>
      <c r="G201" s="11" t="s">
        <v>1272</v>
      </c>
      <c r="H201" s="7" t="n">
        <v>0</v>
      </c>
      <c r="I201" s="7" t="n">
        <v>0</v>
      </c>
      <c r="J201" s="7" t="n">
        <v>1000</v>
      </c>
      <c r="K201" s="7" t="n">
        <v>0</v>
      </c>
      <c r="L201" s="9" t="s">
        <v>80</v>
      </c>
      <c r="M201" s="9" t="s">
        <v>80</v>
      </c>
      <c r="N201" s="7" t="s">
        <v>82</v>
      </c>
      <c r="O201" s="7" t="s">
        <v>1306</v>
      </c>
    </row>
    <row r="202" customFormat="false" ht="12.75" hidden="false" customHeight="false" outlineLevel="0" collapsed="false">
      <c r="A202" s="7" t="s">
        <v>1307</v>
      </c>
      <c r="B202" s="7" t="s">
        <v>1295</v>
      </c>
      <c r="C202" s="7" t="s">
        <v>1308</v>
      </c>
      <c r="D202" s="7" t="s">
        <v>1309</v>
      </c>
      <c r="E202" s="7" t="s">
        <v>1298</v>
      </c>
      <c r="F202" s="7" t="s">
        <v>1299</v>
      </c>
      <c r="G202" s="11" t="s">
        <v>1272</v>
      </c>
      <c r="H202" s="7" t="n">
        <v>0</v>
      </c>
      <c r="I202" s="7" t="n">
        <v>0</v>
      </c>
      <c r="J202" s="7" t="n">
        <v>1000</v>
      </c>
      <c r="K202" s="7" t="n">
        <v>0</v>
      </c>
      <c r="L202" s="9" t="s">
        <v>80</v>
      </c>
      <c r="M202" s="9" t="s">
        <v>81</v>
      </c>
      <c r="N202" s="7" t="s">
        <v>82</v>
      </c>
      <c r="O202" s="7" t="s">
        <v>1310</v>
      </c>
    </row>
    <row r="203" customFormat="false" ht="12.75" hidden="false" customHeight="false" outlineLevel="0" collapsed="false">
      <c r="A203" s="7" t="s">
        <v>1311</v>
      </c>
      <c r="B203" s="7" t="s">
        <v>1295</v>
      </c>
      <c r="C203" s="7" t="s">
        <v>1312</v>
      </c>
      <c r="D203" s="7" t="s">
        <v>1313</v>
      </c>
      <c r="E203" s="7" t="s">
        <v>1298</v>
      </c>
      <c r="F203" s="7" t="s">
        <v>1299</v>
      </c>
      <c r="G203" s="7" t="s">
        <v>1272</v>
      </c>
      <c r="H203" s="7" t="n">
        <v>0</v>
      </c>
      <c r="I203" s="7" t="n">
        <v>0</v>
      </c>
      <c r="J203" s="7" t="n">
        <v>1000</v>
      </c>
      <c r="K203" s="7" t="n">
        <v>0</v>
      </c>
      <c r="L203" s="9" t="s">
        <v>80</v>
      </c>
      <c r="M203" s="9" t="s">
        <v>81</v>
      </c>
      <c r="N203" s="7" t="s">
        <v>82</v>
      </c>
      <c r="O203" s="7" t="s">
        <v>1314</v>
      </c>
    </row>
    <row r="204" customFormat="false" ht="12.75" hidden="false" customHeight="false" outlineLevel="0" collapsed="false">
      <c r="A204" s="7" t="s">
        <v>1315</v>
      </c>
      <c r="B204" s="7" t="s">
        <v>1316</v>
      </c>
      <c r="C204" s="7" t="s">
        <v>1317</v>
      </c>
      <c r="D204" s="7" t="s">
        <v>1318</v>
      </c>
      <c r="E204" s="7" t="s">
        <v>1319</v>
      </c>
      <c r="F204" s="7" t="s">
        <v>1320</v>
      </c>
      <c r="G204" s="7" t="s">
        <v>1272</v>
      </c>
      <c r="H204" s="7" t="n">
        <v>0</v>
      </c>
      <c r="I204" s="7" t="n">
        <v>0</v>
      </c>
      <c r="J204" s="7" t="n">
        <v>1000</v>
      </c>
      <c r="K204" s="7" t="n">
        <v>0</v>
      </c>
      <c r="L204" s="9" t="s">
        <v>80</v>
      </c>
      <c r="M204" s="9" t="s">
        <v>81</v>
      </c>
      <c r="N204" s="7" t="s">
        <v>82</v>
      </c>
      <c r="O204" s="7" t="s">
        <v>1321</v>
      </c>
    </row>
    <row r="205" customFormat="false" ht="12.75" hidden="false" customHeight="false" outlineLevel="0" collapsed="false">
      <c r="A205" s="7" t="s">
        <v>1322</v>
      </c>
      <c r="B205" s="7" t="s">
        <v>1323</v>
      </c>
      <c r="C205" s="7" t="s">
        <v>1324</v>
      </c>
      <c r="D205" s="7" t="s">
        <v>1325</v>
      </c>
      <c r="E205" s="7" t="s">
        <v>1326</v>
      </c>
      <c r="F205" s="7" t="s">
        <v>1326</v>
      </c>
      <c r="G205" s="7" t="s">
        <v>1272</v>
      </c>
      <c r="H205" s="7" t="n">
        <v>0</v>
      </c>
      <c r="I205" s="7" t="n">
        <v>0</v>
      </c>
      <c r="J205" s="7" t="n">
        <v>1000</v>
      </c>
      <c r="K205" s="7" t="n">
        <v>0</v>
      </c>
      <c r="L205" s="9" t="s">
        <v>80</v>
      </c>
      <c r="M205" s="9" t="s">
        <v>81</v>
      </c>
      <c r="N205" s="7" t="s">
        <v>82</v>
      </c>
      <c r="O205" s="7" t="s">
        <v>1327</v>
      </c>
    </row>
    <row r="206" customFormat="false" ht="12.75" hidden="false" customHeight="false" outlineLevel="0" collapsed="false">
      <c r="A206" s="7" t="s">
        <v>1328</v>
      </c>
      <c r="B206" s="7" t="s">
        <v>438</v>
      </c>
      <c r="C206" s="7" t="s">
        <v>1329</v>
      </c>
      <c r="D206" s="7" t="s">
        <v>1330</v>
      </c>
      <c r="E206" s="7" t="s">
        <v>438</v>
      </c>
      <c r="F206" s="7" t="s">
        <v>438</v>
      </c>
      <c r="G206" s="7" t="s">
        <v>1331</v>
      </c>
      <c r="H206" s="7" t="n">
        <v>1</v>
      </c>
      <c r="I206" s="7" t="n">
        <v>-1000</v>
      </c>
      <c r="J206" s="7" t="n">
        <v>1000</v>
      </c>
      <c r="K206" s="7" t="n">
        <v>0</v>
      </c>
      <c r="L206" s="9" t="s">
        <v>80</v>
      </c>
      <c r="M206" s="9" t="s">
        <v>80</v>
      </c>
      <c r="N206" s="7" t="s">
        <v>1332</v>
      </c>
      <c r="O206" s="7" t="s">
        <v>438</v>
      </c>
    </row>
    <row r="207" customFormat="false" ht="12.75" hidden="false" customHeight="false" outlineLevel="0" collapsed="false">
      <c r="A207" s="7" t="s">
        <v>1333</v>
      </c>
      <c r="B207" s="7" t="s">
        <v>438</v>
      </c>
      <c r="C207" s="7" t="s">
        <v>1329</v>
      </c>
      <c r="D207" s="7" t="s">
        <v>1334</v>
      </c>
      <c r="E207" s="7" t="s">
        <v>438</v>
      </c>
      <c r="F207" s="7" t="s">
        <v>438</v>
      </c>
      <c r="G207" s="7" t="s">
        <v>1331</v>
      </c>
      <c r="H207" s="7" t="n">
        <v>1</v>
      </c>
      <c r="I207" s="7" t="n">
        <v>0</v>
      </c>
      <c r="J207" s="7" t="n">
        <v>1000</v>
      </c>
      <c r="K207" s="7" t="n">
        <v>0</v>
      </c>
      <c r="L207" s="9" t="s">
        <v>80</v>
      </c>
      <c r="M207" s="9" t="s">
        <v>80</v>
      </c>
      <c r="N207" s="7" t="s">
        <v>1332</v>
      </c>
      <c r="O207" s="7" t="s">
        <v>438</v>
      </c>
    </row>
    <row r="208" customFormat="false" ht="12.75" hidden="false" customHeight="false" outlineLevel="0" collapsed="false">
      <c r="A208" s="7" t="s">
        <v>1335</v>
      </c>
      <c r="B208" s="7" t="s">
        <v>438</v>
      </c>
      <c r="C208" s="7" t="s">
        <v>1329</v>
      </c>
      <c r="D208" s="7" t="s">
        <v>1336</v>
      </c>
      <c r="E208" s="7" t="s">
        <v>438</v>
      </c>
      <c r="F208" s="7" t="s">
        <v>438</v>
      </c>
      <c r="G208" s="7" t="s">
        <v>1331</v>
      </c>
      <c r="H208" s="7" t="n">
        <v>0</v>
      </c>
      <c r="I208" s="7" t="n">
        <v>0</v>
      </c>
      <c r="J208" s="7" t="n">
        <v>1000</v>
      </c>
      <c r="K208" s="7" t="n">
        <v>0</v>
      </c>
      <c r="L208" s="9" t="s">
        <v>80</v>
      </c>
      <c r="M208" s="9" t="s">
        <v>80</v>
      </c>
      <c r="N208" s="7" t="s">
        <v>1332</v>
      </c>
      <c r="O208" s="7" t="s">
        <v>438</v>
      </c>
    </row>
    <row r="209" customFormat="false" ht="12.75" hidden="false" customHeight="false" outlineLevel="0" collapsed="false">
      <c r="A209" s="7" t="s">
        <v>1337</v>
      </c>
      <c r="B209" s="7" t="s">
        <v>438</v>
      </c>
      <c r="C209" s="7" t="s">
        <v>1329</v>
      </c>
      <c r="D209" s="7" t="s">
        <v>1338</v>
      </c>
      <c r="E209" s="7" t="s">
        <v>438</v>
      </c>
      <c r="F209" s="7" t="s">
        <v>438</v>
      </c>
      <c r="G209" s="7" t="s">
        <v>1331</v>
      </c>
      <c r="H209" s="7" t="n">
        <v>1</v>
      </c>
      <c r="I209" s="7" t="n">
        <v>-1000</v>
      </c>
      <c r="J209" s="7" t="n">
        <v>1000</v>
      </c>
      <c r="K209" s="7" t="n">
        <v>0</v>
      </c>
      <c r="L209" s="9" t="s">
        <v>80</v>
      </c>
      <c r="M209" s="9" t="s">
        <v>81</v>
      </c>
      <c r="N209" s="7" t="s">
        <v>1332</v>
      </c>
      <c r="O209" s="7" t="s">
        <v>438</v>
      </c>
    </row>
    <row r="210" customFormat="false" ht="12.75" hidden="false" customHeight="false" outlineLevel="0" collapsed="false">
      <c r="A210" s="7" t="s">
        <v>1339</v>
      </c>
      <c r="B210" s="7" t="s">
        <v>438</v>
      </c>
      <c r="C210" s="7" t="s">
        <v>1329</v>
      </c>
      <c r="D210" s="7" t="s">
        <v>1340</v>
      </c>
      <c r="E210" s="7" t="s">
        <v>438</v>
      </c>
      <c r="F210" s="7" t="s">
        <v>438</v>
      </c>
      <c r="G210" s="7" t="s">
        <v>1331</v>
      </c>
      <c r="H210" s="7" t="n">
        <v>0</v>
      </c>
      <c r="I210" s="7" t="n">
        <v>0</v>
      </c>
      <c r="J210" s="7" t="n">
        <v>1000</v>
      </c>
      <c r="K210" s="7" t="n">
        <v>0</v>
      </c>
      <c r="L210" s="9" t="s">
        <v>80</v>
      </c>
      <c r="M210" s="9" t="s">
        <v>80</v>
      </c>
      <c r="N210" s="7" t="s">
        <v>1332</v>
      </c>
      <c r="O210" s="7" t="s">
        <v>438</v>
      </c>
    </row>
    <row r="211" customFormat="false" ht="12.75" hidden="false" customHeight="false" outlineLevel="0" collapsed="false">
      <c r="A211" s="7" t="s">
        <v>1341</v>
      </c>
      <c r="B211" s="7" t="s">
        <v>438</v>
      </c>
      <c r="C211" s="7" t="s">
        <v>1329</v>
      </c>
      <c r="D211" s="7" t="s">
        <v>1342</v>
      </c>
      <c r="E211" s="7" t="s">
        <v>438</v>
      </c>
      <c r="F211" s="7" t="s">
        <v>438</v>
      </c>
      <c r="G211" s="7" t="s">
        <v>1331</v>
      </c>
      <c r="H211" s="7" t="n">
        <v>0</v>
      </c>
      <c r="I211" s="7" t="n">
        <v>0</v>
      </c>
      <c r="J211" s="7" t="n">
        <v>1000</v>
      </c>
      <c r="K211" s="7" t="n">
        <v>0</v>
      </c>
      <c r="L211" s="9" t="s">
        <v>80</v>
      </c>
      <c r="M211" s="9" t="s">
        <v>80</v>
      </c>
      <c r="N211" s="7" t="s">
        <v>1332</v>
      </c>
      <c r="O211" s="7" t="s">
        <v>438</v>
      </c>
    </row>
    <row r="212" customFormat="false" ht="12.75" hidden="false" customHeight="false" outlineLevel="0" collapsed="false">
      <c r="A212" s="7" t="s">
        <v>1343</v>
      </c>
      <c r="B212" s="7" t="s">
        <v>438</v>
      </c>
      <c r="C212" s="7" t="s">
        <v>1329</v>
      </c>
      <c r="D212" s="7" t="s">
        <v>1344</v>
      </c>
      <c r="E212" s="7" t="s">
        <v>438</v>
      </c>
      <c r="F212" s="7" t="s">
        <v>438</v>
      </c>
      <c r="G212" s="7" t="s">
        <v>1331</v>
      </c>
      <c r="H212" s="7" t="n">
        <v>0</v>
      </c>
      <c r="I212" s="7" t="n">
        <v>0</v>
      </c>
      <c r="J212" s="7" t="n">
        <v>1000</v>
      </c>
      <c r="K212" s="7" t="n">
        <v>0</v>
      </c>
      <c r="L212" s="9" t="s">
        <v>80</v>
      </c>
      <c r="M212" s="9" t="s">
        <v>80</v>
      </c>
      <c r="N212" s="7" t="s">
        <v>1332</v>
      </c>
      <c r="O212" s="7" t="s">
        <v>438</v>
      </c>
    </row>
    <row r="213" customFormat="false" ht="12.75" hidden="false" customHeight="false" outlineLevel="0" collapsed="false">
      <c r="A213" s="7" t="s">
        <v>1345</v>
      </c>
      <c r="B213" s="7" t="s">
        <v>438</v>
      </c>
      <c r="C213" s="7" t="s">
        <v>1329</v>
      </c>
      <c r="D213" s="7" t="s">
        <v>1346</v>
      </c>
      <c r="E213" s="7" t="s">
        <v>438</v>
      </c>
      <c r="F213" s="7" t="s">
        <v>438</v>
      </c>
      <c r="G213" s="11" t="s">
        <v>1331</v>
      </c>
      <c r="H213" s="7" t="n">
        <v>0</v>
      </c>
      <c r="I213" s="7" t="n">
        <v>0</v>
      </c>
      <c r="J213" s="7" t="n">
        <v>1000</v>
      </c>
      <c r="K213" s="7" t="n">
        <v>0</v>
      </c>
      <c r="L213" s="9" t="s">
        <v>80</v>
      </c>
      <c r="M213" s="9" t="s">
        <v>80</v>
      </c>
      <c r="N213" s="7" t="s">
        <v>1332</v>
      </c>
      <c r="O213" s="7" t="s">
        <v>438</v>
      </c>
    </row>
    <row r="214" customFormat="false" ht="12.75" hidden="false" customHeight="false" outlineLevel="0" collapsed="false">
      <c r="A214" s="7" t="s">
        <v>1347</v>
      </c>
      <c r="B214" s="7" t="s">
        <v>438</v>
      </c>
      <c r="C214" s="7" t="s">
        <v>1329</v>
      </c>
      <c r="D214" s="7" t="s">
        <v>1348</v>
      </c>
      <c r="E214" s="7" t="s">
        <v>438</v>
      </c>
      <c r="F214" s="7" t="s">
        <v>438</v>
      </c>
      <c r="G214" s="11" t="s">
        <v>1331</v>
      </c>
      <c r="H214" s="7" t="n">
        <v>1</v>
      </c>
      <c r="I214" s="7" t="n">
        <v>-2.69</v>
      </c>
      <c r="J214" s="7" t="n">
        <v>1000</v>
      </c>
      <c r="K214" s="7" t="n">
        <v>0</v>
      </c>
      <c r="L214" s="9" t="s">
        <v>80</v>
      </c>
      <c r="M214" s="9" t="s">
        <v>80</v>
      </c>
      <c r="N214" s="7" t="s">
        <v>1332</v>
      </c>
      <c r="O214" s="7" t="s">
        <v>438</v>
      </c>
    </row>
    <row r="215" customFormat="false" ht="12.75" hidden="false" customHeight="false" outlineLevel="0" collapsed="false">
      <c r="A215" s="7" t="s">
        <v>1349</v>
      </c>
      <c r="B215" s="7" t="s">
        <v>438</v>
      </c>
      <c r="C215" s="7" t="s">
        <v>1329</v>
      </c>
      <c r="D215" s="7" t="s">
        <v>1350</v>
      </c>
      <c r="E215" s="7" t="s">
        <v>438</v>
      </c>
      <c r="F215" s="7" t="s">
        <v>438</v>
      </c>
      <c r="G215" s="11" t="s">
        <v>1331</v>
      </c>
      <c r="H215" s="7" t="n">
        <v>1</v>
      </c>
      <c r="I215" s="7" t="n">
        <v>-1000</v>
      </c>
      <c r="J215" s="7" t="n">
        <v>1000</v>
      </c>
      <c r="K215" s="7" t="n">
        <v>0</v>
      </c>
      <c r="L215" s="9" t="s">
        <v>80</v>
      </c>
      <c r="M215" s="9" t="s">
        <v>80</v>
      </c>
      <c r="N215" s="7" t="s">
        <v>1332</v>
      </c>
      <c r="O215" s="7" t="s">
        <v>438</v>
      </c>
    </row>
    <row r="216" customFormat="false" ht="12.75" hidden="false" customHeight="false" outlineLevel="0" collapsed="false">
      <c r="A216" s="7" t="s">
        <v>1351</v>
      </c>
      <c r="B216" s="7" t="s">
        <v>438</v>
      </c>
      <c r="C216" s="7" t="s">
        <v>1329</v>
      </c>
      <c r="D216" s="7" t="s">
        <v>1352</v>
      </c>
      <c r="E216" s="7" t="s">
        <v>438</v>
      </c>
      <c r="F216" s="7" t="s">
        <v>438</v>
      </c>
      <c r="G216" s="11" t="s">
        <v>1331</v>
      </c>
      <c r="H216" s="7" t="n">
        <v>0</v>
      </c>
      <c r="I216" s="7" t="n">
        <v>0</v>
      </c>
      <c r="J216" s="7" t="n">
        <v>1000</v>
      </c>
      <c r="K216" s="7" t="n">
        <v>0</v>
      </c>
      <c r="L216" s="9" t="s">
        <v>80</v>
      </c>
      <c r="M216" s="9" t="s">
        <v>80</v>
      </c>
      <c r="N216" s="7" t="s">
        <v>1332</v>
      </c>
      <c r="O216" s="7" t="s">
        <v>438</v>
      </c>
    </row>
    <row r="217" customFormat="false" ht="12.75" hidden="false" customHeight="false" outlineLevel="0" collapsed="false">
      <c r="A217" s="7" t="s">
        <v>1353</v>
      </c>
      <c r="B217" s="7" t="s">
        <v>438</v>
      </c>
      <c r="C217" s="7" t="s">
        <v>1329</v>
      </c>
      <c r="D217" s="7" t="s">
        <v>1354</v>
      </c>
      <c r="E217" s="7" t="s">
        <v>438</v>
      </c>
      <c r="F217" s="7" t="s">
        <v>438</v>
      </c>
      <c r="G217" s="11" t="s">
        <v>1331</v>
      </c>
      <c r="H217" s="7" t="n">
        <v>1</v>
      </c>
      <c r="I217" s="7" t="n">
        <v>-1000</v>
      </c>
      <c r="J217" s="7" t="n">
        <v>1000</v>
      </c>
      <c r="K217" s="7" t="n">
        <v>0</v>
      </c>
      <c r="L217" s="9" t="s">
        <v>80</v>
      </c>
      <c r="M217" s="9" t="s">
        <v>80</v>
      </c>
      <c r="N217" s="7" t="s">
        <v>1332</v>
      </c>
      <c r="O217" s="7" t="s">
        <v>438</v>
      </c>
    </row>
    <row r="218" customFormat="false" ht="12.75" hidden="false" customHeight="false" outlineLevel="0" collapsed="false">
      <c r="A218" s="7" t="s">
        <v>1355</v>
      </c>
      <c r="B218" s="7" t="s">
        <v>438</v>
      </c>
      <c r="C218" s="7" t="s">
        <v>1329</v>
      </c>
      <c r="D218" s="7" t="s">
        <v>1356</v>
      </c>
      <c r="E218" s="7" t="s">
        <v>438</v>
      </c>
      <c r="F218" s="7" t="s">
        <v>438</v>
      </c>
      <c r="G218" s="7" t="s">
        <v>1331</v>
      </c>
      <c r="H218" s="7" t="n">
        <v>0</v>
      </c>
      <c r="I218" s="7" t="n">
        <v>0</v>
      </c>
      <c r="J218" s="7" t="n">
        <v>1000</v>
      </c>
      <c r="K218" s="7" t="n">
        <v>0</v>
      </c>
      <c r="L218" s="9" t="s">
        <v>80</v>
      </c>
      <c r="M218" s="9" t="s">
        <v>81</v>
      </c>
      <c r="N218" s="7" t="s">
        <v>1332</v>
      </c>
      <c r="O218" s="7" t="s">
        <v>438</v>
      </c>
    </row>
    <row r="219" customFormat="false" ht="12.75" hidden="false" customHeight="false" outlineLevel="0" collapsed="false">
      <c r="A219" s="7" t="s">
        <v>1357</v>
      </c>
      <c r="B219" s="7" t="s">
        <v>438</v>
      </c>
      <c r="C219" s="7" t="s">
        <v>1329</v>
      </c>
      <c r="D219" s="7" t="s">
        <v>1358</v>
      </c>
      <c r="E219" s="7" t="s">
        <v>438</v>
      </c>
      <c r="F219" s="7" t="s">
        <v>438</v>
      </c>
      <c r="G219" s="7" t="s">
        <v>1331</v>
      </c>
      <c r="H219" s="7" t="n">
        <v>0</v>
      </c>
      <c r="I219" s="7" t="n">
        <v>0</v>
      </c>
      <c r="J219" s="7" t="n">
        <v>1000</v>
      </c>
      <c r="K219" s="7" t="n">
        <v>0</v>
      </c>
      <c r="L219" s="9" t="s">
        <v>80</v>
      </c>
      <c r="M219" s="9" t="s">
        <v>80</v>
      </c>
      <c r="N219" s="7" t="s">
        <v>1332</v>
      </c>
      <c r="O219" s="7" t="s">
        <v>438</v>
      </c>
    </row>
    <row r="220" customFormat="false" ht="12.75" hidden="false" customHeight="false" outlineLevel="0" collapsed="false">
      <c r="A220" s="7" t="s">
        <v>1359</v>
      </c>
      <c r="B220" s="7" t="s">
        <v>438</v>
      </c>
      <c r="C220" s="7" t="s">
        <v>1329</v>
      </c>
      <c r="D220" s="7" t="s">
        <v>1360</v>
      </c>
      <c r="E220" s="7" t="s">
        <v>438</v>
      </c>
      <c r="F220" s="7" t="s">
        <v>438</v>
      </c>
      <c r="G220" s="7" t="s">
        <v>1331</v>
      </c>
      <c r="H220" s="7" t="n">
        <v>1</v>
      </c>
      <c r="I220" s="7" t="n">
        <v>-1000</v>
      </c>
      <c r="J220" s="7" t="n">
        <v>1000</v>
      </c>
      <c r="K220" s="7" t="n">
        <v>0</v>
      </c>
      <c r="L220" s="9" t="s">
        <v>80</v>
      </c>
      <c r="M220" s="9" t="s">
        <v>80</v>
      </c>
      <c r="N220" s="7" t="s">
        <v>1332</v>
      </c>
      <c r="O220" s="7" t="s">
        <v>438</v>
      </c>
    </row>
    <row r="221" s="15" customFormat="true" ht="12.75" hidden="false" customHeight="false" outlineLevel="0" collapsed="false">
      <c r="A221" s="7" t="s">
        <v>1361</v>
      </c>
      <c r="B221" s="7" t="s">
        <v>438</v>
      </c>
      <c r="C221" s="7" t="s">
        <v>1329</v>
      </c>
      <c r="D221" s="7" t="s">
        <v>1362</v>
      </c>
      <c r="E221" s="11" t="s">
        <v>438</v>
      </c>
      <c r="F221" s="11" t="s">
        <v>438</v>
      </c>
      <c r="G221" s="7" t="s">
        <v>1331</v>
      </c>
      <c r="H221" s="7" t="n">
        <v>1</v>
      </c>
      <c r="I221" s="7" t="n">
        <v>-1000</v>
      </c>
      <c r="J221" s="7" t="n">
        <v>1000</v>
      </c>
      <c r="K221" s="7" t="n">
        <v>0</v>
      </c>
      <c r="L221" s="9" t="s">
        <v>80</v>
      </c>
      <c r="M221" s="9" t="s">
        <v>80</v>
      </c>
      <c r="N221" s="7" t="s">
        <v>1332</v>
      </c>
      <c r="O221" s="7" t="s">
        <v>438</v>
      </c>
    </row>
    <row r="222" customFormat="false" ht="12.75" hidden="false" customHeight="false" outlineLevel="0" collapsed="false">
      <c r="A222" s="7" t="s">
        <v>1363</v>
      </c>
      <c r="B222" s="7" t="s">
        <v>438</v>
      </c>
      <c r="C222" s="7" t="s">
        <v>1329</v>
      </c>
      <c r="D222" s="7" t="s">
        <v>1364</v>
      </c>
      <c r="E222" s="7" t="s">
        <v>438</v>
      </c>
      <c r="F222" s="7" t="s">
        <v>438</v>
      </c>
      <c r="G222" s="7" t="s">
        <v>1331</v>
      </c>
      <c r="H222" s="7" t="n">
        <v>1</v>
      </c>
      <c r="I222" s="7" t="n">
        <v>-1000</v>
      </c>
      <c r="J222" s="7" t="n">
        <v>1000</v>
      </c>
      <c r="K222" s="7" t="n">
        <v>0</v>
      </c>
      <c r="L222" s="9" t="s">
        <v>80</v>
      </c>
      <c r="M222" s="9" t="s">
        <v>80</v>
      </c>
      <c r="N222" s="7" t="s">
        <v>1332</v>
      </c>
      <c r="O222" s="7" t="s">
        <v>438</v>
      </c>
    </row>
    <row r="223" customFormat="false" ht="12.75" hidden="false" customHeight="false" outlineLevel="0" collapsed="false">
      <c r="A223" s="7" t="s">
        <v>1365</v>
      </c>
      <c r="B223" s="7" t="s">
        <v>438</v>
      </c>
      <c r="C223" s="7" t="s">
        <v>1329</v>
      </c>
      <c r="D223" s="7" t="s">
        <v>1366</v>
      </c>
      <c r="E223" s="7" t="s">
        <v>438</v>
      </c>
      <c r="F223" s="7" t="s">
        <v>438</v>
      </c>
      <c r="G223" s="7" t="s">
        <v>1331</v>
      </c>
      <c r="H223" s="7" t="n">
        <v>1</v>
      </c>
      <c r="I223" s="7" t="n">
        <v>-1000</v>
      </c>
      <c r="J223" s="7" t="n">
        <v>1000</v>
      </c>
      <c r="K223" s="7" t="n">
        <v>0</v>
      </c>
      <c r="L223" s="9" t="s">
        <v>80</v>
      </c>
      <c r="M223" s="9" t="s">
        <v>81</v>
      </c>
      <c r="N223" s="7" t="s">
        <v>1332</v>
      </c>
      <c r="O223" s="7" t="s">
        <v>438</v>
      </c>
    </row>
    <row r="224" customFormat="false" ht="12.75" hidden="false" customHeight="false" outlineLevel="0" collapsed="false">
      <c r="A224" s="7" t="s">
        <v>1367</v>
      </c>
      <c r="D224" s="7" t="s">
        <v>1368</v>
      </c>
      <c r="E224" s="7" t="s">
        <v>438</v>
      </c>
      <c r="F224" s="7" t="s">
        <v>438</v>
      </c>
      <c r="G224" s="7" t="s">
        <v>1331</v>
      </c>
      <c r="H224" s="7" t="n">
        <v>0</v>
      </c>
      <c r="I224" s="7" t="n">
        <v>0</v>
      </c>
      <c r="J224" s="7" t="n">
        <v>1000</v>
      </c>
      <c r="K224" s="7" t="n">
        <v>0</v>
      </c>
      <c r="L224" s="9" t="s">
        <v>80</v>
      </c>
      <c r="M224" s="9" t="s">
        <v>80</v>
      </c>
    </row>
    <row r="225" customFormat="false" ht="12.75" hidden="false" customHeight="false" outlineLevel="0" collapsed="false">
      <c r="A225" s="7" t="s">
        <v>1369</v>
      </c>
      <c r="B225" s="7" t="s">
        <v>1370</v>
      </c>
      <c r="C225" s="7" t="s">
        <v>1371</v>
      </c>
      <c r="D225" s="7" t="s">
        <v>1372</v>
      </c>
      <c r="E225" s="7" t="s">
        <v>1373</v>
      </c>
      <c r="F225" s="7" t="s">
        <v>1374</v>
      </c>
      <c r="G225" s="7" t="s">
        <v>1375</v>
      </c>
      <c r="H225" s="7" t="n">
        <v>1</v>
      </c>
      <c r="I225" s="7" t="n">
        <v>-1000</v>
      </c>
      <c r="J225" s="7" t="n">
        <v>1000</v>
      </c>
      <c r="K225" s="7" t="n">
        <v>0</v>
      </c>
      <c r="L225" s="9" t="s">
        <v>81</v>
      </c>
      <c r="M225" s="9" t="s">
        <v>80</v>
      </c>
      <c r="N225" s="7" t="s">
        <v>121</v>
      </c>
      <c r="O225" s="7" t="s">
        <v>1376</v>
      </c>
    </row>
    <row r="226" customFormat="false" ht="12.75" hidden="false" customHeight="false" outlineLevel="0" collapsed="false">
      <c r="A226" s="7" t="s">
        <v>1377</v>
      </c>
      <c r="B226" s="7" t="s">
        <v>1378</v>
      </c>
      <c r="C226" s="7" t="s">
        <v>1379</v>
      </c>
      <c r="D226" s="7" t="s">
        <v>1380</v>
      </c>
      <c r="E226" s="7" t="s">
        <v>1381</v>
      </c>
      <c r="F226" s="7" t="s">
        <v>1382</v>
      </c>
      <c r="G226" s="7" t="s">
        <v>1375</v>
      </c>
      <c r="H226" s="7" t="n">
        <v>0</v>
      </c>
      <c r="I226" s="7" t="n">
        <v>0</v>
      </c>
      <c r="J226" s="7" t="n">
        <v>1000</v>
      </c>
      <c r="K226" s="7" t="n">
        <v>0</v>
      </c>
      <c r="L226" s="9" t="s">
        <v>80</v>
      </c>
      <c r="M226" s="9" t="s">
        <v>80</v>
      </c>
      <c r="N226" s="7" t="s">
        <v>113</v>
      </c>
      <c r="O226" s="7" t="s">
        <v>1383</v>
      </c>
    </row>
    <row r="227" customFormat="false" ht="12.75" hidden="false" customHeight="false" outlineLevel="0" collapsed="false">
      <c r="A227" s="7" t="s">
        <v>1384</v>
      </c>
      <c r="B227" s="7" t="s">
        <v>1385</v>
      </c>
      <c r="C227" s="7" t="s">
        <v>1386</v>
      </c>
      <c r="D227" s="7" t="s">
        <v>1387</v>
      </c>
      <c r="E227" s="7" t="s">
        <v>1388</v>
      </c>
      <c r="F227" s="7" t="s">
        <v>1389</v>
      </c>
      <c r="G227" s="7" t="s">
        <v>1375</v>
      </c>
      <c r="H227" s="7" t="n">
        <v>1</v>
      </c>
      <c r="I227" s="7" t="n">
        <v>-1000</v>
      </c>
      <c r="J227" s="7" t="n">
        <v>1000</v>
      </c>
      <c r="K227" s="7" t="n">
        <v>0</v>
      </c>
      <c r="L227" s="9" t="s">
        <v>80</v>
      </c>
      <c r="M227" s="9" t="s">
        <v>80</v>
      </c>
      <c r="N227" s="7" t="s">
        <v>113</v>
      </c>
      <c r="O227" s="7" t="s">
        <v>1390</v>
      </c>
    </row>
    <row r="228" customFormat="false" ht="12.75" hidden="false" customHeight="false" outlineLevel="0" collapsed="false">
      <c r="A228" s="15" t="s">
        <v>1391</v>
      </c>
      <c r="B228" s="7" t="s">
        <v>1392</v>
      </c>
      <c r="C228" s="7" t="s">
        <v>1393</v>
      </c>
      <c r="D228" s="7" t="s">
        <v>1394</v>
      </c>
      <c r="E228" s="7" t="s">
        <v>1395</v>
      </c>
      <c r="F228" s="7" t="s">
        <v>1395</v>
      </c>
      <c r="G228" s="7" t="s">
        <v>1375</v>
      </c>
      <c r="H228" s="7" t="n">
        <v>0</v>
      </c>
      <c r="I228" s="7" t="n">
        <v>0</v>
      </c>
      <c r="J228" s="7" t="n">
        <v>1000</v>
      </c>
      <c r="K228" s="7" t="n">
        <v>0</v>
      </c>
      <c r="L228" s="9" t="s">
        <v>81</v>
      </c>
      <c r="M228" s="9" t="s">
        <v>80</v>
      </c>
      <c r="N228" s="7" t="s">
        <v>207</v>
      </c>
      <c r="O228" s="7" t="s">
        <v>1396</v>
      </c>
    </row>
    <row r="229" customFormat="false" ht="12.75" hidden="false" customHeight="false" outlineLevel="0" collapsed="false">
      <c r="A229" s="7" t="s">
        <v>1397</v>
      </c>
      <c r="B229" s="7" t="s">
        <v>438</v>
      </c>
      <c r="C229" s="7" t="s">
        <v>438</v>
      </c>
      <c r="D229" s="7" t="s">
        <v>1398</v>
      </c>
      <c r="E229" s="7" t="s">
        <v>438</v>
      </c>
      <c r="F229" s="7" t="s">
        <v>438</v>
      </c>
      <c r="G229" s="7" t="s">
        <v>1399</v>
      </c>
      <c r="H229" s="7" t="n">
        <v>0</v>
      </c>
      <c r="I229" s="7" t="n">
        <v>0</v>
      </c>
      <c r="J229" s="7" t="n">
        <v>1000</v>
      </c>
      <c r="K229" s="7" t="n">
        <v>0</v>
      </c>
      <c r="L229" s="9" t="s">
        <v>81</v>
      </c>
      <c r="M229" s="9" t="s">
        <v>80</v>
      </c>
      <c r="N229" s="7" t="s">
        <v>1400</v>
      </c>
    </row>
    <row r="230" customFormat="false" ht="12.75" hidden="false" customHeight="false" outlineLevel="0" collapsed="false">
      <c r="A230" s="7" t="s">
        <v>1401</v>
      </c>
      <c r="B230" s="7" t="s">
        <v>438</v>
      </c>
      <c r="C230" s="7" t="s">
        <v>438</v>
      </c>
      <c r="D230" s="7" t="s">
        <v>1402</v>
      </c>
      <c r="E230" s="7" t="s">
        <v>438</v>
      </c>
      <c r="F230" s="7" t="s">
        <v>438</v>
      </c>
      <c r="G230" s="7" t="s">
        <v>1399</v>
      </c>
      <c r="H230" s="7" t="n">
        <v>0</v>
      </c>
      <c r="I230" s="7" t="n">
        <v>0</v>
      </c>
      <c r="J230" s="7" t="n">
        <v>1000</v>
      </c>
      <c r="K230" s="7" t="n">
        <v>0</v>
      </c>
      <c r="L230" s="9" t="s">
        <v>81</v>
      </c>
      <c r="M230" s="9" t="s">
        <v>80</v>
      </c>
      <c r="N230" s="7" t="s">
        <v>1400</v>
      </c>
    </row>
    <row r="231" customFormat="false" ht="12.75" hidden="false" customHeight="false" outlineLevel="0" collapsed="false">
      <c r="A231" s="7" t="s">
        <v>1403</v>
      </c>
      <c r="B231" s="7" t="s">
        <v>438</v>
      </c>
      <c r="C231" s="7" t="s">
        <v>438</v>
      </c>
      <c r="D231" s="7" t="s">
        <v>1404</v>
      </c>
      <c r="E231" s="7" t="s">
        <v>438</v>
      </c>
      <c r="F231" s="7" t="s">
        <v>438</v>
      </c>
      <c r="G231" s="7" t="s">
        <v>1399</v>
      </c>
      <c r="H231" s="7" t="n">
        <v>0</v>
      </c>
      <c r="I231" s="7" t="n">
        <v>0</v>
      </c>
      <c r="J231" s="7" t="n">
        <v>1000</v>
      </c>
      <c r="K231" s="7" t="n">
        <v>0</v>
      </c>
      <c r="L231" s="9" t="s">
        <v>81</v>
      </c>
      <c r="M231" s="9" t="s">
        <v>80</v>
      </c>
      <c r="N231" s="7" t="s">
        <v>1400</v>
      </c>
    </row>
    <row r="232" customFormat="false" ht="12.75" hidden="false" customHeight="false" outlineLevel="0" collapsed="false">
      <c r="A232" s="7" t="s">
        <v>1405</v>
      </c>
      <c r="B232" s="7" t="s">
        <v>438</v>
      </c>
      <c r="C232" s="7" t="s">
        <v>438</v>
      </c>
      <c r="D232" s="7" t="s">
        <v>1406</v>
      </c>
      <c r="E232" s="7" t="s">
        <v>438</v>
      </c>
      <c r="F232" s="7" t="s">
        <v>438</v>
      </c>
      <c r="G232" s="7" t="s">
        <v>1399</v>
      </c>
      <c r="H232" s="7" t="n">
        <v>0</v>
      </c>
      <c r="I232" s="7" t="n">
        <v>0</v>
      </c>
      <c r="J232" s="7" t="n">
        <v>1000</v>
      </c>
      <c r="K232" s="7" t="n">
        <v>0</v>
      </c>
      <c r="L232" s="9" t="s">
        <v>81</v>
      </c>
      <c r="M232" s="9" t="s">
        <v>80</v>
      </c>
      <c r="N232" s="7" t="s">
        <v>1400</v>
      </c>
    </row>
    <row r="233" customFormat="false" ht="12.75" hidden="false" customHeight="false" outlineLevel="0" collapsed="false">
      <c r="A233" s="7" t="s">
        <v>1407</v>
      </c>
      <c r="B233" s="7" t="s">
        <v>438</v>
      </c>
      <c r="C233" s="7" t="s">
        <v>438</v>
      </c>
      <c r="D233" s="7" t="s">
        <v>1408</v>
      </c>
      <c r="E233" s="7" t="s">
        <v>438</v>
      </c>
      <c r="F233" s="7" t="s">
        <v>438</v>
      </c>
      <c r="G233" s="7" t="s">
        <v>1399</v>
      </c>
      <c r="H233" s="7" t="n">
        <v>0</v>
      </c>
      <c r="I233" s="7" t="n">
        <v>0</v>
      </c>
      <c r="J233" s="7" t="n">
        <v>1000</v>
      </c>
      <c r="K233" s="7" t="n">
        <v>0</v>
      </c>
      <c r="L233" s="9" t="s">
        <v>81</v>
      </c>
      <c r="M233" s="9" t="s">
        <v>80</v>
      </c>
      <c r="N233" s="7" t="s">
        <v>1400</v>
      </c>
    </row>
    <row r="234" customFormat="false" ht="12.75" hidden="false" customHeight="false" outlineLevel="0" collapsed="false">
      <c r="A234" s="7" t="s">
        <v>1409</v>
      </c>
      <c r="B234" s="7" t="s">
        <v>438</v>
      </c>
      <c r="C234" s="7" t="s">
        <v>438</v>
      </c>
      <c r="D234" s="7" t="s">
        <v>1410</v>
      </c>
      <c r="E234" s="7" t="s">
        <v>438</v>
      </c>
      <c r="F234" s="7" t="s">
        <v>438</v>
      </c>
      <c r="G234" s="7" t="s">
        <v>1399</v>
      </c>
      <c r="H234" s="7" t="n">
        <v>0</v>
      </c>
      <c r="I234" s="7" t="n">
        <v>0</v>
      </c>
      <c r="J234" s="7" t="n">
        <v>1000</v>
      </c>
      <c r="K234" s="7" t="n">
        <v>0</v>
      </c>
      <c r="L234" s="9" t="s">
        <v>81</v>
      </c>
      <c r="M234" s="9" t="s">
        <v>80</v>
      </c>
      <c r="N234" s="7" t="s">
        <v>1400</v>
      </c>
    </row>
    <row r="235" customFormat="false" ht="12.75" hidden="false" customHeight="false" outlineLevel="0" collapsed="false">
      <c r="A235" s="7" t="s">
        <v>1411</v>
      </c>
      <c r="B235" s="7" t="s">
        <v>438</v>
      </c>
      <c r="C235" s="7" t="s">
        <v>438</v>
      </c>
      <c r="D235" s="7" t="s">
        <v>1412</v>
      </c>
      <c r="E235" s="7" t="s">
        <v>438</v>
      </c>
      <c r="F235" s="7" t="s">
        <v>438</v>
      </c>
      <c r="G235" s="7" t="s">
        <v>1399</v>
      </c>
      <c r="H235" s="7" t="n">
        <v>0</v>
      </c>
      <c r="I235" s="7" t="n">
        <v>0</v>
      </c>
      <c r="J235" s="7" t="n">
        <v>1000</v>
      </c>
      <c r="K235" s="7" t="n">
        <v>0</v>
      </c>
      <c r="L235" s="9" t="s">
        <v>81</v>
      </c>
      <c r="M235" s="9" t="s">
        <v>80</v>
      </c>
      <c r="N235" s="7" t="s">
        <v>1400</v>
      </c>
    </row>
    <row r="236" customFormat="false" ht="12.75" hidden="false" customHeight="false" outlineLevel="0" collapsed="false">
      <c r="A236" s="7" t="s">
        <v>1413</v>
      </c>
      <c r="B236" s="7" t="s">
        <v>438</v>
      </c>
      <c r="C236" s="7" t="s">
        <v>438</v>
      </c>
      <c r="D236" s="7" t="s">
        <v>1414</v>
      </c>
      <c r="E236" s="7" t="s">
        <v>438</v>
      </c>
      <c r="F236" s="7" t="s">
        <v>438</v>
      </c>
      <c r="G236" s="7" t="s">
        <v>1399</v>
      </c>
      <c r="H236" s="7" t="n">
        <v>0</v>
      </c>
      <c r="I236" s="7" t="n">
        <v>0</v>
      </c>
      <c r="J236" s="7" t="n">
        <v>1000</v>
      </c>
      <c r="K236" s="7" t="n">
        <v>0</v>
      </c>
      <c r="L236" s="9" t="s">
        <v>81</v>
      </c>
      <c r="M236" s="9" t="s">
        <v>80</v>
      </c>
      <c r="N236" s="7" t="s">
        <v>1400</v>
      </c>
    </row>
    <row r="237" customFormat="false" ht="12.75" hidden="false" customHeight="false" outlineLevel="0" collapsed="false">
      <c r="A237" s="7" t="s">
        <v>1415</v>
      </c>
      <c r="B237" s="7" t="s">
        <v>438</v>
      </c>
      <c r="C237" s="7" t="s">
        <v>438</v>
      </c>
      <c r="D237" s="7" t="s">
        <v>1416</v>
      </c>
      <c r="E237" s="7" t="s">
        <v>438</v>
      </c>
      <c r="F237" s="7" t="s">
        <v>438</v>
      </c>
      <c r="G237" s="7" t="s">
        <v>1399</v>
      </c>
      <c r="H237" s="7" t="n">
        <v>0</v>
      </c>
      <c r="I237" s="7" t="n">
        <v>0</v>
      </c>
      <c r="J237" s="7" t="n">
        <v>1000</v>
      </c>
      <c r="K237" s="7" t="n">
        <v>0</v>
      </c>
      <c r="L237" s="9" t="s">
        <v>81</v>
      </c>
      <c r="M237" s="9" t="s">
        <v>80</v>
      </c>
      <c r="N237" s="7" t="s">
        <v>1400</v>
      </c>
    </row>
    <row r="238" customFormat="false" ht="12.75" hidden="false" customHeight="false" outlineLevel="0" collapsed="false">
      <c r="A238" s="7" t="s">
        <v>1417</v>
      </c>
      <c r="B238" s="7" t="s">
        <v>635</v>
      </c>
      <c r="C238" s="7" t="s">
        <v>636</v>
      </c>
      <c r="D238" s="7" t="s">
        <v>1418</v>
      </c>
      <c r="E238" s="7" t="s">
        <v>638</v>
      </c>
      <c r="F238" s="7" t="s">
        <v>639</v>
      </c>
      <c r="G238" s="7" t="s">
        <v>1419</v>
      </c>
      <c r="H238" s="7" t="n">
        <v>1</v>
      </c>
      <c r="I238" s="7" t="n">
        <v>-1000</v>
      </c>
      <c r="J238" s="7" t="n">
        <v>1000</v>
      </c>
      <c r="K238" s="7" t="n">
        <v>0</v>
      </c>
      <c r="L238" s="9" t="s">
        <v>80</v>
      </c>
      <c r="M238" s="9" t="s">
        <v>81</v>
      </c>
      <c r="N238" s="7" t="s">
        <v>82</v>
      </c>
      <c r="O238" s="7" t="s">
        <v>1420</v>
      </c>
    </row>
    <row r="239" customFormat="false" ht="12.75" hidden="false" customHeight="false" outlineLevel="0" collapsed="false">
      <c r="A239" s="7" t="s">
        <v>1421</v>
      </c>
      <c r="B239" s="7" t="s">
        <v>643</v>
      </c>
      <c r="C239" s="7" t="s">
        <v>1422</v>
      </c>
      <c r="D239" s="7" t="s">
        <v>1423</v>
      </c>
      <c r="E239" s="7" t="s">
        <v>646</v>
      </c>
      <c r="F239" s="7" t="s">
        <v>647</v>
      </c>
      <c r="G239" s="7" t="s">
        <v>1419</v>
      </c>
      <c r="H239" s="7" t="n">
        <v>1</v>
      </c>
      <c r="I239" s="7" t="n">
        <v>-1000</v>
      </c>
      <c r="J239" s="7" t="n">
        <v>1000</v>
      </c>
      <c r="K239" s="7" t="n">
        <v>0</v>
      </c>
      <c r="L239" s="9" t="s">
        <v>80</v>
      </c>
      <c r="M239" s="9" t="s">
        <v>81</v>
      </c>
      <c r="N239" s="7" t="s">
        <v>82</v>
      </c>
      <c r="O239" s="7" t="s">
        <v>1424</v>
      </c>
    </row>
    <row r="240" customFormat="false" ht="12.75" hidden="false" customHeight="false" outlineLevel="0" collapsed="false">
      <c r="A240" s="7" t="s">
        <v>1425</v>
      </c>
      <c r="B240" s="7" t="s">
        <v>643</v>
      </c>
      <c r="C240" s="7" t="s">
        <v>1426</v>
      </c>
      <c r="D240" s="7" t="s">
        <v>1427</v>
      </c>
      <c r="E240" s="7" t="s">
        <v>646</v>
      </c>
      <c r="F240" s="7" t="s">
        <v>647</v>
      </c>
      <c r="G240" s="7" t="s">
        <v>1419</v>
      </c>
      <c r="H240" s="7" t="n">
        <v>1</v>
      </c>
      <c r="I240" s="7" t="n">
        <v>-1000</v>
      </c>
      <c r="J240" s="7" t="n">
        <v>1000</v>
      </c>
      <c r="K240" s="7" t="n">
        <v>0</v>
      </c>
      <c r="L240" s="9" t="s">
        <v>80</v>
      </c>
      <c r="M240" s="9" t="s">
        <v>81</v>
      </c>
      <c r="N240" s="7" t="s">
        <v>82</v>
      </c>
      <c r="O240" s="7" t="s">
        <v>1428</v>
      </c>
    </row>
    <row r="241" customFormat="false" ht="12.75" hidden="false" customHeight="false" outlineLevel="0" collapsed="false">
      <c r="A241" s="7" t="s">
        <v>1429</v>
      </c>
      <c r="B241" s="7" t="s">
        <v>643</v>
      </c>
      <c r="C241" s="7" t="s">
        <v>1430</v>
      </c>
      <c r="D241" s="7" t="s">
        <v>1431</v>
      </c>
      <c r="E241" s="7" t="s">
        <v>646</v>
      </c>
      <c r="F241" s="7" t="s">
        <v>647</v>
      </c>
      <c r="G241" s="7" t="s">
        <v>1419</v>
      </c>
      <c r="H241" s="7" t="n">
        <v>1</v>
      </c>
      <c r="I241" s="7" t="n">
        <v>-1000</v>
      </c>
      <c r="J241" s="7" t="n">
        <v>1000</v>
      </c>
      <c r="K241" s="7" t="n">
        <v>0</v>
      </c>
      <c r="L241" s="9" t="s">
        <v>80</v>
      </c>
      <c r="M241" s="9" t="s">
        <v>81</v>
      </c>
      <c r="N241" s="7" t="s">
        <v>82</v>
      </c>
      <c r="O241" s="7" t="s">
        <v>1432</v>
      </c>
    </row>
    <row r="242" customFormat="false" ht="12.75" hidden="false" customHeight="false" outlineLevel="0" collapsed="false">
      <c r="A242" s="7" t="s">
        <v>1433</v>
      </c>
      <c r="B242" s="7" t="s">
        <v>643</v>
      </c>
      <c r="C242" s="7" t="s">
        <v>1434</v>
      </c>
      <c r="D242" s="7" t="s">
        <v>1435</v>
      </c>
      <c r="E242" s="7" t="s">
        <v>646</v>
      </c>
      <c r="F242" s="7" t="s">
        <v>647</v>
      </c>
      <c r="G242" s="7" t="s">
        <v>1419</v>
      </c>
      <c r="H242" s="7" t="n">
        <v>1</v>
      </c>
      <c r="I242" s="7" t="n">
        <v>-1000</v>
      </c>
      <c r="J242" s="7" t="n">
        <v>1000</v>
      </c>
      <c r="K242" s="7" t="n">
        <v>0</v>
      </c>
      <c r="L242" s="9" t="s">
        <v>80</v>
      </c>
      <c r="M242" s="9" t="s">
        <v>81</v>
      </c>
      <c r="N242" s="7" t="s">
        <v>82</v>
      </c>
      <c r="O242" s="7" t="s">
        <v>1436</v>
      </c>
    </row>
    <row r="243" customFormat="false" ht="12.75" hidden="false" customHeight="false" outlineLevel="0" collapsed="false">
      <c r="A243" s="7" t="s">
        <v>1437</v>
      </c>
      <c r="B243" s="7" t="s">
        <v>643</v>
      </c>
      <c r="C243" s="7" t="s">
        <v>1438</v>
      </c>
      <c r="D243" s="7" t="s">
        <v>1439</v>
      </c>
      <c r="E243" s="7" t="s">
        <v>646</v>
      </c>
      <c r="F243" s="7" t="s">
        <v>647</v>
      </c>
      <c r="G243" s="7" t="s">
        <v>1419</v>
      </c>
      <c r="H243" s="7" t="n">
        <v>1</v>
      </c>
      <c r="I243" s="7" t="n">
        <v>-1000</v>
      </c>
      <c r="J243" s="7" t="n">
        <v>1000</v>
      </c>
      <c r="K243" s="7" t="n">
        <v>0</v>
      </c>
      <c r="L243" s="9" t="s">
        <v>80</v>
      </c>
      <c r="M243" s="9" t="s">
        <v>81</v>
      </c>
      <c r="N243" s="7" t="s">
        <v>82</v>
      </c>
      <c r="O243" s="7" t="s">
        <v>1440</v>
      </c>
    </row>
    <row r="244" customFormat="false" ht="12.75" hidden="false" customHeight="false" outlineLevel="0" collapsed="false">
      <c r="A244" s="7" t="s">
        <v>1441</v>
      </c>
      <c r="B244" s="7" t="s">
        <v>643</v>
      </c>
      <c r="C244" s="7" t="s">
        <v>1442</v>
      </c>
      <c r="D244" s="7" t="s">
        <v>1443</v>
      </c>
      <c r="E244" s="7" t="s">
        <v>646</v>
      </c>
      <c r="F244" s="7" t="s">
        <v>647</v>
      </c>
      <c r="G244" s="7" t="s">
        <v>1419</v>
      </c>
      <c r="H244" s="7" t="n">
        <v>1</v>
      </c>
      <c r="I244" s="7" t="n">
        <v>-1000</v>
      </c>
      <c r="J244" s="7" t="n">
        <v>1000</v>
      </c>
      <c r="K244" s="7" t="n">
        <v>0</v>
      </c>
      <c r="L244" s="9" t="s">
        <v>80</v>
      </c>
      <c r="M244" s="9" t="s">
        <v>81</v>
      </c>
      <c r="N244" s="7" t="s">
        <v>82</v>
      </c>
      <c r="O244" s="7" t="s">
        <v>1444</v>
      </c>
    </row>
    <row r="245" customFormat="false" ht="12.75" hidden="false" customHeight="false" outlineLevel="0" collapsed="false">
      <c r="A245" s="15" t="s">
        <v>1445</v>
      </c>
      <c r="B245" s="15" t="s">
        <v>1446</v>
      </c>
      <c r="C245" s="15" t="s">
        <v>1447</v>
      </c>
      <c r="D245" s="15" t="s">
        <v>1448</v>
      </c>
      <c r="E245" s="15" t="s">
        <v>631</v>
      </c>
      <c r="F245" s="15" t="s">
        <v>631</v>
      </c>
      <c r="G245" s="15" t="s">
        <v>1419</v>
      </c>
      <c r="H245" s="15" t="n">
        <v>1</v>
      </c>
      <c r="I245" s="15" t="n">
        <v>-1000</v>
      </c>
      <c r="J245" s="15" t="n">
        <v>1000</v>
      </c>
      <c r="K245" s="15" t="n">
        <v>0</v>
      </c>
      <c r="L245" s="17" t="s">
        <v>80</v>
      </c>
      <c r="M245" s="17" t="s">
        <v>81</v>
      </c>
      <c r="N245" s="15" t="s">
        <v>1449</v>
      </c>
      <c r="O245" s="15" t="s">
        <v>1450</v>
      </c>
    </row>
    <row r="246" customFormat="false" ht="12.75" hidden="false" customHeight="false" outlineLevel="0" collapsed="false">
      <c r="A246" s="7" t="s">
        <v>1451</v>
      </c>
      <c r="B246" s="7" t="s">
        <v>1446</v>
      </c>
      <c r="C246" s="7" t="s">
        <v>1452</v>
      </c>
      <c r="D246" s="7" t="s">
        <v>1453</v>
      </c>
      <c r="E246" s="7" t="s">
        <v>631</v>
      </c>
      <c r="F246" s="7" t="s">
        <v>631</v>
      </c>
      <c r="G246" s="7" t="s">
        <v>1454</v>
      </c>
      <c r="H246" s="15" t="n">
        <v>0</v>
      </c>
      <c r="I246" s="7" t="n">
        <v>0</v>
      </c>
      <c r="J246" s="7" t="n">
        <v>1000</v>
      </c>
      <c r="K246" s="7" t="n">
        <v>0</v>
      </c>
      <c r="L246" s="9" t="s">
        <v>80</v>
      </c>
      <c r="M246" s="9" t="s">
        <v>80</v>
      </c>
      <c r="N246" s="7" t="s">
        <v>207</v>
      </c>
      <c r="O246" s="7" t="s">
        <v>1455</v>
      </c>
    </row>
    <row r="247" customFormat="false" ht="12.75" hidden="false" customHeight="false" outlineLevel="0" collapsed="false">
      <c r="A247" s="7" t="s">
        <v>1456</v>
      </c>
      <c r="B247" s="7" t="s">
        <v>1457</v>
      </c>
      <c r="C247" s="7" t="s">
        <v>1458</v>
      </c>
      <c r="D247" s="7" t="s">
        <v>1459</v>
      </c>
      <c r="E247" s="7" t="s">
        <v>1460</v>
      </c>
      <c r="F247" s="7" t="s">
        <v>1460</v>
      </c>
      <c r="G247" s="7" t="s">
        <v>1461</v>
      </c>
      <c r="H247" s="7" t="n">
        <v>0</v>
      </c>
      <c r="I247" s="7" t="n">
        <v>0</v>
      </c>
      <c r="J247" s="7" t="n">
        <v>1000</v>
      </c>
      <c r="K247" s="7" t="n">
        <v>0</v>
      </c>
      <c r="L247" s="9" t="s">
        <v>80</v>
      </c>
      <c r="M247" s="9" t="s">
        <v>81</v>
      </c>
      <c r="N247" s="7" t="s">
        <v>82</v>
      </c>
      <c r="O247" s="7" t="s">
        <v>1462</v>
      </c>
    </row>
    <row r="248" customFormat="false" ht="12.75" hidden="false" customHeight="false" outlineLevel="0" collapsed="false">
      <c r="A248" s="7" t="s">
        <v>1463</v>
      </c>
      <c r="B248" s="7" t="s">
        <v>1457</v>
      </c>
      <c r="C248" s="7" t="s">
        <v>1464</v>
      </c>
      <c r="D248" s="7" t="s">
        <v>1465</v>
      </c>
      <c r="E248" s="7" t="s">
        <v>1460</v>
      </c>
      <c r="F248" s="7" t="s">
        <v>1460</v>
      </c>
      <c r="G248" s="7" t="s">
        <v>1461</v>
      </c>
      <c r="H248" s="7" t="n">
        <v>0</v>
      </c>
      <c r="I248" s="7" t="n">
        <v>0</v>
      </c>
      <c r="J248" s="7" t="n">
        <v>1000</v>
      </c>
      <c r="K248" s="7" t="n">
        <v>0</v>
      </c>
      <c r="L248" s="9" t="s">
        <v>80</v>
      </c>
      <c r="M248" s="9" t="s">
        <v>81</v>
      </c>
      <c r="N248" s="7" t="s">
        <v>82</v>
      </c>
      <c r="O248" s="7" t="s">
        <v>1466</v>
      </c>
    </row>
    <row r="249" customFormat="false" ht="12.75" hidden="false" customHeight="false" outlineLevel="0" collapsed="false">
      <c r="A249" s="7" t="s">
        <v>1467</v>
      </c>
      <c r="B249" s="7" t="s">
        <v>1457</v>
      </c>
      <c r="C249" s="7" t="s">
        <v>1468</v>
      </c>
      <c r="D249" s="7" t="s">
        <v>1469</v>
      </c>
      <c r="E249" s="7" t="s">
        <v>1460</v>
      </c>
      <c r="F249" s="7" t="s">
        <v>1460</v>
      </c>
      <c r="G249" s="7" t="s">
        <v>1461</v>
      </c>
      <c r="H249" s="7" t="n">
        <v>0</v>
      </c>
      <c r="I249" s="7" t="n">
        <v>0</v>
      </c>
      <c r="J249" s="7" t="n">
        <v>1000</v>
      </c>
      <c r="K249" s="7" t="n">
        <v>0</v>
      </c>
      <c r="L249" s="9" t="s">
        <v>80</v>
      </c>
      <c r="M249" s="9" t="s">
        <v>81</v>
      </c>
      <c r="N249" s="7" t="s">
        <v>82</v>
      </c>
      <c r="O249" s="7" t="s">
        <v>1470</v>
      </c>
    </row>
    <row r="250" customFormat="false" ht="12.75" hidden="false" customHeight="false" outlineLevel="0" collapsed="false">
      <c r="A250" s="7" t="s">
        <v>1471</v>
      </c>
      <c r="B250" s="11" t="s">
        <v>1472</v>
      </c>
      <c r="C250" s="7" t="s">
        <v>1473</v>
      </c>
      <c r="D250" s="7" t="s">
        <v>1474</v>
      </c>
      <c r="E250" s="7" t="s">
        <v>1475</v>
      </c>
      <c r="F250" s="7" t="s">
        <v>1476</v>
      </c>
      <c r="G250" s="7" t="s">
        <v>1461</v>
      </c>
      <c r="H250" s="7" t="n">
        <v>0</v>
      </c>
      <c r="I250" s="7" t="n">
        <v>0</v>
      </c>
      <c r="J250" s="7" t="n">
        <v>1000</v>
      </c>
      <c r="K250" s="7" t="n">
        <v>0</v>
      </c>
      <c r="L250" s="9" t="s">
        <v>80</v>
      </c>
      <c r="M250" s="9" t="s">
        <v>80</v>
      </c>
      <c r="N250" s="7" t="s">
        <v>121</v>
      </c>
      <c r="O250" s="7" t="s">
        <v>1477</v>
      </c>
    </row>
    <row r="251" customFormat="false" ht="12.75" hidden="false" customHeight="false" outlineLevel="0" collapsed="false">
      <c r="A251" s="7" t="s">
        <v>1478</v>
      </c>
      <c r="B251" s="7" t="s">
        <v>1479</v>
      </c>
      <c r="C251" s="7" t="s">
        <v>1480</v>
      </c>
      <c r="D251" s="7" t="s">
        <v>1481</v>
      </c>
      <c r="E251" s="7" t="s">
        <v>1482</v>
      </c>
      <c r="F251" s="7" t="s">
        <v>1482</v>
      </c>
      <c r="G251" s="7" t="s">
        <v>1461</v>
      </c>
      <c r="H251" s="7" t="n">
        <v>0</v>
      </c>
      <c r="I251" s="7" t="n">
        <v>0</v>
      </c>
      <c r="J251" s="7" t="n">
        <v>1000</v>
      </c>
      <c r="K251" s="7" t="n">
        <v>0</v>
      </c>
      <c r="L251" s="9" t="s">
        <v>80</v>
      </c>
      <c r="M251" s="9" t="s">
        <v>80</v>
      </c>
      <c r="N251" s="7" t="s">
        <v>121</v>
      </c>
      <c r="O251" s="7" t="s">
        <v>1483</v>
      </c>
    </row>
    <row r="252" customFormat="false" ht="12.75" hidden="false" customHeight="false" outlineLevel="0" collapsed="false">
      <c r="A252" s="7" t="s">
        <v>1484</v>
      </c>
      <c r="B252" s="7" t="s">
        <v>1485</v>
      </c>
      <c r="C252" s="7" t="s">
        <v>1486</v>
      </c>
      <c r="D252" s="7" t="s">
        <v>1487</v>
      </c>
      <c r="E252" s="7" t="s">
        <v>1488</v>
      </c>
      <c r="F252" s="7" t="s">
        <v>1488</v>
      </c>
      <c r="G252" s="7" t="s">
        <v>1461</v>
      </c>
      <c r="H252" s="7" t="n">
        <v>0</v>
      </c>
      <c r="I252" s="7" t="n">
        <v>0</v>
      </c>
      <c r="J252" s="7" t="n">
        <v>1000</v>
      </c>
      <c r="K252" s="7" t="n">
        <v>0</v>
      </c>
      <c r="L252" s="9" t="s">
        <v>80</v>
      </c>
      <c r="M252" s="9" t="s">
        <v>81</v>
      </c>
      <c r="N252" s="7" t="s">
        <v>121</v>
      </c>
      <c r="O252" s="7" t="s">
        <v>1489</v>
      </c>
    </row>
    <row r="253" customFormat="false" ht="12.75" hidden="false" customHeight="false" outlineLevel="0" collapsed="false">
      <c r="A253" s="7" t="s">
        <v>1490</v>
      </c>
      <c r="B253" s="7" t="s">
        <v>1491</v>
      </c>
      <c r="C253" s="7" t="s">
        <v>1492</v>
      </c>
      <c r="D253" s="7" t="s">
        <v>1493</v>
      </c>
      <c r="E253" s="7" t="s">
        <v>1494</v>
      </c>
      <c r="F253" s="7" t="s">
        <v>1495</v>
      </c>
      <c r="G253" s="7" t="s">
        <v>1461</v>
      </c>
      <c r="H253" s="7" t="n">
        <v>0</v>
      </c>
      <c r="I253" s="7" t="n">
        <v>0</v>
      </c>
      <c r="J253" s="7" t="n">
        <v>1000</v>
      </c>
      <c r="K253" s="7" t="n">
        <v>0</v>
      </c>
      <c r="L253" s="9" t="s">
        <v>80</v>
      </c>
      <c r="M253" s="9" t="s">
        <v>80</v>
      </c>
      <c r="N253" s="7" t="s">
        <v>113</v>
      </c>
      <c r="O253" s="7" t="s">
        <v>1496</v>
      </c>
    </row>
    <row r="254" customFormat="false" ht="12.75" hidden="false" customHeight="false" outlineLevel="0" collapsed="false">
      <c r="A254" s="7" t="s">
        <v>1497</v>
      </c>
      <c r="B254" s="7" t="s">
        <v>1498</v>
      </c>
      <c r="C254" s="7" t="s">
        <v>1499</v>
      </c>
      <c r="D254" s="7" t="s">
        <v>1500</v>
      </c>
      <c r="E254" s="7" t="s">
        <v>1501</v>
      </c>
      <c r="F254" s="7" t="s">
        <v>1501</v>
      </c>
      <c r="G254" s="7" t="s">
        <v>1461</v>
      </c>
      <c r="H254" s="7" t="n">
        <v>0</v>
      </c>
      <c r="I254" s="7" t="n">
        <v>0</v>
      </c>
      <c r="J254" s="7" t="n">
        <v>1000</v>
      </c>
      <c r="K254" s="7" t="n">
        <v>0</v>
      </c>
      <c r="L254" s="9" t="s">
        <v>80</v>
      </c>
      <c r="M254" s="9" t="s">
        <v>80</v>
      </c>
      <c r="N254" s="7" t="s">
        <v>113</v>
      </c>
      <c r="O254" s="7" t="s">
        <v>1502</v>
      </c>
    </row>
    <row r="255" customFormat="false" ht="12.75" hidden="false" customHeight="false" outlineLevel="0" collapsed="false">
      <c r="A255" s="7" t="s">
        <v>1503</v>
      </c>
      <c r="B255" s="7" t="s">
        <v>1479</v>
      </c>
      <c r="C255" s="7" t="s">
        <v>1504</v>
      </c>
      <c r="D255" s="7" t="s">
        <v>1505</v>
      </c>
      <c r="E255" s="7" t="s">
        <v>1482</v>
      </c>
      <c r="F255" s="7" t="s">
        <v>1482</v>
      </c>
      <c r="G255" s="7" t="s">
        <v>1461</v>
      </c>
      <c r="H255" s="7" t="n">
        <v>0</v>
      </c>
      <c r="I255" s="7" t="n">
        <v>0</v>
      </c>
      <c r="J255" s="7" t="n">
        <v>1000</v>
      </c>
      <c r="K255" s="7" t="n">
        <v>0</v>
      </c>
      <c r="L255" s="9" t="s">
        <v>80</v>
      </c>
      <c r="M255" s="9" t="s">
        <v>80</v>
      </c>
      <c r="N255" s="7" t="s">
        <v>113</v>
      </c>
      <c r="O255" s="7" t="s">
        <v>1506</v>
      </c>
    </row>
    <row r="256" customFormat="false" ht="12.75" hidden="false" customHeight="false" outlineLevel="0" collapsed="false">
      <c r="A256" s="7" t="s">
        <v>1507</v>
      </c>
      <c r="B256" s="7" t="s">
        <v>1498</v>
      </c>
      <c r="C256" s="7" t="s">
        <v>1508</v>
      </c>
      <c r="D256" s="7" t="s">
        <v>1509</v>
      </c>
      <c r="E256" s="7" t="s">
        <v>1501</v>
      </c>
      <c r="F256" s="7" t="s">
        <v>1501</v>
      </c>
      <c r="G256" s="7" t="s">
        <v>1461</v>
      </c>
      <c r="H256" s="7" t="n">
        <v>0</v>
      </c>
      <c r="I256" s="7" t="n">
        <v>0</v>
      </c>
      <c r="J256" s="7" t="n">
        <v>1000</v>
      </c>
      <c r="K256" s="7" t="n">
        <v>0</v>
      </c>
      <c r="L256" s="9" t="s">
        <v>80</v>
      </c>
      <c r="M256" s="9" t="s">
        <v>80</v>
      </c>
      <c r="N256" s="7" t="s">
        <v>113</v>
      </c>
      <c r="O256" s="7" t="s">
        <v>1510</v>
      </c>
    </row>
    <row r="257" customFormat="false" ht="12.75" hidden="false" customHeight="false" outlineLevel="0" collapsed="false">
      <c r="A257" s="7" t="s">
        <v>1511</v>
      </c>
      <c r="B257" s="7" t="s">
        <v>1498</v>
      </c>
      <c r="C257" s="7" t="s">
        <v>1512</v>
      </c>
      <c r="D257" s="7" t="s">
        <v>1513</v>
      </c>
      <c r="E257" s="7" t="s">
        <v>1501</v>
      </c>
      <c r="F257" s="7" t="s">
        <v>1501</v>
      </c>
      <c r="G257" s="7" t="s">
        <v>1461</v>
      </c>
      <c r="H257" s="7" t="n">
        <v>0</v>
      </c>
      <c r="I257" s="7" t="n">
        <v>0</v>
      </c>
      <c r="J257" s="7" t="n">
        <v>1000</v>
      </c>
      <c r="K257" s="7" t="n">
        <v>0</v>
      </c>
      <c r="L257" s="9" t="s">
        <v>80</v>
      </c>
      <c r="M257" s="9" t="s">
        <v>80</v>
      </c>
      <c r="N257" s="7" t="s">
        <v>113</v>
      </c>
      <c r="O257" s="7" t="s">
        <v>1514</v>
      </c>
    </row>
    <row r="258" customFormat="false" ht="12.75" hidden="false" customHeight="false" outlineLevel="0" collapsed="false">
      <c r="A258" s="7" t="s">
        <v>1515</v>
      </c>
      <c r="B258" s="7" t="s">
        <v>1516</v>
      </c>
      <c r="C258" s="7" t="s">
        <v>1517</v>
      </c>
      <c r="D258" s="7" t="s">
        <v>1518</v>
      </c>
      <c r="E258" s="7" t="s">
        <v>1519</v>
      </c>
      <c r="F258" s="7" t="s">
        <v>1519</v>
      </c>
      <c r="G258" s="7" t="s">
        <v>1461</v>
      </c>
      <c r="H258" s="7" t="n">
        <v>0</v>
      </c>
      <c r="I258" s="7" t="n">
        <v>0</v>
      </c>
      <c r="J258" s="7" t="n">
        <v>1000</v>
      </c>
      <c r="K258" s="7" t="n">
        <v>0</v>
      </c>
      <c r="L258" s="9" t="s">
        <v>81</v>
      </c>
      <c r="M258" s="9" t="s">
        <v>80</v>
      </c>
      <c r="N258" s="7" t="s">
        <v>105</v>
      </c>
      <c r="O258" s="7" t="s">
        <v>1520</v>
      </c>
    </row>
    <row r="259" customFormat="false" ht="12.75" hidden="false" customHeight="false" outlineLevel="0" collapsed="false">
      <c r="A259" s="7" t="s">
        <v>1521</v>
      </c>
      <c r="B259" s="7" t="s">
        <v>1522</v>
      </c>
      <c r="C259" s="7" t="s">
        <v>1523</v>
      </c>
      <c r="D259" s="7" t="s">
        <v>1524</v>
      </c>
      <c r="E259" s="7" t="s">
        <v>1525</v>
      </c>
      <c r="F259" s="7" t="s">
        <v>1525</v>
      </c>
      <c r="G259" s="7" t="s">
        <v>1461</v>
      </c>
      <c r="H259" s="7" t="n">
        <v>0</v>
      </c>
      <c r="I259" s="7" t="n">
        <v>0</v>
      </c>
      <c r="J259" s="7" t="n">
        <v>1000</v>
      </c>
      <c r="K259" s="7" t="n">
        <v>0</v>
      </c>
      <c r="L259" s="9" t="s">
        <v>81</v>
      </c>
      <c r="M259" s="9" t="s">
        <v>80</v>
      </c>
      <c r="N259" s="7" t="s">
        <v>105</v>
      </c>
      <c r="O259" s="7" t="s">
        <v>1526</v>
      </c>
    </row>
    <row r="260" customFormat="false" ht="12.75" hidden="false" customHeight="false" outlineLevel="0" collapsed="false">
      <c r="A260" s="7" t="s">
        <v>1527</v>
      </c>
      <c r="B260" s="7" t="s">
        <v>1498</v>
      </c>
      <c r="C260" s="7" t="s">
        <v>1512</v>
      </c>
      <c r="D260" s="7" t="s">
        <v>1528</v>
      </c>
      <c r="E260" s="7" t="s">
        <v>1501</v>
      </c>
      <c r="F260" s="7" t="s">
        <v>1501</v>
      </c>
      <c r="G260" s="7" t="s">
        <v>1461</v>
      </c>
      <c r="H260" s="7" t="n">
        <v>0</v>
      </c>
      <c r="I260" s="7" t="n">
        <v>0</v>
      </c>
      <c r="J260" s="7" t="n">
        <v>1000</v>
      </c>
      <c r="K260" s="7" t="n">
        <v>0</v>
      </c>
      <c r="L260" s="9" t="s">
        <v>80</v>
      </c>
      <c r="M260" s="9" t="s">
        <v>80</v>
      </c>
      <c r="N260" s="7" t="s">
        <v>105</v>
      </c>
      <c r="O260" s="7" t="s">
        <v>1529</v>
      </c>
    </row>
    <row r="261" customFormat="false" ht="12.75" hidden="false" customHeight="false" outlineLevel="0" collapsed="false">
      <c r="A261" s="7" t="s">
        <v>1530</v>
      </c>
      <c r="B261" s="7" t="s">
        <v>1531</v>
      </c>
      <c r="C261" s="7" t="s">
        <v>1532</v>
      </c>
      <c r="D261" s="7" t="s">
        <v>1533</v>
      </c>
      <c r="E261" s="7" t="s">
        <v>1525</v>
      </c>
      <c r="F261" s="7" t="s">
        <v>1525</v>
      </c>
      <c r="G261" s="7" t="s">
        <v>1461</v>
      </c>
      <c r="H261" s="7" t="n">
        <v>0</v>
      </c>
      <c r="I261" s="7" t="n">
        <v>0</v>
      </c>
      <c r="J261" s="7" t="n">
        <v>1000</v>
      </c>
      <c r="K261" s="7" t="n">
        <v>0</v>
      </c>
      <c r="L261" s="9" t="s">
        <v>80</v>
      </c>
      <c r="M261" s="9" t="s">
        <v>80</v>
      </c>
      <c r="N261" s="7" t="s">
        <v>105</v>
      </c>
      <c r="O261" s="7" t="s">
        <v>1534</v>
      </c>
    </row>
    <row r="262" customFormat="false" ht="12.75" hidden="false" customHeight="false" outlineLevel="0" collapsed="false">
      <c r="A262" s="7" t="s">
        <v>1535</v>
      </c>
      <c r="B262" s="7" t="s">
        <v>1536</v>
      </c>
      <c r="C262" s="7" t="s">
        <v>1537</v>
      </c>
      <c r="D262" s="7" t="s">
        <v>1538</v>
      </c>
      <c r="E262" s="7" t="s">
        <v>1539</v>
      </c>
      <c r="F262" s="7" t="s">
        <v>1540</v>
      </c>
      <c r="G262" s="7" t="s">
        <v>1461</v>
      </c>
      <c r="H262" s="7" t="n">
        <v>0</v>
      </c>
      <c r="I262" s="7" t="n">
        <v>0</v>
      </c>
      <c r="J262" s="7" t="n">
        <v>1000</v>
      </c>
      <c r="K262" s="7" t="n">
        <v>0</v>
      </c>
      <c r="L262" s="9" t="s">
        <v>80</v>
      </c>
      <c r="M262" s="9" t="s">
        <v>81</v>
      </c>
      <c r="N262" s="7" t="s">
        <v>156</v>
      </c>
      <c r="O262" s="7" t="s">
        <v>1541</v>
      </c>
    </row>
    <row r="263" customFormat="false" ht="12.75" hidden="false" customHeight="false" outlineLevel="0" collapsed="false">
      <c r="A263" s="7" t="s">
        <v>1542</v>
      </c>
      <c r="B263" s="7" t="s">
        <v>1543</v>
      </c>
      <c r="C263" s="7" t="s">
        <v>1544</v>
      </c>
      <c r="D263" s="7" t="s">
        <v>1545</v>
      </c>
      <c r="E263" s="7" t="s">
        <v>1519</v>
      </c>
      <c r="F263" s="7" t="s">
        <v>1519</v>
      </c>
      <c r="G263" s="7" t="s">
        <v>1461</v>
      </c>
      <c r="H263" s="7" t="n">
        <v>1</v>
      </c>
      <c r="I263" s="7" t="n">
        <v>-1000</v>
      </c>
      <c r="J263" s="7" t="n">
        <v>1000</v>
      </c>
      <c r="K263" s="7" t="n">
        <v>0</v>
      </c>
      <c r="L263" s="9" t="s">
        <v>80</v>
      </c>
      <c r="M263" s="9" t="s">
        <v>81</v>
      </c>
      <c r="N263" s="7" t="s">
        <v>156</v>
      </c>
      <c r="O263" s="7" t="s">
        <v>1546</v>
      </c>
    </row>
    <row r="264" customFormat="false" ht="12.75" hidden="false" customHeight="false" outlineLevel="0" collapsed="false">
      <c r="A264" s="7" t="s">
        <v>1547</v>
      </c>
      <c r="B264" s="7" t="s">
        <v>1498</v>
      </c>
      <c r="C264" s="7" t="s">
        <v>1548</v>
      </c>
      <c r="D264" s="7" t="s">
        <v>1549</v>
      </c>
      <c r="E264" s="7" t="s">
        <v>1501</v>
      </c>
      <c r="F264" s="7" t="s">
        <v>1501</v>
      </c>
      <c r="G264" s="7" t="s">
        <v>1461</v>
      </c>
      <c r="H264" s="7" t="n">
        <v>0</v>
      </c>
      <c r="I264" s="7" t="n">
        <v>0</v>
      </c>
      <c r="J264" s="7" t="n">
        <v>1000</v>
      </c>
      <c r="K264" s="7" t="n">
        <v>0</v>
      </c>
      <c r="L264" s="9" t="s">
        <v>80</v>
      </c>
      <c r="M264" s="9" t="s">
        <v>80</v>
      </c>
      <c r="N264" s="7" t="s">
        <v>1449</v>
      </c>
      <c r="O264" s="7" t="s">
        <v>1550</v>
      </c>
    </row>
    <row r="265" customFormat="false" ht="12.75" hidden="false" customHeight="false" outlineLevel="0" collapsed="false">
      <c r="A265" s="7" t="s">
        <v>1551</v>
      </c>
      <c r="B265" s="7" t="s">
        <v>1457</v>
      </c>
      <c r="C265" s="7" t="s">
        <v>1468</v>
      </c>
      <c r="D265" s="7" t="s">
        <v>1552</v>
      </c>
      <c r="E265" s="7" t="s">
        <v>1553</v>
      </c>
      <c r="F265" s="7" t="s">
        <v>1554</v>
      </c>
      <c r="G265" s="7" t="s">
        <v>1555</v>
      </c>
      <c r="H265" s="7" t="n">
        <v>0</v>
      </c>
      <c r="I265" s="7" t="n">
        <v>0</v>
      </c>
      <c r="J265" s="7" t="n">
        <v>1000</v>
      </c>
      <c r="K265" s="7" t="n">
        <v>0</v>
      </c>
      <c r="L265" s="9" t="s">
        <v>80</v>
      </c>
      <c r="M265" s="9" t="s">
        <v>80</v>
      </c>
      <c r="N265" s="7" t="s">
        <v>121</v>
      </c>
      <c r="O265" s="7" t="s">
        <v>1556</v>
      </c>
    </row>
    <row r="266" customFormat="false" ht="12.75" hidden="false" customHeight="false" outlineLevel="0" collapsed="false">
      <c r="A266" s="7" t="s">
        <v>1557</v>
      </c>
      <c r="B266" s="7" t="s">
        <v>1457</v>
      </c>
      <c r="C266" s="7" t="s">
        <v>1558</v>
      </c>
      <c r="D266" s="7" t="s">
        <v>1559</v>
      </c>
      <c r="E266" s="7" t="s">
        <v>1553</v>
      </c>
      <c r="F266" s="7" t="s">
        <v>1554</v>
      </c>
      <c r="G266" s="7" t="s">
        <v>1555</v>
      </c>
      <c r="H266" s="7" t="n">
        <v>0</v>
      </c>
      <c r="I266" s="7" t="n">
        <v>0</v>
      </c>
      <c r="J266" s="7" t="n">
        <v>1000</v>
      </c>
      <c r="K266" s="7" t="n">
        <v>0</v>
      </c>
      <c r="L266" s="9" t="s">
        <v>80</v>
      </c>
      <c r="M266" s="9" t="s">
        <v>81</v>
      </c>
      <c r="N266" s="7" t="s">
        <v>113</v>
      </c>
      <c r="O266" s="7" t="s">
        <v>1560</v>
      </c>
    </row>
    <row r="267" customFormat="false" ht="12.75" hidden="false" customHeight="false" outlineLevel="0" collapsed="false">
      <c r="A267" s="7" t="s">
        <v>1561</v>
      </c>
      <c r="B267" s="7" t="s">
        <v>879</v>
      </c>
      <c r="C267" s="7" t="s">
        <v>1562</v>
      </c>
      <c r="D267" s="7" t="s">
        <v>1563</v>
      </c>
      <c r="E267" s="7" t="s">
        <v>882</v>
      </c>
      <c r="F267" s="7" t="s">
        <v>883</v>
      </c>
      <c r="G267" s="7" t="s">
        <v>1564</v>
      </c>
      <c r="H267" s="7" t="n">
        <v>1</v>
      </c>
      <c r="I267" s="7" t="n">
        <v>-1000</v>
      </c>
      <c r="J267" s="7" t="n">
        <v>1000</v>
      </c>
      <c r="K267" s="7" t="n">
        <v>0</v>
      </c>
      <c r="L267" s="9" t="s">
        <v>80</v>
      </c>
      <c r="M267" s="9" t="s">
        <v>81</v>
      </c>
      <c r="N267" s="7" t="s">
        <v>105</v>
      </c>
      <c r="O267" s="7" t="s">
        <v>1565</v>
      </c>
    </row>
    <row r="268" customFormat="false" ht="12.75" hidden="false" customHeight="false" outlineLevel="0" collapsed="false">
      <c r="A268" s="7" t="s">
        <v>1566</v>
      </c>
      <c r="B268" s="7" t="s">
        <v>1567</v>
      </c>
      <c r="C268" s="7" t="s">
        <v>1568</v>
      </c>
      <c r="D268" s="7" t="s">
        <v>1569</v>
      </c>
      <c r="E268" s="7" t="s">
        <v>1570</v>
      </c>
      <c r="F268" s="7" t="s">
        <v>1570</v>
      </c>
      <c r="G268" s="11" t="s">
        <v>1564</v>
      </c>
      <c r="H268" s="7" t="n">
        <v>1</v>
      </c>
      <c r="I268" s="7" t="n">
        <v>-1000</v>
      </c>
      <c r="J268" s="7" t="n">
        <v>1000</v>
      </c>
      <c r="K268" s="7" t="n">
        <v>0</v>
      </c>
      <c r="L268" s="9" t="s">
        <v>80</v>
      </c>
      <c r="M268" s="9" t="s">
        <v>80</v>
      </c>
      <c r="N268" s="7" t="s">
        <v>105</v>
      </c>
      <c r="O268" s="7" t="s">
        <v>1571</v>
      </c>
    </row>
    <row r="269" customFormat="false" ht="12.75" hidden="false" customHeight="false" outlineLevel="0" collapsed="false">
      <c r="A269" s="7" t="s">
        <v>1572</v>
      </c>
      <c r="B269" s="7" t="s">
        <v>1573</v>
      </c>
      <c r="C269" s="7" t="s">
        <v>1574</v>
      </c>
      <c r="D269" s="7" t="s">
        <v>1575</v>
      </c>
      <c r="E269" s="7" t="s">
        <v>1576</v>
      </c>
      <c r="F269" s="7" t="s">
        <v>1576</v>
      </c>
      <c r="G269" s="11" t="s">
        <v>1564</v>
      </c>
      <c r="H269" s="7" t="n">
        <v>0</v>
      </c>
      <c r="I269" s="7" t="n">
        <v>0</v>
      </c>
      <c r="J269" s="7" t="n">
        <v>1000</v>
      </c>
      <c r="K269" s="7" t="n">
        <v>0</v>
      </c>
      <c r="L269" s="9" t="s">
        <v>80</v>
      </c>
      <c r="M269" s="9" t="s">
        <v>81</v>
      </c>
      <c r="N269" s="7" t="s">
        <v>121</v>
      </c>
      <c r="O269" s="7" t="s">
        <v>1577</v>
      </c>
    </row>
    <row r="270" customFormat="false" ht="12.75" hidden="false" customHeight="false" outlineLevel="0" collapsed="false">
      <c r="A270" s="7" t="s">
        <v>1578</v>
      </c>
      <c r="B270" s="7" t="s">
        <v>1579</v>
      </c>
      <c r="C270" s="7" t="s">
        <v>1580</v>
      </c>
      <c r="D270" s="7" t="s">
        <v>1581</v>
      </c>
      <c r="E270" s="7" t="s">
        <v>1582</v>
      </c>
      <c r="F270" s="7" t="s">
        <v>1582</v>
      </c>
      <c r="G270" s="7" t="s">
        <v>1564</v>
      </c>
      <c r="H270" s="7" t="n">
        <v>0</v>
      </c>
      <c r="I270" s="7" t="n">
        <v>0</v>
      </c>
      <c r="J270" s="7" t="n">
        <v>1000</v>
      </c>
      <c r="K270" s="7" t="n">
        <v>0</v>
      </c>
      <c r="L270" s="9" t="s">
        <v>80</v>
      </c>
      <c r="M270" s="9" t="s">
        <v>81</v>
      </c>
      <c r="N270" s="7" t="s">
        <v>121</v>
      </c>
      <c r="O270" s="7" t="s">
        <v>1583</v>
      </c>
    </row>
    <row r="271" customFormat="false" ht="12.75" hidden="false" customHeight="false" outlineLevel="0" collapsed="false">
      <c r="A271" s="7" t="s">
        <v>1584</v>
      </c>
      <c r="B271" s="7" t="s">
        <v>1585</v>
      </c>
      <c r="C271" s="7" t="s">
        <v>1586</v>
      </c>
      <c r="D271" s="7" t="s">
        <v>1587</v>
      </c>
      <c r="E271" s="7" t="s">
        <v>1588</v>
      </c>
      <c r="F271" s="7" t="s">
        <v>1588</v>
      </c>
      <c r="G271" s="7" t="s">
        <v>1564</v>
      </c>
      <c r="H271" s="7" t="n">
        <v>1</v>
      </c>
      <c r="I271" s="7" t="n">
        <v>-1000</v>
      </c>
      <c r="J271" s="7" t="n">
        <v>1000</v>
      </c>
      <c r="K271" s="7" t="n">
        <v>0</v>
      </c>
      <c r="L271" s="9" t="s">
        <v>80</v>
      </c>
      <c r="M271" s="9" t="s">
        <v>81</v>
      </c>
      <c r="N271" s="7" t="s">
        <v>121</v>
      </c>
      <c r="O271" s="7" t="s">
        <v>1589</v>
      </c>
    </row>
    <row r="272" customFormat="false" ht="12.75" hidden="false" customHeight="false" outlineLevel="0" collapsed="false">
      <c r="A272" s="7" t="s">
        <v>1590</v>
      </c>
      <c r="B272" s="7" t="s">
        <v>1591</v>
      </c>
      <c r="C272" s="7" t="s">
        <v>1592</v>
      </c>
      <c r="D272" s="7" t="s">
        <v>1593</v>
      </c>
      <c r="E272" s="7" t="s">
        <v>1594</v>
      </c>
      <c r="F272" s="7" t="s">
        <v>1594</v>
      </c>
      <c r="G272" s="7" t="s">
        <v>1564</v>
      </c>
      <c r="H272" s="7" t="n">
        <v>1</v>
      </c>
      <c r="I272" s="7" t="n">
        <v>-1000</v>
      </c>
      <c r="J272" s="7" t="n">
        <v>1000</v>
      </c>
      <c r="K272" s="7" t="n">
        <v>0</v>
      </c>
      <c r="L272" s="9" t="s">
        <v>80</v>
      </c>
      <c r="M272" s="9" t="s">
        <v>81</v>
      </c>
      <c r="N272" s="7" t="s">
        <v>113</v>
      </c>
      <c r="O272" s="7" t="s">
        <v>1595</v>
      </c>
    </row>
    <row r="273" customFormat="false" ht="12.75" hidden="false" customHeight="false" outlineLevel="0" collapsed="false">
      <c r="A273" s="7" t="s">
        <v>1596</v>
      </c>
      <c r="B273" s="7" t="s">
        <v>1597</v>
      </c>
      <c r="C273" s="7" t="s">
        <v>1598</v>
      </c>
      <c r="D273" s="7" t="s">
        <v>1599</v>
      </c>
      <c r="E273" s="7" t="s">
        <v>1600</v>
      </c>
      <c r="F273" s="7" t="s">
        <v>1601</v>
      </c>
      <c r="G273" s="7" t="s">
        <v>1564</v>
      </c>
      <c r="H273" s="7" t="n">
        <v>1</v>
      </c>
      <c r="I273" s="7" t="n">
        <v>-1000</v>
      </c>
      <c r="J273" s="7" t="n">
        <v>1000</v>
      </c>
      <c r="K273" s="7" t="n">
        <v>0</v>
      </c>
      <c r="L273" s="9" t="s">
        <v>80</v>
      </c>
      <c r="M273" s="9" t="s">
        <v>81</v>
      </c>
      <c r="N273" s="7" t="s">
        <v>207</v>
      </c>
      <c r="O273" s="7" t="s">
        <v>1602</v>
      </c>
    </row>
    <row r="274" customFormat="false" ht="12.75" hidden="false" customHeight="false" outlineLevel="0" collapsed="false">
      <c r="A274" s="7" t="s">
        <v>1603</v>
      </c>
      <c r="B274" s="7" t="s">
        <v>1604</v>
      </c>
      <c r="C274" s="7" t="s">
        <v>1605</v>
      </c>
      <c r="D274" s="7" t="s">
        <v>1606</v>
      </c>
      <c r="E274" s="7" t="s">
        <v>1607</v>
      </c>
      <c r="F274" s="7" t="s">
        <v>1607</v>
      </c>
      <c r="G274" s="7" t="s">
        <v>1564</v>
      </c>
      <c r="H274" s="7" t="n">
        <v>0</v>
      </c>
      <c r="I274" s="7" t="n">
        <v>0</v>
      </c>
      <c r="J274" s="7" t="n">
        <v>1000</v>
      </c>
      <c r="K274" s="7" t="n">
        <v>0</v>
      </c>
      <c r="L274" s="9" t="s">
        <v>80</v>
      </c>
      <c r="M274" s="9" t="s">
        <v>81</v>
      </c>
      <c r="N274" s="7" t="s">
        <v>207</v>
      </c>
      <c r="O274" s="7" t="s">
        <v>1608</v>
      </c>
    </row>
    <row r="275" customFormat="false" ht="12.75" hidden="false" customHeight="false" outlineLevel="0" collapsed="false">
      <c r="A275" s="7" t="s">
        <v>1609</v>
      </c>
      <c r="B275" s="7" t="s">
        <v>1610</v>
      </c>
      <c r="C275" s="7" t="s">
        <v>1611</v>
      </c>
      <c r="D275" s="7" t="s">
        <v>1612</v>
      </c>
      <c r="E275" s="7" t="s">
        <v>1613</v>
      </c>
      <c r="F275" s="7" t="s">
        <v>1613</v>
      </c>
      <c r="G275" s="7" t="s">
        <v>1564</v>
      </c>
      <c r="H275" s="7" t="n">
        <v>1</v>
      </c>
      <c r="I275" s="7" t="n">
        <v>-1000</v>
      </c>
      <c r="J275" s="7" t="n">
        <v>1000</v>
      </c>
      <c r="K275" s="7" t="n">
        <v>0</v>
      </c>
      <c r="L275" s="9" t="s">
        <v>80</v>
      </c>
      <c r="M275" s="9" t="s">
        <v>81</v>
      </c>
      <c r="N275" s="7" t="s">
        <v>105</v>
      </c>
      <c r="O275" s="7" t="s">
        <v>1614</v>
      </c>
    </row>
    <row r="276" customFormat="false" ht="12.75" hidden="false" customHeight="false" outlineLevel="0" collapsed="false">
      <c r="A276" s="7" t="s">
        <v>1615</v>
      </c>
      <c r="B276" s="7" t="s">
        <v>1616</v>
      </c>
      <c r="C276" s="7" t="s">
        <v>1617</v>
      </c>
      <c r="D276" s="7" t="s">
        <v>1618</v>
      </c>
      <c r="E276" s="7" t="s">
        <v>1619</v>
      </c>
      <c r="F276" s="7" t="s">
        <v>1619</v>
      </c>
      <c r="G276" s="7" t="s">
        <v>1564</v>
      </c>
      <c r="H276" s="7" t="n">
        <v>1</v>
      </c>
      <c r="I276" s="7" t="n">
        <v>-1000</v>
      </c>
      <c r="J276" s="7" t="n">
        <v>1000</v>
      </c>
      <c r="K276" s="7" t="n">
        <v>0</v>
      </c>
      <c r="L276" s="9" t="s">
        <v>80</v>
      </c>
      <c r="M276" s="9" t="s">
        <v>81</v>
      </c>
      <c r="N276" s="7" t="s">
        <v>156</v>
      </c>
      <c r="O276" s="7" t="s">
        <v>1620</v>
      </c>
    </row>
    <row r="277" customFormat="false" ht="12.75" hidden="false" customHeight="false" outlineLevel="0" collapsed="false">
      <c r="A277" s="7" t="s">
        <v>1621</v>
      </c>
      <c r="B277" s="7" t="s">
        <v>1622</v>
      </c>
      <c r="C277" s="7" t="s">
        <v>1623</v>
      </c>
      <c r="D277" s="7" t="s">
        <v>1624</v>
      </c>
      <c r="E277" s="7" t="s">
        <v>1625</v>
      </c>
      <c r="F277" s="7" t="s">
        <v>1626</v>
      </c>
      <c r="G277" s="11" t="s">
        <v>1564</v>
      </c>
      <c r="H277" s="7" t="n">
        <v>1</v>
      </c>
      <c r="I277" s="7" t="n">
        <v>-1000</v>
      </c>
      <c r="J277" s="7" t="n">
        <v>1000</v>
      </c>
      <c r="K277" s="7" t="n">
        <v>0</v>
      </c>
      <c r="L277" s="9" t="s">
        <v>80</v>
      </c>
      <c r="M277" s="9" t="s">
        <v>81</v>
      </c>
      <c r="N277" s="7" t="s">
        <v>156</v>
      </c>
      <c r="O277" s="7" t="s">
        <v>1627</v>
      </c>
    </row>
    <row r="278" customFormat="false" ht="12.75" hidden="false" customHeight="false" outlineLevel="0" collapsed="false">
      <c r="A278" s="7" t="s">
        <v>1628</v>
      </c>
      <c r="B278" s="7" t="s">
        <v>1629</v>
      </c>
      <c r="C278" s="7" t="s">
        <v>1630</v>
      </c>
      <c r="D278" s="7" t="s">
        <v>1631</v>
      </c>
      <c r="E278" s="7" t="s">
        <v>1632</v>
      </c>
      <c r="F278" s="7" t="s">
        <v>1632</v>
      </c>
      <c r="G278" s="7" t="s">
        <v>1564</v>
      </c>
      <c r="H278" s="7" t="n">
        <v>0</v>
      </c>
      <c r="I278" s="7" t="n">
        <v>0</v>
      </c>
      <c r="J278" s="7" t="n">
        <v>1000</v>
      </c>
      <c r="K278" s="7" t="n">
        <v>0</v>
      </c>
      <c r="L278" s="9" t="s">
        <v>80</v>
      </c>
      <c r="M278" s="9" t="s">
        <v>81</v>
      </c>
      <c r="N278" s="7" t="s">
        <v>156</v>
      </c>
      <c r="O278" s="7" t="s">
        <v>1633</v>
      </c>
    </row>
    <row r="279" customFormat="false" ht="12.75" hidden="false" customHeight="false" outlineLevel="0" collapsed="false">
      <c r="A279" s="7" t="s">
        <v>1634</v>
      </c>
      <c r="B279" s="7" t="s">
        <v>1635</v>
      </c>
      <c r="C279" s="7" t="s">
        <v>1636</v>
      </c>
      <c r="D279" s="7" t="s">
        <v>1637</v>
      </c>
      <c r="E279" s="7" t="s">
        <v>357</v>
      </c>
      <c r="F279" s="7" t="s">
        <v>357</v>
      </c>
      <c r="G279" s="7" t="s">
        <v>1638</v>
      </c>
      <c r="H279" s="7" t="n">
        <v>0</v>
      </c>
      <c r="I279" s="7" t="n">
        <v>0</v>
      </c>
      <c r="J279" s="7" t="n">
        <v>1000</v>
      </c>
      <c r="K279" s="7" t="n">
        <v>0</v>
      </c>
      <c r="L279" s="9" t="s">
        <v>80</v>
      </c>
      <c r="M279" s="9" t="s">
        <v>81</v>
      </c>
      <c r="N279" s="7" t="s">
        <v>207</v>
      </c>
      <c r="O279" s="7" t="s">
        <v>1639</v>
      </c>
    </row>
    <row r="280" customFormat="false" ht="12.75" hidden="false" customHeight="false" outlineLevel="0" collapsed="false">
      <c r="A280" s="7" t="s">
        <v>1640</v>
      </c>
      <c r="B280" s="7" t="s">
        <v>1641</v>
      </c>
      <c r="C280" s="7" t="s">
        <v>1642</v>
      </c>
      <c r="D280" s="7" t="s">
        <v>1643</v>
      </c>
      <c r="E280" s="7" t="s">
        <v>1644</v>
      </c>
      <c r="F280" s="7" t="s">
        <v>1644</v>
      </c>
      <c r="G280" s="11" t="s">
        <v>1645</v>
      </c>
      <c r="H280" s="7" t="n">
        <v>1</v>
      </c>
      <c r="I280" s="7" t="n">
        <v>-1000</v>
      </c>
      <c r="J280" s="7" t="n">
        <v>1000</v>
      </c>
      <c r="K280" s="7" t="n">
        <v>0</v>
      </c>
      <c r="L280" s="9" t="s">
        <v>81</v>
      </c>
      <c r="M280" s="9" t="s">
        <v>80</v>
      </c>
      <c r="N280" s="7" t="s">
        <v>121</v>
      </c>
      <c r="O280" s="7" t="s">
        <v>1646</v>
      </c>
    </row>
    <row r="281" customFormat="false" ht="12.75" hidden="false" customHeight="false" outlineLevel="0" collapsed="false">
      <c r="A281" s="7" t="s">
        <v>1647</v>
      </c>
      <c r="B281" s="7" t="s">
        <v>1648</v>
      </c>
      <c r="C281" s="7" t="s">
        <v>1649</v>
      </c>
      <c r="D281" s="7" t="s">
        <v>1650</v>
      </c>
      <c r="E281" s="7" t="s">
        <v>1651</v>
      </c>
      <c r="F281" s="7" t="s">
        <v>1652</v>
      </c>
      <c r="G281" s="11" t="s">
        <v>1653</v>
      </c>
      <c r="H281" s="7" t="n">
        <v>0</v>
      </c>
      <c r="I281" s="7" t="n">
        <v>0</v>
      </c>
      <c r="J281" s="7" t="n">
        <v>1000</v>
      </c>
      <c r="K281" s="7" t="n">
        <v>0</v>
      </c>
      <c r="L281" s="9" t="s">
        <v>81</v>
      </c>
      <c r="M281" s="9" t="s">
        <v>80</v>
      </c>
      <c r="N281" s="7" t="s">
        <v>105</v>
      </c>
      <c r="O281" s="7" t="s">
        <v>1654</v>
      </c>
    </row>
    <row r="282" customFormat="false" ht="12.75" hidden="false" customHeight="false" outlineLevel="0" collapsed="false">
      <c r="A282" s="7" t="s">
        <v>1655</v>
      </c>
      <c r="B282" s="7" t="s">
        <v>1656</v>
      </c>
      <c r="C282" s="7" t="s">
        <v>1657</v>
      </c>
      <c r="D282" s="7" t="s">
        <v>1658</v>
      </c>
      <c r="E282" s="7" t="s">
        <v>1659</v>
      </c>
      <c r="F282" s="7" t="s">
        <v>1659</v>
      </c>
      <c r="G282" s="7" t="s">
        <v>1660</v>
      </c>
      <c r="H282" s="7" t="n">
        <v>1</v>
      </c>
      <c r="I282" s="7" t="n">
        <v>-1000</v>
      </c>
      <c r="J282" s="7" t="n">
        <v>1000</v>
      </c>
      <c r="K282" s="7" t="n">
        <v>0</v>
      </c>
      <c r="L282" s="9" t="s">
        <v>80</v>
      </c>
      <c r="M282" s="9" t="s">
        <v>81</v>
      </c>
      <c r="N282" s="7" t="s">
        <v>82</v>
      </c>
      <c r="O282" s="7" t="s">
        <v>1661</v>
      </c>
    </row>
    <row r="283" customFormat="false" ht="12.75" hidden="false" customHeight="false" outlineLevel="0" collapsed="false">
      <c r="A283" s="7" t="s">
        <v>1662</v>
      </c>
      <c r="B283" s="7" t="s">
        <v>1656</v>
      </c>
      <c r="C283" s="7" t="s">
        <v>1663</v>
      </c>
      <c r="D283" s="7" t="s">
        <v>1664</v>
      </c>
      <c r="E283" s="7" t="s">
        <v>1659</v>
      </c>
      <c r="F283" s="7" t="s">
        <v>1659</v>
      </c>
      <c r="G283" s="7" t="s">
        <v>1660</v>
      </c>
      <c r="H283" s="7" t="n">
        <v>1</v>
      </c>
      <c r="I283" s="7" t="n">
        <v>-1000</v>
      </c>
      <c r="J283" s="7" t="n">
        <v>1000</v>
      </c>
      <c r="K283" s="7" t="n">
        <v>0</v>
      </c>
      <c r="L283" s="9" t="s">
        <v>80</v>
      </c>
      <c r="M283" s="9" t="s">
        <v>81</v>
      </c>
      <c r="N283" s="7" t="s">
        <v>82</v>
      </c>
      <c r="O283" s="7" t="s">
        <v>1665</v>
      </c>
    </row>
    <row r="284" customFormat="false" ht="12.75" hidden="false" customHeight="false" outlineLevel="0" collapsed="false">
      <c r="A284" s="7" t="s">
        <v>1666</v>
      </c>
      <c r="B284" s="7" t="s">
        <v>1656</v>
      </c>
      <c r="C284" s="7" t="s">
        <v>1667</v>
      </c>
      <c r="D284" s="7" t="s">
        <v>1668</v>
      </c>
      <c r="E284" s="7" t="s">
        <v>1659</v>
      </c>
      <c r="F284" s="7" t="s">
        <v>1659</v>
      </c>
      <c r="G284" s="7" t="s">
        <v>1660</v>
      </c>
      <c r="H284" s="7" t="n">
        <v>1</v>
      </c>
      <c r="I284" s="7" t="n">
        <v>-1000</v>
      </c>
      <c r="J284" s="7" t="n">
        <v>1000</v>
      </c>
      <c r="K284" s="7" t="n">
        <v>0</v>
      </c>
      <c r="L284" s="9" t="s">
        <v>80</v>
      </c>
      <c r="M284" s="9" t="s">
        <v>81</v>
      </c>
      <c r="N284" s="7" t="s">
        <v>82</v>
      </c>
      <c r="O284" s="7" t="s">
        <v>1669</v>
      </c>
    </row>
    <row r="285" customFormat="false" ht="12.75" hidden="false" customHeight="false" outlineLevel="0" collapsed="false">
      <c r="A285" s="7" t="s">
        <v>1670</v>
      </c>
      <c r="B285" s="7" t="s">
        <v>1656</v>
      </c>
      <c r="D285" s="7" t="s">
        <v>1671</v>
      </c>
      <c r="E285" s="11" t="s">
        <v>1659</v>
      </c>
      <c r="F285" s="11" t="s">
        <v>1659</v>
      </c>
      <c r="G285" s="7" t="s">
        <v>1660</v>
      </c>
      <c r="H285" s="7" t="n">
        <v>0</v>
      </c>
      <c r="I285" s="7" t="n">
        <v>0</v>
      </c>
      <c r="J285" s="7" t="n">
        <v>1000</v>
      </c>
      <c r="K285" s="7" t="n">
        <v>0</v>
      </c>
      <c r="L285" s="9" t="s">
        <v>80</v>
      </c>
      <c r="M285" s="9" t="s">
        <v>81</v>
      </c>
      <c r="N285" s="7" t="s">
        <v>82</v>
      </c>
      <c r="O285" s="7" t="s">
        <v>1672</v>
      </c>
    </row>
    <row r="286" customFormat="false" ht="12.75" hidden="false" customHeight="false" outlineLevel="0" collapsed="false">
      <c r="A286" s="7" t="s">
        <v>1673</v>
      </c>
      <c r="B286" s="7" t="s">
        <v>1656</v>
      </c>
      <c r="C286" s="7" t="s">
        <v>1674</v>
      </c>
      <c r="D286" s="7" t="s">
        <v>1675</v>
      </c>
      <c r="E286" s="7" t="s">
        <v>1659</v>
      </c>
      <c r="F286" s="7" t="s">
        <v>1659</v>
      </c>
      <c r="G286" s="7" t="s">
        <v>1660</v>
      </c>
      <c r="H286" s="7" t="n">
        <v>1</v>
      </c>
      <c r="I286" s="7" t="n">
        <v>-1000</v>
      </c>
      <c r="J286" s="7" t="n">
        <v>1000</v>
      </c>
      <c r="K286" s="7" t="n">
        <v>0</v>
      </c>
      <c r="L286" s="9" t="s">
        <v>80</v>
      </c>
      <c r="M286" s="9" t="s">
        <v>81</v>
      </c>
      <c r="N286" s="7" t="s">
        <v>82</v>
      </c>
      <c r="O286" s="7" t="s">
        <v>1676</v>
      </c>
    </row>
    <row r="287" customFormat="false" ht="12.75" hidden="false" customHeight="false" outlineLevel="0" collapsed="false">
      <c r="A287" s="7" t="s">
        <v>1677</v>
      </c>
      <c r="B287" s="7" t="s">
        <v>1648</v>
      </c>
      <c r="C287" s="7" t="s">
        <v>1678</v>
      </c>
      <c r="D287" s="7" t="s">
        <v>1679</v>
      </c>
      <c r="E287" s="7" t="s">
        <v>1651</v>
      </c>
      <c r="F287" s="7" t="s">
        <v>1652</v>
      </c>
      <c r="G287" s="7" t="s">
        <v>1660</v>
      </c>
      <c r="H287" s="7" t="n">
        <v>0</v>
      </c>
      <c r="I287" s="7" t="n">
        <v>0</v>
      </c>
      <c r="J287" s="7" t="n">
        <v>1000</v>
      </c>
      <c r="K287" s="7" t="n">
        <v>0</v>
      </c>
      <c r="L287" s="9" t="s">
        <v>80</v>
      </c>
      <c r="M287" s="9" t="s">
        <v>81</v>
      </c>
      <c r="N287" s="7" t="s">
        <v>82</v>
      </c>
      <c r="O287" s="7" t="s">
        <v>1680</v>
      </c>
    </row>
    <row r="288" customFormat="false" ht="12.75" hidden="false" customHeight="false" outlineLevel="0" collapsed="false">
      <c r="A288" s="7" t="s">
        <v>1681</v>
      </c>
      <c r="B288" s="7" t="s">
        <v>1648</v>
      </c>
      <c r="C288" s="7" t="s">
        <v>1682</v>
      </c>
      <c r="D288" s="7" t="s">
        <v>1683</v>
      </c>
      <c r="E288" s="7" t="s">
        <v>1651</v>
      </c>
      <c r="F288" s="7" t="s">
        <v>1652</v>
      </c>
      <c r="G288" s="7" t="s">
        <v>1660</v>
      </c>
      <c r="H288" s="7" t="n">
        <v>0</v>
      </c>
      <c r="I288" s="7" t="n">
        <v>0</v>
      </c>
      <c r="J288" s="7" t="n">
        <v>1000</v>
      </c>
      <c r="K288" s="7" t="n">
        <v>0</v>
      </c>
      <c r="L288" s="9" t="s">
        <v>80</v>
      </c>
      <c r="M288" s="9" t="s">
        <v>81</v>
      </c>
      <c r="N288" s="7" t="s">
        <v>82</v>
      </c>
      <c r="O288" s="7" t="s">
        <v>1684</v>
      </c>
    </row>
    <row r="289" customFormat="false" ht="12.75" hidden="false" customHeight="false" outlineLevel="0" collapsed="false">
      <c r="A289" s="7" t="s">
        <v>1685</v>
      </c>
      <c r="B289" s="7" t="s">
        <v>1648</v>
      </c>
      <c r="C289" s="7" t="s">
        <v>1686</v>
      </c>
      <c r="D289" s="7" t="s">
        <v>1687</v>
      </c>
      <c r="E289" s="7" t="s">
        <v>1651</v>
      </c>
      <c r="F289" s="7" t="s">
        <v>1652</v>
      </c>
      <c r="G289" s="7" t="s">
        <v>1660</v>
      </c>
      <c r="H289" s="7" t="n">
        <v>0</v>
      </c>
      <c r="I289" s="7" t="n">
        <v>0</v>
      </c>
      <c r="J289" s="7" t="n">
        <v>1000</v>
      </c>
      <c r="K289" s="7" t="n">
        <v>0</v>
      </c>
      <c r="L289" s="9" t="s">
        <v>80</v>
      </c>
      <c r="M289" s="9" t="s">
        <v>81</v>
      </c>
      <c r="N289" s="7" t="s">
        <v>82</v>
      </c>
      <c r="O289" s="7" t="s">
        <v>1688</v>
      </c>
    </row>
    <row r="290" customFormat="false" ht="12.75" hidden="false" customHeight="false" outlineLevel="0" collapsed="false">
      <c r="A290" s="7" t="s">
        <v>1689</v>
      </c>
      <c r="B290" s="7" t="s">
        <v>1656</v>
      </c>
      <c r="C290" s="7" t="s">
        <v>1690</v>
      </c>
      <c r="D290" s="7" t="s">
        <v>1691</v>
      </c>
      <c r="E290" s="7" t="s">
        <v>1659</v>
      </c>
      <c r="F290" s="7" t="s">
        <v>1659</v>
      </c>
      <c r="G290" s="7" t="s">
        <v>1660</v>
      </c>
      <c r="H290" s="7" t="n">
        <v>0</v>
      </c>
      <c r="I290" s="7" t="n">
        <v>0</v>
      </c>
      <c r="J290" s="7" t="n">
        <v>1000</v>
      </c>
      <c r="K290" s="7" t="n">
        <v>0</v>
      </c>
      <c r="L290" s="9" t="s">
        <v>80</v>
      </c>
      <c r="M290" s="9" t="s">
        <v>81</v>
      </c>
      <c r="N290" s="7" t="s">
        <v>82</v>
      </c>
      <c r="O290" s="7" t="s">
        <v>1692</v>
      </c>
    </row>
    <row r="291" customFormat="false" ht="12.75" hidden="false" customHeight="false" outlineLevel="0" collapsed="false">
      <c r="A291" s="7" t="s">
        <v>1693</v>
      </c>
      <c r="B291" s="7" t="s">
        <v>1656</v>
      </c>
      <c r="D291" s="7" t="s">
        <v>1694</v>
      </c>
      <c r="E291" s="7" t="s">
        <v>1659</v>
      </c>
      <c r="F291" s="7" t="s">
        <v>1659</v>
      </c>
      <c r="G291" s="11" t="s">
        <v>1660</v>
      </c>
      <c r="H291" s="7" t="n">
        <v>1</v>
      </c>
      <c r="I291" s="7" t="n">
        <v>-1000</v>
      </c>
      <c r="J291" s="7" t="n">
        <v>1000</v>
      </c>
      <c r="K291" s="7" t="n">
        <v>0</v>
      </c>
      <c r="L291" s="9" t="s">
        <v>80</v>
      </c>
      <c r="M291" s="9" t="s">
        <v>81</v>
      </c>
      <c r="N291" s="7" t="s">
        <v>82</v>
      </c>
      <c r="O291" s="7" t="s">
        <v>1695</v>
      </c>
    </row>
    <row r="292" customFormat="false" ht="12.75" hidden="false" customHeight="false" outlineLevel="0" collapsed="false">
      <c r="A292" s="7" t="s">
        <v>1696</v>
      </c>
      <c r="B292" s="7" t="s">
        <v>1697</v>
      </c>
      <c r="C292" s="7" t="s">
        <v>1698</v>
      </c>
      <c r="D292" s="7" t="s">
        <v>1699</v>
      </c>
      <c r="E292" s="7" t="s">
        <v>1700</v>
      </c>
      <c r="F292" s="7" t="s">
        <v>1700</v>
      </c>
      <c r="G292" s="7" t="s">
        <v>1660</v>
      </c>
      <c r="H292" s="7" t="n">
        <v>0</v>
      </c>
      <c r="I292" s="7" t="n">
        <v>0</v>
      </c>
      <c r="J292" s="7" t="n">
        <v>1000</v>
      </c>
      <c r="K292" s="7" t="n">
        <v>0</v>
      </c>
      <c r="L292" s="9" t="s">
        <v>80</v>
      </c>
      <c r="M292" s="9" t="s">
        <v>81</v>
      </c>
      <c r="N292" s="7" t="s">
        <v>121</v>
      </c>
      <c r="O292" s="7" t="s">
        <v>1701</v>
      </c>
    </row>
    <row r="293" customFormat="false" ht="12.75" hidden="false" customHeight="false" outlineLevel="0" collapsed="false">
      <c r="A293" s="7" t="s">
        <v>1702</v>
      </c>
      <c r="B293" s="7" t="s">
        <v>1648</v>
      </c>
      <c r="C293" s="7" t="s">
        <v>1703</v>
      </c>
      <c r="D293" s="7" t="s">
        <v>1704</v>
      </c>
      <c r="E293" s="7" t="s">
        <v>1651</v>
      </c>
      <c r="F293" s="7" t="s">
        <v>1652</v>
      </c>
      <c r="G293" s="7" t="s">
        <v>1660</v>
      </c>
      <c r="H293" s="7" t="n">
        <v>0</v>
      </c>
      <c r="I293" s="7" t="n">
        <v>0</v>
      </c>
      <c r="J293" s="7" t="n">
        <v>1000</v>
      </c>
      <c r="K293" s="7" t="n">
        <v>0</v>
      </c>
      <c r="L293" s="9" t="s">
        <v>80</v>
      </c>
      <c r="M293" s="9" t="s">
        <v>81</v>
      </c>
      <c r="N293" s="7" t="s">
        <v>121</v>
      </c>
      <c r="O293" s="7" t="s">
        <v>1705</v>
      </c>
    </row>
    <row r="294" customFormat="false" ht="12.75" hidden="false" customHeight="false" outlineLevel="0" collapsed="false">
      <c r="A294" s="7" t="s">
        <v>1706</v>
      </c>
      <c r="B294" s="7" t="s">
        <v>1656</v>
      </c>
      <c r="C294" s="7" t="s">
        <v>1707</v>
      </c>
      <c r="D294" s="7" t="s">
        <v>1708</v>
      </c>
      <c r="E294" s="7" t="s">
        <v>1709</v>
      </c>
      <c r="F294" s="7" t="s">
        <v>1710</v>
      </c>
      <c r="G294" s="7" t="s">
        <v>1660</v>
      </c>
      <c r="H294" s="7" t="n">
        <v>0</v>
      </c>
      <c r="I294" s="7" t="n">
        <v>0</v>
      </c>
      <c r="J294" s="7" t="n">
        <v>1000</v>
      </c>
      <c r="K294" s="7" t="n">
        <v>0</v>
      </c>
      <c r="L294" s="9" t="s">
        <v>80</v>
      </c>
      <c r="M294" s="9" t="s">
        <v>81</v>
      </c>
      <c r="N294" s="7" t="s">
        <v>113</v>
      </c>
      <c r="O294" s="7" t="s">
        <v>1711</v>
      </c>
    </row>
    <row r="295" customFormat="false" ht="12.75" hidden="false" customHeight="false" outlineLevel="0" collapsed="false">
      <c r="A295" s="7" t="s">
        <v>1712</v>
      </c>
      <c r="B295" s="7" t="s">
        <v>1713</v>
      </c>
      <c r="C295" s="7" t="s">
        <v>1714</v>
      </c>
      <c r="D295" s="7" t="s">
        <v>1715</v>
      </c>
      <c r="E295" s="7" t="s">
        <v>1716</v>
      </c>
      <c r="F295" s="7" t="s">
        <v>1716</v>
      </c>
      <c r="G295" s="7" t="s">
        <v>1660</v>
      </c>
      <c r="H295" s="7" t="n">
        <v>1</v>
      </c>
      <c r="I295" s="7" t="n">
        <v>-1000</v>
      </c>
      <c r="J295" s="7" t="n">
        <v>1000</v>
      </c>
      <c r="K295" s="7" t="n">
        <v>0</v>
      </c>
      <c r="L295" s="9" t="s">
        <v>80</v>
      </c>
      <c r="M295" s="9" t="s">
        <v>81</v>
      </c>
      <c r="N295" s="7" t="s">
        <v>207</v>
      </c>
      <c r="O295" s="7" t="s">
        <v>1717</v>
      </c>
    </row>
    <row r="296" customFormat="false" ht="12.75" hidden="false" customHeight="false" outlineLevel="0" collapsed="false">
      <c r="A296" s="7" t="s">
        <v>1718</v>
      </c>
      <c r="B296" s="7" t="s">
        <v>1719</v>
      </c>
      <c r="C296" s="7" t="s">
        <v>1720</v>
      </c>
      <c r="D296" s="7" t="s">
        <v>1721</v>
      </c>
      <c r="E296" s="7" t="s">
        <v>1722</v>
      </c>
      <c r="F296" s="7" t="s">
        <v>1723</v>
      </c>
      <c r="G296" s="7" t="s">
        <v>1660</v>
      </c>
      <c r="H296" s="7" t="n">
        <v>1</v>
      </c>
      <c r="I296" s="7" t="n">
        <v>-1000</v>
      </c>
      <c r="J296" s="7" t="n">
        <v>1000</v>
      </c>
      <c r="K296" s="7" t="n">
        <v>0</v>
      </c>
      <c r="L296" s="9" t="s">
        <v>80</v>
      </c>
      <c r="M296" s="9" t="s">
        <v>81</v>
      </c>
      <c r="N296" s="7" t="s">
        <v>207</v>
      </c>
      <c r="O296" s="7" t="s">
        <v>1724</v>
      </c>
    </row>
    <row r="297" customFormat="false" ht="12.75" hidden="false" customHeight="false" outlineLevel="0" collapsed="false">
      <c r="A297" s="7" t="s">
        <v>1725</v>
      </c>
      <c r="B297" s="7" t="s">
        <v>1726</v>
      </c>
      <c r="C297" s="7" t="s">
        <v>1727</v>
      </c>
      <c r="D297" s="7" t="s">
        <v>1728</v>
      </c>
      <c r="E297" s="7" t="s">
        <v>1729</v>
      </c>
      <c r="F297" s="7" t="s">
        <v>1729</v>
      </c>
      <c r="G297" s="7" t="s">
        <v>1660</v>
      </c>
      <c r="H297" s="7" t="n">
        <v>1</v>
      </c>
      <c r="I297" s="7" t="n">
        <v>-1000</v>
      </c>
      <c r="J297" s="7" t="n">
        <v>1000</v>
      </c>
      <c r="K297" s="7" t="n">
        <v>0</v>
      </c>
      <c r="L297" s="9" t="s">
        <v>80</v>
      </c>
      <c r="M297" s="9" t="s">
        <v>81</v>
      </c>
      <c r="N297" s="7" t="s">
        <v>207</v>
      </c>
      <c r="O297" s="7" t="s">
        <v>1730</v>
      </c>
    </row>
    <row r="298" customFormat="false" ht="12.75" hidden="false" customHeight="false" outlineLevel="0" collapsed="false">
      <c r="A298" s="7" t="s">
        <v>1731</v>
      </c>
      <c r="B298" s="7" t="s">
        <v>1732</v>
      </c>
      <c r="C298" s="7" t="s">
        <v>1733</v>
      </c>
      <c r="D298" s="7" t="s">
        <v>1734</v>
      </c>
      <c r="E298" s="7" t="s">
        <v>1735</v>
      </c>
      <c r="F298" s="7" t="s">
        <v>1736</v>
      </c>
      <c r="G298" s="7" t="s">
        <v>1660</v>
      </c>
      <c r="H298" s="7" t="n">
        <v>0</v>
      </c>
      <c r="I298" s="7" t="n">
        <v>0</v>
      </c>
      <c r="J298" s="7" t="n">
        <v>1000</v>
      </c>
      <c r="K298" s="7" t="n">
        <v>0</v>
      </c>
      <c r="L298" s="9" t="s">
        <v>80</v>
      </c>
      <c r="M298" s="9" t="s">
        <v>81</v>
      </c>
      <c r="N298" s="7" t="s">
        <v>105</v>
      </c>
      <c r="O298" s="7" t="s">
        <v>1737</v>
      </c>
    </row>
    <row r="299" customFormat="false" ht="12.75" hidden="false" customHeight="false" outlineLevel="0" collapsed="false">
      <c r="A299" s="7" t="s">
        <v>1738</v>
      </c>
      <c r="B299" s="7" t="s">
        <v>1739</v>
      </c>
      <c r="C299" s="7" t="s">
        <v>1740</v>
      </c>
      <c r="D299" s="7" t="s">
        <v>1741</v>
      </c>
      <c r="E299" s="7" t="s">
        <v>1742</v>
      </c>
      <c r="F299" s="7" t="s">
        <v>1743</v>
      </c>
      <c r="G299" s="7" t="s">
        <v>1660</v>
      </c>
      <c r="H299" s="7" t="n">
        <v>1</v>
      </c>
      <c r="I299" s="7" t="n">
        <v>-1000</v>
      </c>
      <c r="J299" s="7" t="n">
        <v>1000</v>
      </c>
      <c r="K299" s="7" t="n">
        <v>0</v>
      </c>
      <c r="L299" s="9" t="s">
        <v>80</v>
      </c>
      <c r="M299" s="9" t="s">
        <v>81</v>
      </c>
      <c r="N299" s="7" t="s">
        <v>156</v>
      </c>
      <c r="O299" s="7" t="s">
        <v>1744</v>
      </c>
    </row>
    <row r="300" customFormat="false" ht="12.75" hidden="false" customHeight="false" outlineLevel="0" collapsed="false">
      <c r="A300" s="7" t="s">
        <v>1745</v>
      </c>
      <c r="B300" s="7" t="s">
        <v>1732</v>
      </c>
      <c r="C300" s="7" t="s">
        <v>1746</v>
      </c>
      <c r="D300" s="7" t="s">
        <v>1747</v>
      </c>
      <c r="E300" s="7" t="s">
        <v>1748</v>
      </c>
      <c r="F300" s="7" t="s">
        <v>1748</v>
      </c>
      <c r="G300" s="7" t="s">
        <v>1660</v>
      </c>
      <c r="H300" s="7" t="n">
        <v>0</v>
      </c>
      <c r="I300" s="7" t="n">
        <v>0</v>
      </c>
      <c r="J300" s="7" t="n">
        <v>1000</v>
      </c>
      <c r="K300" s="7" t="n">
        <v>0</v>
      </c>
      <c r="L300" s="9" t="s">
        <v>80</v>
      </c>
      <c r="M300" s="9" t="s">
        <v>81</v>
      </c>
      <c r="N300" s="7" t="s">
        <v>207</v>
      </c>
      <c r="O300" s="7" t="s">
        <v>1749</v>
      </c>
    </row>
    <row r="301" customFormat="false" ht="12.75" hidden="false" customHeight="false" outlineLevel="0" collapsed="false">
      <c r="A301" s="7" t="s">
        <v>1750</v>
      </c>
      <c r="B301" s="7" t="s">
        <v>1751</v>
      </c>
      <c r="C301" s="7" t="s">
        <v>1752</v>
      </c>
      <c r="D301" s="7" t="s">
        <v>1753</v>
      </c>
      <c r="E301" s="7" t="s">
        <v>1754</v>
      </c>
      <c r="F301" s="7" t="s">
        <v>1754</v>
      </c>
      <c r="G301" s="7" t="s">
        <v>1755</v>
      </c>
      <c r="H301" s="7" t="n">
        <v>1</v>
      </c>
      <c r="I301" s="7" t="n">
        <v>-1000</v>
      </c>
      <c r="J301" s="7" t="n">
        <v>1000</v>
      </c>
      <c r="K301" s="7" t="n">
        <v>0</v>
      </c>
      <c r="L301" s="9" t="s">
        <v>80</v>
      </c>
      <c r="M301" s="9" t="s">
        <v>80</v>
      </c>
      <c r="N301" s="7" t="s">
        <v>207</v>
      </c>
      <c r="O301" s="7" t="s">
        <v>1756</v>
      </c>
    </row>
    <row r="302" customFormat="false" ht="12.75" hidden="false" customHeight="false" outlineLevel="0" collapsed="false">
      <c r="A302" s="7" t="s">
        <v>1757</v>
      </c>
      <c r="B302" s="7" t="s">
        <v>1758</v>
      </c>
      <c r="C302" s="7" t="s">
        <v>1759</v>
      </c>
      <c r="D302" s="7" t="s">
        <v>1760</v>
      </c>
      <c r="E302" s="7" t="s">
        <v>1761</v>
      </c>
      <c r="F302" s="7" t="s">
        <v>1762</v>
      </c>
      <c r="G302" s="7" t="s">
        <v>1763</v>
      </c>
      <c r="H302" s="7" t="n">
        <v>0</v>
      </c>
      <c r="I302" s="7" t="n">
        <v>0</v>
      </c>
      <c r="J302" s="7" t="n">
        <v>1000</v>
      </c>
      <c r="K302" s="7" t="n">
        <v>0</v>
      </c>
      <c r="L302" s="9" t="s">
        <v>80</v>
      </c>
      <c r="M302" s="9" t="s">
        <v>80</v>
      </c>
      <c r="N302" s="7" t="s">
        <v>121</v>
      </c>
      <c r="O302" s="7" t="s">
        <v>1764</v>
      </c>
    </row>
    <row r="303" customFormat="false" ht="12.75" hidden="false" customHeight="false" outlineLevel="0" collapsed="false">
      <c r="A303" s="7" t="s">
        <v>1765</v>
      </c>
      <c r="B303" s="7" t="s">
        <v>592</v>
      </c>
      <c r="C303" s="7" t="s">
        <v>1766</v>
      </c>
      <c r="D303" s="7" t="s">
        <v>1767</v>
      </c>
      <c r="E303" s="7" t="s">
        <v>595</v>
      </c>
      <c r="F303" s="7" t="s">
        <v>595</v>
      </c>
      <c r="G303" s="7" t="s">
        <v>1768</v>
      </c>
      <c r="H303" s="7" t="n">
        <v>0</v>
      </c>
      <c r="I303" s="7" t="n">
        <v>0</v>
      </c>
      <c r="J303" s="7" t="n">
        <v>1000</v>
      </c>
      <c r="K303" s="7" t="n">
        <v>0</v>
      </c>
      <c r="L303" s="9" t="s">
        <v>80</v>
      </c>
      <c r="M303" s="9" t="s">
        <v>81</v>
      </c>
      <c r="N303" s="7" t="s">
        <v>82</v>
      </c>
      <c r="O303" s="7" t="s">
        <v>1769</v>
      </c>
    </row>
    <row r="304" customFormat="false" ht="12.75" hidden="false" customHeight="false" outlineLevel="0" collapsed="false">
      <c r="A304" s="7" t="s">
        <v>1770</v>
      </c>
      <c r="B304" s="7" t="s">
        <v>1771</v>
      </c>
      <c r="C304" s="7" t="s">
        <v>1772</v>
      </c>
      <c r="D304" s="7" t="s">
        <v>1773</v>
      </c>
      <c r="E304" s="7" t="s">
        <v>1774</v>
      </c>
      <c r="F304" s="7" t="s">
        <v>1774</v>
      </c>
      <c r="G304" s="7" t="s">
        <v>1768</v>
      </c>
      <c r="H304" s="7" t="n">
        <v>0</v>
      </c>
      <c r="I304" s="7" t="n">
        <v>0</v>
      </c>
      <c r="J304" s="7" t="n">
        <v>1000</v>
      </c>
      <c r="K304" s="7" t="n">
        <v>0</v>
      </c>
      <c r="L304" s="9" t="s">
        <v>80</v>
      </c>
      <c r="M304" s="9" t="s">
        <v>81</v>
      </c>
      <c r="N304" s="7" t="s">
        <v>82</v>
      </c>
      <c r="O304" s="7" t="s">
        <v>1775</v>
      </c>
    </row>
    <row r="305" customFormat="false" ht="12.75" hidden="false" customHeight="false" outlineLevel="0" collapsed="false">
      <c r="A305" s="7" t="s">
        <v>1776</v>
      </c>
      <c r="B305" s="7" t="s">
        <v>423</v>
      </c>
      <c r="C305" s="7" t="s">
        <v>1777</v>
      </c>
      <c r="D305" s="7" t="s">
        <v>1778</v>
      </c>
      <c r="E305" s="7" t="s">
        <v>426</v>
      </c>
      <c r="F305" s="7" t="s">
        <v>427</v>
      </c>
      <c r="G305" s="7" t="s">
        <v>1768</v>
      </c>
      <c r="H305" s="7" t="n">
        <v>1</v>
      </c>
      <c r="I305" s="7" t="n">
        <v>-1000</v>
      </c>
      <c r="J305" s="7" t="n">
        <v>1000</v>
      </c>
      <c r="K305" s="7" t="n">
        <v>0</v>
      </c>
      <c r="L305" s="9" t="s">
        <v>80</v>
      </c>
      <c r="M305" s="9" t="s">
        <v>81</v>
      </c>
      <c r="N305" s="7" t="s">
        <v>121</v>
      </c>
      <c r="O305" s="7" t="s">
        <v>1779</v>
      </c>
    </row>
    <row r="306" customFormat="false" ht="12.75" hidden="false" customHeight="false" outlineLevel="0" collapsed="false">
      <c r="A306" s="7" t="s">
        <v>1780</v>
      </c>
      <c r="B306" s="7" t="s">
        <v>1781</v>
      </c>
      <c r="C306" s="7" t="s">
        <v>1782</v>
      </c>
      <c r="D306" s="7" t="s">
        <v>1783</v>
      </c>
      <c r="E306" s="7" t="s">
        <v>1784</v>
      </c>
      <c r="F306" s="7" t="s">
        <v>1784</v>
      </c>
      <c r="G306" s="7" t="s">
        <v>1768</v>
      </c>
      <c r="H306" s="7" t="n">
        <v>0</v>
      </c>
      <c r="I306" s="7" t="n">
        <v>0</v>
      </c>
      <c r="J306" s="7" t="n">
        <v>1000</v>
      </c>
      <c r="K306" s="7" t="n">
        <v>0</v>
      </c>
      <c r="L306" s="9" t="s">
        <v>80</v>
      </c>
      <c r="M306" s="9" t="s">
        <v>81</v>
      </c>
      <c r="N306" s="7" t="s">
        <v>113</v>
      </c>
      <c r="O306" s="7" t="s">
        <v>1785</v>
      </c>
    </row>
    <row r="307" customFormat="false" ht="12.75" hidden="false" customHeight="false" outlineLevel="0" collapsed="false">
      <c r="A307" s="7" t="s">
        <v>1786</v>
      </c>
      <c r="B307" s="7" t="s">
        <v>1787</v>
      </c>
      <c r="C307" s="7" t="s">
        <v>1788</v>
      </c>
      <c r="D307" s="7" t="s">
        <v>1789</v>
      </c>
      <c r="E307" s="7" t="s">
        <v>1790</v>
      </c>
      <c r="F307" s="7" t="s">
        <v>1790</v>
      </c>
      <c r="G307" s="7" t="s">
        <v>1791</v>
      </c>
      <c r="H307" s="7" t="n">
        <v>0</v>
      </c>
      <c r="I307" s="7" t="n">
        <v>0</v>
      </c>
      <c r="J307" s="7" t="n">
        <v>1000</v>
      </c>
      <c r="K307" s="7" t="n">
        <v>0</v>
      </c>
      <c r="L307" s="9" t="s">
        <v>80</v>
      </c>
      <c r="M307" s="9" t="s">
        <v>81</v>
      </c>
      <c r="N307" s="7" t="s">
        <v>121</v>
      </c>
      <c r="O307" s="7" t="s">
        <v>1792</v>
      </c>
    </row>
    <row r="308" customFormat="false" ht="12.75" hidden="false" customHeight="false" outlineLevel="0" collapsed="false">
      <c r="A308" s="7" t="s">
        <v>1793</v>
      </c>
      <c r="B308" s="7" t="s">
        <v>965</v>
      </c>
      <c r="C308" s="7" t="s">
        <v>966</v>
      </c>
      <c r="D308" s="7" t="s">
        <v>1794</v>
      </c>
      <c r="E308" s="7" t="s">
        <v>968</v>
      </c>
      <c r="F308" s="7" t="s">
        <v>968</v>
      </c>
      <c r="G308" s="7" t="s">
        <v>1795</v>
      </c>
      <c r="H308" s="7" t="n">
        <v>1</v>
      </c>
      <c r="I308" s="7" t="n">
        <v>-1000</v>
      </c>
      <c r="J308" s="7" t="n">
        <v>1000</v>
      </c>
      <c r="K308" s="7" t="n">
        <v>0</v>
      </c>
      <c r="L308" s="9" t="s">
        <v>81</v>
      </c>
      <c r="M308" s="9" t="s">
        <v>80</v>
      </c>
      <c r="N308" s="7" t="s">
        <v>105</v>
      </c>
      <c r="O308" s="7" t="s">
        <v>1796</v>
      </c>
    </row>
    <row r="309" customFormat="false" ht="12.75" hidden="false" customHeight="false" outlineLevel="0" collapsed="false">
      <c r="A309" s="7" t="s">
        <v>1797</v>
      </c>
      <c r="B309" s="7" t="s">
        <v>1798</v>
      </c>
      <c r="C309" s="7" t="s">
        <v>1799</v>
      </c>
      <c r="D309" s="7" t="s">
        <v>1800</v>
      </c>
      <c r="E309" s="7" t="s">
        <v>1801</v>
      </c>
      <c r="F309" s="7" t="s">
        <v>1801</v>
      </c>
      <c r="G309" s="7" t="s">
        <v>1802</v>
      </c>
      <c r="H309" s="7" t="n">
        <v>0</v>
      </c>
      <c r="I309" s="7" t="n">
        <v>0</v>
      </c>
      <c r="J309" s="7" t="n">
        <v>1000</v>
      </c>
      <c r="K309" s="7" t="n">
        <v>0</v>
      </c>
      <c r="L309" s="9" t="s">
        <v>80</v>
      </c>
      <c r="M309" s="9" t="s">
        <v>81</v>
      </c>
      <c r="N309" s="7" t="s">
        <v>121</v>
      </c>
      <c r="O309" s="7" t="s">
        <v>1803</v>
      </c>
    </row>
    <row r="310" customFormat="false" ht="12.75" hidden="false" customHeight="false" outlineLevel="0" collapsed="false">
      <c r="A310" s="7" t="s">
        <v>1804</v>
      </c>
      <c r="B310" s="7" t="s">
        <v>1805</v>
      </c>
      <c r="C310" s="7" t="s">
        <v>1806</v>
      </c>
      <c r="D310" s="7" t="s">
        <v>1807</v>
      </c>
      <c r="E310" s="7" t="s">
        <v>1808</v>
      </c>
      <c r="F310" s="7" t="s">
        <v>1808</v>
      </c>
      <c r="G310" s="7" t="s">
        <v>1802</v>
      </c>
      <c r="H310" s="7" t="n">
        <v>0</v>
      </c>
      <c r="I310" s="7" t="n">
        <v>0</v>
      </c>
      <c r="J310" s="7" t="n">
        <v>1000</v>
      </c>
      <c r="K310" s="7" t="n">
        <v>0</v>
      </c>
      <c r="L310" s="9" t="s">
        <v>80</v>
      </c>
      <c r="M310" s="9" t="s">
        <v>81</v>
      </c>
      <c r="N310" s="7" t="s">
        <v>113</v>
      </c>
      <c r="O310" s="7" t="s">
        <v>1809</v>
      </c>
    </row>
    <row r="311" customFormat="false" ht="12.75" hidden="false" customHeight="false" outlineLevel="0" collapsed="false">
      <c r="A311" s="7" t="s">
        <v>1810</v>
      </c>
      <c r="B311" s="7" t="s">
        <v>1811</v>
      </c>
      <c r="C311" s="7" t="s">
        <v>1812</v>
      </c>
      <c r="D311" s="7" t="s">
        <v>1813</v>
      </c>
      <c r="E311" s="7" t="s">
        <v>1814</v>
      </c>
      <c r="F311" s="7" t="s">
        <v>1814</v>
      </c>
      <c r="G311" s="7" t="s">
        <v>1802</v>
      </c>
      <c r="H311" s="7" t="n">
        <v>0</v>
      </c>
      <c r="I311" s="7" t="n">
        <v>0</v>
      </c>
      <c r="J311" s="7" t="n">
        <v>1000</v>
      </c>
      <c r="K311" s="7" t="n">
        <v>0</v>
      </c>
      <c r="L311" s="9" t="s">
        <v>80</v>
      </c>
      <c r="M311" s="9" t="s">
        <v>81</v>
      </c>
      <c r="N311" s="7" t="s">
        <v>105</v>
      </c>
      <c r="O311" s="7" t="s">
        <v>1815</v>
      </c>
    </row>
    <row r="312" customFormat="false" ht="12.75" hidden="false" customHeight="false" outlineLevel="0" collapsed="false">
      <c r="A312" s="7" t="s">
        <v>1816</v>
      </c>
      <c r="B312" s="7" t="s">
        <v>1817</v>
      </c>
      <c r="C312" s="7" t="s">
        <v>1806</v>
      </c>
      <c r="D312" s="7" t="s">
        <v>1818</v>
      </c>
      <c r="E312" s="7" t="s">
        <v>1819</v>
      </c>
      <c r="F312" s="7" t="s">
        <v>1820</v>
      </c>
      <c r="G312" s="7" t="s">
        <v>1802</v>
      </c>
      <c r="H312" s="7" t="n">
        <v>0</v>
      </c>
      <c r="I312" s="7" t="n">
        <v>0</v>
      </c>
      <c r="J312" s="7" t="n">
        <v>1000</v>
      </c>
      <c r="K312" s="7" t="n">
        <v>0</v>
      </c>
      <c r="L312" s="9" t="s">
        <v>80</v>
      </c>
      <c r="M312" s="9" t="s">
        <v>81</v>
      </c>
      <c r="N312" s="7" t="s">
        <v>156</v>
      </c>
      <c r="O312" s="7" t="s">
        <v>1821</v>
      </c>
    </row>
    <row r="313" customFormat="false" ht="12.75" hidden="false" customHeight="false" outlineLevel="0" collapsed="false">
      <c r="A313" s="7" t="s">
        <v>1822</v>
      </c>
      <c r="B313" s="7" t="s">
        <v>1823</v>
      </c>
      <c r="C313" s="7" t="s">
        <v>1824</v>
      </c>
      <c r="D313" s="7" t="s">
        <v>1825</v>
      </c>
      <c r="E313" s="7" t="s">
        <v>1826</v>
      </c>
      <c r="F313" s="7" t="s">
        <v>1827</v>
      </c>
      <c r="G313" s="7" t="s">
        <v>1802</v>
      </c>
      <c r="H313" s="7" t="n">
        <v>0</v>
      </c>
      <c r="I313" s="7" t="n">
        <v>0</v>
      </c>
      <c r="J313" s="7" t="n">
        <v>1000</v>
      </c>
      <c r="K313" s="7" t="n">
        <v>0</v>
      </c>
      <c r="L313" s="9" t="s">
        <v>80</v>
      </c>
      <c r="M313" s="9" t="s">
        <v>81</v>
      </c>
      <c r="N313" s="7" t="s">
        <v>156</v>
      </c>
      <c r="O313" s="7" t="s">
        <v>1828</v>
      </c>
    </row>
    <row r="314" customFormat="false" ht="12.75" hidden="false" customHeight="false" outlineLevel="0" collapsed="false">
      <c r="A314" s="7" t="s">
        <v>1829</v>
      </c>
      <c r="B314" s="7" t="s">
        <v>1830</v>
      </c>
      <c r="C314" s="10" t="s">
        <v>1831</v>
      </c>
      <c r="D314" s="7" t="s">
        <v>1832</v>
      </c>
      <c r="E314" s="7" t="s">
        <v>1833</v>
      </c>
      <c r="F314" s="7" t="s">
        <v>1833</v>
      </c>
      <c r="G314" s="7" t="s">
        <v>1802</v>
      </c>
      <c r="H314" s="7" t="n">
        <v>0</v>
      </c>
      <c r="I314" s="7" t="n">
        <v>0</v>
      </c>
      <c r="J314" s="7" t="n">
        <v>1000</v>
      </c>
      <c r="K314" s="7" t="n">
        <v>0</v>
      </c>
      <c r="L314" s="9" t="s">
        <v>80</v>
      </c>
      <c r="M314" s="9" t="s">
        <v>81</v>
      </c>
      <c r="N314" s="7" t="s">
        <v>156</v>
      </c>
      <c r="O314" s="7" t="s">
        <v>1834</v>
      </c>
    </row>
    <row r="315" customFormat="false" ht="12.75" hidden="false" customHeight="false" outlineLevel="0" collapsed="false">
      <c r="A315" s="15" t="s">
        <v>1835</v>
      </c>
      <c r="B315" s="15" t="s">
        <v>1817</v>
      </c>
      <c r="C315" s="15" t="s">
        <v>1836</v>
      </c>
      <c r="D315" s="15" t="s">
        <v>1837</v>
      </c>
      <c r="E315" s="18" t="s">
        <v>1838</v>
      </c>
      <c r="F315" s="18" t="s">
        <v>1838</v>
      </c>
      <c r="G315" s="15" t="s">
        <v>1802</v>
      </c>
      <c r="H315" s="15" t="n">
        <v>0</v>
      </c>
      <c r="I315" s="15" t="n">
        <v>0</v>
      </c>
      <c r="J315" s="15" t="n">
        <v>1000</v>
      </c>
      <c r="K315" s="15" t="n">
        <v>0</v>
      </c>
      <c r="L315" s="17" t="s">
        <v>80</v>
      </c>
      <c r="M315" s="17" t="s">
        <v>81</v>
      </c>
      <c r="N315" s="15" t="s">
        <v>1449</v>
      </c>
      <c r="O315" s="15" t="s">
        <v>1839</v>
      </c>
    </row>
    <row r="316" customFormat="false" ht="12.75" hidden="false" customHeight="false" outlineLevel="0" collapsed="false">
      <c r="A316" s="7" t="s">
        <v>1840</v>
      </c>
      <c r="B316" s="7" t="s">
        <v>1841</v>
      </c>
      <c r="C316" s="7" t="s">
        <v>1842</v>
      </c>
      <c r="D316" s="7" t="s">
        <v>1843</v>
      </c>
      <c r="E316" s="7" t="s">
        <v>1844</v>
      </c>
      <c r="F316" s="7" t="s">
        <v>1844</v>
      </c>
      <c r="G316" s="11" t="s">
        <v>1845</v>
      </c>
      <c r="H316" s="7" t="n">
        <v>0</v>
      </c>
      <c r="I316" s="7" t="n">
        <v>0</v>
      </c>
      <c r="J316" s="7" t="n">
        <v>1000</v>
      </c>
      <c r="K316" s="7" t="n">
        <v>0</v>
      </c>
      <c r="L316" s="9" t="s">
        <v>80</v>
      </c>
      <c r="M316" s="9" t="s">
        <v>80</v>
      </c>
      <c r="N316" s="7" t="s">
        <v>113</v>
      </c>
      <c r="O316" s="7" t="s">
        <v>1846</v>
      </c>
    </row>
    <row r="317" customFormat="false" ht="12.75" hidden="false" customHeight="false" outlineLevel="0" collapsed="false">
      <c r="A317" s="7" t="s">
        <v>1847</v>
      </c>
      <c r="B317" s="7" t="s">
        <v>1848</v>
      </c>
      <c r="C317" s="7" t="s">
        <v>1849</v>
      </c>
      <c r="D317" s="7" t="s">
        <v>1850</v>
      </c>
      <c r="E317" s="7" t="s">
        <v>1844</v>
      </c>
      <c r="F317" s="7" t="s">
        <v>1844</v>
      </c>
      <c r="G317" s="7" t="s">
        <v>1845</v>
      </c>
      <c r="H317" s="7" t="n">
        <v>1</v>
      </c>
      <c r="I317" s="7" t="n">
        <v>-1000</v>
      </c>
      <c r="J317" s="7" t="n">
        <v>1000</v>
      </c>
      <c r="K317" s="7" t="n">
        <v>0</v>
      </c>
      <c r="L317" s="9" t="s">
        <v>80</v>
      </c>
      <c r="M317" s="9" t="s">
        <v>80</v>
      </c>
      <c r="N317" s="7" t="s">
        <v>156</v>
      </c>
      <c r="O317" s="7" t="s">
        <v>1851</v>
      </c>
    </row>
    <row r="318" customFormat="false" ht="12.75" hidden="false" customHeight="false" outlineLevel="0" collapsed="false">
      <c r="A318" s="7" t="s">
        <v>1852</v>
      </c>
      <c r="B318" s="7" t="s">
        <v>1853</v>
      </c>
      <c r="C318" s="7" t="s">
        <v>1854</v>
      </c>
      <c r="D318" s="7" t="s">
        <v>1855</v>
      </c>
      <c r="E318" s="7" t="s">
        <v>1856</v>
      </c>
      <c r="F318" s="7" t="s">
        <v>1856</v>
      </c>
      <c r="G318" s="7" t="s">
        <v>1857</v>
      </c>
      <c r="H318" s="7" t="n">
        <v>0</v>
      </c>
      <c r="I318" s="7" t="n">
        <v>0</v>
      </c>
      <c r="J318" s="7" t="n">
        <v>1000</v>
      </c>
      <c r="K318" s="7" t="n">
        <v>0</v>
      </c>
      <c r="L318" s="9" t="s">
        <v>80</v>
      </c>
      <c r="M318" s="9" t="s">
        <v>80</v>
      </c>
      <c r="N318" s="7" t="s">
        <v>121</v>
      </c>
      <c r="O318" s="7" t="s">
        <v>1858</v>
      </c>
    </row>
    <row r="319" customFormat="false" ht="12.75" hidden="false" customHeight="false" outlineLevel="0" collapsed="false">
      <c r="A319" s="7" t="s">
        <v>1859</v>
      </c>
      <c r="B319" s="7" t="s">
        <v>1860</v>
      </c>
      <c r="D319" s="7" t="s">
        <v>1861</v>
      </c>
      <c r="E319" s="7" t="s">
        <v>1862</v>
      </c>
      <c r="F319" s="7" t="s">
        <v>1862</v>
      </c>
      <c r="G319" s="7" t="s">
        <v>1863</v>
      </c>
      <c r="H319" s="7" t="n">
        <v>0</v>
      </c>
      <c r="I319" s="7" t="n">
        <v>0</v>
      </c>
      <c r="J319" s="7" t="n">
        <v>1000</v>
      </c>
      <c r="K319" s="7" t="n">
        <v>0</v>
      </c>
      <c r="L319" s="9" t="s">
        <v>80</v>
      </c>
      <c r="M319" s="9" t="s">
        <v>81</v>
      </c>
      <c r="N319" s="7" t="s">
        <v>82</v>
      </c>
      <c r="O319" s="7" t="s">
        <v>1864</v>
      </c>
    </row>
    <row r="320" customFormat="false" ht="12.75" hidden="false" customHeight="false" outlineLevel="0" collapsed="false">
      <c r="A320" s="7" t="s">
        <v>1865</v>
      </c>
      <c r="B320" s="7" t="s">
        <v>1866</v>
      </c>
      <c r="C320" s="7" t="s">
        <v>1867</v>
      </c>
      <c r="D320" s="7" t="s">
        <v>1868</v>
      </c>
      <c r="E320" s="7" t="s">
        <v>1869</v>
      </c>
      <c r="F320" s="7" t="s">
        <v>1870</v>
      </c>
      <c r="G320" s="7" t="s">
        <v>1863</v>
      </c>
      <c r="H320" s="7" t="n">
        <v>0</v>
      </c>
      <c r="I320" s="7" t="n">
        <v>0</v>
      </c>
      <c r="J320" s="7" t="n">
        <v>1000</v>
      </c>
      <c r="K320" s="7" t="n">
        <v>0</v>
      </c>
      <c r="L320" s="9" t="s">
        <v>80</v>
      </c>
      <c r="M320" s="9" t="s">
        <v>80</v>
      </c>
      <c r="N320" s="7" t="s">
        <v>121</v>
      </c>
      <c r="O320" s="7" t="s">
        <v>1871</v>
      </c>
    </row>
    <row r="321" customFormat="false" ht="12.75" hidden="false" customHeight="false" outlineLevel="0" collapsed="false">
      <c r="A321" s="7" t="s">
        <v>1872</v>
      </c>
      <c r="B321" s="7" t="s">
        <v>1873</v>
      </c>
      <c r="C321" s="7" t="s">
        <v>1874</v>
      </c>
      <c r="D321" s="7" t="s">
        <v>1875</v>
      </c>
      <c r="E321" s="7" t="s">
        <v>1876</v>
      </c>
      <c r="F321" s="7" t="s">
        <v>1876</v>
      </c>
      <c r="G321" s="7" t="s">
        <v>1863</v>
      </c>
      <c r="H321" s="7" t="n">
        <v>0</v>
      </c>
      <c r="I321" s="7" t="n">
        <v>0</v>
      </c>
      <c r="J321" s="7" t="n">
        <v>1000</v>
      </c>
      <c r="K321" s="7" t="n">
        <v>0</v>
      </c>
      <c r="L321" s="9" t="s">
        <v>81</v>
      </c>
      <c r="M321" s="9" t="s">
        <v>80</v>
      </c>
      <c r="N321" s="7" t="s">
        <v>113</v>
      </c>
      <c r="O321" s="7" t="s">
        <v>1877</v>
      </c>
    </row>
    <row r="322" customFormat="false" ht="12.75" hidden="false" customHeight="false" outlineLevel="0" collapsed="false">
      <c r="A322" s="7" t="s">
        <v>1878</v>
      </c>
      <c r="B322" s="7" t="s">
        <v>1860</v>
      </c>
      <c r="D322" s="7" t="s">
        <v>1879</v>
      </c>
      <c r="E322" s="7" t="s">
        <v>1862</v>
      </c>
      <c r="F322" s="7" t="s">
        <v>1862</v>
      </c>
      <c r="G322" s="7" t="s">
        <v>1863</v>
      </c>
      <c r="H322" s="7" t="n">
        <v>1</v>
      </c>
      <c r="I322" s="7" t="n">
        <v>-1000</v>
      </c>
      <c r="J322" s="7" t="n">
        <v>1000</v>
      </c>
      <c r="K322" s="7" t="n">
        <v>0</v>
      </c>
      <c r="L322" s="9" t="s">
        <v>80</v>
      </c>
      <c r="M322" s="9" t="s">
        <v>81</v>
      </c>
      <c r="N322" s="7" t="s">
        <v>113</v>
      </c>
      <c r="O322" s="7" t="s">
        <v>1880</v>
      </c>
    </row>
    <row r="323" customFormat="false" ht="12.75" hidden="false" customHeight="false" outlineLevel="0" collapsed="false">
      <c r="A323" s="7" t="s">
        <v>1881</v>
      </c>
      <c r="B323" s="7" t="s">
        <v>1866</v>
      </c>
      <c r="C323" s="7" t="s">
        <v>1882</v>
      </c>
      <c r="D323" s="7" t="s">
        <v>1883</v>
      </c>
      <c r="E323" s="7" t="s">
        <v>1869</v>
      </c>
      <c r="F323" s="7" t="s">
        <v>1870</v>
      </c>
      <c r="G323" s="11" t="s">
        <v>1863</v>
      </c>
      <c r="H323" s="7" t="n">
        <v>0</v>
      </c>
      <c r="I323" s="7" t="n">
        <v>0</v>
      </c>
      <c r="J323" s="7" t="n">
        <v>1000</v>
      </c>
      <c r="K323" s="7" t="n">
        <v>0</v>
      </c>
      <c r="L323" s="9" t="s">
        <v>80</v>
      </c>
      <c r="M323" s="9" t="s">
        <v>80</v>
      </c>
      <c r="N323" s="7" t="s">
        <v>113</v>
      </c>
      <c r="O323" s="7" t="s">
        <v>1884</v>
      </c>
    </row>
    <row r="324" customFormat="false" ht="12.75" hidden="false" customHeight="false" outlineLevel="0" collapsed="false">
      <c r="A324" s="7" t="s">
        <v>1885</v>
      </c>
      <c r="B324" s="7" t="s">
        <v>1886</v>
      </c>
      <c r="C324" s="7" t="s">
        <v>1887</v>
      </c>
      <c r="D324" s="7" t="s">
        <v>1888</v>
      </c>
      <c r="E324" s="7" t="s">
        <v>1889</v>
      </c>
      <c r="F324" s="7" t="s">
        <v>1889</v>
      </c>
      <c r="G324" s="7" t="s">
        <v>1863</v>
      </c>
      <c r="H324" s="7" t="n">
        <v>0</v>
      </c>
      <c r="I324" s="7" t="n">
        <v>0</v>
      </c>
      <c r="J324" s="7" t="n">
        <v>1000</v>
      </c>
      <c r="K324" s="7" t="n">
        <v>0</v>
      </c>
      <c r="L324" s="9" t="s">
        <v>80</v>
      </c>
      <c r="M324" s="9" t="s">
        <v>81</v>
      </c>
      <c r="N324" s="7" t="s">
        <v>113</v>
      </c>
      <c r="O324" s="7" t="s">
        <v>1890</v>
      </c>
    </row>
    <row r="325" customFormat="false" ht="12.75" hidden="false" customHeight="false" outlineLevel="0" collapsed="false">
      <c r="A325" s="7" t="s">
        <v>1891</v>
      </c>
      <c r="B325" s="7" t="s">
        <v>1886</v>
      </c>
      <c r="C325" s="7" t="s">
        <v>1892</v>
      </c>
      <c r="D325" s="7" t="s">
        <v>1893</v>
      </c>
      <c r="E325" s="7" t="s">
        <v>1889</v>
      </c>
      <c r="F325" s="7" t="s">
        <v>1889</v>
      </c>
      <c r="G325" s="7" t="s">
        <v>1863</v>
      </c>
      <c r="H325" s="7" t="n">
        <v>0</v>
      </c>
      <c r="I325" s="7" t="n">
        <v>0</v>
      </c>
      <c r="J325" s="7" t="n">
        <v>1000</v>
      </c>
      <c r="K325" s="7" t="n">
        <v>0</v>
      </c>
      <c r="L325" s="9" t="s">
        <v>80</v>
      </c>
      <c r="M325" s="9" t="s">
        <v>81</v>
      </c>
      <c r="N325" s="7" t="s">
        <v>113</v>
      </c>
      <c r="O325" s="7" t="s">
        <v>1894</v>
      </c>
    </row>
    <row r="326" customFormat="false" ht="12.75" hidden="false" customHeight="false" outlineLevel="0" collapsed="false">
      <c r="A326" s="7" t="s">
        <v>1895</v>
      </c>
      <c r="B326" s="7" t="s">
        <v>1896</v>
      </c>
      <c r="C326" s="7" t="s">
        <v>1897</v>
      </c>
      <c r="D326" s="7" t="s">
        <v>1898</v>
      </c>
      <c r="E326" s="7" t="s">
        <v>1899</v>
      </c>
      <c r="F326" s="7" t="s">
        <v>1900</v>
      </c>
      <c r="G326" s="7" t="s">
        <v>1863</v>
      </c>
      <c r="H326" s="7" t="n">
        <v>1</v>
      </c>
      <c r="I326" s="7" t="n">
        <v>-1000</v>
      </c>
      <c r="J326" s="7" t="n">
        <v>1000</v>
      </c>
      <c r="K326" s="7" t="n">
        <v>0</v>
      </c>
      <c r="L326" s="9" t="s">
        <v>81</v>
      </c>
      <c r="M326" s="9" t="s">
        <v>80</v>
      </c>
      <c r="N326" s="7" t="s">
        <v>113</v>
      </c>
      <c r="O326" s="7" t="s">
        <v>1901</v>
      </c>
    </row>
    <row r="327" s="15" customFormat="true" ht="12.75" hidden="false" customHeight="false" outlineLevel="0" collapsed="false">
      <c r="A327" s="7" t="s">
        <v>1902</v>
      </c>
      <c r="B327" s="7" t="s">
        <v>1903</v>
      </c>
      <c r="C327" s="7" t="s">
        <v>1904</v>
      </c>
      <c r="D327" s="7" t="s">
        <v>1905</v>
      </c>
      <c r="E327" s="7" t="s">
        <v>1906</v>
      </c>
      <c r="F327" s="7" t="s">
        <v>1906</v>
      </c>
      <c r="G327" s="7" t="s">
        <v>1863</v>
      </c>
      <c r="H327" s="7" t="n">
        <v>0</v>
      </c>
      <c r="I327" s="7" t="n">
        <v>0</v>
      </c>
      <c r="J327" s="7" t="n">
        <v>1000</v>
      </c>
      <c r="K327" s="7" t="n">
        <v>0</v>
      </c>
      <c r="L327" s="9" t="s">
        <v>80</v>
      </c>
      <c r="M327" s="9" t="s">
        <v>81</v>
      </c>
      <c r="N327" s="7" t="s">
        <v>207</v>
      </c>
      <c r="O327" s="7" t="s">
        <v>1907</v>
      </c>
    </row>
    <row r="328" s="15" customFormat="true" ht="12.75" hidden="false" customHeight="false" outlineLevel="0" collapsed="false">
      <c r="A328" s="7" t="s">
        <v>1908</v>
      </c>
      <c r="B328" s="7" t="s">
        <v>1909</v>
      </c>
      <c r="C328" s="7" t="s">
        <v>1910</v>
      </c>
      <c r="D328" s="7" t="s">
        <v>1911</v>
      </c>
      <c r="E328" s="7" t="s">
        <v>1912</v>
      </c>
      <c r="F328" s="7" t="s">
        <v>1912</v>
      </c>
      <c r="G328" s="7" t="s">
        <v>1863</v>
      </c>
      <c r="H328" s="7" t="n">
        <v>0</v>
      </c>
      <c r="I328" s="7" t="n">
        <v>0</v>
      </c>
      <c r="J328" s="7" t="n">
        <v>1000</v>
      </c>
      <c r="K328" s="7" t="n">
        <v>0</v>
      </c>
      <c r="L328" s="9" t="s">
        <v>80</v>
      </c>
      <c r="M328" s="9" t="s">
        <v>80</v>
      </c>
      <c r="N328" s="7" t="s">
        <v>207</v>
      </c>
      <c r="O328" s="7" t="s">
        <v>1913</v>
      </c>
    </row>
    <row r="329" customFormat="false" ht="12.75" hidden="false" customHeight="false" outlineLevel="0" collapsed="false">
      <c r="A329" s="15" t="s">
        <v>1914</v>
      </c>
      <c r="B329" s="15" t="s">
        <v>1909</v>
      </c>
      <c r="C329" s="15" t="s">
        <v>1915</v>
      </c>
      <c r="D329" s="15" t="s">
        <v>1916</v>
      </c>
      <c r="E329" s="15" t="s">
        <v>1912</v>
      </c>
      <c r="F329" s="15" t="s">
        <v>1912</v>
      </c>
      <c r="G329" s="15" t="s">
        <v>1863</v>
      </c>
      <c r="H329" s="15" t="n">
        <v>0</v>
      </c>
      <c r="I329" s="15" t="n">
        <v>0</v>
      </c>
      <c r="J329" s="15" t="n">
        <v>1000</v>
      </c>
      <c r="K329" s="15" t="n">
        <v>0</v>
      </c>
      <c r="L329" s="17" t="s">
        <v>81</v>
      </c>
      <c r="M329" s="17" t="s">
        <v>80</v>
      </c>
      <c r="N329" s="15" t="s">
        <v>82</v>
      </c>
      <c r="O329" s="15" t="s">
        <v>1871</v>
      </c>
    </row>
    <row r="330" customFormat="false" ht="12.75" hidden="false" customHeight="false" outlineLevel="0" collapsed="false">
      <c r="A330" s="15" t="s">
        <v>1917</v>
      </c>
      <c r="B330" s="15" t="s">
        <v>1918</v>
      </c>
      <c r="C330" s="15" t="s">
        <v>1919</v>
      </c>
      <c r="D330" s="15" t="s">
        <v>1920</v>
      </c>
      <c r="E330" s="15"/>
      <c r="F330" s="15"/>
      <c r="G330" s="15" t="s">
        <v>1863</v>
      </c>
      <c r="H330" s="15" t="n">
        <v>0</v>
      </c>
      <c r="I330" s="15" t="n">
        <v>0</v>
      </c>
      <c r="J330" s="15" t="n">
        <v>1000</v>
      </c>
      <c r="K330" s="15" t="n">
        <v>0</v>
      </c>
      <c r="L330" s="17" t="s">
        <v>81</v>
      </c>
      <c r="M330" s="17" t="s">
        <v>80</v>
      </c>
      <c r="N330" s="15"/>
      <c r="O330" s="15"/>
    </row>
    <row r="331" customFormat="false" ht="12.75" hidden="false" customHeight="false" outlineLevel="0" collapsed="false">
      <c r="A331" s="15" t="s">
        <v>1921</v>
      </c>
      <c r="B331" s="15"/>
      <c r="C331" s="15"/>
      <c r="D331" s="15" t="s">
        <v>1922</v>
      </c>
      <c r="E331" s="15"/>
      <c r="F331" s="15"/>
      <c r="G331" s="15" t="s">
        <v>1863</v>
      </c>
      <c r="H331" s="15" t="n">
        <v>0</v>
      </c>
      <c r="I331" s="15" t="n">
        <v>0</v>
      </c>
      <c r="J331" s="15" t="n">
        <v>1000</v>
      </c>
      <c r="K331" s="15" t="n">
        <v>0</v>
      </c>
      <c r="L331" s="17" t="s">
        <v>81</v>
      </c>
      <c r="M331" s="17" t="s">
        <v>80</v>
      </c>
      <c r="N331" s="15"/>
      <c r="O331" s="15"/>
    </row>
    <row r="332" customFormat="false" ht="12.75" hidden="false" customHeight="false" outlineLevel="0" collapsed="false">
      <c r="A332" s="7" t="s">
        <v>1923</v>
      </c>
      <c r="B332" s="15" t="s">
        <v>1924</v>
      </c>
      <c r="C332" s="7" t="s">
        <v>1925</v>
      </c>
      <c r="D332" s="7" t="s">
        <v>1926</v>
      </c>
      <c r="E332" s="7" t="s">
        <v>1927</v>
      </c>
      <c r="F332" s="7" t="s">
        <v>1927</v>
      </c>
      <c r="G332" s="7" t="s">
        <v>1863</v>
      </c>
      <c r="H332" s="7" t="n">
        <v>0</v>
      </c>
      <c r="I332" s="7" t="n">
        <v>0</v>
      </c>
      <c r="J332" s="7" t="n">
        <v>1000</v>
      </c>
      <c r="K332" s="7" t="n">
        <v>0</v>
      </c>
      <c r="L332" s="9" t="s">
        <v>80</v>
      </c>
      <c r="M332" s="9" t="s">
        <v>81</v>
      </c>
      <c r="N332" s="7" t="s">
        <v>207</v>
      </c>
      <c r="O332" s="7" t="s">
        <v>1928</v>
      </c>
    </row>
    <row r="333" customFormat="false" ht="12.75" hidden="false" customHeight="false" outlineLevel="0" collapsed="false">
      <c r="A333" s="7" t="s">
        <v>1929</v>
      </c>
      <c r="B333" s="7" t="s">
        <v>1930</v>
      </c>
      <c r="C333" s="7" t="s">
        <v>1931</v>
      </c>
      <c r="D333" s="7" t="s">
        <v>1932</v>
      </c>
      <c r="E333" s="7" t="s">
        <v>1933</v>
      </c>
      <c r="F333" s="7" t="s">
        <v>1933</v>
      </c>
      <c r="G333" s="7" t="s">
        <v>1934</v>
      </c>
      <c r="H333" s="7" t="n">
        <v>0</v>
      </c>
      <c r="I333" s="7" t="n">
        <v>0</v>
      </c>
      <c r="J333" s="7" t="n">
        <v>1000</v>
      </c>
      <c r="K333" s="7" t="n">
        <v>0</v>
      </c>
      <c r="L333" s="9" t="s">
        <v>81</v>
      </c>
      <c r="M333" s="9" t="s">
        <v>80</v>
      </c>
      <c r="N333" s="7" t="s">
        <v>113</v>
      </c>
      <c r="O333" s="7" t="s">
        <v>1935</v>
      </c>
    </row>
    <row r="334" customFormat="false" ht="12.75" hidden="false" customHeight="false" outlineLevel="0" collapsed="false">
      <c r="A334" s="7" t="s">
        <v>1936</v>
      </c>
      <c r="B334" s="7" t="s">
        <v>1937</v>
      </c>
      <c r="C334" s="7" t="s">
        <v>1938</v>
      </c>
      <c r="D334" s="7" t="s">
        <v>1939</v>
      </c>
      <c r="E334" s="7" t="s">
        <v>1940</v>
      </c>
      <c r="F334" s="7" t="s">
        <v>1940</v>
      </c>
      <c r="G334" s="11" t="s">
        <v>1934</v>
      </c>
      <c r="H334" s="7" t="n">
        <v>0</v>
      </c>
      <c r="I334" s="7" t="n">
        <v>0</v>
      </c>
      <c r="J334" s="7" t="n">
        <v>1000</v>
      </c>
      <c r="K334" s="7" t="n">
        <v>0</v>
      </c>
      <c r="L334" s="9" t="s">
        <v>81</v>
      </c>
      <c r="M334" s="9" t="s">
        <v>80</v>
      </c>
      <c r="N334" s="7" t="s">
        <v>113</v>
      </c>
      <c r="O334" s="7" t="s">
        <v>1941</v>
      </c>
    </row>
    <row r="335" customFormat="false" ht="12.75" hidden="false" customHeight="false" outlineLevel="0" collapsed="false">
      <c r="A335" s="7" t="s">
        <v>1942</v>
      </c>
      <c r="B335" s="7" t="s">
        <v>435</v>
      </c>
      <c r="C335" s="7" t="s">
        <v>1943</v>
      </c>
      <c r="D335" s="7" t="s">
        <v>1944</v>
      </c>
      <c r="E335" s="7" t="s">
        <v>438</v>
      </c>
      <c r="F335" s="7" t="s">
        <v>438</v>
      </c>
      <c r="G335" s="7" t="s">
        <v>1945</v>
      </c>
      <c r="H335" s="7" t="n">
        <v>0</v>
      </c>
      <c r="I335" s="7" t="n">
        <v>0</v>
      </c>
      <c r="J335" s="7" t="n">
        <v>1000</v>
      </c>
      <c r="K335" s="7" t="n">
        <v>0</v>
      </c>
      <c r="L335" s="9" t="s">
        <v>80</v>
      </c>
      <c r="M335" s="9" t="s">
        <v>80</v>
      </c>
      <c r="N335" s="7" t="s">
        <v>247</v>
      </c>
      <c r="O335" s="7" t="s">
        <v>1946</v>
      </c>
    </row>
    <row r="336" customFormat="false" ht="12.75" hidden="false" customHeight="false" outlineLevel="0" collapsed="false">
      <c r="A336" s="7" t="s">
        <v>1947</v>
      </c>
      <c r="B336" s="7" t="s">
        <v>1948</v>
      </c>
      <c r="C336" s="7" t="s">
        <v>1949</v>
      </c>
      <c r="D336" s="7" t="s">
        <v>1950</v>
      </c>
      <c r="E336" s="7" t="s">
        <v>1951</v>
      </c>
      <c r="F336" s="7" t="s">
        <v>1951</v>
      </c>
      <c r="G336" s="7" t="s">
        <v>1945</v>
      </c>
      <c r="H336" s="7" t="n">
        <v>1</v>
      </c>
      <c r="I336" s="7" t="n">
        <v>-1000</v>
      </c>
      <c r="J336" s="7" t="n">
        <v>1000</v>
      </c>
      <c r="K336" s="7" t="n">
        <v>0</v>
      </c>
      <c r="L336" s="9" t="s">
        <v>80</v>
      </c>
      <c r="M336" s="9" t="s">
        <v>81</v>
      </c>
      <c r="N336" s="7" t="s">
        <v>105</v>
      </c>
      <c r="O336" s="7" t="s">
        <v>1952</v>
      </c>
    </row>
    <row r="337" customFormat="false" ht="12.75" hidden="false" customHeight="false" outlineLevel="0" collapsed="false">
      <c r="A337" s="7" t="s">
        <v>1953</v>
      </c>
      <c r="B337" s="7" t="s">
        <v>1954</v>
      </c>
      <c r="C337" s="7" t="s">
        <v>1955</v>
      </c>
      <c r="D337" s="7" t="s">
        <v>1956</v>
      </c>
      <c r="E337" s="7" t="s">
        <v>1957</v>
      </c>
      <c r="F337" s="7" t="s">
        <v>1957</v>
      </c>
      <c r="G337" s="7" t="s">
        <v>1945</v>
      </c>
      <c r="H337" s="7" t="n">
        <v>0</v>
      </c>
      <c r="I337" s="7" t="n">
        <v>0</v>
      </c>
      <c r="J337" s="7" t="n">
        <v>1000</v>
      </c>
      <c r="K337" s="7" t="n">
        <v>0</v>
      </c>
      <c r="L337" s="9" t="s">
        <v>80</v>
      </c>
      <c r="M337" s="9" t="s">
        <v>80</v>
      </c>
      <c r="N337" s="7" t="s">
        <v>121</v>
      </c>
      <c r="O337" s="7" t="s">
        <v>1958</v>
      </c>
    </row>
    <row r="338" customFormat="false" ht="12.75" hidden="false" customHeight="false" outlineLevel="0" collapsed="false">
      <c r="A338" s="7" t="s">
        <v>1959</v>
      </c>
      <c r="B338" s="7" t="s">
        <v>1960</v>
      </c>
      <c r="C338" s="7" t="s">
        <v>1961</v>
      </c>
      <c r="D338" s="7" t="s">
        <v>1962</v>
      </c>
      <c r="E338" s="7" t="s">
        <v>1963</v>
      </c>
      <c r="F338" s="7" t="s">
        <v>1963</v>
      </c>
      <c r="G338" s="7" t="s">
        <v>1945</v>
      </c>
      <c r="H338" s="7" t="n">
        <v>0</v>
      </c>
      <c r="I338" s="7" t="n">
        <v>0</v>
      </c>
      <c r="J338" s="7" t="n">
        <v>1000</v>
      </c>
      <c r="K338" s="7" t="n">
        <v>0</v>
      </c>
      <c r="L338" s="9" t="s">
        <v>80</v>
      </c>
      <c r="M338" s="9" t="s">
        <v>80</v>
      </c>
      <c r="N338" s="7" t="s">
        <v>121</v>
      </c>
      <c r="O338" s="7" t="s">
        <v>1964</v>
      </c>
    </row>
    <row r="339" customFormat="false" ht="12.75" hidden="false" customHeight="false" outlineLevel="0" collapsed="false">
      <c r="A339" s="7" t="s">
        <v>1965</v>
      </c>
      <c r="B339" s="7" t="s">
        <v>1966</v>
      </c>
      <c r="C339" s="7" t="s">
        <v>1967</v>
      </c>
      <c r="D339" s="7" t="s">
        <v>1968</v>
      </c>
      <c r="E339" s="7" t="s">
        <v>1969</v>
      </c>
      <c r="F339" s="7" t="s">
        <v>1970</v>
      </c>
      <c r="G339" s="7" t="s">
        <v>1945</v>
      </c>
      <c r="H339" s="7" t="n">
        <v>0</v>
      </c>
      <c r="I339" s="7" t="n">
        <v>0</v>
      </c>
      <c r="J339" s="7" t="n">
        <v>1000</v>
      </c>
      <c r="K339" s="7" t="n">
        <v>0</v>
      </c>
      <c r="L339" s="9" t="s">
        <v>80</v>
      </c>
      <c r="M339" s="9" t="s">
        <v>80</v>
      </c>
      <c r="N339" s="7" t="s">
        <v>121</v>
      </c>
      <c r="O339" s="7" t="s">
        <v>1971</v>
      </c>
    </row>
    <row r="340" customFormat="false" ht="12.75" hidden="false" customHeight="false" outlineLevel="0" collapsed="false">
      <c r="A340" s="7" t="s">
        <v>1972</v>
      </c>
      <c r="B340" s="7" t="s">
        <v>1948</v>
      </c>
      <c r="C340" s="7" t="s">
        <v>1973</v>
      </c>
      <c r="D340" s="7" t="s">
        <v>1974</v>
      </c>
      <c r="E340" s="7" t="s">
        <v>1951</v>
      </c>
      <c r="F340" s="7" t="s">
        <v>1951</v>
      </c>
      <c r="G340" s="7" t="s">
        <v>1945</v>
      </c>
      <c r="H340" s="7" t="n">
        <v>0</v>
      </c>
      <c r="I340" s="7" t="n">
        <v>0</v>
      </c>
      <c r="J340" s="7" t="n">
        <v>1000</v>
      </c>
      <c r="K340" s="7" t="n">
        <v>0</v>
      </c>
      <c r="L340" s="9" t="s">
        <v>81</v>
      </c>
      <c r="M340" s="9" t="s">
        <v>80</v>
      </c>
      <c r="N340" s="7" t="s">
        <v>121</v>
      </c>
      <c r="O340" s="7" t="s">
        <v>1975</v>
      </c>
    </row>
    <row r="341" customFormat="false" ht="12.75" hidden="false" customHeight="false" outlineLevel="0" collapsed="false">
      <c r="A341" s="7" t="s">
        <v>1976</v>
      </c>
      <c r="B341" s="7" t="s">
        <v>1977</v>
      </c>
      <c r="C341" s="7" t="s">
        <v>1978</v>
      </c>
      <c r="D341" s="7" t="s">
        <v>1979</v>
      </c>
      <c r="E341" s="7" t="s">
        <v>1980</v>
      </c>
      <c r="F341" s="7" t="s">
        <v>1980</v>
      </c>
      <c r="G341" s="7" t="s">
        <v>1945</v>
      </c>
      <c r="H341" s="7" t="n">
        <v>0</v>
      </c>
      <c r="I341" s="7" t="n">
        <v>0</v>
      </c>
      <c r="J341" s="7" t="n">
        <v>1000</v>
      </c>
      <c r="K341" s="7" t="n">
        <v>0</v>
      </c>
      <c r="L341" s="9" t="s">
        <v>80</v>
      </c>
      <c r="M341" s="9" t="s">
        <v>80</v>
      </c>
      <c r="N341" s="7" t="s">
        <v>121</v>
      </c>
      <c r="O341" s="7" t="s">
        <v>1981</v>
      </c>
    </row>
    <row r="342" customFormat="false" ht="12.75" hidden="false" customHeight="false" outlineLevel="0" collapsed="false">
      <c r="A342" s="7" t="s">
        <v>1982</v>
      </c>
      <c r="B342" s="7" t="s">
        <v>1983</v>
      </c>
      <c r="C342" s="7" t="s">
        <v>1984</v>
      </c>
      <c r="D342" s="7" t="s">
        <v>1985</v>
      </c>
      <c r="E342" s="7" t="s">
        <v>1986</v>
      </c>
      <c r="F342" s="7" t="s">
        <v>1986</v>
      </c>
      <c r="G342" s="7" t="s">
        <v>1945</v>
      </c>
      <c r="H342" s="7" t="n">
        <v>1</v>
      </c>
      <c r="I342" s="7" t="n">
        <v>-1000</v>
      </c>
      <c r="J342" s="7" t="n">
        <v>1000</v>
      </c>
      <c r="K342" s="7" t="n">
        <v>0</v>
      </c>
      <c r="L342" s="9" t="s">
        <v>80</v>
      </c>
      <c r="M342" s="9" t="s">
        <v>80</v>
      </c>
      <c r="N342" s="7" t="s">
        <v>207</v>
      </c>
      <c r="O342" s="7" t="s">
        <v>1987</v>
      </c>
    </row>
    <row r="343" customFormat="false" ht="12.75" hidden="false" customHeight="false" outlineLevel="0" collapsed="false">
      <c r="A343" s="7" t="s">
        <v>1988</v>
      </c>
      <c r="B343" s="7" t="s">
        <v>1989</v>
      </c>
      <c r="C343" s="7" t="s">
        <v>1990</v>
      </c>
      <c r="D343" s="7" t="s">
        <v>1991</v>
      </c>
      <c r="E343" s="7" t="s">
        <v>1992</v>
      </c>
      <c r="F343" s="7" t="s">
        <v>1993</v>
      </c>
      <c r="G343" s="7" t="s">
        <v>1945</v>
      </c>
      <c r="H343" s="7" t="n">
        <v>1</v>
      </c>
      <c r="I343" s="7" t="n">
        <v>-1000</v>
      </c>
      <c r="J343" s="7" t="n">
        <v>1000</v>
      </c>
      <c r="K343" s="7" t="n">
        <v>0</v>
      </c>
      <c r="L343" s="9" t="s">
        <v>80</v>
      </c>
      <c r="M343" s="9" t="s">
        <v>80</v>
      </c>
      <c r="N343" s="7" t="s">
        <v>105</v>
      </c>
      <c r="O343" s="7" t="s">
        <v>1994</v>
      </c>
    </row>
    <row r="344" customFormat="false" ht="12.75" hidden="false" customHeight="false" outlineLevel="0" collapsed="false">
      <c r="A344" s="7" t="s">
        <v>1995</v>
      </c>
      <c r="B344" s="7" t="s">
        <v>1996</v>
      </c>
      <c r="C344" s="7" t="s">
        <v>1997</v>
      </c>
      <c r="D344" s="7" t="s">
        <v>1998</v>
      </c>
      <c r="E344" s="7" t="s">
        <v>1999</v>
      </c>
      <c r="F344" s="7" t="s">
        <v>1999</v>
      </c>
      <c r="G344" s="7" t="s">
        <v>1945</v>
      </c>
      <c r="H344" s="7" t="n">
        <v>0</v>
      </c>
      <c r="I344" s="7" t="n">
        <v>0</v>
      </c>
      <c r="J344" s="7" t="n">
        <v>1000</v>
      </c>
      <c r="K344" s="7" t="n">
        <v>0</v>
      </c>
      <c r="L344" s="9" t="s">
        <v>80</v>
      </c>
      <c r="M344" s="9" t="s">
        <v>81</v>
      </c>
      <c r="N344" s="7" t="s">
        <v>156</v>
      </c>
      <c r="O344" s="7" t="s">
        <v>2000</v>
      </c>
    </row>
    <row r="345" customFormat="false" ht="12.75" hidden="false" customHeight="false" outlineLevel="0" collapsed="false">
      <c r="A345" s="7" t="s">
        <v>2001</v>
      </c>
      <c r="B345" s="7" t="s">
        <v>1996</v>
      </c>
      <c r="C345" s="7" t="s">
        <v>1997</v>
      </c>
      <c r="D345" s="7" t="s">
        <v>2002</v>
      </c>
      <c r="E345" s="7" t="s">
        <v>1999</v>
      </c>
      <c r="F345" s="7" t="s">
        <v>1999</v>
      </c>
      <c r="G345" s="7" t="s">
        <v>1945</v>
      </c>
      <c r="H345" s="7" t="n">
        <v>0</v>
      </c>
      <c r="I345" s="7" t="n">
        <v>0</v>
      </c>
      <c r="J345" s="7" t="n">
        <v>1000</v>
      </c>
      <c r="K345" s="7" t="n">
        <v>0</v>
      </c>
      <c r="L345" s="9" t="s">
        <v>80</v>
      </c>
      <c r="M345" s="9" t="s">
        <v>81</v>
      </c>
      <c r="N345" s="7" t="s">
        <v>156</v>
      </c>
      <c r="O345" s="7" t="s">
        <v>2003</v>
      </c>
    </row>
    <row r="346" customFormat="false" ht="12.75" hidden="false" customHeight="false" outlineLevel="0" collapsed="false">
      <c r="A346" s="7" t="s">
        <v>2004</v>
      </c>
      <c r="B346" s="7" t="s">
        <v>2005</v>
      </c>
      <c r="C346" s="7" t="s">
        <v>2006</v>
      </c>
      <c r="D346" s="7" t="s">
        <v>2007</v>
      </c>
      <c r="E346" s="7" t="s">
        <v>2008</v>
      </c>
      <c r="F346" s="7" t="s">
        <v>2009</v>
      </c>
      <c r="G346" s="7" t="s">
        <v>1945</v>
      </c>
      <c r="H346" s="7" t="n">
        <v>0</v>
      </c>
      <c r="I346" s="7" t="n">
        <v>0</v>
      </c>
      <c r="J346" s="7" t="n">
        <v>1000</v>
      </c>
      <c r="K346" s="7" t="n">
        <v>0</v>
      </c>
      <c r="L346" s="9" t="s">
        <v>80</v>
      </c>
      <c r="M346" s="9" t="s">
        <v>80</v>
      </c>
      <c r="N346" s="7" t="s">
        <v>156</v>
      </c>
      <c r="O346" s="7" t="s">
        <v>2010</v>
      </c>
    </row>
    <row r="347" customFormat="false" ht="12.75" hidden="false" customHeight="false" outlineLevel="0" collapsed="false">
      <c r="A347" s="7" t="s">
        <v>2011</v>
      </c>
      <c r="B347" s="7" t="s">
        <v>2012</v>
      </c>
      <c r="C347" s="7" t="s">
        <v>2013</v>
      </c>
      <c r="D347" s="7" t="s">
        <v>2014</v>
      </c>
      <c r="E347" s="7" t="s">
        <v>1986</v>
      </c>
      <c r="F347" s="7" t="s">
        <v>1986</v>
      </c>
      <c r="G347" s="7" t="s">
        <v>1945</v>
      </c>
      <c r="H347" s="7" t="n">
        <v>1</v>
      </c>
      <c r="I347" s="7" t="n">
        <v>-1000</v>
      </c>
      <c r="J347" s="7" t="n">
        <v>1000</v>
      </c>
      <c r="K347" s="7" t="n">
        <v>0</v>
      </c>
      <c r="L347" s="9" t="s">
        <v>80</v>
      </c>
      <c r="M347" s="9" t="s">
        <v>80</v>
      </c>
      <c r="N347" s="7" t="s">
        <v>156</v>
      </c>
      <c r="O347" s="7" t="s">
        <v>2015</v>
      </c>
    </row>
    <row r="348" customFormat="false" ht="12.75" hidden="false" customHeight="false" outlineLevel="0" collapsed="false">
      <c r="A348" s="7" t="s">
        <v>2016</v>
      </c>
      <c r="B348" s="7" t="s">
        <v>760</v>
      </c>
      <c r="C348" s="7" t="s">
        <v>2017</v>
      </c>
      <c r="D348" s="7" t="s">
        <v>2018</v>
      </c>
      <c r="E348" s="7" t="s">
        <v>763</v>
      </c>
      <c r="F348" s="7" t="s">
        <v>763</v>
      </c>
      <c r="G348" s="7" t="s">
        <v>1945</v>
      </c>
      <c r="H348" s="7" t="n">
        <v>1</v>
      </c>
      <c r="I348" s="7" t="n">
        <v>-1000</v>
      </c>
      <c r="J348" s="7" t="n">
        <v>1000</v>
      </c>
      <c r="K348" s="7" t="n">
        <v>0</v>
      </c>
      <c r="L348" s="9" t="s">
        <v>80</v>
      </c>
      <c r="M348" s="9" t="s">
        <v>81</v>
      </c>
      <c r="N348" s="7" t="s">
        <v>1449</v>
      </c>
      <c r="O348" s="7" t="s">
        <v>2019</v>
      </c>
    </row>
    <row r="349" customFormat="false" ht="12.75" hidden="false" customHeight="false" outlineLevel="0" collapsed="false">
      <c r="A349" s="7" t="s">
        <v>2020</v>
      </c>
      <c r="B349" s="7" t="s">
        <v>2021</v>
      </c>
      <c r="C349" s="7" t="s">
        <v>2022</v>
      </c>
      <c r="D349" s="7" t="s">
        <v>2023</v>
      </c>
      <c r="E349" s="7" t="s">
        <v>2024</v>
      </c>
      <c r="F349" s="7" t="s">
        <v>2024</v>
      </c>
      <c r="G349" s="7" t="s">
        <v>2025</v>
      </c>
      <c r="H349" s="7" t="n">
        <v>0</v>
      </c>
      <c r="I349" s="7" t="n">
        <v>0</v>
      </c>
      <c r="J349" s="7" t="n">
        <v>1000</v>
      </c>
      <c r="K349" s="7" t="n">
        <v>0</v>
      </c>
      <c r="L349" s="9" t="s">
        <v>80</v>
      </c>
      <c r="M349" s="9" t="s">
        <v>80</v>
      </c>
      <c r="N349" s="7" t="s">
        <v>1449</v>
      </c>
      <c r="O349" s="7" t="s">
        <v>2026</v>
      </c>
    </row>
    <row r="350" customFormat="false" ht="12.75" hidden="false" customHeight="false" outlineLevel="0" collapsed="false">
      <c r="A350" s="7" t="s">
        <v>2027</v>
      </c>
      <c r="B350" s="7" t="s">
        <v>2028</v>
      </c>
      <c r="C350" s="7" t="s">
        <v>2029</v>
      </c>
      <c r="D350" s="7" t="s">
        <v>2030</v>
      </c>
      <c r="E350" s="7" t="s">
        <v>2031</v>
      </c>
      <c r="F350" s="7" t="s">
        <v>2032</v>
      </c>
      <c r="G350" s="7" t="s">
        <v>2033</v>
      </c>
      <c r="H350" s="7" t="n">
        <v>1</v>
      </c>
      <c r="I350" s="7" t="n">
        <v>-1000</v>
      </c>
      <c r="J350" s="7" t="n">
        <v>1000</v>
      </c>
      <c r="K350" s="7" t="n">
        <v>0</v>
      </c>
      <c r="L350" s="9" t="s">
        <v>81</v>
      </c>
      <c r="M350" s="9" t="s">
        <v>80</v>
      </c>
      <c r="N350" s="7" t="s">
        <v>121</v>
      </c>
      <c r="O350" s="7" t="s">
        <v>2034</v>
      </c>
    </row>
    <row r="351" customFormat="false" ht="12.75" hidden="false" customHeight="false" outlineLevel="0" collapsed="false">
      <c r="A351" s="7" t="s">
        <v>2035</v>
      </c>
      <c r="B351" s="7" t="s">
        <v>2036</v>
      </c>
      <c r="C351" s="7" t="s">
        <v>2037</v>
      </c>
      <c r="D351" s="7" t="s">
        <v>2038</v>
      </c>
      <c r="E351" s="7" t="s">
        <v>2039</v>
      </c>
      <c r="F351" s="7" t="s">
        <v>2039</v>
      </c>
      <c r="G351" s="7" t="s">
        <v>2033</v>
      </c>
      <c r="H351" s="7" t="n">
        <v>0</v>
      </c>
      <c r="I351" s="7" t="n">
        <v>0</v>
      </c>
      <c r="J351" s="7" t="n">
        <v>1000</v>
      </c>
      <c r="K351" s="7" t="n">
        <v>0</v>
      </c>
      <c r="L351" s="9" t="s">
        <v>80</v>
      </c>
      <c r="M351" s="9" t="s">
        <v>80</v>
      </c>
      <c r="N351" s="7" t="s">
        <v>121</v>
      </c>
      <c r="O351" s="7" t="s">
        <v>2040</v>
      </c>
    </row>
    <row r="352" customFormat="false" ht="12.75" hidden="false" customHeight="false" outlineLevel="0" collapsed="false">
      <c r="A352" s="7" t="s">
        <v>2041</v>
      </c>
      <c r="B352" s="7" t="s">
        <v>2036</v>
      </c>
      <c r="C352" s="7" t="s">
        <v>2042</v>
      </c>
      <c r="D352" s="7" t="s">
        <v>2043</v>
      </c>
      <c r="E352" s="7" t="s">
        <v>2039</v>
      </c>
      <c r="F352" s="7" t="s">
        <v>2039</v>
      </c>
      <c r="G352" s="7" t="s">
        <v>2033</v>
      </c>
      <c r="H352" s="7" t="n">
        <v>0</v>
      </c>
      <c r="I352" s="7" t="n">
        <v>0</v>
      </c>
      <c r="J352" s="7" t="n">
        <v>1000</v>
      </c>
      <c r="K352" s="7" t="n">
        <v>0</v>
      </c>
      <c r="L352" s="9" t="s">
        <v>80</v>
      </c>
      <c r="M352" s="9" t="s">
        <v>80</v>
      </c>
      <c r="N352" s="7" t="s">
        <v>113</v>
      </c>
      <c r="O352" s="7" t="s">
        <v>2044</v>
      </c>
    </row>
    <row r="353" customFormat="false" ht="12.75" hidden="false" customHeight="false" outlineLevel="0" collapsed="false">
      <c r="A353" s="7" t="s">
        <v>2045</v>
      </c>
      <c r="B353" s="7" t="s">
        <v>2046</v>
      </c>
      <c r="C353" s="7" t="s">
        <v>2047</v>
      </c>
      <c r="D353" s="7" t="s">
        <v>2048</v>
      </c>
      <c r="E353" s="7" t="s">
        <v>2049</v>
      </c>
      <c r="F353" s="7" t="s">
        <v>2050</v>
      </c>
      <c r="G353" s="7" t="s">
        <v>2051</v>
      </c>
      <c r="H353" s="7" t="n">
        <v>0</v>
      </c>
      <c r="I353" s="7" t="n">
        <v>0</v>
      </c>
      <c r="J353" s="7" t="n">
        <v>1000</v>
      </c>
      <c r="K353" s="7" t="n">
        <v>0</v>
      </c>
      <c r="L353" s="9" t="s">
        <v>81</v>
      </c>
      <c r="M353" s="9" t="s">
        <v>80</v>
      </c>
      <c r="N353" s="7" t="s">
        <v>121</v>
      </c>
      <c r="O353" s="7" t="s">
        <v>2052</v>
      </c>
    </row>
    <row r="354" customFormat="false" ht="12.75" hidden="false" customHeight="false" outlineLevel="0" collapsed="false">
      <c r="A354" s="7" t="s">
        <v>2053</v>
      </c>
      <c r="B354" s="7" t="s">
        <v>1966</v>
      </c>
      <c r="C354" s="7" t="s">
        <v>2054</v>
      </c>
      <c r="D354" s="7" t="s">
        <v>2055</v>
      </c>
      <c r="E354" s="7" t="s">
        <v>2056</v>
      </c>
      <c r="F354" s="7" t="s">
        <v>2056</v>
      </c>
      <c r="G354" s="7" t="s">
        <v>2057</v>
      </c>
      <c r="H354" s="7" t="n">
        <v>1</v>
      </c>
      <c r="I354" s="7" t="n">
        <v>-1000</v>
      </c>
      <c r="J354" s="7" t="n">
        <v>1000</v>
      </c>
      <c r="K354" s="7" t="n">
        <v>0</v>
      </c>
      <c r="L354" s="9" t="s">
        <v>80</v>
      </c>
      <c r="M354" s="9" t="s">
        <v>80</v>
      </c>
      <c r="N354" s="7" t="s">
        <v>121</v>
      </c>
      <c r="O354" s="7" t="s">
        <v>2058</v>
      </c>
    </row>
    <row r="355" customFormat="false" ht="12.75" hidden="false" customHeight="false" outlineLevel="0" collapsed="false">
      <c r="A355" s="7" t="s">
        <v>2059</v>
      </c>
      <c r="B355" s="7" t="s">
        <v>1253</v>
      </c>
      <c r="C355" s="7" t="s">
        <v>2060</v>
      </c>
      <c r="D355" s="7" t="s">
        <v>2061</v>
      </c>
      <c r="E355" s="7" t="s">
        <v>742</v>
      </c>
      <c r="F355" s="7" t="s">
        <v>742</v>
      </c>
      <c r="G355" s="7" t="s">
        <v>2062</v>
      </c>
      <c r="H355" s="7" t="n">
        <v>1</v>
      </c>
      <c r="I355" s="7" t="n">
        <v>-1000</v>
      </c>
      <c r="J355" s="7" t="n">
        <v>1000</v>
      </c>
      <c r="K355" s="7" t="n">
        <v>0</v>
      </c>
      <c r="L355" s="9" t="s">
        <v>80</v>
      </c>
      <c r="M355" s="9" t="s">
        <v>80</v>
      </c>
      <c r="N355" s="7" t="s">
        <v>121</v>
      </c>
      <c r="O355" s="7" t="s">
        <v>2063</v>
      </c>
    </row>
    <row r="356" customFormat="false" ht="12.75" hidden="false" customHeight="false" outlineLevel="0" collapsed="false">
      <c r="A356" s="7" t="s">
        <v>2064</v>
      </c>
      <c r="B356" s="7" t="s">
        <v>2065</v>
      </c>
      <c r="C356" s="7" t="s">
        <v>2066</v>
      </c>
      <c r="D356" s="7" t="s">
        <v>2067</v>
      </c>
      <c r="E356" s="7" t="s">
        <v>2068</v>
      </c>
      <c r="F356" s="7" t="s">
        <v>2069</v>
      </c>
      <c r="G356" s="7" t="s">
        <v>2062</v>
      </c>
      <c r="H356" s="7" t="n">
        <v>1</v>
      </c>
      <c r="I356" s="7" t="n">
        <v>-1000</v>
      </c>
      <c r="J356" s="7" t="n">
        <v>1000</v>
      </c>
      <c r="K356" s="7" t="n">
        <v>0</v>
      </c>
      <c r="L356" s="9" t="s">
        <v>81</v>
      </c>
      <c r="M356" s="9" t="s">
        <v>80</v>
      </c>
      <c r="N356" s="7" t="s">
        <v>121</v>
      </c>
      <c r="O356" s="7" t="s">
        <v>2070</v>
      </c>
    </row>
    <row r="357" customFormat="false" ht="12.75" hidden="false" customHeight="false" outlineLevel="0" collapsed="false">
      <c r="A357" s="7" t="s">
        <v>2071</v>
      </c>
      <c r="B357" s="7" t="s">
        <v>2072</v>
      </c>
      <c r="C357" s="7" t="s">
        <v>2073</v>
      </c>
      <c r="D357" s="7" t="s">
        <v>2074</v>
      </c>
      <c r="E357" s="7" t="s">
        <v>2075</v>
      </c>
      <c r="F357" s="7" t="s">
        <v>2075</v>
      </c>
      <c r="G357" s="11" t="s">
        <v>2062</v>
      </c>
      <c r="H357" s="7" t="n">
        <v>1</v>
      </c>
      <c r="I357" s="7" t="n">
        <v>-1000</v>
      </c>
      <c r="J357" s="7" t="n">
        <v>1000</v>
      </c>
      <c r="K357" s="7" t="n">
        <v>0</v>
      </c>
      <c r="L357" s="9" t="s">
        <v>81</v>
      </c>
      <c r="M357" s="9" t="s">
        <v>80</v>
      </c>
      <c r="N357" s="7" t="s">
        <v>121</v>
      </c>
      <c r="O357" s="7" t="s">
        <v>2076</v>
      </c>
    </row>
    <row r="358" customFormat="false" ht="12.75" hidden="false" customHeight="false" outlineLevel="0" collapsed="false">
      <c r="A358" s="7" t="s">
        <v>2077</v>
      </c>
      <c r="B358" s="7" t="s">
        <v>2078</v>
      </c>
      <c r="C358" s="7" t="s">
        <v>2079</v>
      </c>
      <c r="D358" s="7" t="s">
        <v>2080</v>
      </c>
      <c r="E358" s="7" t="s">
        <v>2081</v>
      </c>
      <c r="F358" s="7" t="s">
        <v>2082</v>
      </c>
      <c r="G358" s="7" t="s">
        <v>2062</v>
      </c>
      <c r="H358" s="7" t="n">
        <v>1</v>
      </c>
      <c r="I358" s="7" t="n">
        <v>-1000</v>
      </c>
      <c r="J358" s="7" t="n">
        <v>1000</v>
      </c>
      <c r="K358" s="7" t="n">
        <v>0</v>
      </c>
      <c r="L358" s="9" t="s">
        <v>81</v>
      </c>
      <c r="M358" s="9" t="s">
        <v>80</v>
      </c>
      <c r="N358" s="7" t="s">
        <v>121</v>
      </c>
      <c r="O358" s="7" t="s">
        <v>2083</v>
      </c>
    </row>
    <row r="359" customFormat="false" ht="12.75" hidden="false" customHeight="false" outlineLevel="0" collapsed="false">
      <c r="A359" s="7" t="s">
        <v>2084</v>
      </c>
      <c r="B359" s="7" t="s">
        <v>2085</v>
      </c>
      <c r="C359" s="7" t="s">
        <v>2086</v>
      </c>
      <c r="D359" s="7" t="s">
        <v>2087</v>
      </c>
      <c r="E359" s="7" t="s">
        <v>2088</v>
      </c>
      <c r="F359" s="7" t="s">
        <v>2089</v>
      </c>
      <c r="G359" s="7" t="s">
        <v>2062</v>
      </c>
      <c r="H359" s="7" t="n">
        <v>0</v>
      </c>
      <c r="I359" s="7" t="n">
        <v>0</v>
      </c>
      <c r="J359" s="7" t="n">
        <v>1000</v>
      </c>
      <c r="K359" s="7" t="n">
        <v>0</v>
      </c>
      <c r="L359" s="9" t="s">
        <v>80</v>
      </c>
      <c r="M359" s="9" t="s">
        <v>81</v>
      </c>
      <c r="N359" s="7" t="s">
        <v>113</v>
      </c>
      <c r="O359" s="7" t="s">
        <v>2090</v>
      </c>
    </row>
    <row r="360" customFormat="false" ht="12.75" hidden="false" customHeight="false" outlineLevel="0" collapsed="false">
      <c r="A360" s="7" t="s">
        <v>2091</v>
      </c>
      <c r="B360" s="7" t="s">
        <v>2085</v>
      </c>
      <c r="C360" s="7" t="s">
        <v>2092</v>
      </c>
      <c r="D360" s="7" t="s">
        <v>2093</v>
      </c>
      <c r="E360" s="7" t="s">
        <v>2094</v>
      </c>
      <c r="F360" s="7" t="s">
        <v>2095</v>
      </c>
      <c r="G360" s="7" t="s">
        <v>2062</v>
      </c>
      <c r="H360" s="7" t="n">
        <v>0</v>
      </c>
      <c r="I360" s="7" t="n">
        <v>0</v>
      </c>
      <c r="J360" s="7" t="n">
        <v>1000</v>
      </c>
      <c r="K360" s="7" t="n">
        <v>0</v>
      </c>
      <c r="L360" s="9" t="s">
        <v>80</v>
      </c>
      <c r="M360" s="9" t="s">
        <v>81</v>
      </c>
      <c r="N360" s="7" t="s">
        <v>113</v>
      </c>
      <c r="O360" s="7" t="s">
        <v>2096</v>
      </c>
    </row>
    <row r="361" customFormat="false" ht="12.75" hidden="false" customHeight="false" outlineLevel="0" collapsed="false">
      <c r="A361" s="7" t="s">
        <v>2097</v>
      </c>
      <c r="B361" s="7" t="s">
        <v>2098</v>
      </c>
      <c r="C361" s="7" t="s">
        <v>2099</v>
      </c>
      <c r="D361" s="7" t="s">
        <v>2100</v>
      </c>
      <c r="E361" s="7" t="s">
        <v>2101</v>
      </c>
      <c r="F361" s="7" t="s">
        <v>2102</v>
      </c>
      <c r="G361" s="7" t="s">
        <v>2062</v>
      </c>
      <c r="H361" s="7" t="n">
        <v>0</v>
      </c>
      <c r="I361" s="7" t="n">
        <v>0</v>
      </c>
      <c r="J361" s="7" t="n">
        <v>1000</v>
      </c>
      <c r="K361" s="7" t="n">
        <v>0</v>
      </c>
      <c r="L361" s="9" t="s">
        <v>80</v>
      </c>
      <c r="M361" s="9" t="s">
        <v>80</v>
      </c>
      <c r="N361" s="7" t="s">
        <v>156</v>
      </c>
      <c r="O361" s="7" t="s">
        <v>2103</v>
      </c>
    </row>
    <row r="362" customFormat="false" ht="12.75" hidden="false" customHeight="false" outlineLevel="0" collapsed="false">
      <c r="A362" s="7" t="s">
        <v>2104</v>
      </c>
      <c r="B362" s="7" t="s">
        <v>2105</v>
      </c>
      <c r="D362" s="7" t="s">
        <v>2106</v>
      </c>
      <c r="E362" s="7" t="s">
        <v>2107</v>
      </c>
      <c r="F362" s="7" t="s">
        <v>2107</v>
      </c>
      <c r="G362" s="7" t="s">
        <v>2062</v>
      </c>
      <c r="H362" s="7" t="n">
        <v>0</v>
      </c>
      <c r="I362" s="7" t="n">
        <v>0</v>
      </c>
      <c r="J362" s="7" t="n">
        <v>1000</v>
      </c>
      <c r="K362" s="7" t="n">
        <v>0</v>
      </c>
      <c r="L362" s="9" t="s">
        <v>80</v>
      </c>
      <c r="M362" s="9" t="s">
        <v>81</v>
      </c>
      <c r="N362" s="7" t="s">
        <v>207</v>
      </c>
    </row>
    <row r="363" customFormat="false" ht="12.75" hidden="false" customHeight="false" outlineLevel="0" collapsed="false">
      <c r="A363" s="7" t="s">
        <v>2108</v>
      </c>
      <c r="B363" s="7" t="s">
        <v>2109</v>
      </c>
      <c r="C363" s="7" t="s">
        <v>2110</v>
      </c>
      <c r="D363" s="7" t="s">
        <v>2111</v>
      </c>
      <c r="E363" s="7" t="s">
        <v>2112</v>
      </c>
      <c r="F363" s="7" t="s">
        <v>2112</v>
      </c>
      <c r="G363" s="7" t="s">
        <v>2113</v>
      </c>
      <c r="H363" s="7" t="n">
        <v>1</v>
      </c>
      <c r="I363" s="7" t="n">
        <v>-1000</v>
      </c>
      <c r="J363" s="7" t="n">
        <v>1000</v>
      </c>
      <c r="K363" s="7" t="n">
        <v>0</v>
      </c>
      <c r="L363" s="9" t="s">
        <v>80</v>
      </c>
      <c r="M363" s="9" t="s">
        <v>80</v>
      </c>
      <c r="N363" s="7" t="s">
        <v>105</v>
      </c>
      <c r="O363" s="7" t="s">
        <v>2114</v>
      </c>
    </row>
    <row r="364" customFormat="false" ht="12.75" hidden="false" customHeight="false" outlineLevel="0" collapsed="false">
      <c r="A364" s="7" t="s">
        <v>2115</v>
      </c>
      <c r="B364" s="7" t="s">
        <v>1039</v>
      </c>
      <c r="C364" s="7" t="s">
        <v>2116</v>
      </c>
      <c r="D364" s="7" t="s">
        <v>2117</v>
      </c>
      <c r="E364" s="7" t="s">
        <v>2118</v>
      </c>
      <c r="F364" s="7" t="s">
        <v>2119</v>
      </c>
      <c r="G364" s="7" t="s">
        <v>2120</v>
      </c>
      <c r="H364" s="7" t="n">
        <v>1</v>
      </c>
      <c r="I364" s="7" t="n">
        <v>-1000</v>
      </c>
      <c r="J364" s="7" t="n">
        <v>1000</v>
      </c>
      <c r="K364" s="7" t="n">
        <v>0</v>
      </c>
      <c r="L364" s="9" t="s">
        <v>80</v>
      </c>
      <c r="M364" s="9" t="s">
        <v>80</v>
      </c>
      <c r="N364" s="7" t="s">
        <v>121</v>
      </c>
      <c r="O364" s="7" t="s">
        <v>2121</v>
      </c>
    </row>
    <row r="365" customFormat="false" ht="12.75" hidden="false" customHeight="false" outlineLevel="0" collapsed="false">
      <c r="A365" s="7" t="s">
        <v>2122</v>
      </c>
      <c r="B365" s="7" t="s">
        <v>1823</v>
      </c>
      <c r="C365" s="7" t="s">
        <v>1824</v>
      </c>
      <c r="D365" s="7" t="s">
        <v>2123</v>
      </c>
      <c r="E365" s="7" t="s">
        <v>1826</v>
      </c>
      <c r="F365" s="7" t="s">
        <v>1827</v>
      </c>
      <c r="G365" s="7" t="s">
        <v>2120</v>
      </c>
      <c r="H365" s="7" t="n">
        <v>0</v>
      </c>
      <c r="I365" s="7" t="n">
        <v>0</v>
      </c>
      <c r="J365" s="7" t="n">
        <v>1000</v>
      </c>
      <c r="K365" s="7" t="n">
        <v>0</v>
      </c>
      <c r="L365" s="9" t="s">
        <v>80</v>
      </c>
      <c r="M365" s="9" t="s">
        <v>80</v>
      </c>
      <c r="N365" s="7" t="s">
        <v>156</v>
      </c>
      <c r="O365" s="7" t="s">
        <v>2124</v>
      </c>
    </row>
    <row r="366" customFormat="false" ht="12.75" hidden="false" customHeight="false" outlineLevel="0" collapsed="false">
      <c r="A366" s="7" t="s">
        <v>2125</v>
      </c>
      <c r="B366" s="10" t="s">
        <v>2126</v>
      </c>
      <c r="C366" s="7" t="s">
        <v>2127</v>
      </c>
      <c r="D366" s="7" t="s">
        <v>2128</v>
      </c>
      <c r="E366" s="7" t="s">
        <v>1999</v>
      </c>
      <c r="F366" s="7" t="s">
        <v>1999</v>
      </c>
      <c r="G366" s="7" t="s">
        <v>2129</v>
      </c>
      <c r="H366" s="7" t="n">
        <v>1</v>
      </c>
      <c r="I366" s="7" t="n">
        <v>-1000</v>
      </c>
      <c r="J366" s="7" t="n">
        <v>1000</v>
      </c>
      <c r="K366" s="7" t="n">
        <v>0</v>
      </c>
      <c r="L366" s="9" t="s">
        <v>81</v>
      </c>
      <c r="M366" s="9" t="s">
        <v>80</v>
      </c>
      <c r="N366" s="7" t="s">
        <v>247</v>
      </c>
      <c r="O366" s="7" t="s">
        <v>2130</v>
      </c>
    </row>
    <row r="367" customFormat="false" ht="12.75" hidden="false" customHeight="false" outlineLevel="0" collapsed="false">
      <c r="A367" s="7" t="s">
        <v>2131</v>
      </c>
      <c r="C367" s="7" t="s">
        <v>2132</v>
      </c>
      <c r="D367" s="7" t="s">
        <v>2133</v>
      </c>
      <c r="E367" s="7" t="s">
        <v>2134</v>
      </c>
      <c r="F367" s="7" t="s">
        <v>2134</v>
      </c>
      <c r="G367" s="7" t="s">
        <v>2129</v>
      </c>
      <c r="H367" s="7" t="n">
        <v>0</v>
      </c>
      <c r="I367" s="7" t="n">
        <v>0</v>
      </c>
      <c r="J367" s="7" t="n">
        <v>1000</v>
      </c>
      <c r="K367" s="7" t="n">
        <v>0</v>
      </c>
      <c r="L367" s="9" t="s">
        <v>81</v>
      </c>
      <c r="M367" s="9" t="s">
        <v>80</v>
      </c>
      <c r="N367" s="7" t="s">
        <v>247</v>
      </c>
    </row>
    <row r="368" customFormat="false" ht="12.75" hidden="false" customHeight="false" outlineLevel="0" collapsed="false">
      <c r="A368" s="7" t="s">
        <v>2135</v>
      </c>
      <c r="B368" s="7" t="s">
        <v>2136</v>
      </c>
      <c r="C368" s="7" t="s">
        <v>2137</v>
      </c>
      <c r="D368" s="7" t="s">
        <v>2138</v>
      </c>
      <c r="E368" s="7" t="s">
        <v>2139</v>
      </c>
      <c r="F368" s="7" t="s">
        <v>2139</v>
      </c>
      <c r="G368" s="7" t="s">
        <v>2129</v>
      </c>
      <c r="H368" s="7" t="n">
        <v>1</v>
      </c>
      <c r="I368" s="7" t="n">
        <v>-1000</v>
      </c>
      <c r="J368" s="7" t="n">
        <v>1000</v>
      </c>
      <c r="K368" s="7" t="n">
        <v>0</v>
      </c>
      <c r="L368" s="9" t="s">
        <v>80</v>
      </c>
      <c r="M368" s="9" t="s">
        <v>81</v>
      </c>
      <c r="N368" s="7" t="s">
        <v>82</v>
      </c>
      <c r="O368" s="7" t="s">
        <v>2140</v>
      </c>
    </row>
    <row r="369" customFormat="false" ht="12.75" hidden="false" customHeight="false" outlineLevel="0" collapsed="false">
      <c r="A369" s="7" t="s">
        <v>2141</v>
      </c>
      <c r="B369" s="7" t="s">
        <v>2142</v>
      </c>
      <c r="C369" s="7" t="s">
        <v>2143</v>
      </c>
      <c r="D369" s="7" t="s">
        <v>2144</v>
      </c>
      <c r="E369" s="7" t="s">
        <v>2145</v>
      </c>
      <c r="F369" s="7" t="s">
        <v>2146</v>
      </c>
      <c r="G369" s="11" t="s">
        <v>2129</v>
      </c>
      <c r="H369" s="7" t="n">
        <v>0</v>
      </c>
      <c r="I369" s="7" t="n">
        <v>0</v>
      </c>
      <c r="J369" s="7" t="n">
        <v>1000</v>
      </c>
      <c r="K369" s="7" t="n">
        <v>0</v>
      </c>
      <c r="L369" s="9" t="s">
        <v>80</v>
      </c>
      <c r="M369" s="9" t="s">
        <v>81</v>
      </c>
      <c r="N369" s="7" t="s">
        <v>113</v>
      </c>
      <c r="O369" s="7" t="s">
        <v>2147</v>
      </c>
    </row>
    <row r="370" customFormat="false" ht="12.75" hidden="false" customHeight="false" outlineLevel="0" collapsed="false">
      <c r="A370" s="7" t="s">
        <v>2148</v>
      </c>
      <c r="B370" s="7" t="s">
        <v>2149</v>
      </c>
      <c r="C370" s="7" t="s">
        <v>2150</v>
      </c>
      <c r="D370" s="7" t="s">
        <v>2151</v>
      </c>
      <c r="E370" s="7" t="s">
        <v>2152</v>
      </c>
      <c r="F370" s="7" t="s">
        <v>2152</v>
      </c>
      <c r="G370" s="7" t="s">
        <v>2129</v>
      </c>
      <c r="H370" s="7" t="n">
        <v>0</v>
      </c>
      <c r="I370" s="7" t="n">
        <v>0</v>
      </c>
      <c r="J370" s="7" t="n">
        <v>1000</v>
      </c>
      <c r="K370" s="7" t="n">
        <v>0</v>
      </c>
      <c r="L370" s="9" t="s">
        <v>80</v>
      </c>
      <c r="M370" s="9" t="s">
        <v>80</v>
      </c>
      <c r="N370" s="7" t="s">
        <v>207</v>
      </c>
      <c r="O370" s="7" t="s">
        <v>2153</v>
      </c>
    </row>
    <row r="371" customFormat="false" ht="12.75" hidden="false" customHeight="false" outlineLevel="0" collapsed="false">
      <c r="A371" s="7" t="s">
        <v>2154</v>
      </c>
      <c r="B371" s="7" t="s">
        <v>2155</v>
      </c>
      <c r="C371" s="7" t="s">
        <v>2156</v>
      </c>
      <c r="D371" s="7" t="s">
        <v>2157</v>
      </c>
      <c r="E371" s="7" t="s">
        <v>2158</v>
      </c>
      <c r="F371" s="7" t="s">
        <v>2158</v>
      </c>
      <c r="G371" s="7" t="s">
        <v>2129</v>
      </c>
      <c r="H371" s="7" t="n">
        <v>0</v>
      </c>
      <c r="I371" s="7" t="n">
        <v>0</v>
      </c>
      <c r="J371" s="7" t="n">
        <v>1000</v>
      </c>
      <c r="K371" s="7" t="n">
        <v>0</v>
      </c>
      <c r="L371" s="9" t="s">
        <v>80</v>
      </c>
      <c r="M371" s="9" t="s">
        <v>80</v>
      </c>
      <c r="N371" s="7" t="s">
        <v>105</v>
      </c>
      <c r="O371" s="7" t="s">
        <v>2159</v>
      </c>
    </row>
    <row r="372" customFormat="false" ht="12.75" hidden="false" customHeight="false" outlineLevel="0" collapsed="false">
      <c r="A372" s="7" t="s">
        <v>2160</v>
      </c>
      <c r="B372" s="7" t="s">
        <v>2155</v>
      </c>
      <c r="C372" s="7" t="s">
        <v>2156</v>
      </c>
      <c r="D372" s="7" t="s">
        <v>2161</v>
      </c>
      <c r="E372" s="7" t="s">
        <v>2158</v>
      </c>
      <c r="F372" s="7" t="s">
        <v>2158</v>
      </c>
      <c r="G372" s="7" t="s">
        <v>2129</v>
      </c>
      <c r="H372" s="7" t="n">
        <v>0</v>
      </c>
      <c r="I372" s="7" t="n">
        <v>0</v>
      </c>
      <c r="J372" s="7" t="n">
        <v>1000</v>
      </c>
      <c r="K372" s="7" t="n">
        <v>0</v>
      </c>
      <c r="L372" s="9" t="s">
        <v>80</v>
      </c>
      <c r="M372" s="9" t="s">
        <v>80</v>
      </c>
      <c r="N372" s="7" t="s">
        <v>156</v>
      </c>
      <c r="O372" s="7" t="s">
        <v>2162</v>
      </c>
    </row>
    <row r="373" customFormat="false" ht="12.75" hidden="false" customHeight="false" outlineLevel="0" collapsed="false">
      <c r="A373" s="7" t="s">
        <v>2163</v>
      </c>
      <c r="B373" s="7" t="s">
        <v>2021</v>
      </c>
      <c r="C373" s="7" t="s">
        <v>2022</v>
      </c>
      <c r="D373" s="7" t="s">
        <v>2164</v>
      </c>
      <c r="E373" s="7" t="s">
        <v>2024</v>
      </c>
      <c r="F373" s="7" t="s">
        <v>2024</v>
      </c>
      <c r="G373" s="7" t="s">
        <v>2129</v>
      </c>
      <c r="H373" s="7" t="n">
        <v>0</v>
      </c>
      <c r="I373" s="7" t="n">
        <v>0</v>
      </c>
      <c r="J373" s="7" t="n">
        <v>1000</v>
      </c>
      <c r="K373" s="7" t="n">
        <v>0</v>
      </c>
      <c r="L373" s="9" t="s">
        <v>80</v>
      </c>
      <c r="M373" s="9" t="s">
        <v>80</v>
      </c>
      <c r="N373" s="7" t="s">
        <v>1449</v>
      </c>
      <c r="O373" s="7" t="s">
        <v>2165</v>
      </c>
    </row>
    <row r="374" customFormat="false" ht="12.75" hidden="false" customHeight="false" outlineLevel="0" collapsed="false">
      <c r="A374" s="7" t="s">
        <v>2166</v>
      </c>
      <c r="D374" s="7" t="s">
        <v>2167</v>
      </c>
      <c r="E374" s="7" t="s">
        <v>2168</v>
      </c>
      <c r="F374" s="7" t="s">
        <v>2168</v>
      </c>
      <c r="G374" s="7" t="s">
        <v>2129</v>
      </c>
      <c r="H374" s="7" t="n">
        <v>0</v>
      </c>
      <c r="I374" s="7" t="n">
        <v>0</v>
      </c>
      <c r="J374" s="7" t="n">
        <v>1000</v>
      </c>
      <c r="K374" s="7" t="n">
        <v>0</v>
      </c>
      <c r="L374" s="9" t="s">
        <v>80</v>
      </c>
      <c r="M374" s="9" t="s">
        <v>81</v>
      </c>
      <c r="N374" s="7" t="s">
        <v>156</v>
      </c>
      <c r="O374" s="7" t="s">
        <v>1546</v>
      </c>
    </row>
    <row r="375" customFormat="false" ht="12.75" hidden="false" customHeight="false" outlineLevel="0" collapsed="false">
      <c r="A375" s="7" t="s">
        <v>2169</v>
      </c>
      <c r="B375" s="7" t="s">
        <v>2170</v>
      </c>
      <c r="C375" s="7" t="s">
        <v>2171</v>
      </c>
      <c r="D375" s="7" t="s">
        <v>2172</v>
      </c>
      <c r="E375" s="7" t="s">
        <v>2173</v>
      </c>
      <c r="F375" s="7" t="s">
        <v>2174</v>
      </c>
      <c r="G375" s="7" t="s">
        <v>2175</v>
      </c>
      <c r="H375" s="7" t="n">
        <v>0</v>
      </c>
      <c r="I375" s="7" t="n">
        <v>0</v>
      </c>
      <c r="J375" s="7" t="n">
        <v>1000</v>
      </c>
      <c r="K375" s="7" t="n">
        <v>0</v>
      </c>
      <c r="L375" s="9" t="s">
        <v>80</v>
      </c>
      <c r="M375" s="9" t="s">
        <v>80</v>
      </c>
      <c r="N375" s="7" t="s">
        <v>113</v>
      </c>
      <c r="O375" s="7" t="s">
        <v>2176</v>
      </c>
    </row>
    <row r="376" customFormat="false" ht="12.75" hidden="false" customHeight="false" outlineLevel="0" collapsed="false">
      <c r="A376" s="7" t="s">
        <v>2177</v>
      </c>
      <c r="B376" s="7" t="s">
        <v>2178</v>
      </c>
      <c r="C376" s="7" t="s">
        <v>2179</v>
      </c>
      <c r="D376" s="7" t="s">
        <v>2180</v>
      </c>
      <c r="E376" s="7" t="s">
        <v>2181</v>
      </c>
      <c r="F376" s="7" t="s">
        <v>2181</v>
      </c>
      <c r="G376" s="7" t="s">
        <v>2182</v>
      </c>
      <c r="H376" s="7" t="n">
        <v>1</v>
      </c>
      <c r="I376" s="7" t="n">
        <v>-1000</v>
      </c>
      <c r="J376" s="7" t="n">
        <v>1000</v>
      </c>
      <c r="K376" s="7" t="n">
        <v>0</v>
      </c>
      <c r="L376" s="9" t="s">
        <v>81</v>
      </c>
      <c r="M376" s="9" t="s">
        <v>80</v>
      </c>
      <c r="N376" s="7" t="s">
        <v>121</v>
      </c>
      <c r="O376" s="7" t="s">
        <v>2183</v>
      </c>
    </row>
    <row r="377" customFormat="false" ht="12.75" hidden="false" customHeight="false" outlineLevel="0" collapsed="false">
      <c r="A377" s="7" t="s">
        <v>2184</v>
      </c>
      <c r="B377" s="7" t="s">
        <v>2178</v>
      </c>
      <c r="C377" s="7" t="s">
        <v>2185</v>
      </c>
      <c r="D377" s="7" t="s">
        <v>2186</v>
      </c>
      <c r="E377" s="7" t="s">
        <v>2187</v>
      </c>
      <c r="F377" s="7" t="s">
        <v>2188</v>
      </c>
      <c r="G377" s="7" t="s">
        <v>2182</v>
      </c>
      <c r="H377" s="7" t="n">
        <v>1</v>
      </c>
      <c r="I377" s="7" t="n">
        <v>-1000</v>
      </c>
      <c r="J377" s="7" t="n">
        <v>1000</v>
      </c>
      <c r="K377" s="7" t="n">
        <v>0</v>
      </c>
      <c r="L377" s="9" t="s">
        <v>81</v>
      </c>
      <c r="M377" s="9" t="s">
        <v>80</v>
      </c>
      <c r="N377" s="7" t="s">
        <v>121</v>
      </c>
      <c r="O377" s="7" t="s">
        <v>2189</v>
      </c>
    </row>
    <row r="378" customFormat="false" ht="12.75" hidden="false" customHeight="false" outlineLevel="0" collapsed="false">
      <c r="A378" s="7" t="s">
        <v>2190</v>
      </c>
      <c r="B378" s="7" t="s">
        <v>2191</v>
      </c>
      <c r="C378" s="7" t="s">
        <v>2192</v>
      </c>
      <c r="D378" s="7" t="s">
        <v>2193</v>
      </c>
      <c r="E378" s="7" t="s">
        <v>2194</v>
      </c>
      <c r="F378" s="7" t="s">
        <v>2194</v>
      </c>
      <c r="G378" s="7" t="s">
        <v>2182</v>
      </c>
      <c r="H378" s="7" t="n">
        <v>0</v>
      </c>
      <c r="I378" s="7" t="n">
        <v>0</v>
      </c>
      <c r="J378" s="7" t="n">
        <v>1000</v>
      </c>
      <c r="K378" s="7" t="n">
        <v>0</v>
      </c>
      <c r="L378" s="9" t="s">
        <v>81</v>
      </c>
      <c r="M378" s="9" t="s">
        <v>80</v>
      </c>
      <c r="N378" s="7" t="s">
        <v>121</v>
      </c>
      <c r="O378" s="7" t="s">
        <v>2195</v>
      </c>
    </row>
    <row r="379" customFormat="false" ht="12.75" hidden="false" customHeight="false" outlineLevel="0" collapsed="false">
      <c r="A379" s="7" t="s">
        <v>2196</v>
      </c>
      <c r="B379" s="7" t="s">
        <v>2197</v>
      </c>
      <c r="C379" s="7" t="s">
        <v>2198</v>
      </c>
      <c r="D379" s="7" t="s">
        <v>2199</v>
      </c>
      <c r="E379" s="7" t="s">
        <v>2200</v>
      </c>
      <c r="F379" s="7" t="s">
        <v>2201</v>
      </c>
      <c r="G379" s="7" t="s">
        <v>2202</v>
      </c>
      <c r="H379" s="7" t="n">
        <v>0</v>
      </c>
      <c r="I379" s="7" t="n">
        <v>0</v>
      </c>
      <c r="J379" s="7" t="n">
        <v>1000</v>
      </c>
      <c r="K379" s="7" t="n">
        <v>0</v>
      </c>
      <c r="L379" s="9" t="s">
        <v>80</v>
      </c>
      <c r="M379" s="9" t="s">
        <v>81</v>
      </c>
      <c r="N379" s="7" t="s">
        <v>156</v>
      </c>
      <c r="O379" s="7" t="s">
        <v>2203</v>
      </c>
    </row>
    <row r="380" customFormat="false" ht="12.75" hidden="false" customHeight="false" outlineLevel="0" collapsed="false">
      <c r="A380" s="7" t="s">
        <v>2204</v>
      </c>
      <c r="B380" s="7" t="s">
        <v>2205</v>
      </c>
      <c r="C380" s="7" t="s">
        <v>2206</v>
      </c>
      <c r="D380" s="7" t="s">
        <v>2207</v>
      </c>
      <c r="E380" s="7" t="s">
        <v>2208</v>
      </c>
      <c r="F380" s="7" t="s">
        <v>2209</v>
      </c>
      <c r="G380" s="7" t="s">
        <v>2210</v>
      </c>
      <c r="H380" s="15" t="n">
        <v>0</v>
      </c>
      <c r="I380" s="15" t="n">
        <v>0</v>
      </c>
      <c r="J380" s="15" t="n">
        <v>1000</v>
      </c>
      <c r="K380" s="15" t="n">
        <v>0</v>
      </c>
      <c r="L380" s="17" t="s">
        <v>80</v>
      </c>
      <c r="M380" s="17" t="s">
        <v>80</v>
      </c>
      <c r="N380" s="15" t="s">
        <v>207</v>
      </c>
      <c r="O380" s="7" t="s">
        <v>2211</v>
      </c>
    </row>
    <row r="381" customFormat="false" ht="12.75" hidden="false" customHeight="false" outlineLevel="0" collapsed="false">
      <c r="A381" s="15" t="s">
        <v>2212</v>
      </c>
      <c r="B381" s="15" t="s">
        <v>2213</v>
      </c>
      <c r="C381" s="15" t="s">
        <v>2214</v>
      </c>
      <c r="D381" s="15" t="s">
        <v>2215</v>
      </c>
      <c r="E381" s="15" t="s">
        <v>2216</v>
      </c>
      <c r="F381" s="15" t="s">
        <v>2217</v>
      </c>
      <c r="G381" s="15" t="s">
        <v>2210</v>
      </c>
      <c r="H381" s="15" t="n">
        <v>0</v>
      </c>
      <c r="I381" s="15" t="n">
        <v>0</v>
      </c>
      <c r="J381" s="15" t="n">
        <v>1000</v>
      </c>
      <c r="K381" s="15" t="n">
        <v>0</v>
      </c>
      <c r="L381" s="17" t="s">
        <v>80</v>
      </c>
      <c r="M381" s="17" t="s">
        <v>80</v>
      </c>
      <c r="N381" s="15" t="s">
        <v>82</v>
      </c>
      <c r="O381" s="15" t="s">
        <v>2218</v>
      </c>
    </row>
    <row r="382" customFormat="false" ht="12.75" hidden="false" customHeight="false" outlineLevel="0" collapsed="false">
      <c r="A382" s="15" t="s">
        <v>2219</v>
      </c>
      <c r="B382" s="15" t="s">
        <v>2220</v>
      </c>
      <c r="C382" s="15" t="s">
        <v>2221</v>
      </c>
      <c r="D382" s="15" t="s">
        <v>2222</v>
      </c>
      <c r="E382" s="15" t="s">
        <v>438</v>
      </c>
      <c r="F382" s="15" t="s">
        <v>438</v>
      </c>
      <c r="G382" s="15" t="s">
        <v>2210</v>
      </c>
      <c r="H382" s="15" t="n">
        <v>1</v>
      </c>
      <c r="I382" s="15" t="n">
        <v>-1000</v>
      </c>
      <c r="J382" s="15" t="n">
        <v>1000</v>
      </c>
      <c r="K382" s="15" t="n">
        <v>0</v>
      </c>
      <c r="L382" s="17" t="s">
        <v>80</v>
      </c>
      <c r="M382" s="17" t="s">
        <v>80</v>
      </c>
      <c r="N382" s="15" t="s">
        <v>2223</v>
      </c>
      <c r="O382" s="15" t="s">
        <v>2224</v>
      </c>
    </row>
    <row r="383" customFormat="false" ht="12.75" hidden="false" customHeight="false" outlineLevel="0" collapsed="false">
      <c r="A383" s="7" t="s">
        <v>2225</v>
      </c>
      <c r="B383" s="7" t="s">
        <v>2226</v>
      </c>
      <c r="C383" s="7" t="s">
        <v>2227</v>
      </c>
      <c r="D383" s="7" t="s">
        <v>2228</v>
      </c>
      <c r="E383" s="7" t="s">
        <v>2229</v>
      </c>
      <c r="F383" s="7" t="s">
        <v>2230</v>
      </c>
      <c r="G383" s="7" t="s">
        <v>2231</v>
      </c>
      <c r="H383" s="7" t="n">
        <v>1</v>
      </c>
      <c r="I383" s="7" t="n">
        <v>-1000</v>
      </c>
      <c r="J383" s="7" t="n">
        <v>1000</v>
      </c>
      <c r="K383" s="7" t="n">
        <v>0</v>
      </c>
      <c r="L383" s="9" t="s">
        <v>81</v>
      </c>
      <c r="M383" s="9" t="s">
        <v>80</v>
      </c>
      <c r="N383" s="7" t="s">
        <v>121</v>
      </c>
      <c r="O383" s="7" t="s">
        <v>2232</v>
      </c>
    </row>
    <row r="384" customFormat="false" ht="12.75" hidden="false" customHeight="false" outlineLevel="0" collapsed="false">
      <c r="A384" s="7" t="s">
        <v>2233</v>
      </c>
      <c r="B384" s="7" t="s">
        <v>2234</v>
      </c>
      <c r="C384" s="7" t="s">
        <v>2235</v>
      </c>
      <c r="D384" s="7" t="s">
        <v>2236</v>
      </c>
      <c r="E384" s="7" t="s">
        <v>2237</v>
      </c>
      <c r="F384" s="7" t="s">
        <v>2237</v>
      </c>
      <c r="G384" s="7" t="s">
        <v>2231</v>
      </c>
      <c r="H384" s="7" t="n">
        <v>0</v>
      </c>
      <c r="I384" s="7" t="n">
        <v>0</v>
      </c>
      <c r="J384" s="7" t="n">
        <v>1000</v>
      </c>
      <c r="K384" s="7" t="n">
        <v>0</v>
      </c>
      <c r="L384" s="9" t="s">
        <v>80</v>
      </c>
      <c r="M384" s="9" t="s">
        <v>80</v>
      </c>
      <c r="N384" s="7" t="s">
        <v>121</v>
      </c>
      <c r="O384" s="7" t="s">
        <v>2238</v>
      </c>
    </row>
    <row r="385" customFormat="false" ht="12.75" hidden="false" customHeight="false" outlineLevel="0" collapsed="false">
      <c r="A385" s="7" t="s">
        <v>2239</v>
      </c>
      <c r="B385" s="7" t="s">
        <v>2234</v>
      </c>
      <c r="C385" s="7" t="s">
        <v>2240</v>
      </c>
      <c r="D385" s="7" t="s">
        <v>2241</v>
      </c>
      <c r="E385" s="7" t="s">
        <v>2237</v>
      </c>
      <c r="F385" s="7" t="s">
        <v>2237</v>
      </c>
      <c r="G385" s="7" t="s">
        <v>2231</v>
      </c>
      <c r="H385" s="7" t="n">
        <v>0</v>
      </c>
      <c r="I385" s="7" t="n">
        <v>0</v>
      </c>
      <c r="J385" s="7" t="n">
        <v>1000</v>
      </c>
      <c r="K385" s="7" t="n">
        <v>0</v>
      </c>
      <c r="L385" s="9" t="s">
        <v>80</v>
      </c>
      <c r="M385" s="9" t="s">
        <v>80</v>
      </c>
      <c r="N385" s="7" t="s">
        <v>121</v>
      </c>
      <c r="O385" s="7" t="s">
        <v>2242</v>
      </c>
    </row>
    <row r="386" customFormat="false" ht="12.75" hidden="false" customHeight="false" outlineLevel="0" collapsed="false">
      <c r="A386" s="7" t="s">
        <v>2243</v>
      </c>
      <c r="B386" s="7" t="s">
        <v>2244</v>
      </c>
      <c r="C386" s="7" t="s">
        <v>2245</v>
      </c>
      <c r="D386" s="7" t="s">
        <v>2246</v>
      </c>
      <c r="E386" s="7" t="s">
        <v>2247</v>
      </c>
      <c r="F386" s="7" t="s">
        <v>2248</v>
      </c>
      <c r="G386" s="7" t="s">
        <v>2231</v>
      </c>
      <c r="H386" s="7" t="n">
        <v>0</v>
      </c>
      <c r="I386" s="7" t="n">
        <v>0</v>
      </c>
      <c r="J386" s="7" t="n">
        <v>1000</v>
      </c>
      <c r="K386" s="7" t="n">
        <v>0</v>
      </c>
      <c r="L386" s="9" t="s">
        <v>81</v>
      </c>
      <c r="M386" s="9" t="s">
        <v>80</v>
      </c>
      <c r="N386" s="7" t="s">
        <v>121</v>
      </c>
      <c r="O386" s="7" t="s">
        <v>2249</v>
      </c>
    </row>
    <row r="387" customFormat="false" ht="12.75" hidden="false" customHeight="false" outlineLevel="0" collapsed="false">
      <c r="A387" s="7" t="s">
        <v>2250</v>
      </c>
      <c r="B387" s="7" t="s">
        <v>2251</v>
      </c>
      <c r="C387" s="7" t="s">
        <v>2252</v>
      </c>
      <c r="D387" s="7" t="s">
        <v>2253</v>
      </c>
      <c r="E387" s="7" t="s">
        <v>2254</v>
      </c>
      <c r="F387" s="7" t="s">
        <v>2255</v>
      </c>
      <c r="G387" s="7" t="s">
        <v>2231</v>
      </c>
      <c r="H387" s="7" t="n">
        <v>0</v>
      </c>
      <c r="I387" s="7" t="n">
        <v>0</v>
      </c>
      <c r="J387" s="7" t="n">
        <v>1000</v>
      </c>
      <c r="K387" s="7" t="n">
        <v>0</v>
      </c>
      <c r="L387" s="9" t="s">
        <v>81</v>
      </c>
      <c r="M387" s="9" t="s">
        <v>80</v>
      </c>
      <c r="N387" s="7" t="s">
        <v>121</v>
      </c>
      <c r="O387" s="7" t="s">
        <v>2256</v>
      </c>
    </row>
    <row r="388" customFormat="false" ht="12.75" hidden="false" customHeight="false" outlineLevel="0" collapsed="false">
      <c r="A388" s="7" t="s">
        <v>2257</v>
      </c>
      <c r="B388" s="7" t="s">
        <v>2258</v>
      </c>
      <c r="C388" s="7" t="s">
        <v>2259</v>
      </c>
      <c r="D388" s="7" t="s">
        <v>2260</v>
      </c>
      <c r="E388" s="7" t="s">
        <v>2261</v>
      </c>
      <c r="F388" s="7" t="s">
        <v>2262</v>
      </c>
      <c r="G388" s="7" t="s">
        <v>2231</v>
      </c>
      <c r="H388" s="7" t="n">
        <v>0</v>
      </c>
      <c r="I388" s="7" t="n">
        <v>0</v>
      </c>
      <c r="J388" s="7" t="n">
        <v>1000</v>
      </c>
      <c r="K388" s="7" t="n">
        <v>0</v>
      </c>
      <c r="L388" s="9" t="s">
        <v>81</v>
      </c>
      <c r="M388" s="9" t="s">
        <v>80</v>
      </c>
      <c r="N388" s="7" t="s">
        <v>121</v>
      </c>
      <c r="O388" s="7" t="s">
        <v>2263</v>
      </c>
    </row>
    <row r="389" customFormat="false" ht="12.75" hidden="false" customHeight="false" outlineLevel="0" collapsed="false">
      <c r="A389" s="7" t="s">
        <v>2264</v>
      </c>
      <c r="B389" s="7" t="s">
        <v>2265</v>
      </c>
      <c r="C389" s="7" t="s">
        <v>2266</v>
      </c>
      <c r="D389" s="7" t="s">
        <v>2267</v>
      </c>
      <c r="E389" s="7" t="s">
        <v>2268</v>
      </c>
      <c r="F389" s="7" t="s">
        <v>2268</v>
      </c>
      <c r="G389" s="7" t="s">
        <v>2231</v>
      </c>
      <c r="H389" s="7" t="n">
        <v>0</v>
      </c>
      <c r="I389" s="7" t="n">
        <v>0</v>
      </c>
      <c r="J389" s="7" t="n">
        <v>1000</v>
      </c>
      <c r="K389" s="7" t="n">
        <v>0</v>
      </c>
      <c r="L389" s="9" t="s">
        <v>81</v>
      </c>
      <c r="M389" s="9" t="s">
        <v>80</v>
      </c>
      <c r="N389" s="7" t="s">
        <v>121</v>
      </c>
      <c r="O389" s="7" t="s">
        <v>2269</v>
      </c>
    </row>
    <row r="390" customFormat="false" ht="12.75" hidden="false" customHeight="false" outlineLevel="0" collapsed="false">
      <c r="A390" s="7" t="s">
        <v>2270</v>
      </c>
      <c r="B390" s="7" t="s">
        <v>2271</v>
      </c>
      <c r="C390" s="7" t="s">
        <v>2272</v>
      </c>
      <c r="D390" s="7" t="s">
        <v>2273</v>
      </c>
      <c r="E390" s="7" t="s">
        <v>2274</v>
      </c>
      <c r="F390" s="7" t="s">
        <v>2274</v>
      </c>
      <c r="G390" s="7" t="s">
        <v>2231</v>
      </c>
      <c r="H390" s="7" t="n">
        <v>0</v>
      </c>
      <c r="I390" s="7" t="n">
        <v>0</v>
      </c>
      <c r="J390" s="7" t="n">
        <v>1000</v>
      </c>
      <c r="K390" s="7" t="n">
        <v>0</v>
      </c>
      <c r="L390" s="9" t="s">
        <v>81</v>
      </c>
      <c r="M390" s="9" t="s">
        <v>80</v>
      </c>
      <c r="N390" s="7" t="s">
        <v>121</v>
      </c>
      <c r="O390" s="7" t="s">
        <v>2275</v>
      </c>
    </row>
    <row r="391" customFormat="false" ht="12.75" hidden="false" customHeight="false" outlineLevel="0" collapsed="false">
      <c r="A391" s="7" t="s">
        <v>2276</v>
      </c>
      <c r="B391" s="7" t="s">
        <v>2277</v>
      </c>
      <c r="C391" s="7" t="s">
        <v>2278</v>
      </c>
      <c r="D391" s="7" t="s">
        <v>2279</v>
      </c>
      <c r="E391" s="7" t="s">
        <v>2280</v>
      </c>
      <c r="F391" s="7" t="s">
        <v>2280</v>
      </c>
      <c r="G391" s="7" t="s">
        <v>2231</v>
      </c>
      <c r="H391" s="7" t="n">
        <v>0</v>
      </c>
      <c r="I391" s="7" t="n">
        <v>0</v>
      </c>
      <c r="J391" s="7" t="n">
        <v>1000</v>
      </c>
      <c r="K391" s="7" t="n">
        <v>0</v>
      </c>
      <c r="L391" s="9" t="s">
        <v>81</v>
      </c>
      <c r="M391" s="9" t="s">
        <v>80</v>
      </c>
      <c r="N391" s="7" t="s">
        <v>121</v>
      </c>
      <c r="O391" s="7" t="s">
        <v>2281</v>
      </c>
    </row>
    <row r="392" customFormat="false" ht="12.75" hidden="false" customHeight="false" outlineLevel="0" collapsed="false">
      <c r="A392" s="7" t="s">
        <v>2282</v>
      </c>
      <c r="B392" s="7" t="s">
        <v>2283</v>
      </c>
      <c r="C392" s="7" t="s">
        <v>2284</v>
      </c>
      <c r="D392" s="7" t="s">
        <v>2285</v>
      </c>
      <c r="E392" s="7" t="s">
        <v>2286</v>
      </c>
      <c r="F392" s="7" t="s">
        <v>2286</v>
      </c>
      <c r="G392" s="7" t="s">
        <v>2231</v>
      </c>
      <c r="H392" s="7" t="n">
        <v>0</v>
      </c>
      <c r="I392" s="7" t="n">
        <v>0</v>
      </c>
      <c r="J392" s="7" t="n">
        <v>1000</v>
      </c>
      <c r="K392" s="7" t="n">
        <v>0</v>
      </c>
      <c r="L392" s="9" t="s">
        <v>81</v>
      </c>
      <c r="M392" s="9" t="s">
        <v>80</v>
      </c>
      <c r="N392" s="7" t="s">
        <v>121</v>
      </c>
      <c r="O392" s="7" t="s">
        <v>2287</v>
      </c>
    </row>
    <row r="393" customFormat="false" ht="12.75" hidden="false" customHeight="false" outlineLevel="0" collapsed="false">
      <c r="A393" s="7" t="s">
        <v>2288</v>
      </c>
      <c r="B393" s="7" t="s">
        <v>2234</v>
      </c>
      <c r="C393" s="7" t="s">
        <v>2240</v>
      </c>
      <c r="D393" s="7" t="s">
        <v>2289</v>
      </c>
      <c r="E393" s="7" t="s">
        <v>2237</v>
      </c>
      <c r="F393" s="7" t="s">
        <v>2237</v>
      </c>
      <c r="G393" s="7" t="s">
        <v>2231</v>
      </c>
      <c r="H393" s="7" t="n">
        <v>0</v>
      </c>
      <c r="I393" s="7" t="n">
        <v>0</v>
      </c>
      <c r="J393" s="7" t="n">
        <v>1000</v>
      </c>
      <c r="K393" s="7" t="n">
        <v>0</v>
      </c>
      <c r="L393" s="9" t="s">
        <v>80</v>
      </c>
      <c r="M393" s="9" t="s">
        <v>80</v>
      </c>
      <c r="N393" s="7" t="s">
        <v>105</v>
      </c>
      <c r="O393" s="7" t="s">
        <v>2290</v>
      </c>
    </row>
    <row r="394" customFormat="false" ht="12.75" hidden="false" customHeight="false" outlineLevel="0" collapsed="false">
      <c r="A394" s="7" t="s">
        <v>2291</v>
      </c>
      <c r="B394" s="7" t="s">
        <v>2292</v>
      </c>
      <c r="C394" s="7" t="s">
        <v>2293</v>
      </c>
      <c r="D394" s="7" t="s">
        <v>2294</v>
      </c>
      <c r="E394" s="7" t="s">
        <v>2295</v>
      </c>
      <c r="F394" s="7" t="s">
        <v>2295</v>
      </c>
      <c r="G394" s="10" t="s">
        <v>2296</v>
      </c>
      <c r="H394" s="7" t="n">
        <v>0</v>
      </c>
      <c r="I394" s="7" t="n">
        <v>0</v>
      </c>
      <c r="J394" s="7" t="n">
        <v>1000</v>
      </c>
      <c r="K394" s="7" t="n">
        <v>0</v>
      </c>
      <c r="L394" s="9" t="s">
        <v>80</v>
      </c>
      <c r="M394" s="9" t="s">
        <v>81</v>
      </c>
      <c r="N394" s="7" t="s">
        <v>113</v>
      </c>
      <c r="O394" s="7" t="s">
        <v>2297</v>
      </c>
    </row>
    <row r="395" customFormat="false" ht="12.75" hidden="false" customHeight="false" outlineLevel="0" collapsed="false">
      <c r="A395" s="7" t="s">
        <v>2298</v>
      </c>
      <c r="B395" s="7" t="s">
        <v>2299</v>
      </c>
      <c r="C395" s="7" t="s">
        <v>2300</v>
      </c>
      <c r="D395" s="7" t="s">
        <v>2301</v>
      </c>
      <c r="E395" s="7" t="s">
        <v>2302</v>
      </c>
      <c r="F395" s="7" t="s">
        <v>2302</v>
      </c>
      <c r="G395" s="7" t="s">
        <v>2296</v>
      </c>
      <c r="H395" s="7" t="n">
        <v>0</v>
      </c>
      <c r="I395" s="7" t="n">
        <v>0</v>
      </c>
      <c r="J395" s="7" t="n">
        <v>1000</v>
      </c>
      <c r="K395" s="7" t="n">
        <v>0</v>
      </c>
      <c r="L395" s="9" t="s">
        <v>80</v>
      </c>
      <c r="M395" s="9" t="s">
        <v>81</v>
      </c>
      <c r="N395" s="7" t="s">
        <v>156</v>
      </c>
      <c r="O395" s="7" t="s">
        <v>2303</v>
      </c>
    </row>
    <row r="396" customFormat="false" ht="12.75" hidden="false" customHeight="false" outlineLevel="0" collapsed="false">
      <c r="A396" s="7" t="s">
        <v>2304</v>
      </c>
      <c r="B396" s="7" t="s">
        <v>2305</v>
      </c>
      <c r="C396" s="7" t="s">
        <v>2306</v>
      </c>
      <c r="D396" s="7" t="s">
        <v>2307</v>
      </c>
      <c r="E396" s="7" t="s">
        <v>2308</v>
      </c>
      <c r="F396" s="7" t="s">
        <v>2308</v>
      </c>
      <c r="G396" s="7" t="s">
        <v>2296</v>
      </c>
      <c r="H396" s="7" t="n">
        <v>1</v>
      </c>
      <c r="I396" s="7" t="n">
        <v>-1000</v>
      </c>
      <c r="J396" s="7" t="n">
        <v>1000</v>
      </c>
      <c r="K396" s="7" t="n">
        <v>0</v>
      </c>
      <c r="L396" s="9" t="s">
        <v>80</v>
      </c>
      <c r="M396" s="9" t="s">
        <v>81</v>
      </c>
      <c r="N396" s="7" t="s">
        <v>156</v>
      </c>
      <c r="O396" s="7" t="s">
        <v>2309</v>
      </c>
    </row>
    <row r="397" customFormat="false" ht="12.75" hidden="false" customHeight="false" outlineLevel="0" collapsed="false">
      <c r="A397" s="7" t="s">
        <v>2310</v>
      </c>
      <c r="B397" s="7" t="s">
        <v>2305</v>
      </c>
      <c r="C397" s="7" t="s">
        <v>2306</v>
      </c>
      <c r="D397" s="7" t="s">
        <v>2311</v>
      </c>
      <c r="E397" s="7" t="s">
        <v>2308</v>
      </c>
      <c r="F397" s="7" t="s">
        <v>2308</v>
      </c>
      <c r="G397" s="7" t="s">
        <v>2296</v>
      </c>
      <c r="H397" s="7" t="n">
        <v>1</v>
      </c>
      <c r="I397" s="7" t="n">
        <v>-1000</v>
      </c>
      <c r="J397" s="7" t="n">
        <v>1000</v>
      </c>
      <c r="K397" s="7" t="n">
        <v>0</v>
      </c>
      <c r="L397" s="9" t="s">
        <v>80</v>
      </c>
      <c r="M397" s="9" t="s">
        <v>81</v>
      </c>
      <c r="N397" s="7" t="s">
        <v>156</v>
      </c>
      <c r="O397" s="7" t="s">
        <v>2312</v>
      </c>
    </row>
    <row r="398" customFormat="false" ht="12.75" hidden="false" customHeight="false" outlineLevel="0" collapsed="false">
      <c r="A398" s="7" t="s">
        <v>2313</v>
      </c>
      <c r="B398" s="7" t="s">
        <v>643</v>
      </c>
      <c r="C398" s="7" t="s">
        <v>2314</v>
      </c>
      <c r="D398" s="7" t="s">
        <v>2315</v>
      </c>
      <c r="E398" s="7" t="s">
        <v>646</v>
      </c>
      <c r="F398" s="7" t="s">
        <v>647</v>
      </c>
      <c r="G398" s="7" t="s">
        <v>2316</v>
      </c>
      <c r="H398" s="7" t="n">
        <v>0</v>
      </c>
      <c r="I398" s="7" t="n">
        <v>0</v>
      </c>
      <c r="J398" s="7" t="n">
        <v>1000</v>
      </c>
      <c r="K398" s="7" t="n">
        <v>0</v>
      </c>
      <c r="L398" s="9" t="s">
        <v>80</v>
      </c>
      <c r="M398" s="9" t="s">
        <v>81</v>
      </c>
      <c r="N398" s="7" t="s">
        <v>82</v>
      </c>
      <c r="O398" s="7" t="s">
        <v>2317</v>
      </c>
    </row>
    <row r="399" customFormat="false" ht="12.75" hidden="false" customHeight="false" outlineLevel="0" collapsed="false">
      <c r="A399" s="7" t="s">
        <v>2318</v>
      </c>
      <c r="B399" s="7" t="s">
        <v>643</v>
      </c>
      <c r="C399" s="7" t="s">
        <v>2319</v>
      </c>
      <c r="D399" s="7" t="s">
        <v>2320</v>
      </c>
      <c r="E399" s="7" t="s">
        <v>646</v>
      </c>
      <c r="F399" s="7" t="s">
        <v>647</v>
      </c>
      <c r="G399" s="7" t="s">
        <v>2316</v>
      </c>
      <c r="H399" s="7" t="n">
        <v>0</v>
      </c>
      <c r="I399" s="7" t="n">
        <v>0</v>
      </c>
      <c r="J399" s="7" t="n">
        <v>1000</v>
      </c>
      <c r="K399" s="7" t="n">
        <v>0</v>
      </c>
      <c r="L399" s="9" t="s">
        <v>80</v>
      </c>
      <c r="M399" s="9" t="s">
        <v>81</v>
      </c>
      <c r="N399" s="7" t="s">
        <v>82</v>
      </c>
      <c r="O399" s="7" t="s">
        <v>2321</v>
      </c>
    </row>
    <row r="400" customFormat="false" ht="12.75" hidden="false" customHeight="false" outlineLevel="0" collapsed="false">
      <c r="A400" s="7" t="s">
        <v>2322</v>
      </c>
      <c r="B400" s="7" t="s">
        <v>2323</v>
      </c>
      <c r="C400" s="7" t="s">
        <v>2324</v>
      </c>
      <c r="D400" s="7" t="s">
        <v>2325</v>
      </c>
      <c r="E400" s="7" t="s">
        <v>2326</v>
      </c>
      <c r="F400" s="7" t="s">
        <v>2326</v>
      </c>
      <c r="G400" s="7" t="s">
        <v>2327</v>
      </c>
      <c r="H400" s="7" t="n">
        <v>0</v>
      </c>
      <c r="I400" s="7" t="n">
        <v>0</v>
      </c>
      <c r="J400" s="7" t="n">
        <v>1000</v>
      </c>
      <c r="K400" s="7" t="n">
        <v>0</v>
      </c>
      <c r="L400" s="9" t="s">
        <v>80</v>
      </c>
      <c r="M400" s="9" t="s">
        <v>81</v>
      </c>
      <c r="N400" s="7" t="s">
        <v>105</v>
      </c>
      <c r="O400" s="7" t="s">
        <v>2328</v>
      </c>
    </row>
    <row r="401" customFormat="false" ht="12.75" hidden="false" customHeight="false" outlineLevel="0" collapsed="false">
      <c r="A401" s="7" t="s">
        <v>2329</v>
      </c>
      <c r="B401" s="7" t="s">
        <v>2330</v>
      </c>
      <c r="C401" s="7" t="s">
        <v>2331</v>
      </c>
      <c r="D401" s="7" t="s">
        <v>2332</v>
      </c>
      <c r="E401" s="7" t="s">
        <v>531</v>
      </c>
      <c r="F401" s="7" t="s">
        <v>2333</v>
      </c>
      <c r="G401" s="7" t="s">
        <v>2334</v>
      </c>
      <c r="H401" s="7" t="n">
        <v>1</v>
      </c>
      <c r="I401" s="7" t="n">
        <v>-1000</v>
      </c>
      <c r="J401" s="7" t="n">
        <v>1000</v>
      </c>
      <c r="K401" s="7" t="n">
        <v>0</v>
      </c>
      <c r="L401" s="9" t="s">
        <v>80</v>
      </c>
      <c r="M401" s="9" t="s">
        <v>80</v>
      </c>
      <c r="N401" s="7" t="s">
        <v>247</v>
      </c>
      <c r="O401" s="7" t="s">
        <v>2335</v>
      </c>
    </row>
    <row r="402" customFormat="false" ht="12.75" hidden="false" customHeight="false" outlineLevel="0" collapsed="false">
      <c r="A402" s="7" t="s">
        <v>2336</v>
      </c>
      <c r="B402" s="7" t="s">
        <v>2337</v>
      </c>
      <c r="C402" s="7" t="s">
        <v>2338</v>
      </c>
      <c r="D402" s="7" t="s">
        <v>2339</v>
      </c>
      <c r="E402" s="7" t="s">
        <v>2340</v>
      </c>
      <c r="F402" s="7" t="s">
        <v>2341</v>
      </c>
      <c r="G402" s="7" t="s">
        <v>2334</v>
      </c>
      <c r="H402" s="7" t="n">
        <v>0</v>
      </c>
      <c r="I402" s="7" t="n">
        <v>0</v>
      </c>
      <c r="J402" s="7" t="n">
        <v>1000</v>
      </c>
      <c r="K402" s="7" t="n">
        <v>0</v>
      </c>
      <c r="L402" s="9" t="s">
        <v>80</v>
      </c>
      <c r="M402" s="9" t="s">
        <v>80</v>
      </c>
      <c r="N402" s="7" t="s">
        <v>82</v>
      </c>
      <c r="O402" s="7" t="s">
        <v>2342</v>
      </c>
    </row>
    <row r="403" customFormat="false" ht="12.75" hidden="false" customHeight="false" outlineLevel="0" collapsed="false">
      <c r="A403" s="7" t="s">
        <v>2343</v>
      </c>
      <c r="B403" s="7" t="s">
        <v>2344</v>
      </c>
      <c r="C403" s="7" t="s">
        <v>2345</v>
      </c>
      <c r="D403" s="7" t="s">
        <v>2346</v>
      </c>
      <c r="E403" s="7" t="s">
        <v>2347</v>
      </c>
      <c r="F403" s="7" t="s">
        <v>2347</v>
      </c>
      <c r="G403" s="7" t="s">
        <v>2334</v>
      </c>
      <c r="H403" s="7" t="n">
        <v>0</v>
      </c>
      <c r="I403" s="7" t="n">
        <v>0</v>
      </c>
      <c r="J403" s="7" t="n">
        <v>1000</v>
      </c>
      <c r="K403" s="7" t="n">
        <v>0</v>
      </c>
      <c r="L403" s="9" t="s">
        <v>80</v>
      </c>
      <c r="M403" s="9" t="s">
        <v>80</v>
      </c>
      <c r="N403" s="7" t="s">
        <v>82</v>
      </c>
      <c r="O403" s="7" t="s">
        <v>2348</v>
      </c>
    </row>
    <row r="404" customFormat="false" ht="12.75" hidden="false" customHeight="false" outlineLevel="0" collapsed="false">
      <c r="A404" s="7" t="s">
        <v>2349</v>
      </c>
      <c r="B404" s="7" t="s">
        <v>2350</v>
      </c>
      <c r="C404" s="7" t="s">
        <v>2351</v>
      </c>
      <c r="D404" s="7" t="s">
        <v>2352</v>
      </c>
      <c r="E404" s="7" t="s">
        <v>2353</v>
      </c>
      <c r="F404" s="7" t="s">
        <v>2353</v>
      </c>
      <c r="G404" s="7" t="s">
        <v>2334</v>
      </c>
      <c r="H404" s="7" t="n">
        <v>0</v>
      </c>
      <c r="I404" s="7" t="n">
        <v>0</v>
      </c>
      <c r="J404" s="7" t="n">
        <v>1000</v>
      </c>
      <c r="K404" s="7" t="n">
        <v>0</v>
      </c>
      <c r="L404" s="9" t="s">
        <v>81</v>
      </c>
      <c r="M404" s="9" t="s">
        <v>80</v>
      </c>
      <c r="N404" s="7" t="s">
        <v>121</v>
      </c>
      <c r="O404" s="7" t="s">
        <v>2354</v>
      </c>
    </row>
    <row r="405" customFormat="false" ht="12.75" hidden="false" customHeight="false" outlineLevel="0" collapsed="false">
      <c r="A405" s="7" t="s">
        <v>2355</v>
      </c>
      <c r="B405" s="7" t="s">
        <v>2356</v>
      </c>
      <c r="C405" s="7" t="s">
        <v>2357</v>
      </c>
      <c r="D405" s="7" t="s">
        <v>2358</v>
      </c>
      <c r="E405" s="7" t="s">
        <v>2359</v>
      </c>
      <c r="F405" s="7" t="s">
        <v>2359</v>
      </c>
      <c r="G405" s="7" t="s">
        <v>2334</v>
      </c>
      <c r="H405" s="7" t="n">
        <v>1</v>
      </c>
      <c r="I405" s="7" t="n">
        <v>-1000</v>
      </c>
      <c r="J405" s="7" t="n">
        <v>1000</v>
      </c>
      <c r="K405" s="7" t="n">
        <v>0</v>
      </c>
      <c r="L405" s="9" t="s">
        <v>81</v>
      </c>
      <c r="M405" s="9" t="s">
        <v>80</v>
      </c>
      <c r="N405" s="7" t="s">
        <v>121</v>
      </c>
      <c r="O405" s="7" t="s">
        <v>2360</v>
      </c>
    </row>
    <row r="406" customFormat="false" ht="12.75" hidden="false" customHeight="false" outlineLevel="0" collapsed="false">
      <c r="A406" s="7" t="s">
        <v>2361</v>
      </c>
      <c r="B406" s="7" t="s">
        <v>2337</v>
      </c>
      <c r="C406" s="7" t="s">
        <v>2362</v>
      </c>
      <c r="D406" s="7" t="s">
        <v>2363</v>
      </c>
      <c r="E406" s="7" t="s">
        <v>2340</v>
      </c>
      <c r="F406" s="7" t="s">
        <v>2341</v>
      </c>
      <c r="G406" s="7" t="s">
        <v>2334</v>
      </c>
      <c r="H406" s="7" t="n">
        <v>0</v>
      </c>
      <c r="I406" s="7" t="n">
        <v>0</v>
      </c>
      <c r="J406" s="7" t="n">
        <v>1000</v>
      </c>
      <c r="K406" s="7" t="n">
        <v>0</v>
      </c>
      <c r="L406" s="9" t="s">
        <v>80</v>
      </c>
      <c r="M406" s="9" t="s">
        <v>80</v>
      </c>
      <c r="N406" s="7" t="s">
        <v>121</v>
      </c>
      <c r="O406" s="7" t="s">
        <v>2364</v>
      </c>
    </row>
    <row r="407" customFormat="false" ht="12.75" hidden="false" customHeight="false" outlineLevel="0" collapsed="false">
      <c r="A407" s="7" t="s">
        <v>2365</v>
      </c>
      <c r="B407" s="7" t="s">
        <v>2366</v>
      </c>
      <c r="C407" s="7" t="s">
        <v>2367</v>
      </c>
      <c r="D407" s="7" t="s">
        <v>2368</v>
      </c>
      <c r="E407" s="7" t="s">
        <v>2369</v>
      </c>
      <c r="F407" s="7" t="s">
        <v>2370</v>
      </c>
      <c r="G407" s="7" t="s">
        <v>2334</v>
      </c>
      <c r="H407" s="7" t="n">
        <v>0</v>
      </c>
      <c r="I407" s="7" t="n">
        <v>0</v>
      </c>
      <c r="J407" s="7" t="n">
        <v>1000</v>
      </c>
      <c r="K407" s="7" t="n">
        <v>0</v>
      </c>
      <c r="L407" s="9" t="s">
        <v>81</v>
      </c>
      <c r="M407" s="9" t="s">
        <v>80</v>
      </c>
      <c r="N407" s="7" t="s">
        <v>121</v>
      </c>
      <c r="O407" s="7" t="s">
        <v>2371</v>
      </c>
    </row>
    <row r="408" customFormat="false" ht="12.75" hidden="false" customHeight="false" outlineLevel="0" collapsed="false">
      <c r="A408" s="7" t="s">
        <v>2372</v>
      </c>
      <c r="B408" s="7" t="s">
        <v>2373</v>
      </c>
      <c r="C408" s="7" t="s">
        <v>2374</v>
      </c>
      <c r="D408" s="7" t="s">
        <v>2375</v>
      </c>
      <c r="E408" s="7" t="s">
        <v>2376</v>
      </c>
      <c r="F408" s="7" t="s">
        <v>2376</v>
      </c>
      <c r="G408" s="7" t="s">
        <v>2334</v>
      </c>
      <c r="H408" s="7" t="n">
        <v>1</v>
      </c>
      <c r="I408" s="7" t="n">
        <v>-1000</v>
      </c>
      <c r="J408" s="7" t="n">
        <v>1000</v>
      </c>
      <c r="K408" s="7" t="n">
        <v>0</v>
      </c>
      <c r="L408" s="9" t="s">
        <v>80</v>
      </c>
      <c r="M408" s="9" t="s">
        <v>81</v>
      </c>
      <c r="N408" s="7" t="s">
        <v>207</v>
      </c>
      <c r="O408" s="7" t="s">
        <v>2377</v>
      </c>
    </row>
    <row r="409" customFormat="false" ht="12.75" hidden="false" customHeight="false" outlineLevel="0" collapsed="false">
      <c r="A409" s="7" t="s">
        <v>2378</v>
      </c>
      <c r="B409" s="7" t="s">
        <v>2379</v>
      </c>
      <c r="C409" s="7" t="s">
        <v>2380</v>
      </c>
      <c r="D409" s="7" t="s">
        <v>2381</v>
      </c>
      <c r="E409" s="7" t="s">
        <v>991</v>
      </c>
      <c r="F409" s="7" t="s">
        <v>991</v>
      </c>
      <c r="G409" s="7" t="s">
        <v>2334</v>
      </c>
      <c r="H409" s="7" t="n">
        <v>1</v>
      </c>
      <c r="I409" s="7" t="n">
        <v>-1000</v>
      </c>
      <c r="J409" s="7" t="n">
        <v>1000</v>
      </c>
      <c r="K409" s="7" t="n">
        <v>0</v>
      </c>
      <c r="L409" s="9" t="s">
        <v>80</v>
      </c>
      <c r="M409" s="9" t="s">
        <v>81</v>
      </c>
      <c r="N409" s="7" t="s">
        <v>207</v>
      </c>
      <c r="O409" s="7" t="s">
        <v>2382</v>
      </c>
    </row>
    <row r="410" customFormat="false" ht="12.75" hidden="false" customHeight="false" outlineLevel="0" collapsed="false">
      <c r="A410" s="7" t="s">
        <v>2383</v>
      </c>
      <c r="B410" s="7" t="s">
        <v>540</v>
      </c>
      <c r="C410" s="7" t="s">
        <v>2384</v>
      </c>
      <c r="D410" s="7" t="s">
        <v>2385</v>
      </c>
      <c r="E410" s="7" t="s">
        <v>531</v>
      </c>
      <c r="F410" s="7" t="s">
        <v>531</v>
      </c>
      <c r="G410" s="7" t="s">
        <v>2334</v>
      </c>
      <c r="H410" s="7" t="n">
        <v>0</v>
      </c>
      <c r="I410" s="7" t="n">
        <v>0</v>
      </c>
      <c r="J410" s="7" t="n">
        <v>1000</v>
      </c>
      <c r="K410" s="7" t="n">
        <v>0</v>
      </c>
      <c r="L410" s="9" t="s">
        <v>80</v>
      </c>
      <c r="M410" s="9" t="s">
        <v>81</v>
      </c>
      <c r="N410" s="7" t="s">
        <v>207</v>
      </c>
      <c r="O410" s="7" t="s">
        <v>2386</v>
      </c>
    </row>
    <row r="411" customFormat="false" ht="12.75" hidden="false" customHeight="false" outlineLevel="0" collapsed="false">
      <c r="A411" s="7" t="s">
        <v>2387</v>
      </c>
      <c r="B411" s="7" t="s">
        <v>2388</v>
      </c>
      <c r="C411" s="7" t="s">
        <v>1831</v>
      </c>
      <c r="D411" s="7" t="s">
        <v>2389</v>
      </c>
      <c r="E411" s="7" t="s">
        <v>2390</v>
      </c>
      <c r="F411" s="7" t="s">
        <v>2390</v>
      </c>
      <c r="G411" s="7" t="s">
        <v>2334</v>
      </c>
      <c r="H411" s="7" t="n">
        <v>1</v>
      </c>
      <c r="I411" s="7" t="n">
        <v>-1000</v>
      </c>
      <c r="J411" s="7" t="n">
        <v>1000</v>
      </c>
      <c r="K411" s="7" t="n">
        <v>0</v>
      </c>
      <c r="L411" s="9" t="s">
        <v>80</v>
      </c>
      <c r="M411" s="9" t="s">
        <v>80</v>
      </c>
      <c r="N411" s="7" t="s">
        <v>156</v>
      </c>
      <c r="O411" s="7" t="s">
        <v>2391</v>
      </c>
    </row>
    <row r="412" customFormat="false" ht="12.75" hidden="false" customHeight="false" outlineLevel="0" collapsed="false">
      <c r="A412" s="7" t="s">
        <v>2392</v>
      </c>
      <c r="B412" s="7" t="s">
        <v>2393</v>
      </c>
      <c r="C412" s="7" t="s">
        <v>2394</v>
      </c>
      <c r="D412" s="7" t="s">
        <v>2395</v>
      </c>
      <c r="E412" s="7" t="s">
        <v>2396</v>
      </c>
      <c r="F412" s="7" t="s">
        <v>2396</v>
      </c>
      <c r="G412" s="7" t="s">
        <v>2334</v>
      </c>
      <c r="H412" s="7" t="n">
        <v>1</v>
      </c>
      <c r="I412" s="7" t="n">
        <v>-1000</v>
      </c>
      <c r="J412" s="7" t="n">
        <v>1000</v>
      </c>
      <c r="K412" s="7" t="n">
        <v>0</v>
      </c>
      <c r="L412" s="9" t="s">
        <v>80</v>
      </c>
      <c r="M412" s="9" t="s">
        <v>80</v>
      </c>
      <c r="N412" s="7" t="s">
        <v>156</v>
      </c>
      <c r="O412" s="7" t="s">
        <v>2397</v>
      </c>
    </row>
    <row r="413" customFormat="false" ht="12.75" hidden="false" customHeight="false" outlineLevel="0" collapsed="false">
      <c r="A413" s="7" t="s">
        <v>2398</v>
      </c>
      <c r="B413" s="7" t="s">
        <v>2399</v>
      </c>
      <c r="C413" s="7" t="s">
        <v>2400</v>
      </c>
      <c r="D413" s="7" t="s">
        <v>2401</v>
      </c>
      <c r="E413" s="7" t="s">
        <v>2402</v>
      </c>
      <c r="F413" s="7" t="s">
        <v>2403</v>
      </c>
      <c r="G413" s="7" t="s">
        <v>2334</v>
      </c>
      <c r="H413" s="7" t="n">
        <v>0</v>
      </c>
      <c r="I413" s="7" t="n">
        <v>0</v>
      </c>
      <c r="J413" s="7" t="n">
        <v>1000</v>
      </c>
      <c r="K413" s="7" t="n">
        <v>0</v>
      </c>
      <c r="L413" s="9" t="s">
        <v>80</v>
      </c>
      <c r="M413" s="9" t="s">
        <v>80</v>
      </c>
      <c r="N413" s="7" t="s">
        <v>156</v>
      </c>
      <c r="O413" s="7" t="s">
        <v>2404</v>
      </c>
    </row>
    <row r="414" customFormat="false" ht="12.75" hidden="false" customHeight="false" outlineLevel="0" collapsed="false">
      <c r="A414" s="7" t="s">
        <v>2405</v>
      </c>
      <c r="B414" s="7" t="s">
        <v>2406</v>
      </c>
      <c r="C414" s="7" t="s">
        <v>2407</v>
      </c>
      <c r="D414" s="7" t="s">
        <v>2408</v>
      </c>
      <c r="E414" s="7" t="s">
        <v>575</v>
      </c>
      <c r="F414" s="7" t="s">
        <v>575</v>
      </c>
      <c r="G414" s="7" t="s">
        <v>2334</v>
      </c>
      <c r="H414" s="7" t="n">
        <v>0</v>
      </c>
      <c r="I414" s="7" t="n">
        <v>0</v>
      </c>
      <c r="J414" s="7" t="n">
        <v>1000</v>
      </c>
      <c r="K414" s="7" t="n">
        <v>0</v>
      </c>
      <c r="L414" s="9" t="s">
        <v>80</v>
      </c>
      <c r="M414" s="9" t="s">
        <v>80</v>
      </c>
      <c r="N414" s="7" t="s">
        <v>1449</v>
      </c>
      <c r="O414" s="7" t="s">
        <v>2409</v>
      </c>
    </row>
    <row r="415" customFormat="false" ht="12.75" hidden="false" customHeight="false" outlineLevel="0" collapsed="false">
      <c r="A415" s="7" t="s">
        <v>2410</v>
      </c>
      <c r="B415" s="7" t="s">
        <v>2411</v>
      </c>
      <c r="C415" s="7" t="s">
        <v>2412</v>
      </c>
      <c r="D415" s="7" t="s">
        <v>2413</v>
      </c>
      <c r="E415" s="7" t="s">
        <v>2414</v>
      </c>
      <c r="F415" s="7" t="s">
        <v>2414</v>
      </c>
      <c r="G415" s="7" t="s">
        <v>2415</v>
      </c>
      <c r="H415" s="7" t="n">
        <v>1</v>
      </c>
      <c r="I415" s="7" t="n">
        <v>-1000</v>
      </c>
      <c r="J415" s="7" t="n">
        <v>1000</v>
      </c>
      <c r="K415" s="7" t="n">
        <v>0</v>
      </c>
      <c r="L415" s="9" t="s">
        <v>80</v>
      </c>
      <c r="M415" s="9" t="s">
        <v>81</v>
      </c>
      <c r="N415" s="7" t="s">
        <v>207</v>
      </c>
      <c r="O415" s="7" t="s">
        <v>2416</v>
      </c>
    </row>
    <row r="416" customFormat="false" ht="12.75" hidden="false" customHeight="false" outlineLevel="0" collapsed="false">
      <c r="A416" s="7" t="s">
        <v>2417</v>
      </c>
      <c r="B416" s="7" t="s">
        <v>2418</v>
      </c>
      <c r="C416" s="7" t="s">
        <v>2419</v>
      </c>
      <c r="D416" s="7" t="s">
        <v>2420</v>
      </c>
      <c r="E416" s="7" t="s">
        <v>2421</v>
      </c>
      <c r="F416" s="7" t="s">
        <v>2422</v>
      </c>
      <c r="G416" s="7" t="s">
        <v>2423</v>
      </c>
      <c r="H416" s="7" t="n">
        <v>0</v>
      </c>
      <c r="I416" s="7" t="n">
        <v>0</v>
      </c>
      <c r="J416" s="7" t="n">
        <v>1000</v>
      </c>
      <c r="K416" s="7" t="n">
        <v>0</v>
      </c>
      <c r="L416" s="9" t="s">
        <v>80</v>
      </c>
      <c r="M416" s="9" t="s">
        <v>81</v>
      </c>
      <c r="N416" s="7" t="s">
        <v>121</v>
      </c>
      <c r="O416" s="7" t="s">
        <v>2424</v>
      </c>
    </row>
    <row r="417" customFormat="false" ht="12.75" hidden="false" customHeight="false" outlineLevel="0" collapsed="false">
      <c r="A417" s="7" t="s">
        <v>2425</v>
      </c>
      <c r="B417" s="7" t="s">
        <v>2426</v>
      </c>
      <c r="C417" s="7" t="s">
        <v>2427</v>
      </c>
      <c r="D417" s="7" t="s">
        <v>2428</v>
      </c>
      <c r="E417" s="7" t="s">
        <v>2429</v>
      </c>
      <c r="F417" s="7" t="s">
        <v>2429</v>
      </c>
      <c r="G417" s="7" t="s">
        <v>2423</v>
      </c>
      <c r="H417" s="7" t="n">
        <v>0</v>
      </c>
      <c r="I417" s="7" t="n">
        <v>0</v>
      </c>
      <c r="J417" s="7" t="n">
        <v>1000</v>
      </c>
      <c r="K417" s="7" t="n">
        <v>0</v>
      </c>
      <c r="L417" s="9" t="s">
        <v>80</v>
      </c>
      <c r="M417" s="9" t="s">
        <v>81</v>
      </c>
      <c r="N417" s="7" t="s">
        <v>121</v>
      </c>
      <c r="O417" s="7" t="s">
        <v>2430</v>
      </c>
    </row>
    <row r="418" customFormat="false" ht="12.75" hidden="false" customHeight="false" outlineLevel="0" collapsed="false">
      <c r="A418" s="7" t="s">
        <v>2431</v>
      </c>
      <c r="B418" s="7" t="s">
        <v>2432</v>
      </c>
      <c r="C418" s="7" t="s">
        <v>2433</v>
      </c>
      <c r="D418" s="7" t="s">
        <v>2434</v>
      </c>
      <c r="E418" s="7" t="s">
        <v>2435</v>
      </c>
      <c r="F418" s="7" t="s">
        <v>2436</v>
      </c>
      <c r="G418" s="7" t="s">
        <v>2437</v>
      </c>
      <c r="H418" s="7" t="n">
        <v>0</v>
      </c>
      <c r="I418" s="7" t="n">
        <v>0</v>
      </c>
      <c r="J418" s="7" t="n">
        <v>1000</v>
      </c>
      <c r="K418" s="7" t="n">
        <v>0</v>
      </c>
      <c r="L418" s="9" t="s">
        <v>80</v>
      </c>
      <c r="M418" s="9" t="s">
        <v>81</v>
      </c>
      <c r="N418" s="7" t="s">
        <v>105</v>
      </c>
      <c r="O418" s="7" t="s">
        <v>2438</v>
      </c>
    </row>
    <row r="419" customFormat="false" ht="12.75" hidden="false" customHeight="false" outlineLevel="0" collapsed="false">
      <c r="A419" s="7" t="s">
        <v>2439</v>
      </c>
      <c r="B419" s="7" t="s">
        <v>2440</v>
      </c>
      <c r="C419" s="7" t="s">
        <v>2441</v>
      </c>
      <c r="D419" s="7" t="s">
        <v>2442</v>
      </c>
      <c r="E419" s="7" t="s">
        <v>2443</v>
      </c>
      <c r="F419" s="7" t="s">
        <v>2443</v>
      </c>
      <c r="G419" s="7" t="s">
        <v>2444</v>
      </c>
      <c r="H419" s="7" t="n">
        <v>1</v>
      </c>
      <c r="I419" s="7" t="n">
        <v>-1000</v>
      </c>
      <c r="J419" s="7" t="n">
        <v>1000</v>
      </c>
      <c r="K419" s="7" t="n">
        <v>0</v>
      </c>
      <c r="L419" s="9" t="s">
        <v>80</v>
      </c>
      <c r="M419" s="9" t="s">
        <v>81</v>
      </c>
      <c r="N419" s="7" t="s">
        <v>207</v>
      </c>
      <c r="O419" s="7" t="s">
        <v>2445</v>
      </c>
    </row>
    <row r="420" customFormat="false" ht="12.75" hidden="false" customHeight="false" outlineLevel="0" collapsed="false">
      <c r="A420" s="7" t="s">
        <v>2446</v>
      </c>
      <c r="B420" s="7" t="s">
        <v>2447</v>
      </c>
      <c r="C420" s="7" t="s">
        <v>2448</v>
      </c>
      <c r="D420" s="7" t="s">
        <v>2449</v>
      </c>
      <c r="E420" s="7" t="s">
        <v>2450</v>
      </c>
      <c r="F420" s="7" t="s">
        <v>2450</v>
      </c>
      <c r="G420" s="7" t="s">
        <v>2444</v>
      </c>
      <c r="H420" s="7" t="n">
        <v>1</v>
      </c>
      <c r="I420" s="7" t="n">
        <v>-1000</v>
      </c>
      <c r="J420" s="7" t="n">
        <v>1000</v>
      </c>
      <c r="K420" s="7" t="n">
        <v>0</v>
      </c>
      <c r="L420" s="9" t="s">
        <v>80</v>
      </c>
      <c r="M420" s="9" t="s">
        <v>81</v>
      </c>
      <c r="N420" s="7" t="s">
        <v>156</v>
      </c>
      <c r="O420" s="7" t="s">
        <v>2451</v>
      </c>
    </row>
    <row r="421" customFormat="false" ht="12.75" hidden="false" customHeight="false" outlineLevel="0" collapsed="false">
      <c r="A421" s="7" t="s">
        <v>2452</v>
      </c>
      <c r="B421" s="7" t="s">
        <v>2453</v>
      </c>
      <c r="C421" s="7" t="s">
        <v>2454</v>
      </c>
      <c r="D421" s="7" t="s">
        <v>2455</v>
      </c>
      <c r="E421" s="7" t="s">
        <v>2456</v>
      </c>
      <c r="F421" s="7" t="s">
        <v>2456</v>
      </c>
      <c r="G421" s="7" t="s">
        <v>2457</v>
      </c>
      <c r="H421" s="7" t="n">
        <v>0</v>
      </c>
      <c r="I421" s="7" t="n">
        <v>0</v>
      </c>
      <c r="J421" s="7" t="n">
        <v>1000</v>
      </c>
      <c r="K421" s="7" t="n">
        <v>0</v>
      </c>
      <c r="L421" s="9" t="s">
        <v>80</v>
      </c>
      <c r="M421" s="9" t="s">
        <v>81</v>
      </c>
      <c r="N421" s="7" t="s">
        <v>156</v>
      </c>
      <c r="O421" s="7" t="s">
        <v>2458</v>
      </c>
    </row>
    <row r="422" customFormat="false" ht="12.75" hidden="false" customHeight="false" outlineLevel="0" collapsed="false">
      <c r="A422" s="7" t="s">
        <v>2459</v>
      </c>
      <c r="B422" s="7" t="s">
        <v>2460</v>
      </c>
      <c r="C422" s="7" t="s">
        <v>2461</v>
      </c>
      <c r="D422" s="7" t="s">
        <v>2462</v>
      </c>
      <c r="E422" s="7" t="s">
        <v>2463</v>
      </c>
      <c r="F422" s="7" t="s">
        <v>2463</v>
      </c>
      <c r="G422" s="7" t="s">
        <v>2464</v>
      </c>
      <c r="H422" s="7" t="n">
        <v>0</v>
      </c>
      <c r="I422" s="7" t="n">
        <v>0</v>
      </c>
      <c r="J422" s="7" t="n">
        <v>1000</v>
      </c>
      <c r="K422" s="7" t="n">
        <v>0</v>
      </c>
      <c r="L422" s="9" t="s">
        <v>80</v>
      </c>
      <c r="M422" s="9" t="s">
        <v>80</v>
      </c>
      <c r="N422" s="7" t="s">
        <v>207</v>
      </c>
      <c r="O422" s="7" t="s">
        <v>2465</v>
      </c>
    </row>
    <row r="423" customFormat="false" ht="12.75" hidden="false" customHeight="false" outlineLevel="0" collapsed="false">
      <c r="A423" s="7" t="s">
        <v>2466</v>
      </c>
      <c r="B423" s="7" t="s">
        <v>2467</v>
      </c>
      <c r="C423" s="7" t="s">
        <v>2468</v>
      </c>
      <c r="D423" s="7" t="s">
        <v>2469</v>
      </c>
      <c r="E423" s="7" t="s">
        <v>2470</v>
      </c>
      <c r="F423" s="7" t="s">
        <v>2470</v>
      </c>
      <c r="G423" s="7" t="s">
        <v>2471</v>
      </c>
      <c r="H423" s="7" t="n">
        <v>0</v>
      </c>
      <c r="I423" s="7" t="n">
        <v>0</v>
      </c>
      <c r="J423" s="7" t="n">
        <v>1000</v>
      </c>
      <c r="K423" s="7" t="n">
        <v>0</v>
      </c>
      <c r="L423" s="9" t="s">
        <v>80</v>
      </c>
      <c r="M423" s="9" t="s">
        <v>80</v>
      </c>
      <c r="N423" s="7" t="s">
        <v>156</v>
      </c>
      <c r="O423" s="7" t="s">
        <v>2472</v>
      </c>
    </row>
    <row r="424" customFormat="false" ht="12.75" hidden="false" customHeight="false" outlineLevel="0" collapsed="false">
      <c r="A424" s="7" t="s">
        <v>2473</v>
      </c>
      <c r="B424" s="7" t="s">
        <v>2467</v>
      </c>
      <c r="C424" s="7" t="s">
        <v>2468</v>
      </c>
      <c r="D424" s="7" t="s">
        <v>2474</v>
      </c>
      <c r="E424" s="7" t="s">
        <v>2470</v>
      </c>
      <c r="F424" s="7" t="s">
        <v>2470</v>
      </c>
      <c r="G424" s="7" t="s">
        <v>2471</v>
      </c>
      <c r="H424" s="7" t="n">
        <v>0</v>
      </c>
      <c r="I424" s="7" t="n">
        <v>0</v>
      </c>
      <c r="J424" s="7" t="n">
        <v>1000</v>
      </c>
      <c r="K424" s="7" t="n">
        <v>0</v>
      </c>
      <c r="L424" s="9" t="s">
        <v>80</v>
      </c>
      <c r="M424" s="9" t="s">
        <v>80</v>
      </c>
      <c r="N424" s="7" t="s">
        <v>156</v>
      </c>
      <c r="O424" s="7" t="s">
        <v>2475</v>
      </c>
    </row>
    <row r="425" customFormat="false" ht="12.75" hidden="false" customHeight="false" outlineLevel="0" collapsed="false">
      <c r="A425" s="7" t="s">
        <v>2476</v>
      </c>
      <c r="B425" s="7" t="s">
        <v>2477</v>
      </c>
      <c r="C425" s="7" t="s">
        <v>2478</v>
      </c>
      <c r="D425" s="7" t="s">
        <v>2479</v>
      </c>
      <c r="E425" s="7" t="s">
        <v>998</v>
      </c>
      <c r="F425" s="7" t="s">
        <v>998</v>
      </c>
      <c r="G425" s="7" t="s">
        <v>2480</v>
      </c>
      <c r="H425" s="7" t="n">
        <v>0</v>
      </c>
      <c r="I425" s="7" t="n">
        <v>0</v>
      </c>
      <c r="J425" s="7" t="n">
        <v>1000</v>
      </c>
      <c r="K425" s="7" t="n">
        <v>0</v>
      </c>
      <c r="L425" s="9" t="s">
        <v>80</v>
      </c>
      <c r="M425" s="9" t="s">
        <v>80</v>
      </c>
      <c r="N425" s="7" t="s">
        <v>247</v>
      </c>
    </row>
    <row r="426" customFormat="false" ht="12.75" hidden="false" customHeight="false" outlineLevel="0" collapsed="false">
      <c r="A426" s="7" t="s">
        <v>2481</v>
      </c>
      <c r="B426" s="7" t="s">
        <v>2482</v>
      </c>
      <c r="C426" s="7" t="s">
        <v>2483</v>
      </c>
      <c r="D426" s="7" t="s">
        <v>2484</v>
      </c>
      <c r="E426" s="7" t="s">
        <v>2485</v>
      </c>
      <c r="F426" s="7" t="s">
        <v>2485</v>
      </c>
      <c r="G426" s="7" t="s">
        <v>2480</v>
      </c>
      <c r="H426" s="7" t="n">
        <v>0</v>
      </c>
      <c r="I426" s="7" t="n">
        <v>0</v>
      </c>
      <c r="J426" s="7" t="n">
        <v>1000</v>
      </c>
      <c r="K426" s="7" t="n">
        <v>0</v>
      </c>
      <c r="L426" s="9" t="s">
        <v>80</v>
      </c>
      <c r="M426" s="9" t="s">
        <v>80</v>
      </c>
      <c r="N426" s="7" t="s">
        <v>82</v>
      </c>
      <c r="O426" s="7" t="s">
        <v>2486</v>
      </c>
    </row>
    <row r="427" customFormat="false" ht="12.75" hidden="false" customHeight="false" outlineLevel="0" collapsed="false">
      <c r="A427" s="7" t="s">
        <v>2487</v>
      </c>
      <c r="B427" s="7" t="s">
        <v>2488</v>
      </c>
      <c r="C427" s="7" t="s">
        <v>2489</v>
      </c>
      <c r="D427" s="7" t="s">
        <v>2490</v>
      </c>
      <c r="E427" s="7" t="s">
        <v>2491</v>
      </c>
      <c r="F427" s="7" t="s">
        <v>2492</v>
      </c>
      <c r="G427" s="7" t="s">
        <v>2480</v>
      </c>
      <c r="H427" s="7" t="n">
        <v>1</v>
      </c>
      <c r="I427" s="7" t="n">
        <v>-1000</v>
      </c>
      <c r="J427" s="7" t="n">
        <v>1000</v>
      </c>
      <c r="K427" s="7" t="n">
        <v>0</v>
      </c>
      <c r="L427" s="9" t="s">
        <v>80</v>
      </c>
      <c r="M427" s="9" t="s">
        <v>80</v>
      </c>
      <c r="N427" s="7" t="s">
        <v>82</v>
      </c>
      <c r="O427" s="7" t="s">
        <v>2493</v>
      </c>
    </row>
    <row r="428" customFormat="false" ht="12.75" hidden="false" customHeight="false" outlineLevel="0" collapsed="false">
      <c r="A428" s="7" t="s">
        <v>2494</v>
      </c>
      <c r="B428" s="7" t="s">
        <v>2495</v>
      </c>
      <c r="C428" s="7" t="s">
        <v>2496</v>
      </c>
      <c r="D428" s="7" t="s">
        <v>2497</v>
      </c>
      <c r="E428" s="7" t="s">
        <v>2498</v>
      </c>
      <c r="F428" s="7" t="s">
        <v>2498</v>
      </c>
      <c r="G428" s="7" t="s">
        <v>2480</v>
      </c>
      <c r="H428" s="7" t="n">
        <v>0</v>
      </c>
      <c r="I428" s="7" t="n">
        <v>0</v>
      </c>
      <c r="J428" s="7" t="n">
        <v>1000</v>
      </c>
      <c r="K428" s="7" t="n">
        <v>0</v>
      </c>
      <c r="L428" s="9" t="s">
        <v>80</v>
      </c>
      <c r="M428" s="9" t="s">
        <v>80</v>
      </c>
      <c r="N428" s="7" t="s">
        <v>82</v>
      </c>
      <c r="O428" s="7" t="s">
        <v>2499</v>
      </c>
    </row>
    <row r="429" customFormat="false" ht="12.75" hidden="false" customHeight="false" outlineLevel="0" collapsed="false">
      <c r="A429" s="7" t="s">
        <v>2500</v>
      </c>
      <c r="B429" s="7" t="s">
        <v>2488</v>
      </c>
      <c r="C429" s="7" t="s">
        <v>2501</v>
      </c>
      <c r="D429" s="7" t="s">
        <v>2502</v>
      </c>
      <c r="E429" s="7" t="s">
        <v>2491</v>
      </c>
      <c r="F429" s="7" t="s">
        <v>2492</v>
      </c>
      <c r="G429" s="7" t="s">
        <v>2480</v>
      </c>
      <c r="H429" s="7" t="n">
        <v>1</v>
      </c>
      <c r="I429" s="7" t="n">
        <v>-1000</v>
      </c>
      <c r="J429" s="7" t="n">
        <v>1000</v>
      </c>
      <c r="K429" s="7" t="n">
        <v>0</v>
      </c>
      <c r="L429" s="9" t="s">
        <v>80</v>
      </c>
      <c r="M429" s="9" t="s">
        <v>80</v>
      </c>
      <c r="N429" s="7" t="s">
        <v>82</v>
      </c>
      <c r="O429" s="7" t="s">
        <v>2503</v>
      </c>
    </row>
    <row r="430" customFormat="false" ht="12.75" hidden="false" customHeight="false" outlineLevel="0" collapsed="false">
      <c r="A430" s="7" t="s">
        <v>2504</v>
      </c>
      <c r="B430" s="7" t="s">
        <v>2482</v>
      </c>
      <c r="C430" s="7" t="s">
        <v>2505</v>
      </c>
      <c r="D430" s="7" t="s">
        <v>2506</v>
      </c>
      <c r="E430" s="7" t="s">
        <v>2485</v>
      </c>
      <c r="F430" s="7" t="s">
        <v>2485</v>
      </c>
      <c r="G430" s="7" t="s">
        <v>2480</v>
      </c>
      <c r="H430" s="7" t="n">
        <v>0</v>
      </c>
      <c r="I430" s="7" t="n">
        <v>0</v>
      </c>
      <c r="J430" s="7" t="n">
        <v>1000</v>
      </c>
      <c r="K430" s="7" t="n">
        <v>0</v>
      </c>
      <c r="L430" s="9" t="s">
        <v>80</v>
      </c>
      <c r="M430" s="9" t="s">
        <v>80</v>
      </c>
      <c r="N430" s="7" t="s">
        <v>105</v>
      </c>
      <c r="O430" s="7" t="s">
        <v>2507</v>
      </c>
    </row>
    <row r="431" customFormat="false" ht="12.75" hidden="false" customHeight="false" outlineLevel="0" collapsed="false">
      <c r="A431" s="7" t="s">
        <v>2508</v>
      </c>
      <c r="B431" s="7" t="s">
        <v>2495</v>
      </c>
      <c r="C431" s="7" t="s">
        <v>2509</v>
      </c>
      <c r="D431" s="7" t="s">
        <v>2510</v>
      </c>
      <c r="E431" s="7" t="s">
        <v>2498</v>
      </c>
      <c r="F431" s="7" t="s">
        <v>2498</v>
      </c>
      <c r="G431" s="7" t="s">
        <v>2480</v>
      </c>
      <c r="H431" s="7" t="n">
        <v>0</v>
      </c>
      <c r="I431" s="7" t="n">
        <v>0</v>
      </c>
      <c r="J431" s="7" t="n">
        <v>1000</v>
      </c>
      <c r="K431" s="7" t="n">
        <v>0</v>
      </c>
      <c r="L431" s="9" t="s">
        <v>80</v>
      </c>
      <c r="M431" s="9" t="s">
        <v>80</v>
      </c>
      <c r="N431" s="7" t="s">
        <v>105</v>
      </c>
      <c r="O431" s="7" t="s">
        <v>2511</v>
      </c>
    </row>
    <row r="432" customFormat="false" ht="12.75" hidden="false" customHeight="false" outlineLevel="0" collapsed="false">
      <c r="A432" s="7" t="s">
        <v>2512</v>
      </c>
      <c r="B432" s="7" t="s">
        <v>2513</v>
      </c>
      <c r="C432" s="7" t="s">
        <v>2514</v>
      </c>
      <c r="D432" s="7" t="s">
        <v>2515</v>
      </c>
      <c r="E432" s="7" t="s">
        <v>2516</v>
      </c>
      <c r="F432" s="7" t="s">
        <v>2516</v>
      </c>
      <c r="G432" s="7" t="s">
        <v>2480</v>
      </c>
      <c r="H432" s="7" t="n">
        <v>1</v>
      </c>
      <c r="I432" s="7" t="n">
        <v>-1000</v>
      </c>
      <c r="J432" s="7" t="n">
        <v>1000</v>
      </c>
      <c r="K432" s="7" t="n">
        <v>0</v>
      </c>
      <c r="L432" s="9" t="s">
        <v>80</v>
      </c>
      <c r="M432" s="9" t="s">
        <v>80</v>
      </c>
      <c r="N432" s="7" t="s">
        <v>121</v>
      </c>
      <c r="O432" s="7" t="s">
        <v>2517</v>
      </c>
    </row>
    <row r="433" customFormat="false" ht="12.75" hidden="false" customHeight="false" outlineLevel="0" collapsed="false">
      <c r="A433" s="7" t="s">
        <v>2518</v>
      </c>
      <c r="B433" s="7" t="s">
        <v>2519</v>
      </c>
      <c r="C433" s="7" t="s">
        <v>2520</v>
      </c>
      <c r="D433" s="7" t="s">
        <v>2521</v>
      </c>
      <c r="E433" s="7" t="s">
        <v>2522</v>
      </c>
      <c r="F433" s="7" t="s">
        <v>2522</v>
      </c>
      <c r="G433" s="7" t="s">
        <v>2480</v>
      </c>
      <c r="H433" s="7" t="n">
        <v>1</v>
      </c>
      <c r="I433" s="7" t="n">
        <v>-1000</v>
      </c>
      <c r="J433" s="7" t="n">
        <v>1000</v>
      </c>
      <c r="K433" s="7" t="n">
        <v>0</v>
      </c>
      <c r="L433" s="9" t="s">
        <v>81</v>
      </c>
      <c r="M433" s="9" t="s">
        <v>80</v>
      </c>
      <c r="N433" s="7" t="s">
        <v>121</v>
      </c>
      <c r="O433" s="7" t="s">
        <v>2523</v>
      </c>
    </row>
    <row r="434" customFormat="false" ht="12.75" hidden="false" customHeight="false" outlineLevel="0" collapsed="false">
      <c r="A434" s="7" t="s">
        <v>2524</v>
      </c>
      <c r="B434" s="7" t="s">
        <v>2525</v>
      </c>
      <c r="C434" s="7" t="s">
        <v>2526</v>
      </c>
      <c r="D434" s="7" t="s">
        <v>2527</v>
      </c>
      <c r="E434" s="7" t="s">
        <v>2528</v>
      </c>
      <c r="F434" s="7" t="s">
        <v>2528</v>
      </c>
      <c r="G434" s="11" t="s">
        <v>2480</v>
      </c>
      <c r="H434" s="7" t="n">
        <v>0</v>
      </c>
      <c r="I434" s="7" t="n">
        <v>0</v>
      </c>
      <c r="J434" s="7" t="n">
        <v>1000</v>
      </c>
      <c r="K434" s="7" t="n">
        <v>0</v>
      </c>
      <c r="L434" s="9" t="s">
        <v>81</v>
      </c>
      <c r="M434" s="9" t="s">
        <v>80</v>
      </c>
      <c r="N434" s="7" t="s">
        <v>121</v>
      </c>
      <c r="O434" s="7" t="s">
        <v>2529</v>
      </c>
    </row>
    <row r="435" customFormat="false" ht="12.75" hidden="false" customHeight="false" outlineLevel="0" collapsed="false">
      <c r="A435" s="7" t="s">
        <v>2530</v>
      </c>
      <c r="B435" s="7" t="s">
        <v>2531</v>
      </c>
      <c r="C435" s="7" t="s">
        <v>2532</v>
      </c>
      <c r="D435" s="7" t="s">
        <v>2533</v>
      </c>
      <c r="E435" s="7" t="s">
        <v>2534</v>
      </c>
      <c r="F435" s="7" t="s">
        <v>2534</v>
      </c>
      <c r="G435" s="11" t="s">
        <v>2480</v>
      </c>
      <c r="H435" s="7" t="n">
        <v>0</v>
      </c>
      <c r="I435" s="7" t="n">
        <v>0</v>
      </c>
      <c r="J435" s="7" t="n">
        <v>1000</v>
      </c>
      <c r="K435" s="7" t="n">
        <v>0</v>
      </c>
      <c r="L435" s="9" t="s">
        <v>81</v>
      </c>
      <c r="M435" s="9" t="s">
        <v>80</v>
      </c>
      <c r="N435" s="7" t="s">
        <v>113</v>
      </c>
      <c r="O435" s="7" t="s">
        <v>2535</v>
      </c>
    </row>
    <row r="436" customFormat="false" ht="12.75" hidden="false" customHeight="false" outlineLevel="0" collapsed="false">
      <c r="A436" s="7" t="s">
        <v>2536</v>
      </c>
      <c r="B436" s="7" t="s">
        <v>2519</v>
      </c>
      <c r="C436" s="7" t="s">
        <v>2520</v>
      </c>
      <c r="D436" s="7" t="s">
        <v>2537</v>
      </c>
      <c r="E436" s="7" t="s">
        <v>2522</v>
      </c>
      <c r="F436" s="7" t="s">
        <v>2522</v>
      </c>
      <c r="G436" s="11" t="s">
        <v>2480</v>
      </c>
      <c r="H436" s="7" t="n">
        <v>1</v>
      </c>
      <c r="I436" s="7" t="n">
        <v>-1000</v>
      </c>
      <c r="J436" s="7" t="n">
        <v>1000</v>
      </c>
      <c r="K436" s="7" t="n">
        <v>0</v>
      </c>
      <c r="L436" s="9" t="s">
        <v>80</v>
      </c>
      <c r="M436" s="9" t="s">
        <v>80</v>
      </c>
      <c r="N436" s="7" t="s">
        <v>113</v>
      </c>
      <c r="O436" s="7" t="s">
        <v>2538</v>
      </c>
    </row>
    <row r="437" customFormat="false" ht="12.75" hidden="false" customHeight="false" outlineLevel="0" collapsed="false">
      <c r="A437" s="7" t="s">
        <v>2539</v>
      </c>
      <c r="B437" s="7" t="s">
        <v>2540</v>
      </c>
      <c r="C437" s="7" t="s">
        <v>2478</v>
      </c>
      <c r="D437" s="7" t="s">
        <v>2541</v>
      </c>
      <c r="E437" s="7" t="s">
        <v>998</v>
      </c>
      <c r="F437" s="7" t="s">
        <v>998</v>
      </c>
      <c r="G437" s="7" t="s">
        <v>2480</v>
      </c>
      <c r="H437" s="7" t="n">
        <v>0</v>
      </c>
      <c r="I437" s="7" t="n">
        <v>0</v>
      </c>
      <c r="J437" s="7" t="n">
        <v>1000</v>
      </c>
      <c r="K437" s="7" t="n">
        <v>0</v>
      </c>
      <c r="L437" s="9" t="s">
        <v>80</v>
      </c>
      <c r="M437" s="9" t="s">
        <v>80</v>
      </c>
      <c r="N437" s="7" t="s">
        <v>207</v>
      </c>
    </row>
    <row r="438" customFormat="false" ht="12.75" hidden="false" customHeight="false" outlineLevel="0" collapsed="false">
      <c r="A438" s="7" t="s">
        <v>2542</v>
      </c>
      <c r="B438" s="7" t="s">
        <v>2543</v>
      </c>
      <c r="C438" s="7" t="s">
        <v>2544</v>
      </c>
      <c r="D438" s="7" t="s">
        <v>2545</v>
      </c>
      <c r="E438" s="7" t="s">
        <v>2546</v>
      </c>
      <c r="F438" s="7" t="s">
        <v>2546</v>
      </c>
      <c r="G438" s="7" t="s">
        <v>2480</v>
      </c>
      <c r="H438" s="7" t="n">
        <v>0</v>
      </c>
      <c r="I438" s="7" t="n">
        <v>0</v>
      </c>
      <c r="J438" s="7" t="n">
        <v>1000</v>
      </c>
      <c r="K438" s="7" t="n">
        <v>0</v>
      </c>
      <c r="L438" s="9" t="s">
        <v>80</v>
      </c>
      <c r="M438" s="9" t="s">
        <v>80</v>
      </c>
      <c r="N438" s="7" t="s">
        <v>105</v>
      </c>
      <c r="O438" s="7" t="s">
        <v>2547</v>
      </c>
    </row>
    <row r="439" customFormat="false" ht="12.75" hidden="false" customHeight="false" outlineLevel="0" collapsed="false">
      <c r="A439" s="7" t="s">
        <v>2548</v>
      </c>
      <c r="B439" s="7" t="s">
        <v>2549</v>
      </c>
      <c r="C439" s="7" t="s">
        <v>2550</v>
      </c>
      <c r="D439" s="7" t="s">
        <v>2551</v>
      </c>
      <c r="E439" s="7" t="s">
        <v>2552</v>
      </c>
      <c r="F439" s="7" t="s">
        <v>2552</v>
      </c>
      <c r="G439" s="7" t="s">
        <v>2480</v>
      </c>
      <c r="H439" s="7" t="n">
        <v>1</v>
      </c>
      <c r="I439" s="7" t="n">
        <v>-1000</v>
      </c>
      <c r="J439" s="7" t="n">
        <v>1000</v>
      </c>
      <c r="K439" s="7" t="n">
        <v>0</v>
      </c>
      <c r="L439" s="9" t="s">
        <v>80</v>
      </c>
      <c r="M439" s="9" t="s">
        <v>80</v>
      </c>
      <c r="N439" s="7" t="s">
        <v>105</v>
      </c>
      <c r="O439" s="7" t="s">
        <v>2553</v>
      </c>
    </row>
    <row r="440" customFormat="false" ht="12.75" hidden="false" customHeight="false" outlineLevel="0" collapsed="false">
      <c r="A440" s="7" t="s">
        <v>2554</v>
      </c>
      <c r="B440" s="7" t="s">
        <v>2555</v>
      </c>
      <c r="C440" s="7" t="s">
        <v>2556</v>
      </c>
      <c r="D440" s="7" t="s">
        <v>2557</v>
      </c>
      <c r="E440" s="7" t="s">
        <v>518</v>
      </c>
      <c r="F440" s="7" t="s">
        <v>518</v>
      </c>
      <c r="G440" s="7" t="s">
        <v>2480</v>
      </c>
      <c r="H440" s="7" t="n">
        <v>0</v>
      </c>
      <c r="I440" s="7" t="n">
        <v>0</v>
      </c>
      <c r="J440" s="7" t="n">
        <v>1000</v>
      </c>
      <c r="K440" s="7" t="n">
        <v>0</v>
      </c>
      <c r="L440" s="9" t="s">
        <v>80</v>
      </c>
      <c r="M440" s="9" t="s">
        <v>80</v>
      </c>
      <c r="N440" s="7" t="s">
        <v>105</v>
      </c>
      <c r="O440" s="7" t="s">
        <v>2558</v>
      </c>
    </row>
    <row r="441" customFormat="false" ht="12.75" hidden="false" customHeight="false" outlineLevel="0" collapsed="false">
      <c r="A441" s="7" t="s">
        <v>2559</v>
      </c>
      <c r="B441" s="7" t="s">
        <v>2560</v>
      </c>
      <c r="C441" s="7" t="s">
        <v>2561</v>
      </c>
      <c r="D441" s="7" t="s">
        <v>2562</v>
      </c>
      <c r="E441" s="7" t="s">
        <v>2563</v>
      </c>
      <c r="F441" s="7" t="s">
        <v>2563</v>
      </c>
      <c r="G441" s="7" t="s">
        <v>2480</v>
      </c>
      <c r="H441" s="7" t="n">
        <v>0</v>
      </c>
      <c r="I441" s="7" t="n">
        <v>0</v>
      </c>
      <c r="J441" s="7" t="n">
        <v>1000</v>
      </c>
      <c r="K441" s="7" t="n">
        <v>0</v>
      </c>
      <c r="L441" s="9" t="s">
        <v>81</v>
      </c>
      <c r="M441" s="9" t="s">
        <v>80</v>
      </c>
      <c r="N441" s="7" t="s">
        <v>105</v>
      </c>
      <c r="O441" s="7" t="s">
        <v>2564</v>
      </c>
    </row>
    <row r="442" customFormat="false" ht="12.75" hidden="false" customHeight="false" outlineLevel="0" collapsed="false">
      <c r="A442" s="7" t="s">
        <v>2565</v>
      </c>
      <c r="B442" s="7" t="s">
        <v>2543</v>
      </c>
      <c r="C442" s="7" t="s">
        <v>2566</v>
      </c>
      <c r="D442" s="7" t="s">
        <v>2567</v>
      </c>
      <c r="E442" s="7" t="s">
        <v>2546</v>
      </c>
      <c r="F442" s="7" t="s">
        <v>2546</v>
      </c>
      <c r="G442" s="7" t="s">
        <v>2480</v>
      </c>
      <c r="H442" s="7" t="n">
        <v>0</v>
      </c>
      <c r="I442" s="7" t="n">
        <v>0</v>
      </c>
      <c r="J442" s="7" t="n">
        <v>1000</v>
      </c>
      <c r="K442" s="7" t="n">
        <v>0</v>
      </c>
      <c r="L442" s="9" t="s">
        <v>80</v>
      </c>
      <c r="M442" s="9" t="s">
        <v>80</v>
      </c>
      <c r="N442" s="7" t="s">
        <v>156</v>
      </c>
      <c r="O442" s="7" t="s">
        <v>2568</v>
      </c>
    </row>
    <row r="443" customFormat="false" ht="12.75" hidden="false" customHeight="false" outlineLevel="0" collapsed="false">
      <c r="A443" s="7" t="s">
        <v>2569</v>
      </c>
      <c r="B443" s="7" t="s">
        <v>599</v>
      </c>
      <c r="C443" s="7" t="s">
        <v>600</v>
      </c>
      <c r="D443" s="7" t="s">
        <v>2570</v>
      </c>
      <c r="E443" s="7" t="s">
        <v>602</v>
      </c>
      <c r="F443" s="7" t="s">
        <v>602</v>
      </c>
      <c r="G443" s="7" t="s">
        <v>2571</v>
      </c>
      <c r="H443" s="7" t="n">
        <v>0</v>
      </c>
      <c r="I443" s="7" t="n">
        <v>0</v>
      </c>
      <c r="J443" s="7" t="n">
        <v>1000</v>
      </c>
      <c r="K443" s="7" t="n">
        <v>0</v>
      </c>
      <c r="L443" s="9" t="s">
        <v>80</v>
      </c>
      <c r="M443" s="9" t="s">
        <v>81</v>
      </c>
      <c r="N443" s="7" t="s">
        <v>82</v>
      </c>
      <c r="O443" s="7" t="s">
        <v>2572</v>
      </c>
    </row>
    <row r="444" customFormat="false" ht="12.75" hidden="false" customHeight="false" outlineLevel="0" collapsed="false">
      <c r="A444" s="7" t="s">
        <v>2573</v>
      </c>
      <c r="B444" s="7" t="s">
        <v>2574</v>
      </c>
      <c r="C444" s="7" t="s">
        <v>2575</v>
      </c>
      <c r="D444" s="7" t="s">
        <v>2576</v>
      </c>
      <c r="E444" s="7" t="s">
        <v>2577</v>
      </c>
      <c r="F444" s="7" t="s">
        <v>2578</v>
      </c>
      <c r="G444" s="7" t="s">
        <v>2571</v>
      </c>
      <c r="H444" s="7" t="n">
        <v>0</v>
      </c>
      <c r="I444" s="7" t="n">
        <v>0</v>
      </c>
      <c r="J444" s="7" t="n">
        <v>1000</v>
      </c>
      <c r="K444" s="7" t="n">
        <v>0</v>
      </c>
      <c r="L444" s="9" t="s">
        <v>80</v>
      </c>
      <c r="M444" s="9" t="s">
        <v>81</v>
      </c>
      <c r="N444" s="7" t="s">
        <v>82</v>
      </c>
      <c r="O444" s="7" t="s">
        <v>2579</v>
      </c>
    </row>
    <row r="445" customFormat="false" ht="12.75" hidden="false" customHeight="false" outlineLevel="0" collapsed="false">
      <c r="A445" s="7" t="s">
        <v>2580</v>
      </c>
      <c r="B445" s="7" t="s">
        <v>2581</v>
      </c>
      <c r="C445" s="7" t="s">
        <v>2582</v>
      </c>
      <c r="D445" s="7" t="s">
        <v>2583</v>
      </c>
      <c r="E445" s="7" t="s">
        <v>2584</v>
      </c>
      <c r="F445" s="7" t="s">
        <v>2584</v>
      </c>
      <c r="G445" s="11" t="s">
        <v>2571</v>
      </c>
      <c r="H445" s="7" t="n">
        <v>0</v>
      </c>
      <c r="I445" s="7" t="n">
        <v>0</v>
      </c>
      <c r="J445" s="7" t="n">
        <v>1000</v>
      </c>
      <c r="K445" s="7" t="n">
        <v>0</v>
      </c>
      <c r="L445" s="9" t="s">
        <v>80</v>
      </c>
      <c r="M445" s="9" t="s">
        <v>81</v>
      </c>
      <c r="N445" s="7" t="s">
        <v>82</v>
      </c>
      <c r="O445" s="7" t="s">
        <v>2585</v>
      </c>
    </row>
    <row r="446" customFormat="false" ht="12.75" hidden="false" customHeight="false" outlineLevel="0" collapsed="false">
      <c r="A446" s="7" t="s">
        <v>2586</v>
      </c>
      <c r="B446" s="7" t="s">
        <v>2581</v>
      </c>
      <c r="C446" s="7" t="s">
        <v>2587</v>
      </c>
      <c r="D446" s="7" t="s">
        <v>2588</v>
      </c>
      <c r="E446" s="7" t="s">
        <v>2584</v>
      </c>
      <c r="F446" s="7" t="s">
        <v>2584</v>
      </c>
      <c r="G446" s="7" t="s">
        <v>2571</v>
      </c>
      <c r="H446" s="7" t="n">
        <v>0</v>
      </c>
      <c r="I446" s="7" t="n">
        <v>0</v>
      </c>
      <c r="J446" s="7" t="n">
        <v>1000</v>
      </c>
      <c r="K446" s="7" t="n">
        <v>0</v>
      </c>
      <c r="L446" s="9" t="s">
        <v>80</v>
      </c>
      <c r="M446" s="9" t="s">
        <v>81</v>
      </c>
      <c r="N446" s="7" t="s">
        <v>82</v>
      </c>
      <c r="O446" s="7" t="s">
        <v>2589</v>
      </c>
    </row>
    <row r="447" customFormat="false" ht="12.75" hidden="false" customHeight="false" outlineLevel="0" collapsed="false">
      <c r="A447" s="7" t="s">
        <v>2590</v>
      </c>
      <c r="B447" s="7" t="s">
        <v>2591</v>
      </c>
      <c r="C447" s="7" t="s">
        <v>2592</v>
      </c>
      <c r="D447" s="7" t="s">
        <v>2593</v>
      </c>
      <c r="E447" s="7" t="s">
        <v>2594</v>
      </c>
      <c r="F447" s="7" t="s">
        <v>2594</v>
      </c>
      <c r="G447" s="7" t="s">
        <v>2571</v>
      </c>
      <c r="H447" s="7" t="n">
        <v>1</v>
      </c>
      <c r="I447" s="7" t="n">
        <v>-1000</v>
      </c>
      <c r="J447" s="7" t="n">
        <v>1000</v>
      </c>
      <c r="K447" s="7" t="n">
        <v>0</v>
      </c>
      <c r="L447" s="9" t="s">
        <v>80</v>
      </c>
      <c r="M447" s="9" t="s">
        <v>81</v>
      </c>
      <c r="N447" s="7" t="s">
        <v>105</v>
      </c>
      <c r="O447" s="7" t="s">
        <v>2595</v>
      </c>
    </row>
    <row r="448" customFormat="false" ht="12.75" hidden="false" customHeight="false" outlineLevel="0" collapsed="false">
      <c r="A448" s="7" t="s">
        <v>2596</v>
      </c>
      <c r="B448" s="7" t="s">
        <v>2597</v>
      </c>
      <c r="C448" s="7" t="s">
        <v>2598</v>
      </c>
      <c r="D448" s="7" t="s">
        <v>2599</v>
      </c>
      <c r="E448" s="7" t="s">
        <v>2600</v>
      </c>
      <c r="F448" s="7" t="s">
        <v>2601</v>
      </c>
      <c r="G448" s="7" t="s">
        <v>2571</v>
      </c>
      <c r="H448" s="7" t="n">
        <v>0</v>
      </c>
      <c r="I448" s="7" t="n">
        <v>0</v>
      </c>
      <c r="J448" s="7" t="n">
        <v>1000</v>
      </c>
      <c r="K448" s="7" t="n">
        <v>0</v>
      </c>
      <c r="L448" s="9" t="s">
        <v>80</v>
      </c>
      <c r="M448" s="9" t="s">
        <v>81</v>
      </c>
      <c r="N448" s="7" t="s">
        <v>121</v>
      </c>
      <c r="O448" s="7" t="s">
        <v>2602</v>
      </c>
    </row>
    <row r="449" customFormat="false" ht="12.75" hidden="false" customHeight="false" outlineLevel="0" collapsed="false">
      <c r="A449" s="7" t="s">
        <v>2603</v>
      </c>
      <c r="B449" s="7" t="s">
        <v>2604</v>
      </c>
      <c r="C449" s="7" t="s">
        <v>2605</v>
      </c>
      <c r="D449" s="7" t="s">
        <v>2606</v>
      </c>
      <c r="E449" s="7" t="s">
        <v>2607</v>
      </c>
      <c r="F449" s="7" t="s">
        <v>2607</v>
      </c>
      <c r="G449" s="7" t="s">
        <v>2571</v>
      </c>
      <c r="H449" s="7" t="n">
        <v>0</v>
      </c>
      <c r="I449" s="7" t="n">
        <v>0</v>
      </c>
      <c r="J449" s="7" t="n">
        <v>1000</v>
      </c>
      <c r="K449" s="7" t="n">
        <v>0</v>
      </c>
      <c r="L449" s="9" t="s">
        <v>80</v>
      </c>
      <c r="M449" s="9" t="s">
        <v>80</v>
      </c>
      <c r="N449" s="7" t="s">
        <v>207</v>
      </c>
      <c r="O449" s="7" t="s">
        <v>2608</v>
      </c>
    </row>
    <row r="450" customFormat="false" ht="12.75" hidden="false" customHeight="false" outlineLevel="0" collapsed="false">
      <c r="A450" s="7" t="s">
        <v>2609</v>
      </c>
      <c r="B450" s="7" t="s">
        <v>2591</v>
      </c>
      <c r="C450" s="7" t="s">
        <v>2610</v>
      </c>
      <c r="D450" s="7" t="s">
        <v>2611</v>
      </c>
      <c r="E450" s="7" t="s">
        <v>2594</v>
      </c>
      <c r="F450" s="7" t="s">
        <v>2594</v>
      </c>
      <c r="G450" s="7" t="s">
        <v>2571</v>
      </c>
      <c r="H450" s="7" t="n">
        <v>1</v>
      </c>
      <c r="I450" s="7" t="n">
        <v>-1000</v>
      </c>
      <c r="J450" s="7" t="n">
        <v>1000</v>
      </c>
      <c r="K450" s="7" t="n">
        <v>0</v>
      </c>
      <c r="L450" s="9" t="s">
        <v>81</v>
      </c>
      <c r="M450" s="9" t="s">
        <v>80</v>
      </c>
      <c r="N450" s="7" t="s">
        <v>207</v>
      </c>
      <c r="O450" s="7" t="s">
        <v>2595</v>
      </c>
    </row>
    <row r="451" customFormat="false" ht="12.75" hidden="false" customHeight="false" outlineLevel="0" collapsed="false">
      <c r="A451" s="7" t="s">
        <v>2612</v>
      </c>
      <c r="B451" s="7" t="s">
        <v>2251</v>
      </c>
      <c r="C451" s="7" t="s">
        <v>2613</v>
      </c>
      <c r="D451" s="7" t="s">
        <v>2614</v>
      </c>
      <c r="E451" s="7" t="s">
        <v>111</v>
      </c>
      <c r="F451" s="7" t="s">
        <v>112</v>
      </c>
      <c r="G451" s="7" t="s">
        <v>2615</v>
      </c>
      <c r="H451" s="7" t="n">
        <v>1</v>
      </c>
      <c r="I451" s="7" t="n">
        <v>-1000</v>
      </c>
      <c r="J451" s="7" t="n">
        <v>1000</v>
      </c>
      <c r="K451" s="7" t="n">
        <v>0</v>
      </c>
      <c r="L451" s="9" t="s">
        <v>81</v>
      </c>
      <c r="M451" s="9" t="s">
        <v>80</v>
      </c>
      <c r="N451" s="7" t="s">
        <v>82</v>
      </c>
      <c r="O451" s="7" t="s">
        <v>2616</v>
      </c>
    </row>
    <row r="452" customFormat="false" ht="12.75" hidden="false" customHeight="false" outlineLevel="0" collapsed="false">
      <c r="A452" s="7" t="s">
        <v>2617</v>
      </c>
      <c r="B452" s="7" t="s">
        <v>2618</v>
      </c>
      <c r="C452" s="7" t="s">
        <v>2619</v>
      </c>
      <c r="D452" s="7" t="s">
        <v>2620</v>
      </c>
      <c r="E452" s="7" t="s">
        <v>2621</v>
      </c>
      <c r="F452" s="7" t="s">
        <v>2621</v>
      </c>
      <c r="G452" s="7" t="s">
        <v>2615</v>
      </c>
      <c r="H452" s="7" t="n">
        <v>0</v>
      </c>
      <c r="I452" s="7" t="n">
        <v>0</v>
      </c>
      <c r="J452" s="7" t="n">
        <v>1000</v>
      </c>
      <c r="K452" s="7" t="n">
        <v>0</v>
      </c>
      <c r="L452" s="9" t="s">
        <v>80</v>
      </c>
      <c r="M452" s="9" t="s">
        <v>80</v>
      </c>
      <c r="N452" s="7" t="s">
        <v>105</v>
      </c>
      <c r="O452" s="7" t="s">
        <v>2622</v>
      </c>
    </row>
    <row r="453" customFormat="false" ht="12.75" hidden="false" customHeight="false" outlineLevel="0" collapsed="false">
      <c r="A453" s="7" t="s">
        <v>2623</v>
      </c>
      <c r="B453" s="7" t="s">
        <v>1457</v>
      </c>
      <c r="C453" s="7" t="s">
        <v>1464</v>
      </c>
      <c r="D453" s="7" t="s">
        <v>2624</v>
      </c>
      <c r="E453" s="7" t="s">
        <v>1460</v>
      </c>
      <c r="F453" s="7" t="s">
        <v>1460</v>
      </c>
      <c r="G453" s="7" t="s">
        <v>2625</v>
      </c>
      <c r="H453" s="7" t="n">
        <v>0</v>
      </c>
      <c r="I453" s="7" t="n">
        <v>0</v>
      </c>
      <c r="J453" s="7" t="n">
        <v>1000</v>
      </c>
      <c r="K453" s="7" t="n">
        <v>0</v>
      </c>
      <c r="L453" s="9" t="s">
        <v>80</v>
      </c>
      <c r="M453" s="9" t="s">
        <v>80</v>
      </c>
      <c r="N453" s="7" t="s">
        <v>82</v>
      </c>
      <c r="O453" s="7" t="s">
        <v>2626</v>
      </c>
    </row>
    <row r="454" customFormat="false" ht="12.75" hidden="false" customHeight="false" outlineLevel="0" collapsed="false">
      <c r="A454" s="7" t="s">
        <v>2627</v>
      </c>
      <c r="B454" s="7" t="s">
        <v>2628</v>
      </c>
      <c r="D454" s="7" t="s">
        <v>2629</v>
      </c>
      <c r="E454" s="7" t="s">
        <v>2630</v>
      </c>
      <c r="F454" s="7" t="s">
        <v>2630</v>
      </c>
      <c r="G454" s="7" t="s">
        <v>2625</v>
      </c>
      <c r="H454" s="7" t="n">
        <v>0</v>
      </c>
      <c r="I454" s="7" t="n">
        <v>0</v>
      </c>
      <c r="J454" s="7" t="n">
        <v>1000</v>
      </c>
      <c r="K454" s="7" t="n">
        <v>0</v>
      </c>
      <c r="L454" s="9" t="s">
        <v>80</v>
      </c>
      <c r="M454" s="9" t="s">
        <v>80</v>
      </c>
      <c r="N454" s="7" t="s">
        <v>82</v>
      </c>
      <c r="O454" s="7" t="s">
        <v>2631</v>
      </c>
    </row>
    <row r="455" customFormat="false" ht="12.75" hidden="false" customHeight="false" outlineLevel="0" collapsed="false">
      <c r="A455" s="7" t="s">
        <v>2632</v>
      </c>
      <c r="B455" s="7" t="s">
        <v>2633</v>
      </c>
      <c r="C455" s="7" t="s">
        <v>2634</v>
      </c>
      <c r="D455" s="7" t="s">
        <v>2635</v>
      </c>
      <c r="E455" s="7" t="s">
        <v>2636</v>
      </c>
      <c r="F455" s="7" t="s">
        <v>2637</v>
      </c>
      <c r="G455" s="7" t="s">
        <v>2625</v>
      </c>
      <c r="H455" s="7" t="n">
        <v>0</v>
      </c>
      <c r="I455" s="7" t="n">
        <v>0</v>
      </c>
      <c r="J455" s="7" t="n">
        <v>1000</v>
      </c>
      <c r="K455" s="7" t="n">
        <v>0</v>
      </c>
      <c r="L455" s="9" t="s">
        <v>81</v>
      </c>
      <c r="M455" s="9" t="s">
        <v>80</v>
      </c>
      <c r="N455" s="7" t="s">
        <v>121</v>
      </c>
      <c r="O455" s="7" t="s">
        <v>2638</v>
      </c>
    </row>
    <row r="456" customFormat="false" ht="12.75" hidden="false" customHeight="false" outlineLevel="0" collapsed="false">
      <c r="A456" s="7" t="s">
        <v>2639</v>
      </c>
      <c r="B456" s="7" t="s">
        <v>2640</v>
      </c>
      <c r="C456" s="7" t="s">
        <v>2641</v>
      </c>
      <c r="D456" s="7" t="s">
        <v>2642</v>
      </c>
      <c r="E456" s="7" t="s">
        <v>2643</v>
      </c>
      <c r="F456" s="7" t="s">
        <v>2643</v>
      </c>
      <c r="G456" s="7" t="s">
        <v>2625</v>
      </c>
      <c r="H456" s="7" t="n">
        <v>1</v>
      </c>
      <c r="I456" s="7" t="n">
        <v>-1000</v>
      </c>
      <c r="J456" s="7" t="n">
        <v>1000</v>
      </c>
      <c r="K456" s="7" t="n">
        <v>0</v>
      </c>
      <c r="L456" s="9" t="s">
        <v>80</v>
      </c>
      <c r="M456" s="9" t="s">
        <v>81</v>
      </c>
      <c r="N456" s="7" t="s">
        <v>207</v>
      </c>
      <c r="O456" s="7" t="s">
        <v>2644</v>
      </c>
    </row>
    <row r="457" customFormat="false" ht="12.75" hidden="false" customHeight="false" outlineLevel="0" collapsed="false">
      <c r="A457" s="7" t="s">
        <v>2645</v>
      </c>
      <c r="B457" s="7" t="s">
        <v>2628</v>
      </c>
      <c r="C457" s="7" t="s">
        <v>2646</v>
      </c>
      <c r="D457" s="7" t="s">
        <v>2647</v>
      </c>
      <c r="E457" s="7" t="s">
        <v>2630</v>
      </c>
      <c r="F457" s="7" t="s">
        <v>2630</v>
      </c>
      <c r="G457" s="11" t="s">
        <v>2648</v>
      </c>
      <c r="H457" s="7" t="n">
        <v>0</v>
      </c>
      <c r="I457" s="7" t="n">
        <v>0</v>
      </c>
      <c r="J457" s="7" t="n">
        <v>1000</v>
      </c>
      <c r="K457" s="7" t="n">
        <v>0</v>
      </c>
      <c r="L457" s="9" t="s">
        <v>80</v>
      </c>
      <c r="M457" s="9" t="s">
        <v>80</v>
      </c>
      <c r="N457" s="7" t="s">
        <v>121</v>
      </c>
      <c r="O457" s="7" t="s">
        <v>2649</v>
      </c>
    </row>
    <row r="458" customFormat="false" ht="12.75" hidden="false" customHeight="false" outlineLevel="0" collapsed="false">
      <c r="A458" s="7" t="s">
        <v>2650</v>
      </c>
      <c r="B458" s="7" t="s">
        <v>2651</v>
      </c>
      <c r="C458" s="7" t="s">
        <v>2652</v>
      </c>
      <c r="D458" s="7" t="s">
        <v>2653</v>
      </c>
      <c r="E458" s="7" t="s">
        <v>2654</v>
      </c>
      <c r="F458" s="7" t="s">
        <v>2654</v>
      </c>
      <c r="G458" s="7" t="s">
        <v>2655</v>
      </c>
      <c r="H458" s="7" t="n">
        <v>0</v>
      </c>
      <c r="I458" s="7" t="n">
        <v>0</v>
      </c>
      <c r="J458" s="7" t="n">
        <v>1000</v>
      </c>
      <c r="K458" s="7" t="n">
        <v>0</v>
      </c>
      <c r="L458" s="9" t="s">
        <v>81</v>
      </c>
      <c r="M458" s="9" t="s">
        <v>80</v>
      </c>
      <c r="N458" s="7" t="s">
        <v>121</v>
      </c>
      <c r="O458" s="7" t="s">
        <v>2656</v>
      </c>
    </row>
    <row r="459" customFormat="false" ht="12.75" hidden="false" customHeight="false" outlineLevel="0" collapsed="false">
      <c r="A459" s="7" t="s">
        <v>2657</v>
      </c>
      <c r="B459" s="7" t="s">
        <v>2658</v>
      </c>
      <c r="C459" s="7" t="s">
        <v>2659</v>
      </c>
      <c r="D459" s="7" t="s">
        <v>2660</v>
      </c>
      <c r="E459" s="7" t="s">
        <v>2661</v>
      </c>
      <c r="F459" s="7" t="s">
        <v>2662</v>
      </c>
      <c r="G459" s="7" t="s">
        <v>2663</v>
      </c>
      <c r="H459" s="7" t="n">
        <v>0</v>
      </c>
      <c r="I459" s="7" t="n">
        <v>0</v>
      </c>
      <c r="J459" s="7" t="n">
        <v>1000</v>
      </c>
      <c r="K459" s="7" t="n">
        <v>0</v>
      </c>
      <c r="L459" s="9" t="s">
        <v>80</v>
      </c>
      <c r="M459" s="9" t="s">
        <v>80</v>
      </c>
      <c r="N459" s="7" t="s">
        <v>105</v>
      </c>
      <c r="O459" s="7" t="s">
        <v>2664</v>
      </c>
    </row>
    <row r="460" customFormat="false" ht="12.75" hidden="false" customHeight="false" outlineLevel="0" collapsed="false">
      <c r="A460" s="7" t="s">
        <v>2665</v>
      </c>
      <c r="B460" s="7" t="s">
        <v>2666</v>
      </c>
      <c r="C460" s="7" t="s">
        <v>2667</v>
      </c>
      <c r="D460" s="7" t="s">
        <v>2668</v>
      </c>
      <c r="E460" s="7" t="s">
        <v>2669</v>
      </c>
      <c r="F460" s="7" t="s">
        <v>2670</v>
      </c>
      <c r="G460" s="7" t="s">
        <v>2663</v>
      </c>
      <c r="H460" s="7" t="n">
        <v>0</v>
      </c>
      <c r="I460" s="7" t="n">
        <v>0</v>
      </c>
      <c r="J460" s="7" t="n">
        <v>1000</v>
      </c>
      <c r="K460" s="7" t="n">
        <v>0</v>
      </c>
      <c r="L460" s="9" t="s">
        <v>81</v>
      </c>
      <c r="M460" s="9" t="s">
        <v>80</v>
      </c>
      <c r="N460" s="7" t="s">
        <v>105</v>
      </c>
      <c r="O460" s="7" t="s">
        <v>2671</v>
      </c>
    </row>
    <row r="461" customFormat="false" ht="12.75" hidden="false" customHeight="false" outlineLevel="0" collapsed="false">
      <c r="A461" s="7" t="s">
        <v>2672</v>
      </c>
      <c r="B461" s="7" t="s">
        <v>2673</v>
      </c>
      <c r="C461" s="7" t="s">
        <v>2674</v>
      </c>
      <c r="D461" s="7" t="s">
        <v>2675</v>
      </c>
      <c r="E461" s="7" t="s">
        <v>2676</v>
      </c>
      <c r="F461" s="7" t="s">
        <v>2676</v>
      </c>
      <c r="G461" s="7" t="s">
        <v>2677</v>
      </c>
      <c r="H461" s="7" t="n">
        <v>0</v>
      </c>
      <c r="I461" s="7" t="n">
        <v>0</v>
      </c>
      <c r="J461" s="7" t="n">
        <v>1000</v>
      </c>
      <c r="K461" s="7" t="n">
        <v>0</v>
      </c>
      <c r="L461" s="9" t="s">
        <v>80</v>
      </c>
      <c r="M461" s="9" t="s">
        <v>81</v>
      </c>
      <c r="N461" s="7" t="s">
        <v>82</v>
      </c>
      <c r="O461" s="7" t="s">
        <v>2678</v>
      </c>
    </row>
    <row r="462" customFormat="false" ht="12.75" hidden="false" customHeight="false" outlineLevel="0" collapsed="false">
      <c r="A462" s="7" t="s">
        <v>2679</v>
      </c>
      <c r="B462" s="7" t="s">
        <v>2680</v>
      </c>
      <c r="C462" s="7" t="s">
        <v>2681</v>
      </c>
      <c r="D462" s="7" t="s">
        <v>2682</v>
      </c>
      <c r="E462" s="7" t="s">
        <v>2683</v>
      </c>
      <c r="F462" s="7" t="s">
        <v>2684</v>
      </c>
      <c r="G462" s="7" t="s">
        <v>2677</v>
      </c>
      <c r="H462" s="7" t="n">
        <v>0</v>
      </c>
      <c r="I462" s="7" t="n">
        <v>0</v>
      </c>
      <c r="J462" s="7" t="n">
        <v>1000</v>
      </c>
      <c r="K462" s="7" t="n">
        <v>0</v>
      </c>
      <c r="L462" s="9" t="s">
        <v>81</v>
      </c>
      <c r="M462" s="9" t="s">
        <v>80</v>
      </c>
      <c r="N462" s="7" t="s">
        <v>105</v>
      </c>
      <c r="O462" s="7" t="s">
        <v>2685</v>
      </c>
    </row>
    <row r="463" customFormat="false" ht="12.75" hidden="false" customHeight="false" outlineLevel="0" collapsed="false">
      <c r="A463" s="7" t="s">
        <v>2686</v>
      </c>
      <c r="B463" s="7" t="s">
        <v>2687</v>
      </c>
      <c r="C463" s="7" t="s">
        <v>2688</v>
      </c>
      <c r="D463" s="7" t="s">
        <v>2689</v>
      </c>
      <c r="E463" s="7" t="s">
        <v>2690</v>
      </c>
      <c r="F463" s="7" t="s">
        <v>2690</v>
      </c>
      <c r="G463" s="7" t="s">
        <v>2677</v>
      </c>
      <c r="H463" s="7" t="n">
        <v>0</v>
      </c>
      <c r="I463" s="7" t="n">
        <v>0</v>
      </c>
      <c r="J463" s="7" t="n">
        <v>1000</v>
      </c>
      <c r="K463" s="7" t="n">
        <v>0</v>
      </c>
      <c r="L463" s="9" t="s">
        <v>81</v>
      </c>
      <c r="M463" s="9" t="s">
        <v>80</v>
      </c>
      <c r="N463" s="7" t="s">
        <v>121</v>
      </c>
      <c r="O463" s="7" t="s">
        <v>2691</v>
      </c>
    </row>
    <row r="464" customFormat="false" ht="12.75" hidden="false" customHeight="false" outlineLevel="0" collapsed="false">
      <c r="A464" s="7" t="s">
        <v>2692</v>
      </c>
      <c r="B464" s="7" t="s">
        <v>2693</v>
      </c>
      <c r="C464" s="7" t="s">
        <v>2694</v>
      </c>
      <c r="D464" s="7" t="s">
        <v>2695</v>
      </c>
      <c r="E464" s="7" t="s">
        <v>2696</v>
      </c>
      <c r="F464" s="7" t="s">
        <v>2697</v>
      </c>
      <c r="G464" s="11" t="s">
        <v>2677</v>
      </c>
      <c r="H464" s="7" t="n">
        <v>1</v>
      </c>
      <c r="I464" s="7" t="n">
        <v>-1000</v>
      </c>
      <c r="J464" s="7" t="n">
        <v>1000</v>
      </c>
      <c r="K464" s="7" t="n">
        <v>0</v>
      </c>
      <c r="L464" s="9" t="s">
        <v>81</v>
      </c>
      <c r="M464" s="9" t="s">
        <v>80</v>
      </c>
      <c r="N464" s="7" t="s">
        <v>121</v>
      </c>
      <c r="O464" s="7" t="s">
        <v>2698</v>
      </c>
    </row>
    <row r="465" customFormat="false" ht="12.75" hidden="false" customHeight="false" outlineLevel="0" collapsed="false">
      <c r="A465" s="7" t="s">
        <v>2699</v>
      </c>
      <c r="B465" s="7" t="s">
        <v>2700</v>
      </c>
      <c r="C465" s="7" t="s">
        <v>2701</v>
      </c>
      <c r="D465" s="7" t="s">
        <v>2702</v>
      </c>
      <c r="E465" s="7" t="s">
        <v>2703</v>
      </c>
      <c r="F465" s="7" t="s">
        <v>2703</v>
      </c>
      <c r="G465" s="7" t="s">
        <v>2677</v>
      </c>
      <c r="H465" s="7" t="n">
        <v>0</v>
      </c>
      <c r="I465" s="7" t="n">
        <v>0</v>
      </c>
      <c r="J465" s="7" t="n">
        <v>1000</v>
      </c>
      <c r="K465" s="7" t="n">
        <v>0</v>
      </c>
      <c r="L465" s="9" t="s">
        <v>81</v>
      </c>
      <c r="M465" s="9" t="s">
        <v>80</v>
      </c>
      <c r="N465" s="7" t="s">
        <v>121</v>
      </c>
      <c r="O465" s="7" t="s">
        <v>2704</v>
      </c>
    </row>
    <row r="466" customFormat="false" ht="12.75" hidden="false" customHeight="false" outlineLevel="0" collapsed="false">
      <c r="A466" s="7" t="s">
        <v>2705</v>
      </c>
      <c r="B466" s="7" t="s">
        <v>2673</v>
      </c>
      <c r="C466" s="7" t="s">
        <v>2674</v>
      </c>
      <c r="D466" s="7" t="s">
        <v>2706</v>
      </c>
      <c r="E466" s="7" t="s">
        <v>2676</v>
      </c>
      <c r="F466" s="7" t="s">
        <v>2676</v>
      </c>
      <c r="G466" s="7" t="s">
        <v>2677</v>
      </c>
      <c r="H466" s="7" t="n">
        <v>0</v>
      </c>
      <c r="I466" s="7" t="n">
        <v>0</v>
      </c>
      <c r="J466" s="7" t="n">
        <v>1000</v>
      </c>
      <c r="K466" s="7" t="n">
        <v>0</v>
      </c>
      <c r="L466" s="9" t="s">
        <v>81</v>
      </c>
      <c r="M466" s="9" t="s">
        <v>80</v>
      </c>
      <c r="N466" s="7" t="s">
        <v>121</v>
      </c>
      <c r="O466" s="7" t="s">
        <v>2707</v>
      </c>
    </row>
    <row r="467" customFormat="false" ht="12.75" hidden="false" customHeight="false" outlineLevel="0" collapsed="false">
      <c r="A467" s="7" t="s">
        <v>2708</v>
      </c>
      <c r="B467" s="7" t="s">
        <v>2709</v>
      </c>
      <c r="C467" s="7" t="s">
        <v>2710</v>
      </c>
      <c r="D467" s="7" t="s">
        <v>2711</v>
      </c>
      <c r="E467" s="7" t="s">
        <v>2712</v>
      </c>
      <c r="F467" s="7" t="s">
        <v>2712</v>
      </c>
      <c r="G467" s="7" t="s">
        <v>2677</v>
      </c>
      <c r="H467" s="7" t="n">
        <v>0</v>
      </c>
      <c r="I467" s="7" t="n">
        <v>0</v>
      </c>
      <c r="J467" s="7" t="n">
        <v>1000</v>
      </c>
      <c r="K467" s="7" t="n">
        <v>0</v>
      </c>
      <c r="L467" s="9" t="s">
        <v>81</v>
      </c>
      <c r="M467" s="9" t="s">
        <v>80</v>
      </c>
      <c r="N467" s="7" t="s">
        <v>121</v>
      </c>
      <c r="O467" s="7" t="s">
        <v>2713</v>
      </c>
    </row>
    <row r="468" customFormat="false" ht="12.75" hidden="false" customHeight="false" outlineLevel="0" collapsed="false">
      <c r="A468" s="7" t="s">
        <v>2714</v>
      </c>
      <c r="B468" s="7" t="s">
        <v>2715</v>
      </c>
      <c r="C468" s="7" t="s">
        <v>2716</v>
      </c>
      <c r="D468" s="7" t="s">
        <v>2717</v>
      </c>
      <c r="E468" s="7" t="s">
        <v>2712</v>
      </c>
      <c r="F468" s="7" t="s">
        <v>2712</v>
      </c>
      <c r="G468" s="7" t="s">
        <v>2677</v>
      </c>
      <c r="H468" s="7" t="n">
        <v>0</v>
      </c>
      <c r="I468" s="7" t="n">
        <v>0</v>
      </c>
      <c r="J468" s="7" t="n">
        <v>1000</v>
      </c>
      <c r="K468" s="7" t="n">
        <v>0</v>
      </c>
      <c r="L468" s="9" t="s">
        <v>80</v>
      </c>
      <c r="M468" s="9" t="s">
        <v>80</v>
      </c>
      <c r="N468" s="7" t="s">
        <v>121</v>
      </c>
      <c r="O468" s="7" t="s">
        <v>2718</v>
      </c>
    </row>
    <row r="469" customFormat="false" ht="12.75" hidden="false" customHeight="false" outlineLevel="0" collapsed="false">
      <c r="A469" s="7" t="s">
        <v>2719</v>
      </c>
      <c r="B469" s="7" t="s">
        <v>2720</v>
      </c>
      <c r="C469" s="7" t="s">
        <v>2721</v>
      </c>
      <c r="D469" s="7" t="s">
        <v>2722</v>
      </c>
      <c r="E469" s="7" t="s">
        <v>2723</v>
      </c>
      <c r="F469" s="7" t="s">
        <v>2723</v>
      </c>
      <c r="G469" s="7" t="s">
        <v>2677</v>
      </c>
      <c r="H469" s="7" t="n">
        <v>1</v>
      </c>
      <c r="I469" s="7" t="n">
        <v>-1000</v>
      </c>
      <c r="J469" s="7" t="n">
        <v>1000</v>
      </c>
      <c r="K469" s="7" t="n">
        <v>0</v>
      </c>
      <c r="L469" s="9" t="s">
        <v>81</v>
      </c>
      <c r="M469" s="9" t="s">
        <v>80</v>
      </c>
      <c r="N469" s="7" t="s">
        <v>121</v>
      </c>
      <c r="O469" s="7" t="s">
        <v>2724</v>
      </c>
    </row>
    <row r="470" customFormat="false" ht="12.75" hidden="false" customHeight="false" outlineLevel="0" collapsed="false">
      <c r="A470" s="7" t="s">
        <v>2725</v>
      </c>
      <c r="B470" s="7" t="s">
        <v>2715</v>
      </c>
      <c r="C470" s="7" t="s">
        <v>2716</v>
      </c>
      <c r="D470" s="7" t="s">
        <v>2726</v>
      </c>
      <c r="E470" s="7" t="s">
        <v>2712</v>
      </c>
      <c r="F470" s="7" t="s">
        <v>2712</v>
      </c>
      <c r="G470" s="7" t="s">
        <v>2677</v>
      </c>
      <c r="H470" s="7" t="n">
        <v>0</v>
      </c>
      <c r="I470" s="7" t="n">
        <v>0</v>
      </c>
      <c r="J470" s="7" t="n">
        <v>1000</v>
      </c>
      <c r="K470" s="7" t="n">
        <v>0</v>
      </c>
      <c r="L470" s="9" t="s">
        <v>80</v>
      </c>
      <c r="M470" s="9" t="s">
        <v>80</v>
      </c>
      <c r="N470" s="7" t="s">
        <v>113</v>
      </c>
      <c r="O470" s="7" t="s">
        <v>2727</v>
      </c>
    </row>
    <row r="471" customFormat="false" ht="12.75" hidden="false" customHeight="false" outlineLevel="0" collapsed="false">
      <c r="A471" s="7" t="s">
        <v>2728</v>
      </c>
      <c r="B471" s="7" t="s">
        <v>2729</v>
      </c>
      <c r="C471" s="7" t="s">
        <v>2730</v>
      </c>
      <c r="D471" s="7" t="s">
        <v>2731</v>
      </c>
      <c r="E471" s="7" t="s">
        <v>2732</v>
      </c>
      <c r="F471" s="7" t="s">
        <v>2732</v>
      </c>
      <c r="G471" s="7" t="s">
        <v>2677</v>
      </c>
      <c r="H471" s="7" t="n">
        <v>0</v>
      </c>
      <c r="I471" s="7" t="n">
        <v>0</v>
      </c>
      <c r="J471" s="7" t="n">
        <v>1000</v>
      </c>
      <c r="K471" s="7" t="n">
        <v>0</v>
      </c>
      <c r="L471" s="9" t="s">
        <v>80</v>
      </c>
      <c r="M471" s="9" t="s">
        <v>80</v>
      </c>
      <c r="N471" s="7" t="s">
        <v>207</v>
      </c>
      <c r="O471" s="7" t="s">
        <v>2733</v>
      </c>
    </row>
    <row r="472" customFormat="false" ht="12.75" hidden="false" customHeight="false" outlineLevel="0" collapsed="false">
      <c r="A472" s="7" t="s">
        <v>2734</v>
      </c>
      <c r="B472" s="7" t="s">
        <v>2735</v>
      </c>
      <c r="C472" s="7" t="s">
        <v>2736</v>
      </c>
      <c r="D472" s="7" t="s">
        <v>2737</v>
      </c>
      <c r="E472" s="7" t="s">
        <v>2738</v>
      </c>
      <c r="F472" s="7" t="s">
        <v>2738</v>
      </c>
      <c r="G472" s="7" t="s">
        <v>2677</v>
      </c>
      <c r="H472" s="7" t="n">
        <v>0</v>
      </c>
      <c r="I472" s="7" t="n">
        <v>0</v>
      </c>
      <c r="J472" s="7" t="n">
        <v>1000</v>
      </c>
      <c r="K472" s="7" t="n">
        <v>0</v>
      </c>
      <c r="L472" s="9" t="s">
        <v>80</v>
      </c>
      <c r="M472" s="9" t="s">
        <v>81</v>
      </c>
      <c r="N472" s="7" t="s">
        <v>207</v>
      </c>
    </row>
    <row r="473" customFormat="false" ht="12.75" hidden="false" customHeight="false" outlineLevel="0" collapsed="false">
      <c r="A473" s="7" t="s">
        <v>2739</v>
      </c>
      <c r="B473" s="7" t="s">
        <v>753</v>
      </c>
      <c r="C473" s="7" t="s">
        <v>754</v>
      </c>
      <c r="D473" s="7" t="s">
        <v>2740</v>
      </c>
      <c r="E473" s="7" t="s">
        <v>2741</v>
      </c>
      <c r="F473" s="7" t="s">
        <v>2742</v>
      </c>
      <c r="G473" s="7" t="s">
        <v>2743</v>
      </c>
      <c r="H473" s="7" t="n">
        <v>0</v>
      </c>
      <c r="I473" s="7" t="n">
        <v>0</v>
      </c>
      <c r="J473" s="7" t="n">
        <v>1000</v>
      </c>
      <c r="K473" s="7" t="n">
        <v>0</v>
      </c>
      <c r="L473" s="9" t="s">
        <v>80</v>
      </c>
      <c r="M473" s="9" t="s">
        <v>80</v>
      </c>
      <c r="N473" s="7" t="s">
        <v>207</v>
      </c>
      <c r="O473" s="7" t="s">
        <v>2744</v>
      </c>
    </row>
    <row r="474" customFormat="false" ht="12.75" hidden="false" customHeight="false" outlineLevel="0" collapsed="false">
      <c r="A474" s="7" t="s">
        <v>2745</v>
      </c>
      <c r="B474" s="7" t="s">
        <v>2746</v>
      </c>
      <c r="C474" s="7" t="s">
        <v>2747</v>
      </c>
      <c r="D474" s="7" t="s">
        <v>2748</v>
      </c>
      <c r="E474" s="7" t="s">
        <v>2749</v>
      </c>
      <c r="F474" s="7" t="s">
        <v>2749</v>
      </c>
      <c r="G474" s="7" t="s">
        <v>2750</v>
      </c>
      <c r="H474" s="7" t="n">
        <v>0</v>
      </c>
      <c r="I474" s="7" t="n">
        <v>0</v>
      </c>
      <c r="J474" s="7" t="n">
        <v>1000</v>
      </c>
      <c r="K474" s="7" t="n">
        <v>0</v>
      </c>
      <c r="L474" s="9" t="s">
        <v>80</v>
      </c>
      <c r="M474" s="9" t="s">
        <v>80</v>
      </c>
      <c r="N474" s="7" t="s">
        <v>121</v>
      </c>
      <c r="O474" s="7" t="s">
        <v>2751</v>
      </c>
    </row>
    <row r="475" customFormat="false" ht="12.75" hidden="false" customHeight="false" outlineLevel="0" collapsed="false">
      <c r="A475" s="7" t="s">
        <v>2752</v>
      </c>
      <c r="B475" s="7" t="s">
        <v>2735</v>
      </c>
      <c r="C475" s="7" t="s">
        <v>2753</v>
      </c>
      <c r="D475" s="7" t="s">
        <v>2754</v>
      </c>
      <c r="E475" s="7" t="s">
        <v>2738</v>
      </c>
      <c r="F475" s="7" t="s">
        <v>2738</v>
      </c>
      <c r="G475" s="7" t="s">
        <v>2750</v>
      </c>
      <c r="H475" s="7" t="n">
        <v>0</v>
      </c>
      <c r="I475" s="7" t="n">
        <v>0</v>
      </c>
      <c r="J475" s="7" t="n">
        <v>1000</v>
      </c>
      <c r="K475" s="7" t="n">
        <v>0</v>
      </c>
      <c r="L475" s="9" t="s">
        <v>81</v>
      </c>
      <c r="M475" s="9" t="s">
        <v>80</v>
      </c>
      <c r="N475" s="7" t="s">
        <v>121</v>
      </c>
      <c r="O475" s="7" t="s">
        <v>2755</v>
      </c>
    </row>
    <row r="476" customFormat="false" ht="12.75" hidden="false" customHeight="false" outlineLevel="0" collapsed="false">
      <c r="A476" s="7" t="s">
        <v>2756</v>
      </c>
      <c r="B476" s="7" t="s">
        <v>1267</v>
      </c>
      <c r="C476" s="7" t="s">
        <v>2757</v>
      </c>
      <c r="D476" s="7" t="s">
        <v>2758</v>
      </c>
      <c r="E476" s="7" t="s">
        <v>1270</v>
      </c>
      <c r="F476" s="7" t="s">
        <v>1271</v>
      </c>
      <c r="G476" s="7" t="s">
        <v>2759</v>
      </c>
      <c r="H476" s="7" t="n">
        <v>1</v>
      </c>
      <c r="I476" s="7" t="n">
        <v>-1000</v>
      </c>
      <c r="J476" s="7" t="n">
        <v>1000</v>
      </c>
      <c r="K476" s="7" t="n">
        <v>0</v>
      </c>
      <c r="L476" s="9" t="s">
        <v>80</v>
      </c>
      <c r="M476" s="9" t="s">
        <v>80</v>
      </c>
      <c r="N476" s="7" t="s">
        <v>121</v>
      </c>
      <c r="O476" s="7" t="s">
        <v>2760</v>
      </c>
    </row>
    <row r="477" customFormat="false" ht="12.75" hidden="false" customHeight="false" outlineLevel="0" collapsed="false">
      <c r="A477" s="7" t="s">
        <v>2761</v>
      </c>
      <c r="B477" s="7" t="s">
        <v>2762</v>
      </c>
      <c r="C477" s="7" t="s">
        <v>2763</v>
      </c>
      <c r="D477" s="7" t="s">
        <v>2764</v>
      </c>
      <c r="E477" s="7" t="s">
        <v>2765</v>
      </c>
      <c r="F477" s="7" t="s">
        <v>2765</v>
      </c>
      <c r="G477" s="7" t="s">
        <v>2759</v>
      </c>
      <c r="H477" s="7" t="n">
        <v>1</v>
      </c>
      <c r="I477" s="7" t="n">
        <v>-1000</v>
      </c>
      <c r="J477" s="7" t="n">
        <v>1000</v>
      </c>
      <c r="K477" s="7" t="n">
        <v>0</v>
      </c>
      <c r="L477" s="9" t="s">
        <v>80</v>
      </c>
      <c r="M477" s="9" t="s">
        <v>80</v>
      </c>
      <c r="N477" s="7" t="s">
        <v>156</v>
      </c>
      <c r="O477" s="7" t="s">
        <v>2766</v>
      </c>
    </row>
    <row r="478" customFormat="false" ht="12.75" hidden="false" customHeight="false" outlineLevel="0" collapsed="false">
      <c r="A478" s="7" t="s">
        <v>2767</v>
      </c>
      <c r="B478" s="7" t="s">
        <v>2768</v>
      </c>
      <c r="C478" s="7" t="s">
        <v>2769</v>
      </c>
      <c r="D478" s="7" t="s">
        <v>2770</v>
      </c>
      <c r="E478" s="7" t="s">
        <v>2771</v>
      </c>
      <c r="F478" s="7" t="s">
        <v>2772</v>
      </c>
      <c r="G478" s="7" t="s">
        <v>2773</v>
      </c>
      <c r="H478" s="7" t="n">
        <v>1</v>
      </c>
      <c r="I478" s="7" t="n">
        <v>-1000</v>
      </c>
      <c r="J478" s="7" t="n">
        <v>1000</v>
      </c>
      <c r="K478" s="7" t="n">
        <v>0</v>
      </c>
      <c r="L478" s="9" t="s">
        <v>81</v>
      </c>
      <c r="M478" s="9" t="s">
        <v>80</v>
      </c>
      <c r="N478" s="7" t="s">
        <v>121</v>
      </c>
      <c r="O478" s="7" t="s">
        <v>2774</v>
      </c>
    </row>
    <row r="479" customFormat="false" ht="12.75" hidden="false" customHeight="false" outlineLevel="0" collapsed="false">
      <c r="A479" s="7" t="s">
        <v>2775</v>
      </c>
      <c r="B479" s="7" t="s">
        <v>2776</v>
      </c>
      <c r="C479" s="7" t="s">
        <v>2777</v>
      </c>
      <c r="D479" s="7" t="s">
        <v>2778</v>
      </c>
      <c r="E479" s="7" t="s">
        <v>2779</v>
      </c>
      <c r="F479" s="7" t="s">
        <v>2779</v>
      </c>
      <c r="G479" s="7" t="s">
        <v>2780</v>
      </c>
      <c r="H479" s="7" t="n">
        <v>1</v>
      </c>
      <c r="I479" s="7" t="n">
        <v>-1000</v>
      </c>
      <c r="J479" s="7" t="n">
        <v>1000</v>
      </c>
      <c r="K479" s="7" t="n">
        <v>0</v>
      </c>
      <c r="L479" s="9" t="s">
        <v>80</v>
      </c>
      <c r="M479" s="9" t="s">
        <v>81</v>
      </c>
      <c r="N479" s="7" t="s">
        <v>82</v>
      </c>
      <c r="O479" s="7" t="s">
        <v>2781</v>
      </c>
    </row>
    <row r="480" customFormat="false" ht="12.75" hidden="false" customHeight="false" outlineLevel="0" collapsed="false">
      <c r="A480" s="7" t="s">
        <v>2782</v>
      </c>
      <c r="B480" s="7" t="s">
        <v>2783</v>
      </c>
      <c r="C480" s="7" t="s">
        <v>2784</v>
      </c>
      <c r="D480" s="7" t="s">
        <v>2785</v>
      </c>
      <c r="E480" s="7" t="s">
        <v>2786</v>
      </c>
      <c r="F480" s="7" t="s">
        <v>2786</v>
      </c>
      <c r="G480" s="7" t="s">
        <v>2780</v>
      </c>
      <c r="H480" s="7" t="n">
        <v>1</v>
      </c>
      <c r="I480" s="7" t="n">
        <v>-1000</v>
      </c>
      <c r="J480" s="7" t="n">
        <v>1000</v>
      </c>
      <c r="K480" s="7" t="n">
        <v>0</v>
      </c>
      <c r="L480" s="9" t="s">
        <v>80</v>
      </c>
      <c r="M480" s="9" t="s">
        <v>81</v>
      </c>
      <c r="N480" s="7" t="s">
        <v>82</v>
      </c>
      <c r="O480" s="7" t="s">
        <v>2787</v>
      </c>
    </row>
    <row r="481" customFormat="false" ht="12.75" hidden="false" customHeight="false" outlineLevel="0" collapsed="false">
      <c r="A481" s="7" t="s">
        <v>2788</v>
      </c>
      <c r="B481" s="7" t="s">
        <v>1579</v>
      </c>
      <c r="C481" s="7" t="s">
        <v>1580</v>
      </c>
      <c r="D481" s="7" t="s">
        <v>2789</v>
      </c>
      <c r="E481" s="7" t="s">
        <v>1582</v>
      </c>
      <c r="F481" s="7" t="s">
        <v>1582</v>
      </c>
      <c r="G481" s="11" t="s">
        <v>2780</v>
      </c>
      <c r="H481" s="7" t="n">
        <v>1</v>
      </c>
      <c r="I481" s="7" t="n">
        <v>-1000</v>
      </c>
      <c r="J481" s="7" t="n">
        <v>1000</v>
      </c>
      <c r="K481" s="7" t="n">
        <v>0</v>
      </c>
      <c r="L481" s="9" t="s">
        <v>80</v>
      </c>
      <c r="M481" s="9" t="s">
        <v>81</v>
      </c>
      <c r="N481" s="7" t="s">
        <v>82</v>
      </c>
      <c r="O481" s="7" t="s">
        <v>2790</v>
      </c>
    </row>
    <row r="482" customFormat="false" ht="12.75" hidden="false" customHeight="false" outlineLevel="0" collapsed="false">
      <c r="A482" s="7" t="s">
        <v>2791</v>
      </c>
      <c r="B482" s="7" t="s">
        <v>1585</v>
      </c>
      <c r="C482" s="7" t="s">
        <v>2792</v>
      </c>
      <c r="D482" s="7" t="s">
        <v>2793</v>
      </c>
      <c r="E482" s="7" t="s">
        <v>1588</v>
      </c>
      <c r="F482" s="7" t="s">
        <v>1588</v>
      </c>
      <c r="G482" s="7" t="s">
        <v>2780</v>
      </c>
      <c r="H482" s="7" t="n">
        <v>1</v>
      </c>
      <c r="I482" s="7" t="n">
        <v>-1000</v>
      </c>
      <c r="J482" s="7" t="n">
        <v>1000</v>
      </c>
      <c r="K482" s="7" t="n">
        <v>0</v>
      </c>
      <c r="L482" s="9" t="s">
        <v>80</v>
      </c>
      <c r="M482" s="9" t="s">
        <v>81</v>
      </c>
      <c r="N482" s="7" t="s">
        <v>82</v>
      </c>
      <c r="O482" s="7" t="s">
        <v>2794</v>
      </c>
    </row>
    <row r="483" customFormat="false" ht="12.75" hidden="false" customHeight="false" outlineLevel="0" collapsed="false">
      <c r="A483" s="7" t="s">
        <v>2795</v>
      </c>
      <c r="B483" s="7" t="s">
        <v>2796</v>
      </c>
      <c r="C483" s="7" t="s">
        <v>2797</v>
      </c>
      <c r="D483" s="7" t="s">
        <v>2798</v>
      </c>
      <c r="E483" s="7" t="s">
        <v>2799</v>
      </c>
      <c r="F483" s="7" t="s">
        <v>2800</v>
      </c>
      <c r="G483" s="7" t="s">
        <v>2780</v>
      </c>
      <c r="H483" s="7" t="n">
        <v>1</v>
      </c>
      <c r="I483" s="7" t="n">
        <v>-1000</v>
      </c>
      <c r="J483" s="7" t="n">
        <v>1000</v>
      </c>
      <c r="K483" s="7" t="n">
        <v>0</v>
      </c>
      <c r="L483" s="9" t="s">
        <v>80</v>
      </c>
      <c r="M483" s="9" t="s">
        <v>81</v>
      </c>
      <c r="N483" s="7" t="s">
        <v>105</v>
      </c>
      <c r="O483" s="7" t="s">
        <v>2801</v>
      </c>
    </row>
    <row r="484" customFormat="false" ht="12.75" hidden="false" customHeight="false" outlineLevel="0" collapsed="false">
      <c r="A484" s="7" t="s">
        <v>2802</v>
      </c>
      <c r="B484" s="7" t="s">
        <v>2803</v>
      </c>
      <c r="C484" s="7" t="s">
        <v>2804</v>
      </c>
      <c r="D484" s="7" t="s">
        <v>2805</v>
      </c>
      <c r="E484" s="7" t="s">
        <v>2806</v>
      </c>
      <c r="F484" s="7" t="s">
        <v>2806</v>
      </c>
      <c r="G484" s="7" t="s">
        <v>2780</v>
      </c>
      <c r="H484" s="7" t="n">
        <v>0</v>
      </c>
      <c r="I484" s="7" t="n">
        <v>0</v>
      </c>
      <c r="J484" s="7" t="n">
        <v>1000</v>
      </c>
      <c r="K484" s="7" t="n">
        <v>0</v>
      </c>
      <c r="L484" s="9" t="s">
        <v>80</v>
      </c>
      <c r="M484" s="9" t="s">
        <v>81</v>
      </c>
      <c r="N484" s="7" t="s">
        <v>121</v>
      </c>
      <c r="O484" s="7" t="s">
        <v>2807</v>
      </c>
    </row>
    <row r="485" customFormat="false" ht="12.75" hidden="false" customHeight="false" outlineLevel="0" collapsed="false">
      <c r="A485" s="7" t="s">
        <v>2808</v>
      </c>
      <c r="B485" s="7" t="s">
        <v>2809</v>
      </c>
      <c r="C485" s="7" t="s">
        <v>2810</v>
      </c>
      <c r="D485" s="7" t="s">
        <v>2811</v>
      </c>
      <c r="E485" s="7" t="s">
        <v>2812</v>
      </c>
      <c r="F485" s="7" t="s">
        <v>2813</v>
      </c>
      <c r="G485" s="7" t="s">
        <v>2780</v>
      </c>
      <c r="H485" s="7" t="n">
        <v>1</v>
      </c>
      <c r="I485" s="7" t="n">
        <v>-1000</v>
      </c>
      <c r="J485" s="7" t="n">
        <v>1000</v>
      </c>
      <c r="K485" s="7" t="n">
        <v>0</v>
      </c>
      <c r="L485" s="9" t="s">
        <v>80</v>
      </c>
      <c r="M485" s="9" t="s">
        <v>81</v>
      </c>
      <c r="N485" s="7" t="s">
        <v>121</v>
      </c>
      <c r="O485" s="7" t="s">
        <v>2814</v>
      </c>
    </row>
    <row r="486" customFormat="false" ht="12.75" hidden="false" customHeight="false" outlineLevel="0" collapsed="false">
      <c r="A486" s="7" t="s">
        <v>2815</v>
      </c>
      <c r="B486" s="7" t="s">
        <v>2776</v>
      </c>
      <c r="C486" s="7" t="s">
        <v>2816</v>
      </c>
      <c r="D486" s="7" t="s">
        <v>2817</v>
      </c>
      <c r="E486" s="7" t="s">
        <v>563</v>
      </c>
      <c r="F486" s="7" t="s">
        <v>564</v>
      </c>
      <c r="G486" s="11" t="s">
        <v>2780</v>
      </c>
      <c r="H486" s="7" t="n">
        <v>0</v>
      </c>
      <c r="I486" s="7" t="n">
        <v>0</v>
      </c>
      <c r="J486" s="7" t="n">
        <v>1000</v>
      </c>
      <c r="K486" s="7" t="n">
        <v>0</v>
      </c>
      <c r="L486" s="9" t="s">
        <v>80</v>
      </c>
      <c r="M486" s="9" t="s">
        <v>81</v>
      </c>
      <c r="N486" s="7" t="s">
        <v>121</v>
      </c>
      <c r="O486" s="7" t="s">
        <v>2818</v>
      </c>
    </row>
    <row r="487" customFormat="false" ht="12.75" hidden="false" customHeight="false" outlineLevel="0" collapsed="false">
      <c r="A487" s="7" t="s">
        <v>2819</v>
      </c>
      <c r="B487" s="7" t="s">
        <v>2820</v>
      </c>
      <c r="C487" s="7" t="s">
        <v>2821</v>
      </c>
      <c r="D487" s="7" t="s">
        <v>2822</v>
      </c>
      <c r="E487" s="7" t="s">
        <v>2823</v>
      </c>
      <c r="F487" s="7" t="s">
        <v>2824</v>
      </c>
      <c r="G487" s="7" t="s">
        <v>2780</v>
      </c>
      <c r="H487" s="7" t="n">
        <v>1</v>
      </c>
      <c r="I487" s="7" t="n">
        <v>-1000</v>
      </c>
      <c r="J487" s="7" t="n">
        <v>1000</v>
      </c>
      <c r="K487" s="7" t="n">
        <v>0</v>
      </c>
      <c r="L487" s="9" t="s">
        <v>80</v>
      </c>
      <c r="M487" s="9" t="s">
        <v>81</v>
      </c>
      <c r="N487" s="7" t="s">
        <v>121</v>
      </c>
      <c r="O487" s="7" t="s">
        <v>2825</v>
      </c>
    </row>
    <row r="488" customFormat="false" ht="12.75" hidden="false" customHeight="false" outlineLevel="0" collapsed="false">
      <c r="A488" s="7" t="s">
        <v>2826</v>
      </c>
      <c r="B488" s="7" t="s">
        <v>2820</v>
      </c>
      <c r="C488" s="7" t="s">
        <v>2827</v>
      </c>
      <c r="D488" s="7" t="s">
        <v>2828</v>
      </c>
      <c r="E488" s="7" t="s">
        <v>2829</v>
      </c>
      <c r="F488" s="7" t="s">
        <v>2830</v>
      </c>
      <c r="G488" s="7" t="s">
        <v>2780</v>
      </c>
      <c r="H488" s="7" t="n">
        <v>1</v>
      </c>
      <c r="I488" s="7" t="n">
        <v>-1000</v>
      </c>
      <c r="J488" s="7" t="n">
        <v>1000</v>
      </c>
      <c r="K488" s="7" t="n">
        <v>0</v>
      </c>
      <c r="L488" s="9" t="s">
        <v>80</v>
      </c>
      <c r="M488" s="9" t="s">
        <v>81</v>
      </c>
      <c r="N488" s="7" t="s">
        <v>121</v>
      </c>
      <c r="O488" s="7" t="s">
        <v>2831</v>
      </c>
    </row>
    <row r="489" customFormat="false" ht="12.75" hidden="false" customHeight="false" outlineLevel="0" collapsed="false">
      <c r="A489" s="7" t="s">
        <v>2832</v>
      </c>
      <c r="B489" s="7" t="s">
        <v>2833</v>
      </c>
      <c r="C489" s="7" t="s">
        <v>2834</v>
      </c>
      <c r="D489" s="7" t="s">
        <v>2835</v>
      </c>
      <c r="E489" s="7" t="s">
        <v>2836</v>
      </c>
      <c r="F489" s="7" t="s">
        <v>2837</v>
      </c>
      <c r="G489" s="7" t="s">
        <v>2780</v>
      </c>
      <c r="H489" s="7" t="n">
        <v>1</v>
      </c>
      <c r="I489" s="7" t="n">
        <v>-1000</v>
      </c>
      <c r="J489" s="7" t="n">
        <v>1000</v>
      </c>
      <c r="K489" s="7" t="n">
        <v>0</v>
      </c>
      <c r="L489" s="9" t="s">
        <v>80</v>
      </c>
      <c r="M489" s="9" t="s">
        <v>81</v>
      </c>
      <c r="N489" s="7" t="s">
        <v>121</v>
      </c>
      <c r="O489" s="7" t="s">
        <v>2838</v>
      </c>
    </row>
    <row r="490" customFormat="false" ht="12.75" hidden="false" customHeight="false" outlineLevel="0" collapsed="false">
      <c r="A490" s="7" t="s">
        <v>2839</v>
      </c>
      <c r="B490" s="7" t="s">
        <v>2840</v>
      </c>
      <c r="C490" s="7" t="s">
        <v>2841</v>
      </c>
      <c r="D490" s="7" t="s">
        <v>2842</v>
      </c>
      <c r="E490" s="7" t="s">
        <v>2843</v>
      </c>
      <c r="F490" s="7" t="s">
        <v>2844</v>
      </c>
      <c r="G490" s="7" t="s">
        <v>2780</v>
      </c>
      <c r="H490" s="7" t="n">
        <v>0</v>
      </c>
      <c r="I490" s="7" t="n">
        <v>0</v>
      </c>
      <c r="J490" s="7" t="n">
        <v>1000</v>
      </c>
      <c r="K490" s="7" t="n">
        <v>0</v>
      </c>
      <c r="L490" s="9" t="s">
        <v>80</v>
      </c>
      <c r="M490" s="9" t="s">
        <v>81</v>
      </c>
      <c r="N490" s="7" t="s">
        <v>121</v>
      </c>
      <c r="O490" s="7" t="s">
        <v>2845</v>
      </c>
    </row>
    <row r="491" customFormat="false" ht="12.75" hidden="false" customHeight="false" outlineLevel="0" collapsed="false">
      <c r="A491" s="7" t="s">
        <v>2846</v>
      </c>
      <c r="B491" s="7" t="s">
        <v>2847</v>
      </c>
      <c r="C491" s="7" t="s">
        <v>2848</v>
      </c>
      <c r="D491" s="7" t="s">
        <v>2849</v>
      </c>
      <c r="E491" s="7" t="s">
        <v>2850</v>
      </c>
      <c r="F491" s="7" t="s">
        <v>2851</v>
      </c>
      <c r="G491" s="7" t="s">
        <v>2780</v>
      </c>
      <c r="H491" s="7" t="n">
        <v>1</v>
      </c>
      <c r="I491" s="7" t="n">
        <v>-1000</v>
      </c>
      <c r="J491" s="7" t="n">
        <v>1000</v>
      </c>
      <c r="K491" s="7" t="n">
        <v>0</v>
      </c>
      <c r="L491" s="9" t="s">
        <v>80</v>
      </c>
      <c r="M491" s="9" t="s">
        <v>81</v>
      </c>
      <c r="N491" s="7" t="s">
        <v>121</v>
      </c>
      <c r="O491" s="7" t="s">
        <v>2852</v>
      </c>
    </row>
    <row r="492" customFormat="false" ht="12.75" hidden="false" customHeight="false" outlineLevel="0" collapsed="false">
      <c r="A492" s="7" t="s">
        <v>2853</v>
      </c>
      <c r="B492" s="7" t="s">
        <v>2854</v>
      </c>
      <c r="C492" s="7" t="s">
        <v>2855</v>
      </c>
      <c r="D492" s="7" t="s">
        <v>2856</v>
      </c>
      <c r="E492" s="7" t="s">
        <v>2857</v>
      </c>
      <c r="F492" s="7" t="s">
        <v>2858</v>
      </c>
      <c r="G492" s="7" t="s">
        <v>2780</v>
      </c>
      <c r="H492" s="7" t="n">
        <v>1</v>
      </c>
      <c r="I492" s="7" t="n">
        <v>-1000</v>
      </c>
      <c r="J492" s="7" t="n">
        <v>1000</v>
      </c>
      <c r="K492" s="7" t="n">
        <v>0</v>
      </c>
      <c r="L492" s="9" t="s">
        <v>80</v>
      </c>
      <c r="M492" s="9" t="s">
        <v>81</v>
      </c>
      <c r="N492" s="7" t="s">
        <v>121</v>
      </c>
      <c r="O492" s="7" t="s">
        <v>2859</v>
      </c>
    </row>
    <row r="493" customFormat="false" ht="12.75" hidden="false" customHeight="false" outlineLevel="0" collapsed="false">
      <c r="A493" s="7" t="s">
        <v>2860</v>
      </c>
      <c r="B493" s="7" t="s">
        <v>1567</v>
      </c>
      <c r="C493" s="7" t="s">
        <v>2861</v>
      </c>
      <c r="D493" s="7" t="s">
        <v>2862</v>
      </c>
      <c r="E493" s="7" t="s">
        <v>1570</v>
      </c>
      <c r="F493" s="7" t="s">
        <v>1570</v>
      </c>
      <c r="G493" s="7" t="s">
        <v>2780</v>
      </c>
      <c r="H493" s="7" t="n">
        <v>1</v>
      </c>
      <c r="I493" s="7" t="n">
        <v>-1000</v>
      </c>
      <c r="J493" s="7" t="n">
        <v>1000</v>
      </c>
      <c r="K493" s="7" t="n">
        <v>0</v>
      </c>
      <c r="L493" s="9" t="s">
        <v>80</v>
      </c>
      <c r="M493" s="9" t="s">
        <v>81</v>
      </c>
      <c r="N493" s="7" t="s">
        <v>121</v>
      </c>
      <c r="O493" s="7" t="s">
        <v>2863</v>
      </c>
    </row>
    <row r="494" customFormat="false" ht="12.75" hidden="false" customHeight="false" outlineLevel="0" collapsed="false">
      <c r="A494" s="7" t="s">
        <v>2864</v>
      </c>
      <c r="B494" s="7" t="s">
        <v>2783</v>
      </c>
      <c r="C494" s="7" t="s">
        <v>2865</v>
      </c>
      <c r="D494" s="7" t="s">
        <v>2866</v>
      </c>
      <c r="E494" s="7" t="s">
        <v>2867</v>
      </c>
      <c r="F494" s="7" t="s">
        <v>2868</v>
      </c>
      <c r="G494" s="7" t="s">
        <v>2780</v>
      </c>
      <c r="H494" s="7" t="n">
        <v>0</v>
      </c>
      <c r="I494" s="7" t="n">
        <v>0</v>
      </c>
      <c r="J494" s="7" t="n">
        <v>1000</v>
      </c>
      <c r="K494" s="7" t="n">
        <v>0</v>
      </c>
      <c r="L494" s="9" t="s">
        <v>80</v>
      </c>
      <c r="M494" s="9" t="s">
        <v>81</v>
      </c>
      <c r="N494" s="7" t="s">
        <v>207</v>
      </c>
      <c r="O494" s="7" t="s">
        <v>2869</v>
      </c>
    </row>
    <row r="495" customFormat="false" ht="12.75" hidden="false" customHeight="false" outlineLevel="0" collapsed="false">
      <c r="A495" s="7" t="s">
        <v>2870</v>
      </c>
      <c r="B495" s="7" t="s">
        <v>2871</v>
      </c>
      <c r="C495" s="7" t="s">
        <v>2872</v>
      </c>
      <c r="D495" s="7" t="s">
        <v>2873</v>
      </c>
      <c r="E495" s="7" t="s">
        <v>1607</v>
      </c>
      <c r="F495" s="7" t="s">
        <v>1607</v>
      </c>
      <c r="G495" s="7" t="s">
        <v>2780</v>
      </c>
      <c r="H495" s="7" t="n">
        <v>1</v>
      </c>
      <c r="I495" s="7" t="n">
        <v>-1000</v>
      </c>
      <c r="J495" s="7" t="n">
        <v>1000</v>
      </c>
      <c r="K495" s="7" t="n">
        <v>0</v>
      </c>
      <c r="L495" s="9" t="s">
        <v>80</v>
      </c>
      <c r="M495" s="9" t="s">
        <v>81</v>
      </c>
      <c r="N495" s="7" t="s">
        <v>207</v>
      </c>
      <c r="O495" s="7" t="s">
        <v>2874</v>
      </c>
    </row>
    <row r="496" customFormat="false" ht="12.75" hidden="false" customHeight="false" outlineLevel="0" collapsed="false">
      <c r="A496" s="7" t="s">
        <v>2875</v>
      </c>
      <c r="B496" s="7" t="s">
        <v>2876</v>
      </c>
      <c r="C496" s="7" t="s">
        <v>2877</v>
      </c>
      <c r="D496" s="7" t="s">
        <v>2878</v>
      </c>
      <c r="E496" s="7" t="s">
        <v>1607</v>
      </c>
      <c r="F496" s="7" t="s">
        <v>1607</v>
      </c>
      <c r="G496" s="7" t="s">
        <v>2780</v>
      </c>
      <c r="H496" s="7" t="n">
        <v>0</v>
      </c>
      <c r="I496" s="7" t="n">
        <v>0</v>
      </c>
      <c r="J496" s="7" t="n">
        <v>1000</v>
      </c>
      <c r="K496" s="7" t="n">
        <v>0</v>
      </c>
      <c r="L496" s="9" t="s">
        <v>80</v>
      </c>
      <c r="M496" s="9" t="s">
        <v>81</v>
      </c>
      <c r="N496" s="7" t="s">
        <v>105</v>
      </c>
      <c r="O496" s="7" t="s">
        <v>2879</v>
      </c>
    </row>
    <row r="497" customFormat="false" ht="12.75" hidden="false" customHeight="false" outlineLevel="0" collapsed="false">
      <c r="A497" s="7" t="s">
        <v>2880</v>
      </c>
      <c r="B497" s="7" t="s">
        <v>2881</v>
      </c>
      <c r="C497" s="7" t="s">
        <v>2882</v>
      </c>
      <c r="D497" s="7" t="s">
        <v>2883</v>
      </c>
      <c r="E497" s="7" t="s">
        <v>2884</v>
      </c>
      <c r="F497" s="7" t="s">
        <v>2884</v>
      </c>
      <c r="G497" s="7" t="s">
        <v>2780</v>
      </c>
      <c r="H497" s="7" t="n">
        <v>0</v>
      </c>
      <c r="I497" s="7" t="n">
        <v>0</v>
      </c>
      <c r="J497" s="7" t="n">
        <v>1000</v>
      </c>
      <c r="K497" s="7" t="n">
        <v>0</v>
      </c>
      <c r="L497" s="9" t="s">
        <v>80</v>
      </c>
      <c r="M497" s="9" t="s">
        <v>81</v>
      </c>
      <c r="N497" s="7" t="s">
        <v>156</v>
      </c>
      <c r="O497" s="7" t="s">
        <v>2885</v>
      </c>
    </row>
    <row r="498" customFormat="false" ht="12.75" hidden="false" customHeight="false" outlineLevel="0" collapsed="false">
      <c r="A498" s="7" t="s">
        <v>2886</v>
      </c>
      <c r="B498" s="7" t="s">
        <v>2887</v>
      </c>
      <c r="C498" s="7" t="s">
        <v>2888</v>
      </c>
      <c r="D498" s="7" t="s">
        <v>2889</v>
      </c>
      <c r="E498" s="7" t="s">
        <v>1600</v>
      </c>
      <c r="F498" s="7" t="s">
        <v>1601</v>
      </c>
      <c r="G498" s="7" t="s">
        <v>2780</v>
      </c>
      <c r="H498" s="7" t="n">
        <v>1</v>
      </c>
      <c r="I498" s="7" t="n">
        <v>-1000</v>
      </c>
      <c r="J498" s="7" t="n">
        <v>1000</v>
      </c>
      <c r="K498" s="7" t="n">
        <v>0</v>
      </c>
      <c r="L498" s="9" t="s">
        <v>80</v>
      </c>
      <c r="M498" s="9" t="s">
        <v>81</v>
      </c>
      <c r="N498" s="7" t="s">
        <v>207</v>
      </c>
    </row>
    <row r="499" customFormat="false" ht="12.75" hidden="false" customHeight="false" outlineLevel="0" collapsed="false">
      <c r="A499" s="7" t="s">
        <v>2890</v>
      </c>
      <c r="B499" s="7" t="s">
        <v>2891</v>
      </c>
      <c r="C499" s="7" t="s">
        <v>2892</v>
      </c>
      <c r="D499" s="7" t="s">
        <v>2893</v>
      </c>
      <c r="E499" s="7" t="s">
        <v>2894</v>
      </c>
      <c r="F499" s="7" t="s">
        <v>2895</v>
      </c>
      <c r="G499" s="7" t="s">
        <v>2896</v>
      </c>
      <c r="H499" s="7" t="n">
        <v>0</v>
      </c>
      <c r="I499" s="7" t="n">
        <v>0</v>
      </c>
      <c r="J499" s="7" t="n">
        <v>1000</v>
      </c>
      <c r="K499" s="7" t="n">
        <v>0</v>
      </c>
      <c r="L499" s="9" t="s">
        <v>80</v>
      </c>
      <c r="M499" s="9" t="s">
        <v>81</v>
      </c>
      <c r="N499" s="7" t="s">
        <v>121</v>
      </c>
      <c r="O499" s="7" t="s">
        <v>2897</v>
      </c>
    </row>
    <row r="500" customFormat="false" ht="12.75" hidden="false" customHeight="false" outlineLevel="0" collapsed="false">
      <c r="A500" s="7" t="s">
        <v>2898</v>
      </c>
      <c r="B500" s="7" t="s">
        <v>2899</v>
      </c>
      <c r="D500" s="7" t="s">
        <v>2900</v>
      </c>
      <c r="E500" s="7" t="s">
        <v>2901</v>
      </c>
      <c r="F500" s="7" t="s">
        <v>2901</v>
      </c>
      <c r="G500" s="11" t="s">
        <v>2902</v>
      </c>
      <c r="H500" s="7" t="n">
        <v>1</v>
      </c>
      <c r="I500" s="7" t="n">
        <v>-1000</v>
      </c>
      <c r="J500" s="7" t="n">
        <v>1000</v>
      </c>
      <c r="K500" s="7" t="n">
        <v>0</v>
      </c>
      <c r="L500" s="9" t="s">
        <v>80</v>
      </c>
      <c r="M500" s="9" t="s">
        <v>81</v>
      </c>
      <c r="N500" s="7" t="s">
        <v>82</v>
      </c>
      <c r="O500" s="7" t="s">
        <v>2903</v>
      </c>
    </row>
    <row r="501" customFormat="false" ht="12.75" hidden="false" customHeight="false" outlineLevel="0" collapsed="false">
      <c r="A501" s="7" t="s">
        <v>2904</v>
      </c>
      <c r="B501" s="7" t="s">
        <v>2905</v>
      </c>
      <c r="C501" s="7" t="s">
        <v>2906</v>
      </c>
      <c r="D501" s="7" t="s">
        <v>2907</v>
      </c>
      <c r="E501" s="7" t="s">
        <v>2908</v>
      </c>
      <c r="F501" s="7" t="s">
        <v>2909</v>
      </c>
      <c r="G501" s="7" t="s">
        <v>2902</v>
      </c>
      <c r="H501" s="7" t="n">
        <v>1</v>
      </c>
      <c r="I501" s="7" t="n">
        <v>-1000</v>
      </c>
      <c r="J501" s="7" t="n">
        <v>1000</v>
      </c>
      <c r="K501" s="7" t="n">
        <v>0</v>
      </c>
      <c r="L501" s="9" t="s">
        <v>80</v>
      </c>
      <c r="M501" s="9" t="s">
        <v>80</v>
      </c>
      <c r="N501" s="7" t="s">
        <v>121</v>
      </c>
      <c r="O501" s="7" t="s">
        <v>2910</v>
      </c>
    </row>
    <row r="502" customFormat="false" ht="12.75" hidden="false" customHeight="false" outlineLevel="0" collapsed="false">
      <c r="A502" s="7" t="s">
        <v>2911</v>
      </c>
      <c r="B502" s="7" t="s">
        <v>2912</v>
      </c>
      <c r="C502" s="7" t="s">
        <v>2913</v>
      </c>
      <c r="D502" s="7" t="s">
        <v>2914</v>
      </c>
      <c r="E502" s="7" t="s">
        <v>2915</v>
      </c>
      <c r="F502" s="7" t="s">
        <v>2915</v>
      </c>
      <c r="G502" s="7" t="s">
        <v>2902</v>
      </c>
      <c r="H502" s="7" t="n">
        <v>0</v>
      </c>
      <c r="I502" s="7" t="n">
        <v>0</v>
      </c>
      <c r="J502" s="7" t="n">
        <v>1000</v>
      </c>
      <c r="K502" s="7" t="n">
        <v>0</v>
      </c>
      <c r="L502" s="9" t="s">
        <v>80</v>
      </c>
      <c r="M502" s="9" t="s">
        <v>81</v>
      </c>
      <c r="N502" s="7" t="s">
        <v>121</v>
      </c>
      <c r="O502" s="7" t="s">
        <v>2916</v>
      </c>
    </row>
    <row r="503" customFormat="false" ht="12.75" hidden="false" customHeight="false" outlineLevel="0" collapsed="false">
      <c r="A503" s="7" t="s">
        <v>2917</v>
      </c>
      <c r="B503" s="7" t="s">
        <v>2918</v>
      </c>
      <c r="C503" s="7" t="s">
        <v>2919</v>
      </c>
      <c r="D503" s="7" t="s">
        <v>2920</v>
      </c>
      <c r="E503" s="7" t="s">
        <v>2921</v>
      </c>
      <c r="F503" s="7" t="s">
        <v>2921</v>
      </c>
      <c r="G503" s="7" t="s">
        <v>2902</v>
      </c>
      <c r="H503" s="7" t="n">
        <v>1</v>
      </c>
      <c r="I503" s="7" t="n">
        <v>-1000</v>
      </c>
      <c r="J503" s="7" t="n">
        <v>1000</v>
      </c>
      <c r="K503" s="7" t="n">
        <v>0</v>
      </c>
      <c r="L503" s="9" t="s">
        <v>80</v>
      </c>
      <c r="M503" s="9" t="s">
        <v>80</v>
      </c>
      <c r="N503" s="7" t="s">
        <v>121</v>
      </c>
      <c r="O503" s="7" t="s">
        <v>2922</v>
      </c>
    </row>
    <row r="504" customFormat="false" ht="12.75" hidden="false" customHeight="false" outlineLevel="0" collapsed="false">
      <c r="A504" s="7" t="s">
        <v>2923</v>
      </c>
      <c r="B504" s="7" t="s">
        <v>2899</v>
      </c>
      <c r="C504" s="7" t="s">
        <v>2924</v>
      </c>
      <c r="D504" s="7" t="s">
        <v>2925</v>
      </c>
      <c r="E504" s="7" t="s">
        <v>2901</v>
      </c>
      <c r="F504" s="7" t="s">
        <v>2901</v>
      </c>
      <c r="G504" s="7" t="s">
        <v>2902</v>
      </c>
      <c r="H504" s="7" t="n">
        <v>0</v>
      </c>
      <c r="I504" s="7" t="n">
        <v>0</v>
      </c>
      <c r="J504" s="7" t="n">
        <v>1000</v>
      </c>
      <c r="K504" s="7" t="n">
        <v>0</v>
      </c>
      <c r="L504" s="9" t="s">
        <v>80</v>
      </c>
      <c r="M504" s="9" t="s">
        <v>81</v>
      </c>
      <c r="N504" s="7" t="s">
        <v>121</v>
      </c>
      <c r="O504" s="7" t="s">
        <v>2926</v>
      </c>
    </row>
    <row r="505" customFormat="false" ht="12.75" hidden="false" customHeight="false" outlineLevel="0" collapsed="false">
      <c r="A505" s="7" t="s">
        <v>2927</v>
      </c>
      <c r="B505" s="7" t="s">
        <v>2928</v>
      </c>
      <c r="C505" s="7" t="s">
        <v>2929</v>
      </c>
      <c r="D505" s="7" t="s">
        <v>2930</v>
      </c>
      <c r="E505" s="7" t="s">
        <v>2931</v>
      </c>
      <c r="F505" s="7" t="s">
        <v>2932</v>
      </c>
      <c r="G505" s="7" t="s">
        <v>2902</v>
      </c>
      <c r="H505" s="7" t="n">
        <v>0</v>
      </c>
      <c r="I505" s="7" t="n">
        <v>0</v>
      </c>
      <c r="J505" s="7" t="n">
        <v>1000</v>
      </c>
      <c r="K505" s="7" t="n">
        <v>0</v>
      </c>
      <c r="L505" s="9" t="s">
        <v>81</v>
      </c>
      <c r="M505" s="9" t="s">
        <v>80</v>
      </c>
      <c r="N505" s="7" t="s">
        <v>121</v>
      </c>
      <c r="O505" s="7" t="s">
        <v>2933</v>
      </c>
    </row>
    <row r="506" customFormat="false" ht="12.75" hidden="false" customHeight="false" outlineLevel="0" collapsed="false">
      <c r="A506" s="7" t="s">
        <v>2934</v>
      </c>
      <c r="B506" s="7" t="s">
        <v>2935</v>
      </c>
      <c r="C506" s="7" t="s">
        <v>2936</v>
      </c>
      <c r="D506" s="7" t="s">
        <v>2937</v>
      </c>
      <c r="E506" s="7" t="s">
        <v>2938</v>
      </c>
      <c r="F506" s="7" t="s">
        <v>2938</v>
      </c>
      <c r="G506" s="7" t="s">
        <v>2902</v>
      </c>
      <c r="H506" s="7" t="n">
        <v>0</v>
      </c>
      <c r="I506" s="7" t="n">
        <v>0</v>
      </c>
      <c r="J506" s="7" t="n">
        <v>1000</v>
      </c>
      <c r="K506" s="7" t="n">
        <v>0</v>
      </c>
      <c r="L506" s="9" t="s">
        <v>80</v>
      </c>
      <c r="M506" s="9" t="s">
        <v>81</v>
      </c>
      <c r="N506" s="7" t="s">
        <v>207</v>
      </c>
      <c r="O506" s="7" t="s">
        <v>2939</v>
      </c>
    </row>
    <row r="507" customFormat="false" ht="12.75" hidden="false" customHeight="false" outlineLevel="0" collapsed="false">
      <c r="A507" s="7" t="s">
        <v>2940</v>
      </c>
      <c r="B507" s="7" t="s">
        <v>2941</v>
      </c>
      <c r="C507" s="7" t="s">
        <v>2942</v>
      </c>
      <c r="D507" s="7" t="s">
        <v>2943</v>
      </c>
      <c r="E507" s="7" t="s">
        <v>1607</v>
      </c>
      <c r="F507" s="7" t="s">
        <v>1607</v>
      </c>
      <c r="G507" s="11" t="s">
        <v>2902</v>
      </c>
      <c r="H507" s="7" t="n">
        <v>0</v>
      </c>
      <c r="I507" s="7" t="n">
        <v>0</v>
      </c>
      <c r="J507" s="7" t="n">
        <v>1000</v>
      </c>
      <c r="K507" s="7" t="n">
        <v>0</v>
      </c>
      <c r="L507" s="9" t="s">
        <v>80</v>
      </c>
      <c r="M507" s="9" t="s">
        <v>81</v>
      </c>
      <c r="N507" s="7" t="s">
        <v>207</v>
      </c>
      <c r="O507" s="7" t="s">
        <v>2944</v>
      </c>
    </row>
    <row r="508" customFormat="false" ht="12.75" hidden="false" customHeight="false" outlineLevel="0" collapsed="false">
      <c r="A508" s="7" t="s">
        <v>2945</v>
      </c>
      <c r="B508" s="7" t="s">
        <v>2946</v>
      </c>
      <c r="C508" s="7" t="s">
        <v>2947</v>
      </c>
      <c r="D508" s="7" t="s">
        <v>2948</v>
      </c>
      <c r="E508" s="7" t="s">
        <v>2949</v>
      </c>
      <c r="F508" s="7" t="s">
        <v>2949</v>
      </c>
      <c r="G508" s="7" t="s">
        <v>2902</v>
      </c>
      <c r="H508" s="7" t="n">
        <v>1</v>
      </c>
      <c r="I508" s="7" t="n">
        <v>-1000</v>
      </c>
      <c r="J508" s="7" t="n">
        <v>1000</v>
      </c>
      <c r="K508" s="7" t="n">
        <v>0</v>
      </c>
      <c r="L508" s="9" t="s">
        <v>80</v>
      </c>
      <c r="M508" s="9" t="s">
        <v>81</v>
      </c>
      <c r="N508" s="7" t="s">
        <v>156</v>
      </c>
      <c r="O508" s="7" t="s">
        <v>2950</v>
      </c>
    </row>
    <row r="509" customFormat="false" ht="12.75" hidden="false" customHeight="false" outlineLevel="0" collapsed="false">
      <c r="A509" s="7" t="s">
        <v>2951</v>
      </c>
      <c r="B509" s="7" t="s">
        <v>1853</v>
      </c>
      <c r="C509" s="7" t="s">
        <v>2952</v>
      </c>
      <c r="D509" s="7" t="s">
        <v>2953</v>
      </c>
      <c r="E509" s="7" t="s">
        <v>1856</v>
      </c>
      <c r="F509" s="7" t="s">
        <v>1856</v>
      </c>
      <c r="G509" s="11" t="s">
        <v>2902</v>
      </c>
      <c r="H509" s="7" t="n">
        <v>0</v>
      </c>
      <c r="I509" s="7" t="n">
        <v>0</v>
      </c>
      <c r="J509" s="7" t="n">
        <v>1000</v>
      </c>
      <c r="K509" s="7" t="n">
        <v>0</v>
      </c>
      <c r="L509" s="9" t="s">
        <v>80</v>
      </c>
      <c r="M509" s="9" t="s">
        <v>80</v>
      </c>
      <c r="N509" s="7" t="s">
        <v>247</v>
      </c>
      <c r="O509" s="7" t="s">
        <v>2954</v>
      </c>
    </row>
    <row r="510" customFormat="false" ht="12.75" hidden="false" customHeight="false" outlineLevel="0" collapsed="false">
      <c r="A510" s="7" t="s">
        <v>2955</v>
      </c>
      <c r="B510" s="7" t="s">
        <v>2918</v>
      </c>
      <c r="C510" s="7" t="s">
        <v>2956</v>
      </c>
      <c r="D510" s="7" t="s">
        <v>2957</v>
      </c>
      <c r="E510" s="7" t="s">
        <v>2921</v>
      </c>
      <c r="F510" s="7" t="s">
        <v>2921</v>
      </c>
      <c r="G510" s="11" t="s">
        <v>2958</v>
      </c>
      <c r="H510" s="7" t="n">
        <v>1</v>
      </c>
      <c r="I510" s="7" t="n">
        <v>-1000</v>
      </c>
      <c r="J510" s="7" t="n">
        <v>1000</v>
      </c>
      <c r="K510" s="7" t="n">
        <v>0</v>
      </c>
      <c r="L510" s="9" t="s">
        <v>80</v>
      </c>
      <c r="M510" s="9" t="s">
        <v>80</v>
      </c>
      <c r="N510" s="7" t="s">
        <v>105</v>
      </c>
      <c r="O510" s="7" t="s">
        <v>2959</v>
      </c>
    </row>
    <row r="511" customFormat="false" ht="12.75" hidden="false" customHeight="false" outlineLevel="0" collapsed="false">
      <c r="A511" s="7" t="s">
        <v>2960</v>
      </c>
      <c r="B511" s="7" t="s">
        <v>2961</v>
      </c>
      <c r="C511" s="7" t="s">
        <v>2962</v>
      </c>
      <c r="D511" s="7" t="s">
        <v>2963</v>
      </c>
      <c r="E511" s="7" t="s">
        <v>2964</v>
      </c>
      <c r="F511" s="7" t="s">
        <v>2965</v>
      </c>
      <c r="G511" s="7" t="s">
        <v>2958</v>
      </c>
      <c r="H511" s="7" t="n">
        <v>0</v>
      </c>
      <c r="I511" s="7" t="n">
        <v>0</v>
      </c>
      <c r="J511" s="7" t="n">
        <v>1000</v>
      </c>
      <c r="K511" s="7" t="n">
        <v>0</v>
      </c>
      <c r="L511" s="9" t="s">
        <v>80</v>
      </c>
      <c r="M511" s="9" t="s">
        <v>80</v>
      </c>
      <c r="N511" s="7" t="s">
        <v>121</v>
      </c>
      <c r="O511" s="7" t="s">
        <v>2966</v>
      </c>
    </row>
    <row r="512" customFormat="false" ht="12.75" hidden="false" customHeight="false" outlineLevel="0" collapsed="false">
      <c r="A512" s="7" t="s">
        <v>2967</v>
      </c>
      <c r="B512" s="7" t="s">
        <v>2968</v>
      </c>
      <c r="C512" s="7" t="s">
        <v>2969</v>
      </c>
      <c r="D512" s="7" t="s">
        <v>2970</v>
      </c>
      <c r="E512" s="7" t="s">
        <v>2971</v>
      </c>
      <c r="F512" s="7" t="s">
        <v>2972</v>
      </c>
      <c r="G512" s="11" t="s">
        <v>2973</v>
      </c>
      <c r="H512" s="7" t="n">
        <v>0</v>
      </c>
      <c r="I512" s="7" t="n">
        <v>0</v>
      </c>
      <c r="J512" s="7" t="n">
        <v>1000</v>
      </c>
      <c r="K512" s="7" t="n">
        <v>0</v>
      </c>
      <c r="L512" s="9" t="s">
        <v>80</v>
      </c>
      <c r="M512" s="9" t="s">
        <v>81</v>
      </c>
      <c r="N512" s="7" t="s">
        <v>82</v>
      </c>
      <c r="O512" s="7" t="s">
        <v>2974</v>
      </c>
    </row>
    <row r="513" customFormat="false" ht="12.75" hidden="false" customHeight="false" outlineLevel="0" collapsed="false">
      <c r="A513" s="7" t="s">
        <v>2975</v>
      </c>
      <c r="B513" s="7" t="s">
        <v>2426</v>
      </c>
      <c r="C513" s="7" t="s">
        <v>2976</v>
      </c>
      <c r="D513" s="7" t="s">
        <v>2977</v>
      </c>
      <c r="E513" s="7" t="s">
        <v>2429</v>
      </c>
      <c r="F513" s="7" t="s">
        <v>2429</v>
      </c>
      <c r="G513" s="7" t="s">
        <v>2973</v>
      </c>
      <c r="H513" s="7" t="n">
        <v>0</v>
      </c>
      <c r="I513" s="7" t="n">
        <v>0</v>
      </c>
      <c r="J513" s="7" t="n">
        <v>1000</v>
      </c>
      <c r="K513" s="7" t="n">
        <v>0</v>
      </c>
      <c r="L513" s="9" t="s">
        <v>80</v>
      </c>
      <c r="M513" s="9" t="s">
        <v>81</v>
      </c>
      <c r="N513" s="7" t="s">
        <v>105</v>
      </c>
      <c r="O513" s="7" t="s">
        <v>2978</v>
      </c>
    </row>
    <row r="514" customFormat="false" ht="12.75" hidden="false" customHeight="false" outlineLevel="0" collapsed="false">
      <c r="A514" s="7" t="s">
        <v>2979</v>
      </c>
      <c r="B514" s="7" t="s">
        <v>2980</v>
      </c>
      <c r="D514" s="7" t="s">
        <v>2981</v>
      </c>
      <c r="E514" s="7" t="s">
        <v>2982</v>
      </c>
      <c r="F514" s="7" t="s">
        <v>2982</v>
      </c>
      <c r="G514" s="7" t="s">
        <v>2973</v>
      </c>
      <c r="H514" s="7" t="n">
        <v>1</v>
      </c>
      <c r="I514" s="7" t="n">
        <v>-1000</v>
      </c>
      <c r="J514" s="7" t="n">
        <v>1000</v>
      </c>
      <c r="K514" s="7" t="n">
        <v>0</v>
      </c>
      <c r="L514" s="9" t="s">
        <v>80</v>
      </c>
      <c r="M514" s="9" t="s">
        <v>81</v>
      </c>
      <c r="N514" s="7" t="s">
        <v>121</v>
      </c>
      <c r="O514" s="7" t="s">
        <v>2983</v>
      </c>
    </row>
    <row r="515" customFormat="false" ht="12.75" hidden="false" customHeight="false" outlineLevel="0" collapsed="false">
      <c r="A515" s="7" t="s">
        <v>2984</v>
      </c>
      <c r="B515" s="7" t="s">
        <v>2980</v>
      </c>
      <c r="D515" s="7" t="s">
        <v>2985</v>
      </c>
      <c r="E515" s="7" t="s">
        <v>2982</v>
      </c>
      <c r="F515" s="7" t="s">
        <v>2982</v>
      </c>
      <c r="G515" s="7" t="s">
        <v>2973</v>
      </c>
      <c r="H515" s="7" t="n">
        <v>0</v>
      </c>
      <c r="I515" s="7" t="n">
        <v>0</v>
      </c>
      <c r="J515" s="7" t="n">
        <v>1000</v>
      </c>
      <c r="K515" s="7" t="n">
        <v>0</v>
      </c>
      <c r="L515" s="9" t="s">
        <v>80</v>
      </c>
      <c r="M515" s="9" t="s">
        <v>81</v>
      </c>
      <c r="N515" s="7" t="s">
        <v>121</v>
      </c>
      <c r="O515" s="7" t="s">
        <v>2986</v>
      </c>
    </row>
    <row r="516" customFormat="false" ht="12.75" hidden="false" customHeight="false" outlineLevel="0" collapsed="false">
      <c r="A516" s="7" t="s">
        <v>2987</v>
      </c>
      <c r="B516" s="7" t="s">
        <v>2988</v>
      </c>
      <c r="C516" s="7" t="s">
        <v>2989</v>
      </c>
      <c r="D516" s="7" t="s">
        <v>2990</v>
      </c>
      <c r="E516" s="7" t="s">
        <v>2991</v>
      </c>
      <c r="F516" s="7" t="s">
        <v>2992</v>
      </c>
      <c r="G516" s="7" t="s">
        <v>2973</v>
      </c>
      <c r="H516" s="7" t="n">
        <v>0</v>
      </c>
      <c r="I516" s="7" t="n">
        <v>0</v>
      </c>
      <c r="J516" s="7" t="n">
        <v>1000</v>
      </c>
      <c r="K516" s="7" t="n">
        <v>0</v>
      </c>
      <c r="L516" s="9" t="s">
        <v>80</v>
      </c>
      <c r="M516" s="9" t="s">
        <v>81</v>
      </c>
      <c r="N516" s="7" t="s">
        <v>121</v>
      </c>
      <c r="O516" s="7" t="s">
        <v>2993</v>
      </c>
    </row>
    <row r="517" customFormat="false" ht="12.75" hidden="false" customHeight="false" outlineLevel="0" collapsed="false">
      <c r="A517" s="7" t="s">
        <v>2994</v>
      </c>
      <c r="B517" s="7" t="s">
        <v>2995</v>
      </c>
      <c r="C517" s="7" t="s">
        <v>2996</v>
      </c>
      <c r="D517" s="7" t="s">
        <v>2997</v>
      </c>
      <c r="E517" s="7" t="s">
        <v>2998</v>
      </c>
      <c r="F517" s="7" t="s">
        <v>2998</v>
      </c>
      <c r="G517" s="7" t="s">
        <v>2973</v>
      </c>
      <c r="H517" s="7" t="n">
        <v>0</v>
      </c>
      <c r="I517" s="7" t="n">
        <v>0</v>
      </c>
      <c r="J517" s="7" t="n">
        <v>1000</v>
      </c>
      <c r="K517" s="7" t="n">
        <v>0</v>
      </c>
      <c r="L517" s="9" t="s">
        <v>80</v>
      </c>
      <c r="M517" s="9" t="s">
        <v>81</v>
      </c>
      <c r="N517" s="7" t="s">
        <v>113</v>
      </c>
      <c r="O517" s="7" t="s">
        <v>2999</v>
      </c>
    </row>
    <row r="518" customFormat="false" ht="12.75" hidden="false" customHeight="false" outlineLevel="0" collapsed="false">
      <c r="A518" s="7" t="s">
        <v>3000</v>
      </c>
      <c r="B518" s="7" t="s">
        <v>2995</v>
      </c>
      <c r="C518" s="7" t="s">
        <v>2996</v>
      </c>
      <c r="D518" s="7" t="s">
        <v>3001</v>
      </c>
      <c r="E518" s="7" t="s">
        <v>2998</v>
      </c>
      <c r="F518" s="7" t="s">
        <v>2998</v>
      </c>
      <c r="G518" s="7" t="s">
        <v>2973</v>
      </c>
      <c r="H518" s="7" t="n">
        <v>1</v>
      </c>
      <c r="I518" s="7" t="n">
        <v>-1000</v>
      </c>
      <c r="J518" s="7" t="n">
        <v>1000</v>
      </c>
      <c r="K518" s="7" t="n">
        <v>0</v>
      </c>
      <c r="L518" s="9" t="s">
        <v>80</v>
      </c>
      <c r="M518" s="9" t="s">
        <v>81</v>
      </c>
      <c r="N518" s="7" t="s">
        <v>113</v>
      </c>
      <c r="O518" s="7" t="s">
        <v>3002</v>
      </c>
    </row>
    <row r="519" customFormat="false" ht="12.75" hidden="false" customHeight="false" outlineLevel="0" collapsed="false">
      <c r="A519" s="7" t="s">
        <v>3003</v>
      </c>
      <c r="B519" s="7" t="s">
        <v>159</v>
      </c>
      <c r="C519" s="7" t="s">
        <v>3004</v>
      </c>
      <c r="D519" s="7" t="s">
        <v>3005</v>
      </c>
      <c r="E519" s="7" t="s">
        <v>162</v>
      </c>
      <c r="F519" s="7" t="s">
        <v>163</v>
      </c>
      <c r="G519" s="7" t="s">
        <v>2973</v>
      </c>
      <c r="H519" s="7" t="n">
        <v>0</v>
      </c>
      <c r="I519" s="7" t="n">
        <v>0</v>
      </c>
      <c r="J519" s="7" t="n">
        <v>1000</v>
      </c>
      <c r="K519" s="7" t="n">
        <v>0</v>
      </c>
      <c r="L519" s="9" t="s">
        <v>80</v>
      </c>
      <c r="M519" s="9" t="s">
        <v>81</v>
      </c>
      <c r="N519" s="7" t="s">
        <v>113</v>
      </c>
      <c r="O519" s="7" t="s">
        <v>3006</v>
      </c>
    </row>
    <row r="520" customFormat="false" ht="12.75" hidden="false" customHeight="false" outlineLevel="0" collapsed="false">
      <c r="A520" s="7" t="s">
        <v>3007</v>
      </c>
      <c r="B520" s="7" t="s">
        <v>3008</v>
      </c>
      <c r="C520" s="7" t="s">
        <v>3009</v>
      </c>
      <c r="D520" s="15" t="s">
        <v>3010</v>
      </c>
      <c r="E520" s="7" t="s">
        <v>3011</v>
      </c>
      <c r="F520" s="7" t="s">
        <v>3011</v>
      </c>
      <c r="G520" s="7" t="s">
        <v>2973</v>
      </c>
      <c r="H520" s="7" t="n">
        <v>0</v>
      </c>
      <c r="I520" s="7" t="n">
        <v>0</v>
      </c>
      <c r="J520" s="7" t="n">
        <v>1000</v>
      </c>
      <c r="K520" s="7" t="n">
        <v>0</v>
      </c>
      <c r="L520" s="9" t="s">
        <v>80</v>
      </c>
      <c r="M520" s="9" t="s">
        <v>81</v>
      </c>
      <c r="N520" s="7" t="s">
        <v>207</v>
      </c>
      <c r="O520" s="7" t="s">
        <v>3012</v>
      </c>
    </row>
    <row r="521" customFormat="false" ht="12.75" hidden="false" customHeight="false" outlineLevel="0" collapsed="false">
      <c r="A521" s="7" t="s">
        <v>3013</v>
      </c>
      <c r="B521" s="7" t="s">
        <v>3014</v>
      </c>
      <c r="C521" s="7" t="s">
        <v>3015</v>
      </c>
      <c r="D521" s="7" t="s">
        <v>3016</v>
      </c>
      <c r="E521" s="7" t="s">
        <v>3017</v>
      </c>
      <c r="F521" s="7" t="s">
        <v>3017</v>
      </c>
      <c r="G521" s="7" t="s">
        <v>3018</v>
      </c>
      <c r="H521" s="7" t="n">
        <v>0</v>
      </c>
      <c r="I521" s="7" t="n">
        <v>0</v>
      </c>
      <c r="J521" s="7" t="n">
        <v>1000</v>
      </c>
      <c r="K521" s="7" t="n">
        <v>0</v>
      </c>
      <c r="L521" s="9" t="s">
        <v>80</v>
      </c>
      <c r="M521" s="9" t="s">
        <v>81</v>
      </c>
      <c r="N521" s="7" t="s">
        <v>82</v>
      </c>
      <c r="O521" s="7" t="s">
        <v>3019</v>
      </c>
    </row>
    <row r="522" customFormat="false" ht="12.75" hidden="false" customHeight="false" outlineLevel="0" collapsed="false">
      <c r="A522" s="7" t="s">
        <v>3020</v>
      </c>
      <c r="B522" s="7" t="s">
        <v>442</v>
      </c>
      <c r="C522" s="7" t="s">
        <v>3021</v>
      </c>
      <c r="D522" s="7" t="s">
        <v>3022</v>
      </c>
      <c r="E522" s="7" t="s">
        <v>445</v>
      </c>
      <c r="F522" s="7" t="s">
        <v>445</v>
      </c>
      <c r="G522" s="7" t="s">
        <v>3018</v>
      </c>
      <c r="H522" s="7" t="n">
        <v>1</v>
      </c>
      <c r="I522" s="7" t="n">
        <v>-1000</v>
      </c>
      <c r="J522" s="7" t="n">
        <v>1000</v>
      </c>
      <c r="K522" s="7" t="n">
        <v>0</v>
      </c>
      <c r="L522" s="9" t="s">
        <v>80</v>
      </c>
      <c r="M522" s="9" t="s">
        <v>81</v>
      </c>
      <c r="N522" s="7" t="s">
        <v>82</v>
      </c>
      <c r="O522" s="7" t="s">
        <v>3023</v>
      </c>
    </row>
    <row r="523" customFormat="false" ht="12.75" hidden="false" customHeight="false" outlineLevel="0" collapsed="false">
      <c r="A523" s="7" t="s">
        <v>3024</v>
      </c>
      <c r="B523" s="7" t="s">
        <v>3025</v>
      </c>
      <c r="C523" s="7" t="s">
        <v>3026</v>
      </c>
      <c r="D523" s="7" t="s">
        <v>3027</v>
      </c>
      <c r="E523" s="7" t="s">
        <v>3028</v>
      </c>
      <c r="F523" s="7" t="s">
        <v>3029</v>
      </c>
      <c r="G523" s="7" t="s">
        <v>3018</v>
      </c>
      <c r="H523" s="7" t="n">
        <v>1</v>
      </c>
      <c r="I523" s="7" t="n">
        <v>-1000</v>
      </c>
      <c r="J523" s="7" t="n">
        <v>1000</v>
      </c>
      <c r="K523" s="7" t="n">
        <v>0</v>
      </c>
      <c r="L523" s="9" t="s">
        <v>80</v>
      </c>
      <c r="M523" s="9" t="s">
        <v>81</v>
      </c>
      <c r="N523" s="7" t="s">
        <v>207</v>
      </c>
      <c r="O523" s="7" t="s">
        <v>3030</v>
      </c>
    </row>
    <row r="524" customFormat="false" ht="12.75" hidden="false" customHeight="false" outlineLevel="0" collapsed="false">
      <c r="A524" s="7" t="s">
        <v>3031</v>
      </c>
      <c r="B524" s="7" t="s">
        <v>3032</v>
      </c>
      <c r="C524" s="7" t="s">
        <v>3033</v>
      </c>
      <c r="D524" s="7" t="s">
        <v>3034</v>
      </c>
      <c r="E524" s="7" t="s">
        <v>3035</v>
      </c>
      <c r="F524" s="7" t="s">
        <v>3036</v>
      </c>
      <c r="G524" s="11" t="s">
        <v>3037</v>
      </c>
      <c r="H524" s="7" t="n">
        <v>1</v>
      </c>
      <c r="I524" s="7" t="n">
        <v>-1000</v>
      </c>
      <c r="J524" s="7" t="n">
        <v>1000</v>
      </c>
      <c r="K524" s="7" t="n">
        <v>0</v>
      </c>
      <c r="L524" s="9" t="s">
        <v>81</v>
      </c>
      <c r="M524" s="9" t="s">
        <v>80</v>
      </c>
      <c r="N524" s="7" t="s">
        <v>105</v>
      </c>
      <c r="O524" s="7" t="s">
        <v>3038</v>
      </c>
    </row>
    <row r="525" customFormat="false" ht="12.75" hidden="false" customHeight="false" outlineLevel="0" collapsed="false">
      <c r="A525" s="7" t="s">
        <v>3039</v>
      </c>
      <c r="B525" s="7" t="s">
        <v>3040</v>
      </c>
      <c r="C525" s="7" t="s">
        <v>3041</v>
      </c>
      <c r="D525" s="7" t="s">
        <v>3042</v>
      </c>
      <c r="E525" s="7" t="s">
        <v>3043</v>
      </c>
      <c r="F525" s="7" t="s">
        <v>3043</v>
      </c>
      <c r="G525" s="7" t="s">
        <v>3044</v>
      </c>
      <c r="H525" s="7" t="n">
        <v>0</v>
      </c>
      <c r="I525" s="7" t="n">
        <v>0</v>
      </c>
      <c r="J525" s="7" t="n">
        <v>1000</v>
      </c>
      <c r="K525" s="7" t="n">
        <v>0</v>
      </c>
      <c r="L525" s="9" t="s">
        <v>80</v>
      </c>
      <c r="M525" s="9" t="s">
        <v>81</v>
      </c>
      <c r="N525" s="7" t="s">
        <v>82</v>
      </c>
      <c r="O525" s="7" t="s">
        <v>3045</v>
      </c>
    </row>
    <row r="526" customFormat="false" ht="12.75" hidden="false" customHeight="false" outlineLevel="0" collapsed="false">
      <c r="A526" s="7" t="s">
        <v>3046</v>
      </c>
      <c r="B526" s="7" t="s">
        <v>3047</v>
      </c>
      <c r="C526" s="7" t="s">
        <v>3048</v>
      </c>
      <c r="D526" s="7" t="s">
        <v>3049</v>
      </c>
      <c r="E526" s="7" t="s">
        <v>3050</v>
      </c>
      <c r="F526" s="7" t="s">
        <v>3050</v>
      </c>
      <c r="G526" s="7" t="s">
        <v>3044</v>
      </c>
      <c r="H526" s="7" t="n">
        <v>0</v>
      </c>
      <c r="I526" s="7" t="n">
        <v>0</v>
      </c>
      <c r="J526" s="7" t="n">
        <v>1000</v>
      </c>
      <c r="K526" s="7" t="n">
        <v>0</v>
      </c>
      <c r="L526" s="9" t="s">
        <v>81</v>
      </c>
      <c r="M526" s="9" t="s">
        <v>80</v>
      </c>
      <c r="N526" s="7" t="s">
        <v>121</v>
      </c>
      <c r="O526" s="7" t="s">
        <v>3051</v>
      </c>
    </row>
    <row r="527" customFormat="false" ht="12.75" hidden="false" customHeight="false" outlineLevel="0" collapsed="false">
      <c r="A527" s="7" t="s">
        <v>3052</v>
      </c>
      <c r="B527" s="7" t="s">
        <v>3053</v>
      </c>
      <c r="C527" s="7" t="s">
        <v>3054</v>
      </c>
      <c r="D527" s="7" t="s">
        <v>3055</v>
      </c>
      <c r="E527" s="7" t="s">
        <v>3056</v>
      </c>
      <c r="F527" s="7" t="s">
        <v>3057</v>
      </c>
      <c r="G527" s="7" t="s">
        <v>3044</v>
      </c>
      <c r="H527" s="7" t="n">
        <v>0</v>
      </c>
      <c r="I527" s="7" t="n">
        <v>0</v>
      </c>
      <c r="J527" s="7" t="n">
        <v>1000</v>
      </c>
      <c r="K527" s="7" t="n">
        <v>0</v>
      </c>
      <c r="L527" s="9" t="s">
        <v>80</v>
      </c>
      <c r="M527" s="9" t="s">
        <v>80</v>
      </c>
      <c r="N527" s="7" t="s">
        <v>121</v>
      </c>
      <c r="O527" s="7" t="s">
        <v>3058</v>
      </c>
    </row>
    <row r="528" customFormat="false" ht="12.75" hidden="false" customHeight="false" outlineLevel="0" collapsed="false">
      <c r="A528" s="7" t="s">
        <v>3059</v>
      </c>
      <c r="B528" s="7" t="s">
        <v>3060</v>
      </c>
      <c r="C528" s="7" t="s">
        <v>3061</v>
      </c>
      <c r="D528" s="7" t="s">
        <v>3062</v>
      </c>
      <c r="E528" s="7" t="s">
        <v>3063</v>
      </c>
      <c r="F528" s="7" t="s">
        <v>3064</v>
      </c>
      <c r="G528" s="7" t="s">
        <v>3044</v>
      </c>
      <c r="H528" s="7" t="n">
        <v>0</v>
      </c>
      <c r="I528" s="7" t="n">
        <v>0</v>
      </c>
      <c r="J528" s="7" t="n">
        <v>1000</v>
      </c>
      <c r="K528" s="7" t="n">
        <v>0</v>
      </c>
      <c r="L528" s="9" t="s">
        <v>81</v>
      </c>
      <c r="M528" s="9" t="s">
        <v>80</v>
      </c>
      <c r="N528" s="7" t="s">
        <v>121</v>
      </c>
      <c r="O528" s="7" t="s">
        <v>3065</v>
      </c>
    </row>
    <row r="529" customFormat="false" ht="12.75" hidden="false" customHeight="false" outlineLevel="0" collapsed="false">
      <c r="A529" s="7" t="s">
        <v>3066</v>
      </c>
      <c r="B529" s="7" t="s">
        <v>3067</v>
      </c>
      <c r="C529" s="7" t="s">
        <v>3068</v>
      </c>
      <c r="D529" s="7" t="s">
        <v>3069</v>
      </c>
      <c r="E529" s="7" t="s">
        <v>3070</v>
      </c>
      <c r="F529" s="7" t="s">
        <v>3070</v>
      </c>
      <c r="G529" s="7" t="s">
        <v>3044</v>
      </c>
      <c r="H529" s="7" t="n">
        <v>0</v>
      </c>
      <c r="I529" s="7" t="n">
        <v>0</v>
      </c>
      <c r="J529" s="7" t="n">
        <v>1000</v>
      </c>
      <c r="K529" s="7" t="n">
        <v>0</v>
      </c>
      <c r="L529" s="9" t="s">
        <v>81</v>
      </c>
      <c r="M529" s="9" t="s">
        <v>80</v>
      </c>
      <c r="N529" s="7" t="s">
        <v>121</v>
      </c>
      <c r="O529" s="7" t="s">
        <v>3071</v>
      </c>
    </row>
    <row r="530" customFormat="false" ht="12.75" hidden="false" customHeight="false" outlineLevel="0" collapsed="false">
      <c r="A530" s="7" t="s">
        <v>3072</v>
      </c>
      <c r="B530" s="7" t="s">
        <v>3073</v>
      </c>
      <c r="C530" s="7" t="s">
        <v>3074</v>
      </c>
      <c r="D530" s="7" t="s">
        <v>3075</v>
      </c>
      <c r="E530" s="7" t="s">
        <v>3076</v>
      </c>
      <c r="F530" s="7" t="s">
        <v>3077</v>
      </c>
      <c r="G530" s="7" t="s">
        <v>3044</v>
      </c>
      <c r="H530" s="7" t="n">
        <v>0</v>
      </c>
      <c r="I530" s="7" t="n">
        <v>0</v>
      </c>
      <c r="J530" s="7" t="n">
        <v>1000</v>
      </c>
      <c r="K530" s="7" t="n">
        <v>0</v>
      </c>
      <c r="L530" s="9" t="s">
        <v>81</v>
      </c>
      <c r="M530" s="9" t="s">
        <v>80</v>
      </c>
      <c r="N530" s="7" t="s">
        <v>121</v>
      </c>
      <c r="O530" s="7" t="s">
        <v>3078</v>
      </c>
    </row>
    <row r="531" customFormat="false" ht="12.75" hidden="false" customHeight="false" outlineLevel="0" collapsed="false">
      <c r="A531" s="7" t="s">
        <v>3079</v>
      </c>
      <c r="B531" s="7" t="s">
        <v>3080</v>
      </c>
      <c r="C531" s="7" t="s">
        <v>3081</v>
      </c>
      <c r="D531" s="7" t="s">
        <v>3082</v>
      </c>
      <c r="E531" s="7" t="s">
        <v>3083</v>
      </c>
      <c r="F531" s="7" t="s">
        <v>3084</v>
      </c>
      <c r="G531" s="7" t="s">
        <v>3044</v>
      </c>
      <c r="H531" s="7" t="n">
        <v>1</v>
      </c>
      <c r="I531" s="7" t="n">
        <v>-1000</v>
      </c>
      <c r="J531" s="7" t="n">
        <v>1000</v>
      </c>
      <c r="K531" s="7" t="n">
        <v>0</v>
      </c>
      <c r="L531" s="9" t="s">
        <v>81</v>
      </c>
      <c r="M531" s="9" t="s">
        <v>80</v>
      </c>
      <c r="N531" s="7" t="s">
        <v>121</v>
      </c>
      <c r="O531" s="7" t="s">
        <v>3085</v>
      </c>
    </row>
    <row r="532" customFormat="false" ht="12.75" hidden="false" customHeight="false" outlineLevel="0" collapsed="false">
      <c r="A532" s="7" t="s">
        <v>3086</v>
      </c>
      <c r="B532" s="7" t="s">
        <v>3087</v>
      </c>
      <c r="C532" s="7" t="s">
        <v>3088</v>
      </c>
      <c r="D532" s="7" t="s">
        <v>3089</v>
      </c>
      <c r="E532" s="7" t="s">
        <v>3090</v>
      </c>
      <c r="F532" s="7" t="s">
        <v>3091</v>
      </c>
      <c r="G532" s="7" t="s">
        <v>3044</v>
      </c>
      <c r="H532" s="7" t="n">
        <v>0</v>
      </c>
      <c r="I532" s="7" t="n">
        <v>0</v>
      </c>
      <c r="J532" s="7" t="n">
        <v>1000</v>
      </c>
      <c r="K532" s="7" t="n">
        <v>0</v>
      </c>
      <c r="L532" s="9" t="s">
        <v>81</v>
      </c>
      <c r="M532" s="9" t="s">
        <v>80</v>
      </c>
      <c r="N532" s="7" t="s">
        <v>121</v>
      </c>
      <c r="O532" s="7" t="s">
        <v>3092</v>
      </c>
    </row>
    <row r="533" customFormat="false" ht="12.75" hidden="false" customHeight="false" outlineLevel="0" collapsed="false">
      <c r="A533" s="7" t="s">
        <v>3093</v>
      </c>
      <c r="B533" s="7" t="s">
        <v>3094</v>
      </c>
      <c r="C533" s="7" t="s">
        <v>3095</v>
      </c>
      <c r="D533" s="7" t="s">
        <v>3096</v>
      </c>
      <c r="E533" s="7" t="s">
        <v>3097</v>
      </c>
      <c r="F533" s="7" t="s">
        <v>3097</v>
      </c>
      <c r="G533" s="7" t="s">
        <v>3044</v>
      </c>
      <c r="H533" s="7" t="n">
        <v>0</v>
      </c>
      <c r="I533" s="7" t="n">
        <v>0</v>
      </c>
      <c r="J533" s="7" t="n">
        <v>1000</v>
      </c>
      <c r="K533" s="7" t="n">
        <v>0</v>
      </c>
      <c r="L533" s="9" t="s">
        <v>81</v>
      </c>
      <c r="M533" s="9" t="s">
        <v>80</v>
      </c>
      <c r="N533" s="7" t="s">
        <v>121</v>
      </c>
      <c r="O533" s="7" t="s">
        <v>3098</v>
      </c>
    </row>
    <row r="534" customFormat="false" ht="12.75" hidden="false" customHeight="false" outlineLevel="0" collapsed="false">
      <c r="A534" s="7" t="s">
        <v>3099</v>
      </c>
      <c r="B534" s="7" t="s">
        <v>3040</v>
      </c>
      <c r="C534" s="7" t="s">
        <v>3100</v>
      </c>
      <c r="D534" s="7" t="s">
        <v>3101</v>
      </c>
      <c r="E534" s="7" t="s">
        <v>3043</v>
      </c>
      <c r="F534" s="7" t="s">
        <v>3043</v>
      </c>
      <c r="G534" s="7" t="s">
        <v>3044</v>
      </c>
      <c r="H534" s="7" t="n">
        <v>0</v>
      </c>
      <c r="I534" s="7" t="n">
        <v>0</v>
      </c>
      <c r="J534" s="7" t="n">
        <v>1000</v>
      </c>
      <c r="K534" s="7" t="n">
        <v>0</v>
      </c>
      <c r="L534" s="9" t="s">
        <v>81</v>
      </c>
      <c r="M534" s="9" t="s">
        <v>80</v>
      </c>
      <c r="N534" s="7" t="s">
        <v>121</v>
      </c>
      <c r="O534" s="7" t="s">
        <v>3102</v>
      </c>
    </row>
    <row r="535" customFormat="false" ht="12.75" hidden="false" customHeight="false" outlineLevel="0" collapsed="false">
      <c r="A535" s="7" t="s">
        <v>3103</v>
      </c>
      <c r="B535" s="7" t="s">
        <v>3104</v>
      </c>
      <c r="C535" s="7" t="s">
        <v>3105</v>
      </c>
      <c r="D535" s="7" t="s">
        <v>3106</v>
      </c>
      <c r="E535" s="7" t="s">
        <v>3107</v>
      </c>
      <c r="F535" s="7" t="s">
        <v>3107</v>
      </c>
      <c r="G535" s="7" t="s">
        <v>3044</v>
      </c>
      <c r="H535" s="7" t="n">
        <v>1</v>
      </c>
      <c r="I535" s="7" t="n">
        <v>-1000</v>
      </c>
      <c r="J535" s="7" t="n">
        <v>1000</v>
      </c>
      <c r="K535" s="7" t="n">
        <v>0</v>
      </c>
      <c r="L535" s="9" t="s">
        <v>81</v>
      </c>
      <c r="M535" s="9" t="s">
        <v>80</v>
      </c>
      <c r="N535" s="7" t="s">
        <v>121</v>
      </c>
      <c r="O535" s="7" t="s">
        <v>3108</v>
      </c>
    </row>
    <row r="536" customFormat="false" ht="12.75" hidden="false" customHeight="false" outlineLevel="0" collapsed="false">
      <c r="A536" s="7" t="s">
        <v>3109</v>
      </c>
      <c r="B536" s="7" t="s">
        <v>3110</v>
      </c>
      <c r="C536" s="7" t="s">
        <v>3111</v>
      </c>
      <c r="D536" s="7" t="s">
        <v>3112</v>
      </c>
      <c r="E536" s="7" t="s">
        <v>3113</v>
      </c>
      <c r="F536" s="7" t="s">
        <v>3113</v>
      </c>
      <c r="G536" s="7" t="s">
        <v>3044</v>
      </c>
      <c r="H536" s="7" t="n">
        <v>1</v>
      </c>
      <c r="I536" s="7" t="n">
        <v>-1000</v>
      </c>
      <c r="J536" s="7" t="n">
        <v>1000</v>
      </c>
      <c r="K536" s="7" t="n">
        <v>0</v>
      </c>
      <c r="L536" s="9" t="s">
        <v>81</v>
      </c>
      <c r="M536" s="9" t="s">
        <v>80</v>
      </c>
      <c r="N536" s="7" t="s">
        <v>121</v>
      </c>
      <c r="O536" s="7" t="s">
        <v>3114</v>
      </c>
    </row>
    <row r="537" customFormat="false" ht="12.75" hidden="false" customHeight="false" outlineLevel="0" collapsed="false">
      <c r="A537" s="7" t="s">
        <v>3115</v>
      </c>
      <c r="B537" s="7" t="s">
        <v>3116</v>
      </c>
      <c r="C537" s="7" t="s">
        <v>3117</v>
      </c>
      <c r="D537" s="7" t="s">
        <v>3118</v>
      </c>
      <c r="E537" s="7" t="s">
        <v>3119</v>
      </c>
      <c r="F537" s="7" t="s">
        <v>3119</v>
      </c>
      <c r="G537" s="7" t="s">
        <v>3044</v>
      </c>
      <c r="H537" s="7" t="n">
        <v>0</v>
      </c>
      <c r="I537" s="7" t="n">
        <v>0</v>
      </c>
      <c r="J537" s="7" t="n">
        <v>1000</v>
      </c>
      <c r="K537" s="7" t="n">
        <v>0</v>
      </c>
      <c r="L537" s="9" t="s">
        <v>80</v>
      </c>
      <c r="M537" s="9" t="s">
        <v>80</v>
      </c>
      <c r="N537" s="7" t="s">
        <v>121</v>
      </c>
      <c r="O537" s="7" t="s">
        <v>3120</v>
      </c>
    </row>
    <row r="538" customFormat="false" ht="12.75" hidden="false" customHeight="false" outlineLevel="0" collapsed="false">
      <c r="A538" s="7" t="s">
        <v>3121</v>
      </c>
      <c r="B538" s="7" t="s">
        <v>3122</v>
      </c>
      <c r="C538" s="7" t="s">
        <v>3123</v>
      </c>
      <c r="D538" s="7" t="s">
        <v>3124</v>
      </c>
      <c r="E538" s="7" t="s">
        <v>3125</v>
      </c>
      <c r="F538" s="7" t="s">
        <v>3125</v>
      </c>
      <c r="G538" s="7" t="s">
        <v>3044</v>
      </c>
      <c r="H538" s="7" t="n">
        <v>0</v>
      </c>
      <c r="I538" s="7" t="n">
        <v>0</v>
      </c>
      <c r="J538" s="7" t="n">
        <v>1000</v>
      </c>
      <c r="K538" s="7" t="n">
        <v>0</v>
      </c>
      <c r="L538" s="9" t="s">
        <v>81</v>
      </c>
      <c r="M538" s="9" t="s">
        <v>80</v>
      </c>
      <c r="N538" s="7" t="s">
        <v>121</v>
      </c>
      <c r="O538" s="7" t="s">
        <v>3126</v>
      </c>
    </row>
    <row r="539" customFormat="false" ht="12.75" hidden="false" customHeight="false" outlineLevel="0" collapsed="false">
      <c r="A539" s="7" t="s">
        <v>3127</v>
      </c>
      <c r="B539" s="7" t="s">
        <v>3128</v>
      </c>
      <c r="C539" s="7" t="s">
        <v>3129</v>
      </c>
      <c r="D539" s="7" t="s">
        <v>3130</v>
      </c>
      <c r="E539" s="7" t="s">
        <v>3131</v>
      </c>
      <c r="F539" s="7" t="s">
        <v>3132</v>
      </c>
      <c r="G539" s="7" t="s">
        <v>3044</v>
      </c>
      <c r="H539" s="7" t="n">
        <v>0</v>
      </c>
      <c r="I539" s="7" t="n">
        <v>0</v>
      </c>
      <c r="J539" s="7" t="n">
        <v>1000</v>
      </c>
      <c r="K539" s="7" t="n">
        <v>0</v>
      </c>
      <c r="L539" s="9" t="s">
        <v>80</v>
      </c>
      <c r="M539" s="9" t="s">
        <v>80</v>
      </c>
      <c r="N539" s="7" t="s">
        <v>121</v>
      </c>
      <c r="O539" s="7" t="s">
        <v>3133</v>
      </c>
    </row>
    <row r="540" customFormat="false" ht="12.75" hidden="false" customHeight="false" outlineLevel="0" collapsed="false">
      <c r="A540" s="7" t="s">
        <v>3134</v>
      </c>
      <c r="B540" s="7" t="s">
        <v>3128</v>
      </c>
      <c r="C540" s="7" t="s">
        <v>3129</v>
      </c>
      <c r="D540" s="7" t="s">
        <v>3135</v>
      </c>
      <c r="E540" s="7" t="s">
        <v>3136</v>
      </c>
      <c r="F540" s="7" t="s">
        <v>3137</v>
      </c>
      <c r="G540" s="7" t="s">
        <v>3044</v>
      </c>
      <c r="H540" s="7" t="n">
        <v>0</v>
      </c>
      <c r="I540" s="7" t="n">
        <v>0</v>
      </c>
      <c r="J540" s="7" t="n">
        <v>1000</v>
      </c>
      <c r="K540" s="7" t="n">
        <v>0</v>
      </c>
      <c r="L540" s="9" t="s">
        <v>80</v>
      </c>
      <c r="M540" s="9" t="s">
        <v>80</v>
      </c>
      <c r="N540" s="7" t="s">
        <v>121</v>
      </c>
      <c r="O540" s="7" t="s">
        <v>3138</v>
      </c>
    </row>
    <row r="541" customFormat="false" ht="12.75" hidden="false" customHeight="false" outlineLevel="0" collapsed="false">
      <c r="A541" s="7" t="s">
        <v>3139</v>
      </c>
      <c r="B541" s="7" t="s">
        <v>3128</v>
      </c>
      <c r="C541" s="7" t="s">
        <v>3140</v>
      </c>
      <c r="D541" s="7" t="s">
        <v>3141</v>
      </c>
      <c r="E541" s="7" t="s">
        <v>3142</v>
      </c>
      <c r="F541" s="7" t="s">
        <v>3143</v>
      </c>
      <c r="G541" s="7" t="s">
        <v>3044</v>
      </c>
      <c r="H541" s="7" t="n">
        <v>1</v>
      </c>
      <c r="I541" s="7" t="n">
        <v>-1000</v>
      </c>
      <c r="J541" s="7" t="n">
        <v>1000</v>
      </c>
      <c r="K541" s="7" t="n">
        <v>0</v>
      </c>
      <c r="L541" s="9" t="s">
        <v>80</v>
      </c>
      <c r="M541" s="9" t="s">
        <v>80</v>
      </c>
      <c r="N541" s="7" t="s">
        <v>121</v>
      </c>
      <c r="O541" s="7" t="s">
        <v>3144</v>
      </c>
    </row>
    <row r="542" customFormat="false" ht="12.75" hidden="false" customHeight="false" outlineLevel="0" collapsed="false">
      <c r="A542" s="7" t="s">
        <v>3145</v>
      </c>
      <c r="B542" s="7" t="s">
        <v>3053</v>
      </c>
      <c r="C542" s="7" t="s">
        <v>3054</v>
      </c>
      <c r="D542" s="7" t="s">
        <v>3146</v>
      </c>
      <c r="E542" s="7" t="s">
        <v>3147</v>
      </c>
      <c r="F542" s="7" t="s">
        <v>3148</v>
      </c>
      <c r="G542" s="7" t="s">
        <v>3044</v>
      </c>
      <c r="H542" s="7" t="n">
        <v>0</v>
      </c>
      <c r="I542" s="7" t="n">
        <v>0</v>
      </c>
      <c r="J542" s="7" t="n">
        <v>1000</v>
      </c>
      <c r="K542" s="7" t="n">
        <v>0</v>
      </c>
      <c r="L542" s="9" t="s">
        <v>80</v>
      </c>
      <c r="M542" s="9" t="s">
        <v>80</v>
      </c>
      <c r="N542" s="7" t="s">
        <v>113</v>
      </c>
      <c r="O542" s="7" t="s">
        <v>3149</v>
      </c>
    </row>
    <row r="543" customFormat="false" ht="12.75" hidden="false" customHeight="false" outlineLevel="0" collapsed="false">
      <c r="A543" s="7" t="s">
        <v>3150</v>
      </c>
      <c r="B543" s="7" t="s">
        <v>3151</v>
      </c>
      <c r="C543" s="7" t="s">
        <v>3152</v>
      </c>
      <c r="D543" s="7" t="s">
        <v>3153</v>
      </c>
      <c r="E543" s="7" t="s">
        <v>3119</v>
      </c>
      <c r="F543" s="7" t="s">
        <v>3119</v>
      </c>
      <c r="G543" s="7" t="s">
        <v>3044</v>
      </c>
      <c r="H543" s="7" t="n">
        <v>0</v>
      </c>
      <c r="I543" s="7" t="n">
        <v>0</v>
      </c>
      <c r="J543" s="7" t="n">
        <v>1000</v>
      </c>
      <c r="K543" s="7" t="n">
        <v>0</v>
      </c>
      <c r="L543" s="9" t="s">
        <v>80</v>
      </c>
      <c r="M543" s="9" t="s">
        <v>80</v>
      </c>
      <c r="N543" s="7" t="s">
        <v>207</v>
      </c>
      <c r="O543" s="7" t="s">
        <v>3154</v>
      </c>
    </row>
    <row r="544" customFormat="false" ht="12.75" hidden="false" customHeight="false" outlineLevel="0" collapsed="false">
      <c r="A544" s="7" t="s">
        <v>3155</v>
      </c>
      <c r="B544" s="7" t="s">
        <v>3156</v>
      </c>
      <c r="C544" s="7" t="s">
        <v>2619</v>
      </c>
      <c r="D544" s="7" t="s">
        <v>3157</v>
      </c>
      <c r="E544" s="7" t="s">
        <v>2621</v>
      </c>
      <c r="F544" s="7" t="s">
        <v>2621</v>
      </c>
      <c r="G544" s="7" t="s">
        <v>3044</v>
      </c>
      <c r="H544" s="7" t="n">
        <v>0</v>
      </c>
      <c r="I544" s="7" t="n">
        <v>0</v>
      </c>
      <c r="J544" s="7" t="n">
        <v>1000</v>
      </c>
      <c r="K544" s="7" t="n">
        <v>0</v>
      </c>
      <c r="L544" s="9" t="s">
        <v>80</v>
      </c>
      <c r="M544" s="9" t="s">
        <v>80</v>
      </c>
      <c r="N544" s="7" t="s">
        <v>156</v>
      </c>
      <c r="O544" s="7" t="s">
        <v>3158</v>
      </c>
    </row>
    <row r="545" customFormat="false" ht="12.75" hidden="false" customHeight="false" outlineLevel="0" collapsed="false">
      <c r="A545" s="7" t="s">
        <v>3159</v>
      </c>
      <c r="B545" s="7" t="s">
        <v>3160</v>
      </c>
      <c r="C545" s="19" t="s">
        <v>3161</v>
      </c>
      <c r="D545" s="7" t="s">
        <v>3162</v>
      </c>
      <c r="E545" s="7" t="s">
        <v>3163</v>
      </c>
      <c r="F545" s="7" t="s">
        <v>3164</v>
      </c>
      <c r="G545" s="7" t="s">
        <v>3165</v>
      </c>
      <c r="H545" s="7" t="n">
        <v>0</v>
      </c>
      <c r="I545" s="7" t="n">
        <v>0</v>
      </c>
      <c r="J545" s="7" t="n">
        <v>1000</v>
      </c>
      <c r="K545" s="7" t="n">
        <v>0</v>
      </c>
      <c r="L545" s="9" t="s">
        <v>80</v>
      </c>
      <c r="M545" s="9" t="s">
        <v>81</v>
      </c>
      <c r="N545" s="7" t="s">
        <v>207</v>
      </c>
      <c r="O545" s="7" t="s">
        <v>3166</v>
      </c>
    </row>
    <row r="546" customFormat="false" ht="12.75" hidden="false" customHeight="false" outlineLevel="0" collapsed="false">
      <c r="A546" s="7" t="s">
        <v>3167</v>
      </c>
      <c r="B546" s="7" t="s">
        <v>3168</v>
      </c>
      <c r="C546" s="7" t="s">
        <v>3169</v>
      </c>
      <c r="D546" s="7" t="s">
        <v>3170</v>
      </c>
      <c r="E546" s="7" t="s">
        <v>1906</v>
      </c>
      <c r="F546" s="7" t="s">
        <v>1906</v>
      </c>
      <c r="G546" s="10" t="s">
        <v>3171</v>
      </c>
      <c r="H546" s="7" t="n">
        <v>1</v>
      </c>
      <c r="I546" s="7" t="n">
        <v>-1000</v>
      </c>
      <c r="J546" s="7" t="n">
        <v>1000</v>
      </c>
      <c r="K546" s="7" t="n">
        <v>0</v>
      </c>
      <c r="L546" s="9" t="s">
        <v>80</v>
      </c>
      <c r="M546" s="9" t="s">
        <v>81</v>
      </c>
      <c r="N546" s="7" t="s">
        <v>82</v>
      </c>
      <c r="O546" s="7" t="s">
        <v>3172</v>
      </c>
    </row>
    <row r="547" customFormat="false" ht="12.75" hidden="false" customHeight="false" outlineLevel="0" collapsed="false">
      <c r="A547" s="7" t="s">
        <v>3173</v>
      </c>
      <c r="B547" s="7" t="s">
        <v>3174</v>
      </c>
      <c r="C547" s="7" t="s">
        <v>3175</v>
      </c>
      <c r="D547" s="7" t="s">
        <v>3176</v>
      </c>
      <c r="E547" s="7" t="s">
        <v>3177</v>
      </c>
      <c r="F547" s="7" t="s">
        <v>3177</v>
      </c>
      <c r="G547" s="10" t="s">
        <v>3171</v>
      </c>
      <c r="H547" s="7" t="n">
        <v>1</v>
      </c>
      <c r="I547" s="7" t="n">
        <v>-1000</v>
      </c>
      <c r="J547" s="7" t="n">
        <v>1000</v>
      </c>
      <c r="K547" s="7" t="n">
        <v>0</v>
      </c>
      <c r="L547" s="9" t="s">
        <v>80</v>
      </c>
      <c r="M547" s="9" t="s">
        <v>81</v>
      </c>
      <c r="N547" s="7" t="s">
        <v>113</v>
      </c>
      <c r="O547" s="7" t="s">
        <v>3178</v>
      </c>
    </row>
    <row r="548" customFormat="false" ht="12.75" hidden="false" customHeight="false" outlineLevel="0" collapsed="false">
      <c r="A548" s="7" t="s">
        <v>3179</v>
      </c>
      <c r="B548" s="7" t="s">
        <v>3180</v>
      </c>
      <c r="C548" s="7" t="s">
        <v>3181</v>
      </c>
      <c r="D548" s="7" t="s">
        <v>3182</v>
      </c>
      <c r="E548" s="7" t="s">
        <v>3183</v>
      </c>
      <c r="F548" s="7" t="s">
        <v>3184</v>
      </c>
      <c r="G548" s="7" t="s">
        <v>3185</v>
      </c>
      <c r="H548" s="7" t="n">
        <v>0</v>
      </c>
      <c r="I548" s="7" t="n">
        <v>0</v>
      </c>
      <c r="J548" s="7" t="n">
        <v>1000</v>
      </c>
      <c r="K548" s="7" t="n">
        <v>0</v>
      </c>
      <c r="L548" s="9" t="s">
        <v>80</v>
      </c>
      <c r="M548" s="9" t="s">
        <v>81</v>
      </c>
      <c r="N548" s="7" t="s">
        <v>121</v>
      </c>
      <c r="O548" s="7" t="s">
        <v>3186</v>
      </c>
    </row>
    <row r="549" customFormat="false" ht="12.75" hidden="false" customHeight="false" outlineLevel="0" collapsed="false">
      <c r="A549" s="7" t="s">
        <v>3187</v>
      </c>
      <c r="B549" s="7" t="s">
        <v>3188</v>
      </c>
      <c r="D549" s="7" t="s">
        <v>3189</v>
      </c>
      <c r="E549" s="7" t="s">
        <v>3190</v>
      </c>
      <c r="F549" s="7" t="s">
        <v>3191</v>
      </c>
      <c r="G549" s="7" t="s">
        <v>3185</v>
      </c>
      <c r="H549" s="7" t="n">
        <v>0</v>
      </c>
      <c r="I549" s="7" t="n">
        <v>0</v>
      </c>
      <c r="J549" s="7" t="n">
        <v>1000</v>
      </c>
      <c r="K549" s="7" t="n">
        <v>0</v>
      </c>
      <c r="L549" s="9" t="s">
        <v>80</v>
      </c>
      <c r="M549" s="9" t="s">
        <v>81</v>
      </c>
      <c r="N549" s="7" t="s">
        <v>121</v>
      </c>
      <c r="O549" s="7" t="s">
        <v>3192</v>
      </c>
    </row>
    <row r="550" customFormat="false" ht="12.75" hidden="false" customHeight="false" outlineLevel="0" collapsed="false">
      <c r="A550" s="7" t="s">
        <v>3193</v>
      </c>
      <c r="B550" s="7" t="s">
        <v>268</v>
      </c>
      <c r="C550" s="7" t="s">
        <v>269</v>
      </c>
      <c r="D550" s="7" t="s">
        <v>3194</v>
      </c>
      <c r="E550" s="7" t="s">
        <v>271</v>
      </c>
      <c r="F550" s="7" t="s">
        <v>272</v>
      </c>
      <c r="G550" s="7" t="s">
        <v>3185</v>
      </c>
      <c r="H550" s="7" t="n">
        <v>0</v>
      </c>
      <c r="I550" s="7" t="n">
        <v>0</v>
      </c>
      <c r="J550" s="7" t="n">
        <v>1000</v>
      </c>
      <c r="K550" s="7" t="n">
        <v>0</v>
      </c>
      <c r="L550" s="9" t="s">
        <v>80</v>
      </c>
      <c r="M550" s="9" t="s">
        <v>81</v>
      </c>
      <c r="N550" s="7" t="s">
        <v>121</v>
      </c>
      <c r="O550" s="7" t="s">
        <v>3195</v>
      </c>
    </row>
    <row r="551" customFormat="false" ht="12.75" hidden="false" customHeight="false" outlineLevel="0" collapsed="false">
      <c r="A551" s="7" t="s">
        <v>3196</v>
      </c>
      <c r="B551" s="7" t="s">
        <v>3197</v>
      </c>
      <c r="C551" s="7" t="s">
        <v>3198</v>
      </c>
      <c r="D551" s="7" t="s">
        <v>3199</v>
      </c>
      <c r="E551" s="7" t="s">
        <v>3200</v>
      </c>
      <c r="F551" s="7" t="s">
        <v>3200</v>
      </c>
      <c r="G551" s="7" t="s">
        <v>3201</v>
      </c>
      <c r="H551" s="7" t="n">
        <v>0</v>
      </c>
      <c r="I551" s="7" t="n">
        <v>0</v>
      </c>
      <c r="J551" s="7" t="n">
        <v>1000</v>
      </c>
      <c r="K551" s="7" t="n">
        <v>0</v>
      </c>
      <c r="L551" s="9" t="s">
        <v>80</v>
      </c>
      <c r="M551" s="9" t="s">
        <v>81</v>
      </c>
      <c r="N551" s="7" t="s">
        <v>82</v>
      </c>
      <c r="O551" s="7" t="s">
        <v>3202</v>
      </c>
    </row>
    <row r="552" customFormat="false" ht="12.75" hidden="false" customHeight="false" outlineLevel="0" collapsed="false">
      <c r="A552" s="7" t="s">
        <v>3203</v>
      </c>
      <c r="B552" s="7" t="s">
        <v>3204</v>
      </c>
      <c r="C552" s="7" t="s">
        <v>3205</v>
      </c>
      <c r="D552" s="7" t="s">
        <v>3206</v>
      </c>
      <c r="E552" s="7" t="s">
        <v>3207</v>
      </c>
      <c r="F552" s="7" t="s">
        <v>3207</v>
      </c>
      <c r="G552" s="7" t="s">
        <v>3201</v>
      </c>
      <c r="H552" s="7" t="n">
        <v>0</v>
      </c>
      <c r="I552" s="7" t="n">
        <v>0</v>
      </c>
      <c r="J552" s="7" t="n">
        <v>1000</v>
      </c>
      <c r="K552" s="7" t="n">
        <v>0</v>
      </c>
      <c r="L552" s="9" t="s">
        <v>80</v>
      </c>
      <c r="M552" s="9" t="s">
        <v>81</v>
      </c>
      <c r="N552" s="7" t="s">
        <v>82</v>
      </c>
      <c r="O552" s="7" t="s">
        <v>3208</v>
      </c>
    </row>
    <row r="553" customFormat="false" ht="12.75" hidden="false" customHeight="false" outlineLevel="0" collapsed="false">
      <c r="A553" s="7" t="s">
        <v>3209</v>
      </c>
      <c r="B553" s="7" t="s">
        <v>3204</v>
      </c>
      <c r="C553" s="7" t="s">
        <v>3210</v>
      </c>
      <c r="D553" s="7" t="s">
        <v>3211</v>
      </c>
      <c r="E553" s="7" t="s">
        <v>3207</v>
      </c>
      <c r="F553" s="7" t="s">
        <v>3207</v>
      </c>
      <c r="G553" s="7" t="s">
        <v>3201</v>
      </c>
      <c r="H553" s="7" t="n">
        <v>0</v>
      </c>
      <c r="I553" s="7" t="n">
        <v>0</v>
      </c>
      <c r="J553" s="7" t="n">
        <v>1000</v>
      </c>
      <c r="K553" s="7" t="n">
        <v>0</v>
      </c>
      <c r="L553" s="9" t="s">
        <v>80</v>
      </c>
      <c r="M553" s="9" t="s">
        <v>81</v>
      </c>
      <c r="N553" s="7" t="s">
        <v>105</v>
      </c>
      <c r="O553" s="7" t="s">
        <v>3212</v>
      </c>
    </row>
    <row r="554" customFormat="false" ht="12.75" hidden="false" customHeight="false" outlineLevel="0" collapsed="false">
      <c r="A554" s="7" t="s">
        <v>3213</v>
      </c>
      <c r="B554" s="7" t="s">
        <v>3214</v>
      </c>
      <c r="C554" s="7" t="s">
        <v>3215</v>
      </c>
      <c r="D554" s="7" t="s">
        <v>3216</v>
      </c>
      <c r="E554" s="7" t="s">
        <v>3217</v>
      </c>
      <c r="F554" s="7" t="s">
        <v>3217</v>
      </c>
      <c r="G554" s="7" t="s">
        <v>3201</v>
      </c>
      <c r="H554" s="7" t="n">
        <v>0</v>
      </c>
      <c r="I554" s="7" t="n">
        <v>0</v>
      </c>
      <c r="J554" s="7" t="n">
        <v>1000</v>
      </c>
      <c r="K554" s="7" t="n">
        <v>0</v>
      </c>
      <c r="L554" s="9" t="s">
        <v>80</v>
      </c>
      <c r="M554" s="9" t="s">
        <v>81</v>
      </c>
      <c r="N554" s="7" t="s">
        <v>121</v>
      </c>
      <c r="O554" s="7" t="s">
        <v>3218</v>
      </c>
    </row>
    <row r="555" customFormat="false" ht="12.75" hidden="false" customHeight="false" outlineLevel="0" collapsed="false">
      <c r="A555" s="7" t="s">
        <v>3219</v>
      </c>
      <c r="B555" s="7" t="s">
        <v>3220</v>
      </c>
      <c r="C555" s="7" t="s">
        <v>3221</v>
      </c>
      <c r="D555" s="7" t="s">
        <v>3222</v>
      </c>
      <c r="E555" s="7" t="s">
        <v>3223</v>
      </c>
      <c r="F555" s="7" t="s">
        <v>3223</v>
      </c>
      <c r="G555" s="7" t="s">
        <v>3201</v>
      </c>
      <c r="H555" s="7" t="n">
        <v>0</v>
      </c>
      <c r="I555" s="7" t="n">
        <v>0</v>
      </c>
      <c r="J555" s="7" t="n">
        <v>1000</v>
      </c>
      <c r="K555" s="7" t="n">
        <v>0</v>
      </c>
      <c r="L555" s="9" t="s">
        <v>80</v>
      </c>
      <c r="M555" s="9" t="s">
        <v>81</v>
      </c>
      <c r="N555" s="7" t="s">
        <v>121</v>
      </c>
      <c r="O555" s="7" t="s">
        <v>3224</v>
      </c>
    </row>
    <row r="556" customFormat="false" ht="12.75" hidden="false" customHeight="false" outlineLevel="0" collapsed="false">
      <c r="A556" s="7" t="s">
        <v>3225</v>
      </c>
      <c r="B556" s="7" t="s">
        <v>3226</v>
      </c>
      <c r="C556" s="7" t="s">
        <v>3227</v>
      </c>
      <c r="D556" s="7" t="s">
        <v>3228</v>
      </c>
      <c r="E556" s="7" t="s">
        <v>3229</v>
      </c>
      <c r="F556" s="7" t="s">
        <v>3229</v>
      </c>
      <c r="G556" s="7" t="s">
        <v>3201</v>
      </c>
      <c r="H556" s="7" t="n">
        <v>0</v>
      </c>
      <c r="I556" s="7" t="n">
        <v>0</v>
      </c>
      <c r="J556" s="7" t="n">
        <v>1000</v>
      </c>
      <c r="K556" s="7" t="n">
        <v>0</v>
      </c>
      <c r="L556" s="9" t="s">
        <v>80</v>
      </c>
      <c r="M556" s="9" t="s">
        <v>81</v>
      </c>
      <c r="N556" s="7" t="s">
        <v>121</v>
      </c>
      <c r="O556" s="7" t="s">
        <v>3230</v>
      </c>
    </row>
    <row r="557" customFormat="false" ht="12.75" hidden="false" customHeight="false" outlineLevel="0" collapsed="false">
      <c r="A557" s="7" t="s">
        <v>3231</v>
      </c>
      <c r="B557" s="7" t="s">
        <v>3232</v>
      </c>
      <c r="C557" s="7" t="s">
        <v>3233</v>
      </c>
      <c r="D557" s="7" t="s">
        <v>3234</v>
      </c>
      <c r="E557" s="7" t="s">
        <v>3235</v>
      </c>
      <c r="F557" s="7" t="s">
        <v>3235</v>
      </c>
      <c r="G557" s="7" t="s">
        <v>3201</v>
      </c>
      <c r="H557" s="7" t="n">
        <v>1</v>
      </c>
      <c r="I557" s="7" t="n">
        <v>-1000</v>
      </c>
      <c r="J557" s="7" t="n">
        <v>1000</v>
      </c>
      <c r="K557" s="7" t="n">
        <v>0</v>
      </c>
      <c r="L557" s="9" t="s">
        <v>80</v>
      </c>
      <c r="M557" s="9" t="s">
        <v>81</v>
      </c>
      <c r="N557" s="7" t="s">
        <v>121</v>
      </c>
      <c r="O557" s="7" t="s">
        <v>3236</v>
      </c>
    </row>
    <row r="558" customFormat="false" ht="12.75" hidden="false" customHeight="false" outlineLevel="0" collapsed="false">
      <c r="A558" s="7" t="s">
        <v>3237</v>
      </c>
      <c r="B558" s="7" t="s">
        <v>3238</v>
      </c>
      <c r="C558" s="7" t="s">
        <v>3239</v>
      </c>
      <c r="D558" s="7" t="s">
        <v>3240</v>
      </c>
      <c r="E558" s="7" t="s">
        <v>3241</v>
      </c>
      <c r="F558" s="7" t="s">
        <v>3242</v>
      </c>
      <c r="G558" s="7" t="s">
        <v>3201</v>
      </c>
      <c r="H558" s="7" t="n">
        <v>0</v>
      </c>
      <c r="I558" s="7" t="n">
        <v>0</v>
      </c>
      <c r="J558" s="7" t="n">
        <v>1000</v>
      </c>
      <c r="K558" s="7" t="n">
        <v>0</v>
      </c>
      <c r="L558" s="9" t="s">
        <v>80</v>
      </c>
      <c r="M558" s="9" t="s">
        <v>81</v>
      </c>
      <c r="N558" s="7" t="s">
        <v>121</v>
      </c>
      <c r="O558" s="7" t="s">
        <v>3243</v>
      </c>
    </row>
    <row r="559" customFormat="false" ht="12.75" hidden="false" customHeight="false" outlineLevel="0" collapsed="false">
      <c r="A559" s="7" t="s">
        <v>3244</v>
      </c>
      <c r="B559" s="7" t="s">
        <v>3197</v>
      </c>
      <c r="C559" s="7" t="s">
        <v>3245</v>
      </c>
      <c r="D559" s="7" t="s">
        <v>3246</v>
      </c>
      <c r="E559" s="7" t="s">
        <v>3200</v>
      </c>
      <c r="F559" s="7" t="s">
        <v>3200</v>
      </c>
      <c r="G559" s="7" t="s">
        <v>3201</v>
      </c>
      <c r="H559" s="7" t="n">
        <v>0</v>
      </c>
      <c r="I559" s="7" t="n">
        <v>0</v>
      </c>
      <c r="J559" s="7" t="n">
        <v>1000</v>
      </c>
      <c r="K559" s="7" t="n">
        <v>0</v>
      </c>
      <c r="L559" s="9" t="s">
        <v>80</v>
      </c>
      <c r="M559" s="9" t="s">
        <v>81</v>
      </c>
      <c r="N559" s="7" t="s">
        <v>121</v>
      </c>
      <c r="O559" s="7" t="s">
        <v>3247</v>
      </c>
    </row>
    <row r="560" customFormat="false" ht="12.75" hidden="false" customHeight="false" outlineLevel="0" collapsed="false">
      <c r="A560" s="7" t="s">
        <v>3248</v>
      </c>
      <c r="B560" s="7" t="s">
        <v>3249</v>
      </c>
      <c r="C560" s="7" t="s">
        <v>3250</v>
      </c>
      <c r="D560" s="7" t="s">
        <v>3251</v>
      </c>
      <c r="E560" s="7" t="s">
        <v>3252</v>
      </c>
      <c r="F560" s="7" t="s">
        <v>3252</v>
      </c>
      <c r="G560" s="7" t="s">
        <v>3201</v>
      </c>
      <c r="H560" s="7" t="n">
        <v>1</v>
      </c>
      <c r="I560" s="7" t="n">
        <v>-1000</v>
      </c>
      <c r="J560" s="7" t="n">
        <v>1000</v>
      </c>
      <c r="K560" s="7" t="n">
        <v>0</v>
      </c>
      <c r="L560" s="9" t="s">
        <v>80</v>
      </c>
      <c r="M560" s="9" t="s">
        <v>81</v>
      </c>
      <c r="N560" s="7" t="s">
        <v>121</v>
      </c>
      <c r="O560" s="7" t="s">
        <v>3253</v>
      </c>
    </row>
    <row r="561" customFormat="false" ht="12.75" hidden="false" customHeight="false" outlineLevel="0" collapsed="false">
      <c r="A561" s="7" t="s">
        <v>3254</v>
      </c>
      <c r="B561" s="7" t="s">
        <v>3255</v>
      </c>
      <c r="C561" s="7" t="s">
        <v>3256</v>
      </c>
      <c r="D561" s="7" t="s">
        <v>3257</v>
      </c>
      <c r="E561" s="7" t="s">
        <v>3258</v>
      </c>
      <c r="F561" s="7" t="s">
        <v>3258</v>
      </c>
      <c r="G561" s="7" t="s">
        <v>3201</v>
      </c>
      <c r="H561" s="7" t="n">
        <v>0</v>
      </c>
      <c r="I561" s="7" t="n">
        <v>0</v>
      </c>
      <c r="J561" s="7" t="n">
        <v>1000</v>
      </c>
      <c r="K561" s="7" t="n">
        <v>0</v>
      </c>
      <c r="L561" s="9" t="s">
        <v>80</v>
      </c>
      <c r="M561" s="9" t="s">
        <v>81</v>
      </c>
      <c r="N561" s="7" t="s">
        <v>121</v>
      </c>
      <c r="O561" s="7" t="s">
        <v>3259</v>
      </c>
    </row>
    <row r="562" customFormat="false" ht="12.75" hidden="false" customHeight="false" outlineLevel="0" collapsed="false">
      <c r="A562" s="7" t="s">
        <v>3260</v>
      </c>
      <c r="B562" s="7" t="s">
        <v>3220</v>
      </c>
      <c r="C562" s="7" t="s">
        <v>3261</v>
      </c>
      <c r="D562" s="7" t="s">
        <v>3262</v>
      </c>
      <c r="E562" s="7" t="s">
        <v>3223</v>
      </c>
      <c r="F562" s="7" t="s">
        <v>3223</v>
      </c>
      <c r="G562" s="7" t="s">
        <v>3201</v>
      </c>
      <c r="H562" s="7" t="n">
        <v>0</v>
      </c>
      <c r="I562" s="7" t="n">
        <v>0</v>
      </c>
      <c r="J562" s="7" t="n">
        <v>1000</v>
      </c>
      <c r="K562" s="7" t="n">
        <v>0</v>
      </c>
      <c r="L562" s="9" t="s">
        <v>80</v>
      </c>
      <c r="M562" s="9" t="s">
        <v>81</v>
      </c>
      <c r="N562" s="7" t="s">
        <v>121</v>
      </c>
      <c r="O562" s="7" t="s">
        <v>3263</v>
      </c>
    </row>
    <row r="563" customFormat="false" ht="12.75" hidden="false" customHeight="false" outlineLevel="0" collapsed="false">
      <c r="A563" s="7" t="s">
        <v>3264</v>
      </c>
      <c r="B563" s="7" t="s">
        <v>3265</v>
      </c>
      <c r="C563" s="7" t="s">
        <v>3266</v>
      </c>
      <c r="D563" s="7" t="s">
        <v>3267</v>
      </c>
      <c r="E563" s="7" t="s">
        <v>3268</v>
      </c>
      <c r="F563" s="7" t="s">
        <v>3268</v>
      </c>
      <c r="G563" s="7" t="s">
        <v>3201</v>
      </c>
      <c r="H563" s="7" t="n">
        <v>0</v>
      </c>
      <c r="I563" s="7" t="n">
        <v>0</v>
      </c>
      <c r="J563" s="7" t="n">
        <v>1000</v>
      </c>
      <c r="K563" s="7" t="n">
        <v>0</v>
      </c>
      <c r="L563" s="9" t="s">
        <v>80</v>
      </c>
      <c r="M563" s="9" t="s">
        <v>81</v>
      </c>
      <c r="N563" s="7" t="s">
        <v>121</v>
      </c>
      <c r="O563" s="7" t="s">
        <v>3269</v>
      </c>
    </row>
    <row r="564" customFormat="false" ht="12.75" hidden="false" customHeight="false" outlineLevel="0" collapsed="false">
      <c r="A564" s="7" t="s">
        <v>3270</v>
      </c>
      <c r="B564" s="7" t="s">
        <v>3226</v>
      </c>
      <c r="C564" s="7" t="s">
        <v>3271</v>
      </c>
      <c r="D564" s="7" t="s">
        <v>3272</v>
      </c>
      <c r="E564" s="7" t="s">
        <v>3229</v>
      </c>
      <c r="F564" s="7" t="s">
        <v>3229</v>
      </c>
      <c r="G564" s="7" t="s">
        <v>3201</v>
      </c>
      <c r="H564" s="7" t="n">
        <v>0</v>
      </c>
      <c r="I564" s="7" t="n">
        <v>0</v>
      </c>
      <c r="J564" s="7" t="n">
        <v>1000</v>
      </c>
      <c r="K564" s="7" t="n">
        <v>0</v>
      </c>
      <c r="L564" s="9" t="s">
        <v>80</v>
      </c>
      <c r="M564" s="9" t="s">
        <v>81</v>
      </c>
      <c r="N564" s="7" t="s">
        <v>121</v>
      </c>
      <c r="O564" s="7" t="s">
        <v>3273</v>
      </c>
    </row>
    <row r="565" customFormat="false" ht="12.75" hidden="false" customHeight="false" outlineLevel="0" collapsed="false">
      <c r="A565" s="7" t="s">
        <v>3274</v>
      </c>
      <c r="B565" s="7" t="s">
        <v>3232</v>
      </c>
      <c r="C565" s="7" t="s">
        <v>3275</v>
      </c>
      <c r="D565" s="7" t="s">
        <v>3276</v>
      </c>
      <c r="E565" s="7" t="s">
        <v>3235</v>
      </c>
      <c r="F565" s="7" t="s">
        <v>3235</v>
      </c>
      <c r="G565" s="7" t="s">
        <v>3201</v>
      </c>
      <c r="H565" s="7" t="n">
        <v>0</v>
      </c>
      <c r="I565" s="7" t="n">
        <v>0</v>
      </c>
      <c r="J565" s="7" t="n">
        <v>1000</v>
      </c>
      <c r="K565" s="7" t="n">
        <v>0</v>
      </c>
      <c r="L565" s="9" t="s">
        <v>80</v>
      </c>
      <c r="M565" s="9" t="s">
        <v>81</v>
      </c>
      <c r="N565" s="7" t="s">
        <v>121</v>
      </c>
      <c r="O565" s="7" t="s">
        <v>3277</v>
      </c>
    </row>
    <row r="566" customFormat="false" ht="12.75" hidden="false" customHeight="false" outlineLevel="0" collapsed="false">
      <c r="A566" s="7" t="s">
        <v>3278</v>
      </c>
      <c r="B566" s="7" t="s">
        <v>3279</v>
      </c>
      <c r="C566" s="7" t="s">
        <v>3280</v>
      </c>
      <c r="D566" s="7" t="s">
        <v>3281</v>
      </c>
      <c r="E566" s="7" t="s">
        <v>3282</v>
      </c>
      <c r="F566" s="7" t="s">
        <v>3282</v>
      </c>
      <c r="G566" s="7" t="s">
        <v>3201</v>
      </c>
      <c r="H566" s="7" t="n">
        <v>0</v>
      </c>
      <c r="I566" s="7" t="n">
        <v>0</v>
      </c>
      <c r="J566" s="7" t="n">
        <v>1000</v>
      </c>
      <c r="K566" s="7" t="n">
        <v>0</v>
      </c>
      <c r="L566" s="9" t="s">
        <v>80</v>
      </c>
      <c r="M566" s="9" t="s">
        <v>81</v>
      </c>
      <c r="N566" s="7" t="s">
        <v>121</v>
      </c>
      <c r="O566" s="7" t="s">
        <v>3283</v>
      </c>
    </row>
    <row r="567" customFormat="false" ht="12.75" hidden="false" customHeight="false" outlineLevel="0" collapsed="false">
      <c r="A567" s="7" t="s">
        <v>3284</v>
      </c>
      <c r="B567" s="7" t="s">
        <v>3285</v>
      </c>
      <c r="C567" s="7" t="s">
        <v>3286</v>
      </c>
      <c r="D567" s="7" t="s">
        <v>3287</v>
      </c>
      <c r="E567" s="7" t="s">
        <v>3288</v>
      </c>
      <c r="F567" s="7" t="s">
        <v>3288</v>
      </c>
      <c r="G567" s="7" t="s">
        <v>3201</v>
      </c>
      <c r="H567" s="7" t="n">
        <v>0</v>
      </c>
      <c r="I567" s="7" t="n">
        <v>0</v>
      </c>
      <c r="J567" s="7" t="n">
        <v>1000</v>
      </c>
      <c r="K567" s="7" t="n">
        <v>0</v>
      </c>
      <c r="L567" s="9" t="s">
        <v>80</v>
      </c>
      <c r="M567" s="9" t="s">
        <v>81</v>
      </c>
      <c r="N567" s="7" t="s">
        <v>121</v>
      </c>
      <c r="O567" s="7" t="s">
        <v>3289</v>
      </c>
    </row>
    <row r="568" customFormat="false" ht="12.75" hidden="false" customHeight="false" outlineLevel="0" collapsed="false">
      <c r="A568" s="7" t="s">
        <v>3290</v>
      </c>
      <c r="B568" s="7" t="s">
        <v>3214</v>
      </c>
      <c r="C568" s="7" t="s">
        <v>3291</v>
      </c>
      <c r="D568" s="7" t="s">
        <v>3292</v>
      </c>
      <c r="E568" s="7" t="s">
        <v>3217</v>
      </c>
      <c r="F568" s="7" t="s">
        <v>3217</v>
      </c>
      <c r="G568" s="7" t="s">
        <v>3201</v>
      </c>
      <c r="H568" s="7" t="n">
        <v>0</v>
      </c>
      <c r="I568" s="7" t="n">
        <v>0</v>
      </c>
      <c r="J568" s="7" t="n">
        <v>1000</v>
      </c>
      <c r="K568" s="7" t="n">
        <v>0</v>
      </c>
      <c r="L568" s="9" t="s">
        <v>80</v>
      </c>
      <c r="M568" s="9" t="s">
        <v>81</v>
      </c>
      <c r="N568" s="7" t="s">
        <v>113</v>
      </c>
      <c r="O568" s="7" t="s">
        <v>3293</v>
      </c>
    </row>
    <row r="569" customFormat="false" ht="12.75" hidden="false" customHeight="false" outlineLevel="0" collapsed="false">
      <c r="A569" s="7" t="s">
        <v>3294</v>
      </c>
      <c r="B569" s="7" t="s">
        <v>3295</v>
      </c>
      <c r="D569" s="7" t="s">
        <v>3296</v>
      </c>
      <c r="E569" s="7" t="s">
        <v>3297</v>
      </c>
      <c r="F569" s="7" t="s">
        <v>3298</v>
      </c>
      <c r="G569" s="7" t="s">
        <v>3201</v>
      </c>
      <c r="H569" s="7" t="n">
        <v>0</v>
      </c>
      <c r="I569" s="7" t="n">
        <v>0</v>
      </c>
      <c r="J569" s="7" t="n">
        <v>1000</v>
      </c>
      <c r="K569" s="7" t="n">
        <v>0</v>
      </c>
      <c r="L569" s="9" t="s">
        <v>80</v>
      </c>
      <c r="M569" s="9" t="s">
        <v>81</v>
      </c>
      <c r="N569" s="7" t="s">
        <v>113</v>
      </c>
      <c r="O569" s="7" t="s">
        <v>3299</v>
      </c>
    </row>
    <row r="570" customFormat="false" ht="12.75" hidden="false" customHeight="false" outlineLevel="0" collapsed="false">
      <c r="A570" s="7" t="s">
        <v>3300</v>
      </c>
      <c r="B570" s="7" t="s">
        <v>3301</v>
      </c>
      <c r="C570" s="7" t="s">
        <v>3302</v>
      </c>
      <c r="D570" s="7" t="s">
        <v>3303</v>
      </c>
      <c r="E570" s="7" t="s">
        <v>3304</v>
      </c>
      <c r="F570" s="7" t="s">
        <v>3304</v>
      </c>
      <c r="G570" s="7" t="s">
        <v>3201</v>
      </c>
      <c r="H570" s="7" t="n">
        <v>1</v>
      </c>
      <c r="I570" s="7" t="n">
        <v>-1000</v>
      </c>
      <c r="J570" s="7" t="n">
        <v>1000</v>
      </c>
      <c r="K570" s="7" t="n">
        <v>0</v>
      </c>
      <c r="L570" s="9" t="s">
        <v>80</v>
      </c>
      <c r="M570" s="9" t="s">
        <v>81</v>
      </c>
      <c r="N570" s="7" t="s">
        <v>113</v>
      </c>
      <c r="O570" s="7" t="s">
        <v>3305</v>
      </c>
    </row>
    <row r="571" customFormat="false" ht="12.75" hidden="false" customHeight="false" outlineLevel="0" collapsed="false">
      <c r="A571" s="7" t="s">
        <v>3306</v>
      </c>
      <c r="B571" s="7" t="s">
        <v>3307</v>
      </c>
      <c r="C571" s="7" t="s">
        <v>3308</v>
      </c>
      <c r="D571" s="7" t="s">
        <v>3309</v>
      </c>
      <c r="E571" s="7" t="s">
        <v>3288</v>
      </c>
      <c r="F571" s="7" t="s">
        <v>3288</v>
      </c>
      <c r="G571" s="7" t="s">
        <v>3201</v>
      </c>
      <c r="H571" s="7" t="n">
        <v>0</v>
      </c>
      <c r="I571" s="7" t="n">
        <v>0</v>
      </c>
      <c r="J571" s="7" t="n">
        <v>1000</v>
      </c>
      <c r="K571" s="7" t="n">
        <v>0</v>
      </c>
      <c r="L571" s="9" t="s">
        <v>80</v>
      </c>
      <c r="M571" s="9" t="s">
        <v>81</v>
      </c>
      <c r="N571" s="7" t="s">
        <v>113</v>
      </c>
      <c r="O571" s="7" t="s">
        <v>3310</v>
      </c>
    </row>
    <row r="572" customFormat="false" ht="12.75" hidden="false" customHeight="false" outlineLevel="0" collapsed="false">
      <c r="A572" s="7" t="s">
        <v>3311</v>
      </c>
      <c r="B572" s="7" t="s">
        <v>3312</v>
      </c>
      <c r="D572" s="7" t="s">
        <v>3313</v>
      </c>
      <c r="E572" s="7" t="s">
        <v>3314</v>
      </c>
      <c r="F572" s="7" t="s">
        <v>3314</v>
      </c>
      <c r="G572" s="7" t="s">
        <v>3201</v>
      </c>
      <c r="H572" s="7" t="n">
        <v>0</v>
      </c>
      <c r="I572" s="7" t="n">
        <v>0</v>
      </c>
      <c r="J572" s="7" t="n">
        <v>1000</v>
      </c>
      <c r="K572" s="7" t="n">
        <v>0</v>
      </c>
      <c r="L572" s="9" t="s">
        <v>80</v>
      </c>
      <c r="M572" s="9" t="s">
        <v>81</v>
      </c>
      <c r="N572" s="7" t="s">
        <v>113</v>
      </c>
      <c r="O572" s="7" t="s">
        <v>3315</v>
      </c>
    </row>
    <row r="573" customFormat="false" ht="12.75" hidden="false" customHeight="false" outlineLevel="0" collapsed="false">
      <c r="A573" s="7" t="s">
        <v>3316</v>
      </c>
      <c r="B573" s="7" t="s">
        <v>3265</v>
      </c>
      <c r="C573" s="7" t="s">
        <v>3317</v>
      </c>
      <c r="D573" s="7" t="s">
        <v>3318</v>
      </c>
      <c r="E573" s="7" t="s">
        <v>3268</v>
      </c>
      <c r="F573" s="7" t="s">
        <v>3268</v>
      </c>
      <c r="G573" s="7" t="s">
        <v>3201</v>
      </c>
      <c r="H573" s="7" t="n">
        <v>1</v>
      </c>
      <c r="I573" s="7" t="n">
        <v>-1000</v>
      </c>
      <c r="J573" s="7" t="n">
        <v>1000</v>
      </c>
      <c r="K573" s="7" t="n">
        <v>0</v>
      </c>
      <c r="L573" s="9" t="s">
        <v>80</v>
      </c>
      <c r="M573" s="9" t="s">
        <v>81</v>
      </c>
      <c r="N573" s="7" t="s">
        <v>113</v>
      </c>
      <c r="O573" s="7" t="s">
        <v>3319</v>
      </c>
    </row>
    <row r="574" customFormat="false" ht="12.75" hidden="false" customHeight="false" outlineLevel="0" collapsed="false">
      <c r="A574" s="7" t="s">
        <v>3320</v>
      </c>
      <c r="B574" s="7" t="s">
        <v>3321</v>
      </c>
      <c r="C574" s="7" t="s">
        <v>3322</v>
      </c>
      <c r="D574" s="7" t="s">
        <v>3323</v>
      </c>
      <c r="E574" s="7" t="s">
        <v>3324</v>
      </c>
      <c r="F574" s="7" t="s">
        <v>3325</v>
      </c>
      <c r="G574" s="7" t="s">
        <v>3201</v>
      </c>
      <c r="H574" s="7" t="n">
        <v>0</v>
      </c>
      <c r="I574" s="7" t="n">
        <v>0</v>
      </c>
      <c r="J574" s="7" t="n">
        <v>1000</v>
      </c>
      <c r="K574" s="7" t="n">
        <v>0</v>
      </c>
      <c r="L574" s="9" t="s">
        <v>80</v>
      </c>
      <c r="M574" s="9" t="s">
        <v>81</v>
      </c>
      <c r="N574" s="7" t="s">
        <v>207</v>
      </c>
      <c r="O574" s="7" t="s">
        <v>3326</v>
      </c>
    </row>
    <row r="575" customFormat="false" ht="12.75" hidden="false" customHeight="false" outlineLevel="0" collapsed="false">
      <c r="A575" s="7" t="s">
        <v>3327</v>
      </c>
      <c r="B575" s="7" t="s">
        <v>3328</v>
      </c>
      <c r="C575" s="7" t="s">
        <v>3329</v>
      </c>
      <c r="D575" s="7" t="s">
        <v>3330</v>
      </c>
      <c r="E575" s="7" t="s">
        <v>3331</v>
      </c>
      <c r="F575" s="7" t="s">
        <v>3331</v>
      </c>
      <c r="G575" s="7" t="s">
        <v>3201</v>
      </c>
      <c r="H575" s="7" t="n">
        <v>0</v>
      </c>
      <c r="I575" s="7" t="n">
        <v>0</v>
      </c>
      <c r="J575" s="7" t="n">
        <v>1000</v>
      </c>
      <c r="K575" s="7" t="n">
        <v>0</v>
      </c>
      <c r="L575" s="9" t="s">
        <v>80</v>
      </c>
      <c r="M575" s="9" t="s">
        <v>81</v>
      </c>
      <c r="N575" s="7" t="s">
        <v>105</v>
      </c>
      <c r="O575" s="10" t="s">
        <v>3332</v>
      </c>
    </row>
    <row r="576" customFormat="false" ht="12.75" hidden="false" customHeight="false" outlineLevel="0" collapsed="false">
      <c r="A576" s="7" t="s">
        <v>3333</v>
      </c>
      <c r="B576" s="7" t="s">
        <v>3321</v>
      </c>
      <c r="C576" s="7" t="s">
        <v>3322</v>
      </c>
      <c r="D576" s="7" t="s">
        <v>3334</v>
      </c>
      <c r="E576" s="7" t="s">
        <v>3324</v>
      </c>
      <c r="F576" s="7" t="s">
        <v>3325</v>
      </c>
      <c r="G576" s="7" t="s">
        <v>3201</v>
      </c>
      <c r="H576" s="7" t="n">
        <v>0</v>
      </c>
      <c r="I576" s="7" t="n">
        <v>0</v>
      </c>
      <c r="J576" s="7" t="n">
        <v>1000</v>
      </c>
      <c r="K576" s="7" t="n">
        <v>0</v>
      </c>
      <c r="L576" s="9" t="s">
        <v>80</v>
      </c>
      <c r="M576" s="9" t="s">
        <v>81</v>
      </c>
      <c r="N576" s="7" t="s">
        <v>105</v>
      </c>
      <c r="O576" s="7" t="s">
        <v>3335</v>
      </c>
    </row>
    <row r="577" customFormat="false" ht="12.75" hidden="false" customHeight="false" outlineLevel="0" collapsed="false">
      <c r="A577" s="15" t="s">
        <v>3336</v>
      </c>
      <c r="B577" s="15" t="s">
        <v>3337</v>
      </c>
      <c r="C577" s="15" t="s">
        <v>3338</v>
      </c>
      <c r="D577" s="15" t="s">
        <v>3339</v>
      </c>
      <c r="E577" s="15" t="s">
        <v>3331</v>
      </c>
      <c r="F577" s="15" t="s">
        <v>3331</v>
      </c>
      <c r="G577" s="15" t="s">
        <v>3201</v>
      </c>
      <c r="H577" s="15" t="n">
        <v>0</v>
      </c>
      <c r="I577" s="15" t="n">
        <v>0</v>
      </c>
      <c r="J577" s="15" t="n">
        <v>1000</v>
      </c>
      <c r="K577" s="15" t="n">
        <v>0</v>
      </c>
      <c r="L577" s="17" t="s">
        <v>80</v>
      </c>
      <c r="M577" s="17" t="s">
        <v>81</v>
      </c>
      <c r="N577" s="15" t="s">
        <v>207</v>
      </c>
      <c r="O577" s="15" t="s">
        <v>3340</v>
      </c>
    </row>
    <row r="578" customFormat="false" ht="12.75" hidden="false" customHeight="false" outlineLevel="0" collapsed="false">
      <c r="A578" s="7" t="s">
        <v>3341</v>
      </c>
      <c r="B578" s="7" t="s">
        <v>3301</v>
      </c>
      <c r="C578" s="7" t="s">
        <v>3342</v>
      </c>
      <c r="D578" s="7" t="s">
        <v>3343</v>
      </c>
      <c r="E578" s="7" t="s">
        <v>3304</v>
      </c>
      <c r="F578" s="7" t="s">
        <v>3304</v>
      </c>
      <c r="G578" s="7" t="s">
        <v>3201</v>
      </c>
      <c r="H578" s="7" t="n">
        <v>0</v>
      </c>
      <c r="I578" s="7" t="n">
        <v>0</v>
      </c>
      <c r="J578" s="7" t="n">
        <v>1000</v>
      </c>
      <c r="K578" s="7" t="n">
        <v>0</v>
      </c>
      <c r="L578" s="9" t="s">
        <v>80</v>
      </c>
      <c r="M578" s="9" t="s">
        <v>81</v>
      </c>
      <c r="N578" s="7" t="s">
        <v>207</v>
      </c>
    </row>
    <row r="579" customFormat="false" ht="12.75" hidden="false" customHeight="false" outlineLevel="0" collapsed="false">
      <c r="A579" s="7" t="s">
        <v>3344</v>
      </c>
      <c r="B579" s="7" t="s">
        <v>3345</v>
      </c>
      <c r="C579" s="7" t="s">
        <v>3346</v>
      </c>
      <c r="D579" s="7" t="s">
        <v>3347</v>
      </c>
      <c r="E579" s="7" t="s">
        <v>3314</v>
      </c>
      <c r="F579" s="7" t="s">
        <v>3314</v>
      </c>
      <c r="G579" s="7" t="s">
        <v>3201</v>
      </c>
      <c r="H579" s="7" t="n">
        <v>0</v>
      </c>
      <c r="I579" s="7" t="n">
        <v>0</v>
      </c>
      <c r="J579" s="7" t="n">
        <v>1000</v>
      </c>
      <c r="K579" s="7" t="n">
        <v>0</v>
      </c>
      <c r="L579" s="9" t="s">
        <v>80</v>
      </c>
      <c r="M579" s="9" t="s">
        <v>81</v>
      </c>
      <c r="N579" s="7" t="s">
        <v>207</v>
      </c>
      <c r="O579" s="7" t="s">
        <v>3348</v>
      </c>
    </row>
    <row r="580" customFormat="false" ht="12.75" hidden="false" customHeight="false" outlineLevel="0" collapsed="false">
      <c r="A580" s="7" t="s">
        <v>3349</v>
      </c>
      <c r="B580" s="7" t="s">
        <v>3350</v>
      </c>
      <c r="C580" s="7" t="s">
        <v>3351</v>
      </c>
      <c r="D580" s="7" t="s">
        <v>3352</v>
      </c>
      <c r="E580" s="7" t="s">
        <v>3353</v>
      </c>
      <c r="F580" s="7" t="s">
        <v>3353</v>
      </c>
      <c r="G580" s="7" t="s">
        <v>3201</v>
      </c>
      <c r="H580" s="7" t="n">
        <v>0</v>
      </c>
      <c r="I580" s="7" t="n">
        <v>0</v>
      </c>
      <c r="J580" s="7" t="n">
        <v>1000</v>
      </c>
      <c r="K580" s="7" t="n">
        <v>0</v>
      </c>
      <c r="L580" s="9" t="s">
        <v>80</v>
      </c>
      <c r="M580" s="9" t="s">
        <v>81</v>
      </c>
      <c r="N580" s="7" t="s">
        <v>207</v>
      </c>
      <c r="O580" s="7" t="s">
        <v>3354</v>
      </c>
    </row>
    <row r="581" customFormat="false" ht="12.75" hidden="false" customHeight="false" outlineLevel="0" collapsed="false">
      <c r="A581" s="7" t="s">
        <v>3355</v>
      </c>
      <c r="B581" s="7" t="s">
        <v>3356</v>
      </c>
      <c r="C581" s="7" t="s">
        <v>3357</v>
      </c>
      <c r="D581" s="7" t="s">
        <v>3358</v>
      </c>
      <c r="E581" s="7" t="s">
        <v>3331</v>
      </c>
      <c r="F581" s="7" t="s">
        <v>3331</v>
      </c>
      <c r="G581" s="7" t="s">
        <v>3201</v>
      </c>
      <c r="H581" s="7" t="n">
        <v>0</v>
      </c>
      <c r="I581" s="7" t="n">
        <v>0</v>
      </c>
      <c r="J581" s="7" t="n">
        <v>1000</v>
      </c>
      <c r="K581" s="7" t="n">
        <v>0</v>
      </c>
      <c r="L581" s="9" t="s">
        <v>80</v>
      </c>
      <c r="M581" s="9" t="s">
        <v>81</v>
      </c>
      <c r="N581" s="7" t="s">
        <v>105</v>
      </c>
      <c r="O581" s="7" t="s">
        <v>3359</v>
      </c>
    </row>
    <row r="582" customFormat="false" ht="12.75" hidden="false" customHeight="false" outlineLevel="0" collapsed="false">
      <c r="A582" s="7" t="s">
        <v>3360</v>
      </c>
      <c r="B582" s="7" t="s">
        <v>3361</v>
      </c>
      <c r="C582" s="7" t="s">
        <v>3362</v>
      </c>
      <c r="D582" s="7" t="s">
        <v>3363</v>
      </c>
      <c r="E582" s="7" t="s">
        <v>3324</v>
      </c>
      <c r="F582" s="7" t="s">
        <v>3325</v>
      </c>
      <c r="G582" s="7" t="s">
        <v>3201</v>
      </c>
      <c r="H582" s="7" t="n">
        <v>0</v>
      </c>
      <c r="I582" s="7" t="n">
        <v>0</v>
      </c>
      <c r="J582" s="7" t="n">
        <v>1000</v>
      </c>
      <c r="K582" s="7" t="n">
        <v>0</v>
      </c>
      <c r="L582" s="9" t="s">
        <v>80</v>
      </c>
      <c r="M582" s="9" t="s">
        <v>81</v>
      </c>
      <c r="N582" s="7" t="s">
        <v>105</v>
      </c>
      <c r="O582" s="7" t="s">
        <v>3364</v>
      </c>
    </row>
    <row r="583" customFormat="false" ht="12.75" hidden="false" customHeight="false" outlineLevel="0" collapsed="false">
      <c r="A583" s="7" t="s">
        <v>3365</v>
      </c>
      <c r="B583" s="7" t="s">
        <v>3366</v>
      </c>
      <c r="C583" s="7" t="s">
        <v>3367</v>
      </c>
      <c r="D583" s="7" t="s">
        <v>3368</v>
      </c>
      <c r="E583" s="7" t="s">
        <v>3304</v>
      </c>
      <c r="F583" s="7" t="s">
        <v>3304</v>
      </c>
      <c r="G583" s="7" t="s">
        <v>3201</v>
      </c>
      <c r="H583" s="7" t="n">
        <v>1</v>
      </c>
      <c r="I583" s="7" t="n">
        <v>-1000</v>
      </c>
      <c r="J583" s="7" t="n">
        <v>1000</v>
      </c>
      <c r="K583" s="7" t="n">
        <v>0</v>
      </c>
      <c r="L583" s="9" t="s">
        <v>80</v>
      </c>
      <c r="M583" s="9" t="s">
        <v>81</v>
      </c>
      <c r="N583" s="7" t="s">
        <v>105</v>
      </c>
      <c r="O583" s="7" t="s">
        <v>3369</v>
      </c>
    </row>
    <row r="584" customFormat="false" ht="12.75" hidden="false" customHeight="false" outlineLevel="0" collapsed="false">
      <c r="A584" s="7" t="s">
        <v>3370</v>
      </c>
      <c r="B584" s="7" t="s">
        <v>3371</v>
      </c>
      <c r="C584" s="7" t="s">
        <v>3372</v>
      </c>
      <c r="D584" s="7" t="s">
        <v>3373</v>
      </c>
      <c r="E584" s="7" t="s">
        <v>3374</v>
      </c>
      <c r="F584" s="7" t="s">
        <v>3374</v>
      </c>
      <c r="G584" s="7" t="s">
        <v>3201</v>
      </c>
      <c r="H584" s="7" t="n">
        <v>0</v>
      </c>
      <c r="I584" s="7" t="n">
        <v>0</v>
      </c>
      <c r="J584" s="7" t="n">
        <v>1000</v>
      </c>
      <c r="K584" s="7" t="n">
        <v>0</v>
      </c>
      <c r="L584" s="9" t="s">
        <v>80</v>
      </c>
      <c r="M584" s="9" t="s">
        <v>81</v>
      </c>
      <c r="N584" s="7" t="s">
        <v>3375</v>
      </c>
      <c r="O584" s="7" t="s">
        <v>3376</v>
      </c>
    </row>
    <row r="585" customFormat="false" ht="12.75" hidden="false" customHeight="false" outlineLevel="0" collapsed="false">
      <c r="A585" s="7" t="s">
        <v>3377</v>
      </c>
      <c r="B585" s="7" t="s">
        <v>3378</v>
      </c>
      <c r="C585" s="7" t="s">
        <v>3379</v>
      </c>
      <c r="D585" s="7" t="s">
        <v>3380</v>
      </c>
      <c r="E585" s="7" t="s">
        <v>3381</v>
      </c>
      <c r="F585" s="7" t="s">
        <v>3381</v>
      </c>
      <c r="G585" s="7" t="s">
        <v>3201</v>
      </c>
      <c r="H585" s="7" t="n">
        <v>0</v>
      </c>
      <c r="I585" s="7" t="n">
        <v>0</v>
      </c>
      <c r="J585" s="7" t="n">
        <v>1000</v>
      </c>
      <c r="K585" s="7" t="n">
        <v>0</v>
      </c>
      <c r="L585" s="9" t="s">
        <v>80</v>
      </c>
      <c r="M585" s="9" t="s">
        <v>81</v>
      </c>
      <c r="N585" s="7" t="s">
        <v>105</v>
      </c>
      <c r="O585" s="7" t="s">
        <v>3382</v>
      </c>
    </row>
    <row r="586" customFormat="false" ht="12.75" hidden="false" customHeight="false" outlineLevel="0" collapsed="false">
      <c r="A586" s="7" t="s">
        <v>3383</v>
      </c>
      <c r="B586" s="7" t="s">
        <v>3384</v>
      </c>
      <c r="C586" s="7" t="s">
        <v>3385</v>
      </c>
      <c r="D586" s="7" t="s">
        <v>3386</v>
      </c>
      <c r="E586" s="7" t="s">
        <v>3387</v>
      </c>
      <c r="F586" s="7" t="s">
        <v>3387</v>
      </c>
      <c r="G586" s="7" t="s">
        <v>3201</v>
      </c>
      <c r="H586" s="7" t="n">
        <v>0</v>
      </c>
      <c r="I586" s="7" t="n">
        <v>0</v>
      </c>
      <c r="J586" s="7" t="n">
        <v>1000</v>
      </c>
      <c r="K586" s="7" t="n">
        <v>0</v>
      </c>
      <c r="L586" s="9" t="s">
        <v>80</v>
      </c>
      <c r="M586" s="9" t="s">
        <v>81</v>
      </c>
      <c r="N586" s="7" t="s">
        <v>156</v>
      </c>
      <c r="O586" s="7" t="s">
        <v>3388</v>
      </c>
    </row>
    <row r="587" customFormat="false" ht="12.75" hidden="false" customHeight="false" outlineLevel="0" collapsed="false">
      <c r="A587" s="7" t="s">
        <v>3389</v>
      </c>
      <c r="B587" s="7" t="s">
        <v>3390</v>
      </c>
      <c r="C587" s="7" t="s">
        <v>3391</v>
      </c>
      <c r="D587" s="7" t="s">
        <v>3392</v>
      </c>
      <c r="E587" s="7" t="s">
        <v>3387</v>
      </c>
      <c r="F587" s="7" t="s">
        <v>3387</v>
      </c>
      <c r="G587" s="7" t="s">
        <v>3201</v>
      </c>
      <c r="H587" s="7" t="n">
        <v>0</v>
      </c>
      <c r="I587" s="7" t="n">
        <v>0</v>
      </c>
      <c r="J587" s="7" t="n">
        <v>1000</v>
      </c>
      <c r="K587" s="7" t="n">
        <v>0</v>
      </c>
      <c r="L587" s="9" t="s">
        <v>80</v>
      </c>
      <c r="M587" s="9" t="s">
        <v>81</v>
      </c>
      <c r="N587" s="7" t="s">
        <v>156</v>
      </c>
      <c r="O587" s="7" t="s">
        <v>3393</v>
      </c>
    </row>
    <row r="588" customFormat="false" ht="12.75" hidden="false" customHeight="false" outlineLevel="0" collapsed="false">
      <c r="A588" s="7" t="s">
        <v>3394</v>
      </c>
      <c r="B588" s="7" t="s">
        <v>3390</v>
      </c>
      <c r="C588" s="7" t="s">
        <v>3391</v>
      </c>
      <c r="D588" s="7" t="s">
        <v>3395</v>
      </c>
      <c r="E588" s="7" t="s">
        <v>3387</v>
      </c>
      <c r="F588" s="7" t="s">
        <v>3387</v>
      </c>
      <c r="G588" s="7" t="s">
        <v>3201</v>
      </c>
      <c r="H588" s="7" t="n">
        <v>0</v>
      </c>
      <c r="I588" s="7" t="n">
        <v>0</v>
      </c>
      <c r="J588" s="7" t="n">
        <v>1000</v>
      </c>
      <c r="K588" s="7" t="n">
        <v>0</v>
      </c>
      <c r="L588" s="9" t="s">
        <v>80</v>
      </c>
      <c r="M588" s="9" t="s">
        <v>81</v>
      </c>
      <c r="N588" s="7" t="s">
        <v>156</v>
      </c>
      <c r="O588" s="7" t="s">
        <v>3396</v>
      </c>
    </row>
    <row r="589" customFormat="false" ht="12.75" hidden="false" customHeight="false" outlineLevel="0" collapsed="false">
      <c r="A589" s="7" t="s">
        <v>3397</v>
      </c>
      <c r="B589" s="7" t="s">
        <v>3398</v>
      </c>
      <c r="C589" s="7" t="s">
        <v>3399</v>
      </c>
      <c r="D589" s="7" t="s">
        <v>3400</v>
      </c>
      <c r="E589" s="7" t="s">
        <v>3401</v>
      </c>
      <c r="F589" s="7" t="s">
        <v>3401</v>
      </c>
      <c r="G589" s="7" t="s">
        <v>3201</v>
      </c>
      <c r="H589" s="7" t="n">
        <v>1</v>
      </c>
      <c r="I589" s="7" t="n">
        <v>-1000</v>
      </c>
      <c r="J589" s="7" t="n">
        <v>1000</v>
      </c>
      <c r="K589" s="7" t="n">
        <v>0</v>
      </c>
      <c r="L589" s="9" t="s">
        <v>80</v>
      </c>
      <c r="M589" s="9" t="s">
        <v>81</v>
      </c>
      <c r="N589" s="7" t="s">
        <v>156</v>
      </c>
      <c r="O589" s="7" t="s">
        <v>3402</v>
      </c>
    </row>
    <row r="590" customFormat="false" ht="12.75" hidden="false" customHeight="false" outlineLevel="0" collapsed="false">
      <c r="A590" s="7" t="s">
        <v>3403</v>
      </c>
      <c r="B590" s="7" t="s">
        <v>3404</v>
      </c>
      <c r="C590" s="7" t="s">
        <v>3405</v>
      </c>
      <c r="D590" s="7" t="s">
        <v>3406</v>
      </c>
      <c r="E590" s="7" t="s">
        <v>3407</v>
      </c>
      <c r="F590" s="7" t="s">
        <v>3407</v>
      </c>
      <c r="G590" s="7" t="s">
        <v>3201</v>
      </c>
      <c r="H590" s="7" t="n">
        <v>0</v>
      </c>
      <c r="I590" s="7" t="n">
        <v>0</v>
      </c>
      <c r="J590" s="7" t="n">
        <v>1000</v>
      </c>
      <c r="K590" s="7" t="n">
        <v>0</v>
      </c>
      <c r="L590" s="9" t="s">
        <v>80</v>
      </c>
      <c r="M590" s="9" t="s">
        <v>81</v>
      </c>
      <c r="N590" s="7" t="s">
        <v>156</v>
      </c>
      <c r="O590" s="7" t="s">
        <v>3408</v>
      </c>
    </row>
    <row r="591" customFormat="false" ht="12.75" hidden="false" customHeight="false" outlineLevel="0" collapsed="false">
      <c r="A591" s="7" t="s">
        <v>3409</v>
      </c>
      <c r="B591" s="7" t="s">
        <v>3410</v>
      </c>
      <c r="C591" s="7" t="s">
        <v>3405</v>
      </c>
      <c r="D591" s="7" t="s">
        <v>3411</v>
      </c>
      <c r="E591" s="7" t="s">
        <v>3407</v>
      </c>
      <c r="F591" s="7" t="s">
        <v>3407</v>
      </c>
      <c r="G591" s="7" t="s">
        <v>3201</v>
      </c>
      <c r="H591" s="7" t="n">
        <v>0</v>
      </c>
      <c r="I591" s="7" t="n">
        <v>0</v>
      </c>
      <c r="J591" s="7" t="n">
        <v>1000</v>
      </c>
      <c r="K591" s="7" t="n">
        <v>0</v>
      </c>
      <c r="L591" s="9" t="s">
        <v>80</v>
      </c>
      <c r="M591" s="9" t="s">
        <v>81</v>
      </c>
      <c r="N591" s="7" t="s">
        <v>156</v>
      </c>
      <c r="O591" s="7" t="s">
        <v>3412</v>
      </c>
    </row>
    <row r="592" customFormat="false" ht="12.75" hidden="false" customHeight="false" outlineLevel="0" collapsed="false">
      <c r="A592" s="7" t="s">
        <v>3413</v>
      </c>
      <c r="B592" s="7" t="s">
        <v>3285</v>
      </c>
      <c r="C592" s="7" t="s">
        <v>3414</v>
      </c>
      <c r="D592" s="7" t="s">
        <v>3415</v>
      </c>
      <c r="E592" s="7" t="s">
        <v>3288</v>
      </c>
      <c r="F592" s="7" t="s">
        <v>3288</v>
      </c>
      <c r="G592" s="7" t="s">
        <v>3201</v>
      </c>
      <c r="H592" s="7" t="n">
        <v>0</v>
      </c>
      <c r="I592" s="7" t="n">
        <v>0</v>
      </c>
      <c r="J592" s="7" t="n">
        <v>1000</v>
      </c>
      <c r="K592" s="7" t="n">
        <v>0</v>
      </c>
      <c r="L592" s="9" t="s">
        <v>80</v>
      </c>
      <c r="M592" s="9" t="s">
        <v>81</v>
      </c>
      <c r="N592" s="7" t="s">
        <v>207</v>
      </c>
      <c r="O592" s="7" t="s">
        <v>3416</v>
      </c>
    </row>
    <row r="593" customFormat="false" ht="12.75" hidden="false" customHeight="false" outlineLevel="0" collapsed="false">
      <c r="A593" s="7" t="s">
        <v>3417</v>
      </c>
      <c r="B593" s="11" t="s">
        <v>3418</v>
      </c>
      <c r="C593" s="11" t="s">
        <v>3419</v>
      </c>
      <c r="D593" s="7" t="s">
        <v>3420</v>
      </c>
      <c r="E593" s="7" t="s">
        <v>3421</v>
      </c>
      <c r="F593" s="7" t="s">
        <v>3421</v>
      </c>
      <c r="G593" s="7" t="s">
        <v>3422</v>
      </c>
      <c r="H593" s="7" t="n">
        <v>0</v>
      </c>
      <c r="I593" s="7" t="n">
        <v>0</v>
      </c>
      <c r="J593" s="7" t="n">
        <v>1000</v>
      </c>
      <c r="K593" s="7" t="n">
        <v>0</v>
      </c>
      <c r="L593" s="9" t="s">
        <v>80</v>
      </c>
      <c r="M593" s="9" t="s">
        <v>81</v>
      </c>
      <c r="N593" s="7" t="s">
        <v>121</v>
      </c>
      <c r="O593" s="13" t="s">
        <v>3423</v>
      </c>
    </row>
    <row r="594" customFormat="false" ht="12.75" hidden="false" customHeight="false" outlineLevel="0" collapsed="false">
      <c r="A594" s="7" t="s">
        <v>3424</v>
      </c>
      <c r="B594" s="7" t="s">
        <v>3425</v>
      </c>
      <c r="C594" s="7" t="s">
        <v>3426</v>
      </c>
      <c r="D594" s="7" t="s">
        <v>3427</v>
      </c>
      <c r="E594" s="7" t="s">
        <v>3428</v>
      </c>
      <c r="F594" s="7" t="s">
        <v>3428</v>
      </c>
      <c r="G594" s="7" t="s">
        <v>3422</v>
      </c>
      <c r="H594" s="7" t="n">
        <v>0</v>
      </c>
      <c r="I594" s="7" t="n">
        <v>0</v>
      </c>
      <c r="J594" s="7" t="n">
        <v>1000</v>
      </c>
      <c r="K594" s="7" t="n">
        <v>0</v>
      </c>
      <c r="L594" s="9" t="s">
        <v>80</v>
      </c>
      <c r="M594" s="9" t="s">
        <v>81</v>
      </c>
      <c r="N594" s="7" t="s">
        <v>105</v>
      </c>
      <c r="O594" s="7" t="s">
        <v>3429</v>
      </c>
    </row>
    <row r="595" customFormat="false" ht="12.75" hidden="false" customHeight="false" outlineLevel="0" collapsed="false">
      <c r="A595" s="7" t="s">
        <v>3430</v>
      </c>
      <c r="B595" s="7" t="s">
        <v>3431</v>
      </c>
      <c r="C595" s="7" t="s">
        <v>3432</v>
      </c>
      <c r="D595" s="7" t="s">
        <v>3433</v>
      </c>
      <c r="E595" s="7" t="s">
        <v>742</v>
      </c>
      <c r="F595" s="7" t="s">
        <v>742</v>
      </c>
      <c r="G595" s="7" t="s">
        <v>3434</v>
      </c>
      <c r="H595" s="7" t="n">
        <v>0</v>
      </c>
      <c r="I595" s="7" t="n">
        <v>0</v>
      </c>
      <c r="J595" s="7" t="n">
        <v>1000</v>
      </c>
      <c r="K595" s="7" t="n">
        <v>0</v>
      </c>
      <c r="L595" s="9" t="s">
        <v>80</v>
      </c>
      <c r="M595" s="9" t="s">
        <v>81</v>
      </c>
      <c r="N595" s="7" t="s">
        <v>82</v>
      </c>
      <c r="O595" s="11" t="s">
        <v>3435</v>
      </c>
    </row>
    <row r="596" customFormat="false" ht="12.75" hidden="false" customHeight="false" outlineLevel="0" collapsed="false">
      <c r="A596" s="7" t="s">
        <v>3436</v>
      </c>
      <c r="B596" s="7" t="s">
        <v>1039</v>
      </c>
      <c r="C596" s="7" t="s">
        <v>3437</v>
      </c>
      <c r="D596" s="7" t="s">
        <v>3438</v>
      </c>
      <c r="E596" s="7" t="s">
        <v>1042</v>
      </c>
      <c r="F596" s="7" t="s">
        <v>1043</v>
      </c>
      <c r="G596" s="7" t="s">
        <v>3439</v>
      </c>
      <c r="H596" s="7" t="n">
        <v>1</v>
      </c>
      <c r="I596" s="7" t="n">
        <v>-1000</v>
      </c>
      <c r="J596" s="7" t="n">
        <v>1000</v>
      </c>
      <c r="K596" s="7" t="n">
        <v>0</v>
      </c>
      <c r="L596" s="9" t="s">
        <v>80</v>
      </c>
      <c r="M596" s="9" t="s">
        <v>81</v>
      </c>
      <c r="N596" s="7" t="s">
        <v>82</v>
      </c>
      <c r="O596" s="7" t="s">
        <v>3440</v>
      </c>
    </row>
    <row r="597" customFormat="false" ht="12.75" hidden="false" customHeight="false" outlineLevel="0" collapsed="false">
      <c r="A597" s="7" t="s">
        <v>3441</v>
      </c>
      <c r="B597" s="7" t="s">
        <v>836</v>
      </c>
      <c r="C597" s="7" t="s">
        <v>837</v>
      </c>
      <c r="D597" s="7" t="s">
        <v>3442</v>
      </c>
      <c r="E597" s="7" t="s">
        <v>3443</v>
      </c>
      <c r="F597" s="7" t="s">
        <v>3444</v>
      </c>
      <c r="G597" s="7" t="s">
        <v>3439</v>
      </c>
      <c r="H597" s="7" t="n">
        <v>0</v>
      </c>
      <c r="I597" s="7" t="n">
        <v>0</v>
      </c>
      <c r="J597" s="7" t="n">
        <v>1000</v>
      </c>
      <c r="K597" s="7" t="n">
        <v>0</v>
      </c>
      <c r="L597" s="9" t="s">
        <v>80</v>
      </c>
      <c r="M597" s="9" t="s">
        <v>81</v>
      </c>
      <c r="N597" s="7" t="s">
        <v>82</v>
      </c>
      <c r="O597" s="11" t="s">
        <v>3445</v>
      </c>
    </row>
    <row r="598" customFormat="false" ht="12.75" hidden="false" customHeight="false" outlineLevel="0" collapsed="false">
      <c r="A598" s="7" t="s">
        <v>3446</v>
      </c>
      <c r="B598" s="7" t="s">
        <v>3447</v>
      </c>
      <c r="C598" s="7" t="s">
        <v>3448</v>
      </c>
      <c r="D598" s="7" t="s">
        <v>3449</v>
      </c>
      <c r="E598" s="7" t="s">
        <v>3450</v>
      </c>
      <c r="F598" s="7" t="s">
        <v>3450</v>
      </c>
      <c r="G598" s="7" t="s">
        <v>3439</v>
      </c>
      <c r="H598" s="7" t="n">
        <v>1</v>
      </c>
      <c r="I598" s="7" t="n">
        <v>-1000</v>
      </c>
      <c r="J598" s="7" t="n">
        <v>1000</v>
      </c>
      <c r="K598" s="7" t="n">
        <v>0</v>
      </c>
      <c r="L598" s="9" t="s">
        <v>80</v>
      </c>
      <c r="M598" s="9" t="s">
        <v>81</v>
      </c>
      <c r="N598" s="7" t="s">
        <v>82</v>
      </c>
      <c r="O598" s="11" t="s">
        <v>3451</v>
      </c>
    </row>
    <row r="599" customFormat="false" ht="12.75" hidden="false" customHeight="false" outlineLevel="0" collapsed="false">
      <c r="A599" s="7" t="s">
        <v>3452</v>
      </c>
      <c r="B599" s="7" t="s">
        <v>3453</v>
      </c>
      <c r="C599" s="7" t="s">
        <v>3454</v>
      </c>
      <c r="D599" s="7" t="s">
        <v>3455</v>
      </c>
      <c r="E599" s="7" t="s">
        <v>3456</v>
      </c>
      <c r="F599" s="7" t="s">
        <v>3456</v>
      </c>
      <c r="G599" s="7" t="s">
        <v>3439</v>
      </c>
      <c r="H599" s="7" t="n">
        <v>0</v>
      </c>
      <c r="I599" s="7" t="n">
        <v>0</v>
      </c>
      <c r="J599" s="7" t="n">
        <v>1000</v>
      </c>
      <c r="K599" s="7" t="n">
        <v>0</v>
      </c>
      <c r="L599" s="9" t="s">
        <v>80</v>
      </c>
      <c r="M599" s="9" t="s">
        <v>81</v>
      </c>
      <c r="N599" s="7" t="s">
        <v>207</v>
      </c>
      <c r="O599" s="7" t="s">
        <v>3457</v>
      </c>
    </row>
    <row r="600" customFormat="false" ht="12.75" hidden="false" customHeight="false" outlineLevel="0" collapsed="false">
      <c r="A600" s="7" t="s">
        <v>3458</v>
      </c>
      <c r="B600" s="7" t="s">
        <v>643</v>
      </c>
      <c r="C600" s="7" t="s">
        <v>3459</v>
      </c>
      <c r="D600" s="7" t="s">
        <v>3460</v>
      </c>
      <c r="E600" s="7" t="s">
        <v>646</v>
      </c>
      <c r="F600" s="7" t="s">
        <v>647</v>
      </c>
      <c r="G600" s="7" t="s">
        <v>3461</v>
      </c>
      <c r="H600" s="7" t="n">
        <v>1</v>
      </c>
      <c r="I600" s="7" t="n">
        <v>-1000</v>
      </c>
      <c r="J600" s="7" t="n">
        <v>1000</v>
      </c>
      <c r="K600" s="7" t="n">
        <v>0</v>
      </c>
      <c r="L600" s="9" t="s">
        <v>80</v>
      </c>
      <c r="M600" s="9" t="s">
        <v>81</v>
      </c>
      <c r="N600" s="7" t="s">
        <v>82</v>
      </c>
      <c r="O600" s="11" t="s">
        <v>3462</v>
      </c>
    </row>
    <row r="601" customFormat="false" ht="12.75" hidden="false" customHeight="false" outlineLevel="0" collapsed="false">
      <c r="A601" s="7" t="s">
        <v>3463</v>
      </c>
      <c r="B601" s="7" t="s">
        <v>1385</v>
      </c>
      <c r="C601" s="7" t="s">
        <v>1386</v>
      </c>
      <c r="D601" s="7" t="s">
        <v>3464</v>
      </c>
      <c r="E601" s="7" t="s">
        <v>3465</v>
      </c>
      <c r="F601" s="7" t="s">
        <v>3466</v>
      </c>
      <c r="G601" s="7" t="s">
        <v>3467</v>
      </c>
      <c r="H601" s="7" t="n">
        <v>0</v>
      </c>
      <c r="I601" s="7" t="n">
        <v>0</v>
      </c>
      <c r="J601" s="7" t="n">
        <v>1000</v>
      </c>
      <c r="K601" s="7" t="n">
        <v>0</v>
      </c>
      <c r="L601" s="9" t="s">
        <v>80</v>
      </c>
      <c r="M601" s="9" t="s">
        <v>80</v>
      </c>
      <c r="N601" s="7" t="s">
        <v>105</v>
      </c>
      <c r="O601" s="7" t="s">
        <v>3468</v>
      </c>
    </row>
    <row r="602" customFormat="false" ht="12.75" hidden="false" customHeight="false" outlineLevel="0" collapsed="false">
      <c r="A602" s="7" t="s">
        <v>3469</v>
      </c>
      <c r="B602" s="7" t="s">
        <v>3453</v>
      </c>
      <c r="C602" s="7" t="s">
        <v>3470</v>
      </c>
      <c r="D602" s="7" t="s">
        <v>3471</v>
      </c>
      <c r="E602" s="7" t="s">
        <v>3472</v>
      </c>
      <c r="F602" s="7" t="s">
        <v>3473</v>
      </c>
      <c r="G602" s="7" t="s">
        <v>3474</v>
      </c>
      <c r="H602" s="7" t="n">
        <v>1</v>
      </c>
      <c r="I602" s="7" t="n">
        <v>-1000</v>
      </c>
      <c r="J602" s="7" t="n">
        <v>1000</v>
      </c>
      <c r="K602" s="7" t="n">
        <v>0</v>
      </c>
      <c r="L602" s="9" t="s">
        <v>80</v>
      </c>
      <c r="M602" s="9" t="s">
        <v>80</v>
      </c>
      <c r="N602" s="7" t="s">
        <v>105</v>
      </c>
      <c r="O602" s="7" t="s">
        <v>3475</v>
      </c>
    </row>
    <row r="603" customFormat="false" ht="12.75" hidden="false" customHeight="false" outlineLevel="0" collapsed="false">
      <c r="A603" s="7" t="s">
        <v>3476</v>
      </c>
      <c r="B603" s="7" t="s">
        <v>3477</v>
      </c>
      <c r="C603" s="7" t="s">
        <v>3478</v>
      </c>
      <c r="D603" s="7" t="s">
        <v>3479</v>
      </c>
      <c r="E603" s="7" t="s">
        <v>3480</v>
      </c>
      <c r="F603" s="7" t="s">
        <v>3480</v>
      </c>
      <c r="G603" s="7" t="s">
        <v>3481</v>
      </c>
      <c r="H603" s="7" t="n">
        <v>0</v>
      </c>
      <c r="I603" s="7" t="n">
        <v>0</v>
      </c>
      <c r="J603" s="7" t="n">
        <v>1000</v>
      </c>
      <c r="K603" s="7" t="n">
        <v>0</v>
      </c>
      <c r="L603" s="9" t="s">
        <v>80</v>
      </c>
      <c r="M603" s="9" t="s">
        <v>80</v>
      </c>
      <c r="N603" s="7" t="s">
        <v>105</v>
      </c>
      <c r="O603" s="7" t="s">
        <v>3482</v>
      </c>
    </row>
    <row r="604" customFormat="false" ht="12.75" hidden="false" customHeight="false" outlineLevel="0" collapsed="false">
      <c r="A604" s="7" t="s">
        <v>3483</v>
      </c>
      <c r="B604" s="7" t="s">
        <v>3484</v>
      </c>
      <c r="C604" s="7" t="s">
        <v>3485</v>
      </c>
      <c r="D604" s="7" t="s">
        <v>3486</v>
      </c>
      <c r="E604" s="7" t="s">
        <v>2630</v>
      </c>
      <c r="F604" s="7" t="s">
        <v>2630</v>
      </c>
      <c r="G604" s="12" t="s">
        <v>3487</v>
      </c>
      <c r="H604" s="7" t="n">
        <v>0</v>
      </c>
      <c r="I604" s="7" t="n">
        <v>0</v>
      </c>
      <c r="J604" s="7" t="n">
        <v>1000</v>
      </c>
      <c r="K604" s="7" t="n">
        <v>0</v>
      </c>
      <c r="L604" s="9" t="s">
        <v>80</v>
      </c>
      <c r="M604" s="9" t="s">
        <v>80</v>
      </c>
      <c r="N604" s="7" t="s">
        <v>207</v>
      </c>
      <c r="O604" s="7" t="s">
        <v>3488</v>
      </c>
    </row>
    <row r="605" customFormat="false" ht="12.75" hidden="false" customHeight="false" outlineLevel="0" collapsed="false">
      <c r="A605" s="7" t="s">
        <v>3489</v>
      </c>
      <c r="B605" s="7" t="s">
        <v>3490</v>
      </c>
      <c r="C605" s="7" t="s">
        <v>3491</v>
      </c>
      <c r="D605" s="7" t="s">
        <v>3492</v>
      </c>
      <c r="E605" s="7" t="s">
        <v>3493</v>
      </c>
      <c r="F605" s="7" t="s">
        <v>3493</v>
      </c>
      <c r="G605" s="7" t="s">
        <v>3494</v>
      </c>
      <c r="H605" s="7" t="n">
        <v>1</v>
      </c>
      <c r="I605" s="7" t="n">
        <v>-1000</v>
      </c>
      <c r="J605" s="7" t="n">
        <v>1000</v>
      </c>
      <c r="K605" s="7" t="n">
        <v>0</v>
      </c>
      <c r="L605" s="9" t="s">
        <v>80</v>
      </c>
      <c r="M605" s="9" t="s">
        <v>80</v>
      </c>
      <c r="N605" s="7" t="s">
        <v>247</v>
      </c>
    </row>
    <row r="606" customFormat="false" ht="12.75" hidden="false" customHeight="false" outlineLevel="0" collapsed="false">
      <c r="A606" s="7" t="s">
        <v>3495</v>
      </c>
      <c r="B606" s="7" t="s">
        <v>76</v>
      </c>
      <c r="D606" s="7" t="s">
        <v>3496</v>
      </c>
      <c r="E606" s="7" t="s">
        <v>78</v>
      </c>
      <c r="F606" s="7" t="s">
        <v>78</v>
      </c>
      <c r="G606" s="7" t="s">
        <v>3494</v>
      </c>
      <c r="H606" s="7" t="n">
        <v>0</v>
      </c>
      <c r="I606" s="7" t="n">
        <v>0</v>
      </c>
      <c r="J606" s="7" t="n">
        <v>1000</v>
      </c>
      <c r="K606" s="7" t="n">
        <v>0</v>
      </c>
      <c r="L606" s="9" t="s">
        <v>80</v>
      </c>
      <c r="M606" s="9" t="s">
        <v>81</v>
      </c>
      <c r="N606" s="7" t="s">
        <v>82</v>
      </c>
      <c r="O606" s="7" t="s">
        <v>3497</v>
      </c>
    </row>
    <row r="607" customFormat="false" ht="12.75" hidden="false" customHeight="false" outlineLevel="0" collapsed="false">
      <c r="A607" s="7" t="s">
        <v>3498</v>
      </c>
      <c r="B607" s="7" t="s">
        <v>3499</v>
      </c>
      <c r="C607" s="7" t="s">
        <v>3500</v>
      </c>
      <c r="D607" s="7" t="s">
        <v>3501</v>
      </c>
      <c r="E607" s="7" t="s">
        <v>3502</v>
      </c>
      <c r="F607" s="7" t="s">
        <v>3502</v>
      </c>
      <c r="G607" s="7" t="s">
        <v>3494</v>
      </c>
      <c r="H607" s="7" t="n">
        <v>0</v>
      </c>
      <c r="I607" s="7" t="n">
        <v>0</v>
      </c>
      <c r="J607" s="7" t="n">
        <v>1000</v>
      </c>
      <c r="K607" s="7" t="n">
        <v>0</v>
      </c>
      <c r="L607" s="9" t="s">
        <v>80</v>
      </c>
      <c r="M607" s="9" t="s">
        <v>81</v>
      </c>
      <c r="N607" s="7" t="s">
        <v>82</v>
      </c>
      <c r="O607" s="7" t="s">
        <v>3503</v>
      </c>
    </row>
    <row r="608" customFormat="false" ht="12.75" hidden="false" customHeight="false" outlineLevel="0" collapsed="false">
      <c r="A608" s="7" t="s">
        <v>3504</v>
      </c>
      <c r="B608" s="7" t="s">
        <v>3505</v>
      </c>
      <c r="C608" s="7" t="s">
        <v>3506</v>
      </c>
      <c r="D608" s="7" t="s">
        <v>3507</v>
      </c>
      <c r="E608" s="7" t="s">
        <v>3508</v>
      </c>
      <c r="F608" s="7" t="s">
        <v>3508</v>
      </c>
      <c r="G608" s="7" t="s">
        <v>3494</v>
      </c>
      <c r="H608" s="7" t="n">
        <v>1</v>
      </c>
      <c r="I608" s="7" t="n">
        <v>-1000</v>
      </c>
      <c r="J608" s="7" t="n">
        <v>1000</v>
      </c>
      <c r="K608" s="7" t="n">
        <v>0</v>
      </c>
      <c r="L608" s="9" t="s">
        <v>80</v>
      </c>
      <c r="M608" s="9" t="s">
        <v>81</v>
      </c>
      <c r="N608" s="7" t="s">
        <v>82</v>
      </c>
      <c r="O608" s="7" t="s">
        <v>3509</v>
      </c>
    </row>
    <row r="609" customFormat="false" ht="12.75" hidden="false" customHeight="false" outlineLevel="0" collapsed="false">
      <c r="A609" s="7" t="s">
        <v>3510</v>
      </c>
      <c r="B609" s="7" t="s">
        <v>920</v>
      </c>
      <c r="C609" s="7" t="s">
        <v>3511</v>
      </c>
      <c r="D609" s="7" t="s">
        <v>3512</v>
      </c>
      <c r="E609" s="7" t="s">
        <v>3513</v>
      </c>
      <c r="F609" s="7" t="s">
        <v>3514</v>
      </c>
      <c r="G609" s="7" t="s">
        <v>3494</v>
      </c>
      <c r="H609" s="7" t="n">
        <v>0</v>
      </c>
      <c r="I609" s="7" t="n">
        <v>0</v>
      </c>
      <c r="J609" s="7" t="n">
        <v>1000</v>
      </c>
      <c r="K609" s="7" t="n">
        <v>0</v>
      </c>
      <c r="L609" s="9" t="s">
        <v>80</v>
      </c>
      <c r="M609" s="9" t="s">
        <v>80</v>
      </c>
      <c r="N609" s="7" t="s">
        <v>82</v>
      </c>
      <c r="O609" s="7" t="s">
        <v>3515</v>
      </c>
    </row>
    <row r="610" customFormat="false" ht="12.75" hidden="false" customHeight="false" outlineLevel="0" collapsed="false">
      <c r="A610" s="7" t="s">
        <v>3516</v>
      </c>
      <c r="B610" s="7" t="s">
        <v>3517</v>
      </c>
      <c r="C610" s="7" t="s">
        <v>3518</v>
      </c>
      <c r="D610" s="7" t="s">
        <v>3519</v>
      </c>
      <c r="E610" s="7" t="s">
        <v>3520</v>
      </c>
      <c r="F610" s="7" t="s">
        <v>3520</v>
      </c>
      <c r="G610" s="7" t="s">
        <v>3494</v>
      </c>
      <c r="H610" s="7" t="n">
        <v>1</v>
      </c>
      <c r="I610" s="7" t="n">
        <v>-1000</v>
      </c>
      <c r="J610" s="7" t="n">
        <v>1000</v>
      </c>
      <c r="K610" s="7" t="n">
        <v>0</v>
      </c>
      <c r="L610" s="9" t="s">
        <v>80</v>
      </c>
      <c r="M610" s="9" t="s">
        <v>81</v>
      </c>
      <c r="N610" s="7" t="s">
        <v>82</v>
      </c>
      <c r="O610" s="7" t="s">
        <v>3521</v>
      </c>
    </row>
    <row r="611" customFormat="false" ht="12.75" hidden="false" customHeight="false" outlineLevel="0" collapsed="false">
      <c r="A611" s="7" t="s">
        <v>3522</v>
      </c>
      <c r="B611" s="7" t="s">
        <v>920</v>
      </c>
      <c r="C611" s="7" t="s">
        <v>3523</v>
      </c>
      <c r="D611" s="7" t="s">
        <v>3524</v>
      </c>
      <c r="E611" s="7" t="s">
        <v>3513</v>
      </c>
      <c r="F611" s="7" t="s">
        <v>3514</v>
      </c>
      <c r="G611" s="7" t="s">
        <v>3494</v>
      </c>
      <c r="H611" s="7" t="n">
        <v>0</v>
      </c>
      <c r="I611" s="7" t="n">
        <v>0</v>
      </c>
      <c r="J611" s="7" t="n">
        <v>1000</v>
      </c>
      <c r="K611" s="7" t="n">
        <v>0</v>
      </c>
      <c r="L611" s="9" t="s">
        <v>80</v>
      </c>
      <c r="M611" s="9" t="s">
        <v>80</v>
      </c>
      <c r="N611" s="7" t="s">
        <v>82</v>
      </c>
      <c r="O611" s="7" t="s">
        <v>3525</v>
      </c>
    </row>
    <row r="612" customFormat="false" ht="12.75" hidden="false" customHeight="false" outlineLevel="0" collapsed="false">
      <c r="A612" s="7" t="s">
        <v>3526</v>
      </c>
      <c r="B612" s="7" t="s">
        <v>920</v>
      </c>
      <c r="C612" s="7" t="s">
        <v>3523</v>
      </c>
      <c r="D612" s="7" t="s">
        <v>3527</v>
      </c>
      <c r="E612" s="7" t="s">
        <v>3513</v>
      </c>
      <c r="F612" s="7" t="s">
        <v>3514</v>
      </c>
      <c r="G612" s="7" t="s">
        <v>3494</v>
      </c>
      <c r="H612" s="7" t="n">
        <v>0</v>
      </c>
      <c r="I612" s="7" t="n">
        <v>0</v>
      </c>
      <c r="J612" s="7" t="n">
        <v>1000</v>
      </c>
      <c r="K612" s="7" t="n">
        <v>0</v>
      </c>
      <c r="L612" s="9" t="s">
        <v>80</v>
      </c>
      <c r="M612" s="9" t="s">
        <v>80</v>
      </c>
      <c r="N612" s="7" t="s">
        <v>82</v>
      </c>
      <c r="O612" s="7" t="s">
        <v>3528</v>
      </c>
    </row>
    <row r="613" customFormat="false" ht="12.75" hidden="false" customHeight="false" outlineLevel="0" collapsed="false">
      <c r="A613" s="7" t="s">
        <v>3529</v>
      </c>
      <c r="B613" s="7" t="s">
        <v>3499</v>
      </c>
      <c r="C613" s="7" t="s">
        <v>3530</v>
      </c>
      <c r="D613" s="7" t="s">
        <v>3531</v>
      </c>
      <c r="E613" s="7" t="s">
        <v>3502</v>
      </c>
      <c r="F613" s="7" t="s">
        <v>3502</v>
      </c>
      <c r="G613" s="7" t="s">
        <v>3494</v>
      </c>
      <c r="H613" s="7" t="n">
        <v>0</v>
      </c>
      <c r="I613" s="7" t="n">
        <v>0</v>
      </c>
      <c r="J613" s="7" t="n">
        <v>1000</v>
      </c>
      <c r="K613" s="7" t="n">
        <v>0</v>
      </c>
      <c r="L613" s="9" t="s">
        <v>80</v>
      </c>
      <c r="M613" s="9" t="s">
        <v>81</v>
      </c>
      <c r="N613" s="7" t="s">
        <v>105</v>
      </c>
      <c r="O613" s="7" t="s">
        <v>3532</v>
      </c>
    </row>
    <row r="614" customFormat="false" ht="12.75" hidden="false" customHeight="false" outlineLevel="0" collapsed="false">
      <c r="A614" s="7" t="s">
        <v>3533</v>
      </c>
      <c r="B614" s="7" t="s">
        <v>1323</v>
      </c>
      <c r="C614" s="7" t="s">
        <v>3534</v>
      </c>
      <c r="D614" s="7" t="s">
        <v>3535</v>
      </c>
      <c r="E614" s="7" t="s">
        <v>1326</v>
      </c>
      <c r="F614" s="7" t="s">
        <v>1326</v>
      </c>
      <c r="G614" s="7" t="s">
        <v>3494</v>
      </c>
      <c r="H614" s="7" t="n">
        <v>0</v>
      </c>
      <c r="I614" s="7" t="n">
        <v>0</v>
      </c>
      <c r="J614" s="7" t="n">
        <v>1000</v>
      </c>
      <c r="K614" s="7" t="n">
        <v>0</v>
      </c>
      <c r="L614" s="9" t="s">
        <v>80</v>
      </c>
      <c r="M614" s="9" t="s">
        <v>80</v>
      </c>
      <c r="N614" s="7" t="s">
        <v>105</v>
      </c>
      <c r="O614" s="7" t="s">
        <v>3536</v>
      </c>
    </row>
    <row r="615" customFormat="false" ht="12.75" hidden="false" customHeight="false" outlineLevel="0" collapsed="false">
      <c r="A615" s="7" t="s">
        <v>3537</v>
      </c>
      <c r="B615" s="7" t="s">
        <v>3505</v>
      </c>
      <c r="C615" s="7" t="s">
        <v>3506</v>
      </c>
      <c r="D615" s="7" t="s">
        <v>3538</v>
      </c>
      <c r="E615" s="7" t="s">
        <v>3508</v>
      </c>
      <c r="F615" s="7" t="s">
        <v>3508</v>
      </c>
      <c r="G615" s="7" t="s">
        <v>3494</v>
      </c>
      <c r="H615" s="7" t="n">
        <v>1</v>
      </c>
      <c r="I615" s="7" t="n">
        <v>-1000</v>
      </c>
      <c r="J615" s="7" t="n">
        <v>1000</v>
      </c>
      <c r="K615" s="7" t="n">
        <v>0</v>
      </c>
      <c r="L615" s="9" t="s">
        <v>80</v>
      </c>
      <c r="M615" s="9" t="s">
        <v>80</v>
      </c>
      <c r="N615" s="7" t="s">
        <v>105</v>
      </c>
      <c r="O615" s="7" t="s">
        <v>3539</v>
      </c>
    </row>
    <row r="616" customFormat="false" ht="12.75" hidden="false" customHeight="false" outlineLevel="0" collapsed="false">
      <c r="A616" s="7" t="s">
        <v>3540</v>
      </c>
      <c r="B616" s="7" t="s">
        <v>3505</v>
      </c>
      <c r="C616" s="7" t="s">
        <v>3506</v>
      </c>
      <c r="D616" s="7" t="s">
        <v>3541</v>
      </c>
      <c r="E616" s="7" t="s">
        <v>3508</v>
      </c>
      <c r="F616" s="7" t="s">
        <v>3508</v>
      </c>
      <c r="G616" s="7" t="s">
        <v>3494</v>
      </c>
      <c r="H616" s="7" t="n">
        <v>1</v>
      </c>
      <c r="I616" s="7" t="n">
        <v>-1000</v>
      </c>
      <c r="J616" s="7" t="n">
        <v>1000</v>
      </c>
      <c r="K616" s="7" t="n">
        <v>0</v>
      </c>
      <c r="L616" s="9" t="s">
        <v>80</v>
      </c>
      <c r="M616" s="9" t="s">
        <v>80</v>
      </c>
      <c r="N616" s="7" t="s">
        <v>105</v>
      </c>
      <c r="O616" s="7" t="s">
        <v>3542</v>
      </c>
    </row>
    <row r="617" customFormat="false" ht="12.75" hidden="false" customHeight="false" outlineLevel="0" collapsed="false">
      <c r="A617" s="7" t="s">
        <v>3543</v>
      </c>
      <c r="B617" s="7" t="s">
        <v>3505</v>
      </c>
      <c r="C617" s="7" t="s">
        <v>3506</v>
      </c>
      <c r="D617" s="7" t="s">
        <v>3544</v>
      </c>
      <c r="E617" s="7" t="s">
        <v>3508</v>
      </c>
      <c r="F617" s="7" t="s">
        <v>3508</v>
      </c>
      <c r="G617" s="7" t="s">
        <v>3494</v>
      </c>
      <c r="H617" s="7" t="n">
        <v>1</v>
      </c>
      <c r="I617" s="7" t="n">
        <v>-1000</v>
      </c>
      <c r="J617" s="7" t="n">
        <v>1000</v>
      </c>
      <c r="K617" s="7" t="n">
        <v>0</v>
      </c>
      <c r="L617" s="9" t="s">
        <v>80</v>
      </c>
      <c r="M617" s="9" t="s">
        <v>80</v>
      </c>
      <c r="N617" s="7" t="s">
        <v>105</v>
      </c>
      <c r="O617" s="7" t="s">
        <v>3545</v>
      </c>
    </row>
    <row r="618" customFormat="false" ht="12.75" hidden="false" customHeight="false" outlineLevel="0" collapsed="false">
      <c r="A618" s="7" t="s">
        <v>3546</v>
      </c>
      <c r="B618" s="7" t="s">
        <v>3547</v>
      </c>
      <c r="C618" s="7" t="s">
        <v>3548</v>
      </c>
      <c r="D618" s="7" t="s">
        <v>3549</v>
      </c>
      <c r="E618" s="7" t="s">
        <v>3550</v>
      </c>
      <c r="F618" s="7" t="s">
        <v>3551</v>
      </c>
      <c r="G618" s="7" t="s">
        <v>3494</v>
      </c>
      <c r="H618" s="7" t="n">
        <v>0</v>
      </c>
      <c r="I618" s="7" t="n">
        <v>0</v>
      </c>
      <c r="J618" s="7" t="n">
        <v>1000</v>
      </c>
      <c r="K618" s="7" t="n">
        <v>0</v>
      </c>
      <c r="L618" s="9" t="s">
        <v>80</v>
      </c>
      <c r="M618" s="9" t="s">
        <v>80</v>
      </c>
      <c r="N618" s="7" t="s">
        <v>121</v>
      </c>
      <c r="O618" s="7" t="s">
        <v>3552</v>
      </c>
    </row>
    <row r="619" customFormat="false" ht="12.75" hidden="false" customHeight="false" outlineLevel="0" collapsed="false">
      <c r="A619" s="7" t="s">
        <v>3553</v>
      </c>
      <c r="B619" s="7" t="s">
        <v>3490</v>
      </c>
      <c r="C619" s="7" t="s">
        <v>3554</v>
      </c>
      <c r="D619" s="7" t="s">
        <v>3555</v>
      </c>
      <c r="E619" s="7" t="s">
        <v>3493</v>
      </c>
      <c r="F619" s="7" t="s">
        <v>3493</v>
      </c>
      <c r="G619" s="7" t="s">
        <v>3494</v>
      </c>
      <c r="H619" s="7" t="n">
        <v>0</v>
      </c>
      <c r="I619" s="7" t="n">
        <v>0</v>
      </c>
      <c r="J619" s="7" t="n">
        <v>1000</v>
      </c>
      <c r="K619" s="7" t="n">
        <v>0</v>
      </c>
      <c r="L619" s="9" t="s">
        <v>80</v>
      </c>
      <c r="M619" s="9" t="s">
        <v>80</v>
      </c>
      <c r="N619" s="7" t="s">
        <v>121</v>
      </c>
      <c r="O619" s="7" t="s">
        <v>3556</v>
      </c>
    </row>
    <row r="620" customFormat="false" ht="12.75" hidden="false" customHeight="false" outlineLevel="0" collapsed="false">
      <c r="A620" s="7" t="s">
        <v>3557</v>
      </c>
      <c r="B620" s="7" t="s">
        <v>1295</v>
      </c>
      <c r="C620" s="7" t="s">
        <v>3558</v>
      </c>
      <c r="D620" s="7" t="s">
        <v>3559</v>
      </c>
      <c r="E620" s="7" t="s">
        <v>3560</v>
      </c>
      <c r="F620" s="7" t="s">
        <v>3561</v>
      </c>
      <c r="G620" s="7" t="s">
        <v>3494</v>
      </c>
      <c r="H620" s="7" t="n">
        <v>1</v>
      </c>
      <c r="I620" s="7" t="n">
        <v>-1000</v>
      </c>
      <c r="J620" s="7" t="n">
        <v>1000</v>
      </c>
      <c r="K620" s="7" t="n">
        <v>0</v>
      </c>
      <c r="L620" s="9" t="s">
        <v>80</v>
      </c>
      <c r="M620" s="9" t="s">
        <v>80</v>
      </c>
      <c r="N620" s="7" t="s">
        <v>121</v>
      </c>
      <c r="O620" s="7" t="s">
        <v>3562</v>
      </c>
    </row>
    <row r="621" customFormat="false" ht="12.75" hidden="false" customHeight="false" outlineLevel="0" collapsed="false">
      <c r="A621" s="7" t="s">
        <v>3563</v>
      </c>
      <c r="B621" s="7" t="s">
        <v>167</v>
      </c>
      <c r="C621" s="7" t="s">
        <v>3564</v>
      </c>
      <c r="D621" s="7" t="s">
        <v>3565</v>
      </c>
      <c r="E621" s="7" t="s">
        <v>170</v>
      </c>
      <c r="F621" s="7" t="s">
        <v>170</v>
      </c>
      <c r="G621" s="7" t="s">
        <v>3494</v>
      </c>
      <c r="H621" s="7" t="n">
        <v>0</v>
      </c>
      <c r="I621" s="7" t="n">
        <v>0</v>
      </c>
      <c r="J621" s="7" t="n">
        <v>1000</v>
      </c>
      <c r="K621" s="7" t="n">
        <v>0</v>
      </c>
      <c r="L621" s="9" t="s">
        <v>81</v>
      </c>
      <c r="M621" s="9" t="s">
        <v>80</v>
      </c>
      <c r="N621" s="7" t="s">
        <v>121</v>
      </c>
      <c r="O621" s="7" t="s">
        <v>3566</v>
      </c>
    </row>
    <row r="622" customFormat="false" ht="12.75" hidden="false" customHeight="false" outlineLevel="0" collapsed="false">
      <c r="A622" s="7" t="s">
        <v>3567</v>
      </c>
      <c r="B622" s="7" t="s">
        <v>3568</v>
      </c>
      <c r="C622" s="7" t="s">
        <v>3569</v>
      </c>
      <c r="D622" s="7" t="s">
        <v>3570</v>
      </c>
      <c r="E622" s="7" t="s">
        <v>3571</v>
      </c>
      <c r="F622" s="7" t="s">
        <v>3571</v>
      </c>
      <c r="G622" s="7" t="s">
        <v>3494</v>
      </c>
      <c r="H622" s="7" t="n">
        <v>1</v>
      </c>
      <c r="I622" s="7" t="n">
        <v>-1000</v>
      </c>
      <c r="J622" s="7" t="n">
        <v>1000</v>
      </c>
      <c r="K622" s="7" t="n">
        <v>0</v>
      </c>
      <c r="L622" s="9" t="s">
        <v>81</v>
      </c>
      <c r="M622" s="9" t="s">
        <v>80</v>
      </c>
      <c r="N622" s="7" t="s">
        <v>121</v>
      </c>
      <c r="O622" s="7" t="s">
        <v>3572</v>
      </c>
    </row>
    <row r="623" customFormat="false" ht="12.75" hidden="false" customHeight="false" outlineLevel="0" collapsed="false">
      <c r="A623" s="7" t="s">
        <v>3573</v>
      </c>
      <c r="B623" s="7" t="s">
        <v>3574</v>
      </c>
      <c r="C623" s="7" t="s">
        <v>3575</v>
      </c>
      <c r="D623" s="7" t="s">
        <v>3576</v>
      </c>
      <c r="E623" s="7" t="s">
        <v>3577</v>
      </c>
      <c r="F623" s="7" t="s">
        <v>3577</v>
      </c>
      <c r="G623" s="7" t="s">
        <v>3494</v>
      </c>
      <c r="H623" s="7" t="n">
        <v>1</v>
      </c>
      <c r="I623" s="7" t="n">
        <v>-1000</v>
      </c>
      <c r="J623" s="7" t="n">
        <v>1000</v>
      </c>
      <c r="K623" s="7" t="n">
        <v>0</v>
      </c>
      <c r="L623" s="9" t="s">
        <v>81</v>
      </c>
      <c r="M623" s="9" t="s">
        <v>80</v>
      </c>
      <c r="N623" s="7" t="s">
        <v>121</v>
      </c>
      <c r="O623" s="7" t="s">
        <v>3578</v>
      </c>
    </row>
    <row r="624" customFormat="false" ht="12.75" hidden="false" customHeight="false" outlineLevel="0" collapsed="false">
      <c r="A624" s="7" t="s">
        <v>3579</v>
      </c>
      <c r="B624" s="7" t="s">
        <v>1323</v>
      </c>
      <c r="C624" s="7" t="s">
        <v>3580</v>
      </c>
      <c r="D624" s="7" t="s">
        <v>3581</v>
      </c>
      <c r="E624" s="7" t="s">
        <v>1326</v>
      </c>
      <c r="F624" s="7" t="s">
        <v>1326</v>
      </c>
      <c r="G624" s="7" t="s">
        <v>3494</v>
      </c>
      <c r="H624" s="7" t="n">
        <v>0</v>
      </c>
      <c r="I624" s="7" t="n">
        <v>0</v>
      </c>
      <c r="J624" s="7" t="n">
        <v>1000</v>
      </c>
      <c r="K624" s="7" t="n">
        <v>0</v>
      </c>
      <c r="L624" s="9" t="s">
        <v>80</v>
      </c>
      <c r="M624" s="9" t="s">
        <v>80</v>
      </c>
      <c r="N624" s="7" t="s">
        <v>121</v>
      </c>
      <c r="O624" s="7" t="s">
        <v>3582</v>
      </c>
    </row>
    <row r="625" customFormat="false" ht="12.75" hidden="false" customHeight="false" outlineLevel="0" collapsed="false">
      <c r="A625" s="7" t="s">
        <v>3583</v>
      </c>
      <c r="B625" s="7" t="s">
        <v>1013</v>
      </c>
      <c r="C625" s="7" t="s">
        <v>3584</v>
      </c>
      <c r="D625" s="7" t="s">
        <v>3585</v>
      </c>
      <c r="E625" s="7" t="s">
        <v>3586</v>
      </c>
      <c r="F625" s="7" t="s">
        <v>3587</v>
      </c>
      <c r="G625" s="7" t="s">
        <v>3494</v>
      </c>
      <c r="H625" s="7" t="n">
        <v>0</v>
      </c>
      <c r="I625" s="7" t="n">
        <v>0</v>
      </c>
      <c r="J625" s="7" t="n">
        <v>1000</v>
      </c>
      <c r="K625" s="7" t="n">
        <v>0</v>
      </c>
      <c r="L625" s="9" t="s">
        <v>80</v>
      </c>
      <c r="M625" s="9" t="s">
        <v>80</v>
      </c>
      <c r="N625" s="7" t="s">
        <v>121</v>
      </c>
      <c r="O625" s="7" t="s">
        <v>3588</v>
      </c>
    </row>
    <row r="626" customFormat="false" ht="12.75" hidden="false" customHeight="false" outlineLevel="0" collapsed="false">
      <c r="A626" s="7" t="s">
        <v>3589</v>
      </c>
      <c r="B626" s="7" t="s">
        <v>1295</v>
      </c>
      <c r="C626" s="7" t="s">
        <v>3590</v>
      </c>
      <c r="D626" s="7" t="s">
        <v>3591</v>
      </c>
      <c r="E626" s="7" t="s">
        <v>1298</v>
      </c>
      <c r="F626" s="7" t="s">
        <v>1299</v>
      </c>
      <c r="G626" s="7" t="s">
        <v>3494</v>
      </c>
      <c r="H626" s="7" t="n">
        <v>1</v>
      </c>
      <c r="I626" s="7" t="n">
        <v>-1000</v>
      </c>
      <c r="J626" s="7" t="n">
        <v>1000</v>
      </c>
      <c r="K626" s="7" t="n">
        <v>0</v>
      </c>
      <c r="L626" s="9" t="s">
        <v>80</v>
      </c>
      <c r="M626" s="9" t="s">
        <v>80</v>
      </c>
      <c r="N626" s="7" t="s">
        <v>121</v>
      </c>
      <c r="O626" s="7" t="s">
        <v>3592</v>
      </c>
    </row>
    <row r="627" customFormat="false" ht="12.75" hidden="false" customHeight="false" outlineLevel="0" collapsed="false">
      <c r="A627" s="7" t="s">
        <v>3593</v>
      </c>
      <c r="B627" s="7" t="s">
        <v>1295</v>
      </c>
      <c r="C627" s="7" t="s">
        <v>3594</v>
      </c>
      <c r="D627" s="7" t="s">
        <v>3595</v>
      </c>
      <c r="E627" s="7" t="s">
        <v>1298</v>
      </c>
      <c r="F627" s="7" t="s">
        <v>1299</v>
      </c>
      <c r="G627" s="7" t="s">
        <v>3494</v>
      </c>
      <c r="H627" s="7" t="n">
        <v>0</v>
      </c>
      <c r="I627" s="7" t="n">
        <v>0</v>
      </c>
      <c r="J627" s="7" t="n">
        <v>1000</v>
      </c>
      <c r="K627" s="7" t="n">
        <v>0</v>
      </c>
      <c r="L627" s="9" t="s">
        <v>80</v>
      </c>
      <c r="M627" s="9" t="s">
        <v>80</v>
      </c>
      <c r="N627" s="7" t="s">
        <v>121</v>
      </c>
      <c r="O627" s="7" t="s">
        <v>3596</v>
      </c>
    </row>
    <row r="628" customFormat="false" ht="12.75" hidden="false" customHeight="false" outlineLevel="0" collapsed="false">
      <c r="A628" s="7" t="s">
        <v>3597</v>
      </c>
      <c r="B628" s="7" t="s">
        <v>3598</v>
      </c>
      <c r="C628" s="7" t="s">
        <v>3599</v>
      </c>
      <c r="D628" s="7" t="s">
        <v>3600</v>
      </c>
      <c r="E628" s="7" t="s">
        <v>3601</v>
      </c>
      <c r="F628" s="7" t="s">
        <v>3601</v>
      </c>
      <c r="G628" s="7" t="s">
        <v>3494</v>
      </c>
      <c r="H628" s="7" t="n">
        <v>1</v>
      </c>
      <c r="I628" s="7" t="n">
        <v>-1000</v>
      </c>
      <c r="J628" s="7" t="n">
        <v>1000</v>
      </c>
      <c r="K628" s="7" t="n">
        <v>0</v>
      </c>
      <c r="L628" s="9" t="s">
        <v>81</v>
      </c>
      <c r="M628" s="9" t="s">
        <v>80</v>
      </c>
      <c r="N628" s="7" t="s">
        <v>121</v>
      </c>
      <c r="O628" s="7" t="s">
        <v>3602</v>
      </c>
    </row>
    <row r="629" customFormat="false" ht="12.75" hidden="false" customHeight="false" outlineLevel="0" collapsed="false">
      <c r="A629" s="7" t="s">
        <v>3603</v>
      </c>
      <c r="B629" s="7" t="s">
        <v>1316</v>
      </c>
      <c r="C629" s="7" t="s">
        <v>3604</v>
      </c>
      <c r="D629" s="7" t="s">
        <v>3605</v>
      </c>
      <c r="E629" s="7" t="s">
        <v>3606</v>
      </c>
      <c r="F629" s="7" t="s">
        <v>3607</v>
      </c>
      <c r="G629" s="7" t="s">
        <v>3494</v>
      </c>
      <c r="H629" s="7" t="n">
        <v>0</v>
      </c>
      <c r="I629" s="7" t="n">
        <v>0</v>
      </c>
      <c r="J629" s="7" t="n">
        <v>1000</v>
      </c>
      <c r="K629" s="7" t="n">
        <v>0</v>
      </c>
      <c r="L629" s="9" t="s">
        <v>80</v>
      </c>
      <c r="M629" s="9" t="s">
        <v>80</v>
      </c>
      <c r="N629" s="7" t="s">
        <v>121</v>
      </c>
      <c r="O629" s="7" t="s">
        <v>3608</v>
      </c>
    </row>
    <row r="630" customFormat="false" ht="12.75" hidden="false" customHeight="false" outlineLevel="0" collapsed="false">
      <c r="A630" s="7" t="s">
        <v>3609</v>
      </c>
      <c r="B630" s="7" t="s">
        <v>2495</v>
      </c>
      <c r="C630" s="7" t="s">
        <v>3610</v>
      </c>
      <c r="D630" s="7" t="s">
        <v>3611</v>
      </c>
      <c r="E630" s="7" t="s">
        <v>3612</v>
      </c>
      <c r="F630" s="7" t="s">
        <v>3613</v>
      </c>
      <c r="G630" s="7" t="s">
        <v>3494</v>
      </c>
      <c r="H630" s="7" t="n">
        <v>0</v>
      </c>
      <c r="I630" s="7" t="n">
        <v>0</v>
      </c>
      <c r="J630" s="7" t="n">
        <v>1000</v>
      </c>
      <c r="K630" s="7" t="n">
        <v>0</v>
      </c>
      <c r="L630" s="9" t="s">
        <v>80</v>
      </c>
      <c r="M630" s="9" t="s">
        <v>80</v>
      </c>
      <c r="N630" s="7" t="s">
        <v>121</v>
      </c>
      <c r="O630" s="7" t="s">
        <v>3614</v>
      </c>
    </row>
    <row r="631" customFormat="false" ht="12.75" hidden="false" customHeight="false" outlineLevel="0" collapsed="false">
      <c r="A631" s="7" t="s">
        <v>3615</v>
      </c>
      <c r="B631" s="7" t="s">
        <v>2495</v>
      </c>
      <c r="C631" s="7" t="s">
        <v>3616</v>
      </c>
      <c r="D631" s="7" t="s">
        <v>3617</v>
      </c>
      <c r="E631" s="7" t="s">
        <v>3618</v>
      </c>
      <c r="F631" s="7" t="s">
        <v>3619</v>
      </c>
      <c r="G631" s="7" t="s">
        <v>3494</v>
      </c>
      <c r="H631" s="7" t="n">
        <v>0</v>
      </c>
      <c r="I631" s="7" t="n">
        <v>0</v>
      </c>
      <c r="J631" s="7" t="n">
        <v>1000</v>
      </c>
      <c r="K631" s="7" t="n">
        <v>0</v>
      </c>
      <c r="L631" s="9" t="s">
        <v>80</v>
      </c>
      <c r="M631" s="9" t="s">
        <v>80</v>
      </c>
      <c r="N631" s="7" t="s">
        <v>121</v>
      </c>
      <c r="O631" s="7" t="s">
        <v>3620</v>
      </c>
    </row>
    <row r="632" customFormat="false" ht="12.75" hidden="false" customHeight="false" outlineLevel="0" collapsed="false">
      <c r="A632" s="7" t="s">
        <v>3621</v>
      </c>
      <c r="B632" s="7" t="s">
        <v>2495</v>
      </c>
      <c r="C632" s="11" t="s">
        <v>3622</v>
      </c>
      <c r="D632" s="7" t="s">
        <v>3623</v>
      </c>
      <c r="E632" s="7" t="s">
        <v>3624</v>
      </c>
      <c r="F632" s="7" t="s">
        <v>3625</v>
      </c>
      <c r="G632" s="7" t="s">
        <v>3494</v>
      </c>
      <c r="H632" s="7" t="n">
        <v>0</v>
      </c>
      <c r="I632" s="7" t="n">
        <v>0</v>
      </c>
      <c r="J632" s="7" t="n">
        <v>1000</v>
      </c>
      <c r="K632" s="7" t="n">
        <v>0</v>
      </c>
      <c r="L632" s="9" t="s">
        <v>80</v>
      </c>
      <c r="M632" s="9" t="s">
        <v>80</v>
      </c>
      <c r="N632" s="7" t="s">
        <v>121</v>
      </c>
      <c r="O632" s="11" t="s">
        <v>3626</v>
      </c>
    </row>
    <row r="633" customFormat="false" ht="12.75" hidden="false" customHeight="false" outlineLevel="0" collapsed="false">
      <c r="A633" s="7" t="s">
        <v>3627</v>
      </c>
      <c r="B633" s="7" t="s">
        <v>2495</v>
      </c>
      <c r="C633" s="7" t="s">
        <v>3628</v>
      </c>
      <c r="D633" s="7" t="s">
        <v>3629</v>
      </c>
      <c r="E633" s="7" t="s">
        <v>3630</v>
      </c>
      <c r="F633" s="7" t="s">
        <v>3631</v>
      </c>
      <c r="G633" s="7" t="s">
        <v>3494</v>
      </c>
      <c r="H633" s="7" t="n">
        <v>0</v>
      </c>
      <c r="I633" s="7" t="n">
        <v>0</v>
      </c>
      <c r="J633" s="7" t="n">
        <v>1000</v>
      </c>
      <c r="K633" s="7" t="n">
        <v>0</v>
      </c>
      <c r="L633" s="9" t="s">
        <v>80</v>
      </c>
      <c r="M633" s="9" t="s">
        <v>80</v>
      </c>
      <c r="N633" s="7" t="s">
        <v>121</v>
      </c>
      <c r="O633" s="7" t="s">
        <v>3632</v>
      </c>
    </row>
    <row r="634" customFormat="false" ht="12.75" hidden="false" customHeight="false" outlineLevel="0" collapsed="false">
      <c r="A634" s="7" t="s">
        <v>3633</v>
      </c>
      <c r="B634" s="7" t="s">
        <v>3634</v>
      </c>
      <c r="C634" s="7" t="s">
        <v>3635</v>
      </c>
      <c r="D634" s="7" t="s">
        <v>3636</v>
      </c>
      <c r="E634" s="7" t="s">
        <v>3637</v>
      </c>
      <c r="F634" s="7" t="s">
        <v>3637</v>
      </c>
      <c r="G634" s="7" t="s">
        <v>3494</v>
      </c>
      <c r="H634" s="7" t="n">
        <v>0</v>
      </c>
      <c r="I634" s="7" t="n">
        <v>0</v>
      </c>
      <c r="J634" s="7" t="n">
        <v>1000</v>
      </c>
      <c r="K634" s="7" t="n">
        <v>0</v>
      </c>
      <c r="L634" s="9" t="s">
        <v>80</v>
      </c>
      <c r="M634" s="9" t="s">
        <v>80</v>
      </c>
      <c r="N634" s="7" t="s">
        <v>121</v>
      </c>
      <c r="O634" s="7" t="s">
        <v>3638</v>
      </c>
    </row>
    <row r="635" customFormat="false" ht="12.75" hidden="false" customHeight="false" outlineLevel="0" collapsed="false">
      <c r="A635" s="7" t="s">
        <v>3639</v>
      </c>
      <c r="B635" s="7" t="s">
        <v>3640</v>
      </c>
      <c r="C635" s="7" t="s">
        <v>3641</v>
      </c>
      <c r="D635" s="7" t="s">
        <v>3642</v>
      </c>
      <c r="E635" s="7" t="s">
        <v>3643</v>
      </c>
      <c r="F635" s="7" t="s">
        <v>3643</v>
      </c>
      <c r="G635" s="7" t="s">
        <v>3494</v>
      </c>
      <c r="H635" s="7" t="n">
        <v>0</v>
      </c>
      <c r="I635" s="7" t="n">
        <v>0</v>
      </c>
      <c r="J635" s="7" t="n">
        <v>1000</v>
      </c>
      <c r="K635" s="7" t="n">
        <v>0</v>
      </c>
      <c r="L635" s="9" t="s">
        <v>81</v>
      </c>
      <c r="M635" s="9" t="s">
        <v>80</v>
      </c>
      <c r="N635" s="7" t="s">
        <v>121</v>
      </c>
      <c r="O635" s="7" t="s">
        <v>3644</v>
      </c>
    </row>
    <row r="636" customFormat="false" ht="12.75" hidden="false" customHeight="false" outlineLevel="0" collapsed="false">
      <c r="A636" s="7" t="s">
        <v>3645</v>
      </c>
      <c r="B636" s="7" t="s">
        <v>3646</v>
      </c>
      <c r="C636" s="7" t="s">
        <v>3647</v>
      </c>
      <c r="D636" s="7" t="s">
        <v>3648</v>
      </c>
      <c r="E636" s="7" t="s">
        <v>3649</v>
      </c>
      <c r="F636" s="7" t="s">
        <v>3649</v>
      </c>
      <c r="G636" s="7" t="s">
        <v>3494</v>
      </c>
      <c r="H636" s="7" t="n">
        <v>0</v>
      </c>
      <c r="I636" s="7" t="n">
        <v>0</v>
      </c>
      <c r="J636" s="7" t="n">
        <v>1000</v>
      </c>
      <c r="K636" s="7" t="n">
        <v>0</v>
      </c>
      <c r="L636" s="9" t="s">
        <v>81</v>
      </c>
      <c r="M636" s="9" t="s">
        <v>80</v>
      </c>
      <c r="N636" s="7" t="s">
        <v>121</v>
      </c>
      <c r="O636" s="7" t="s">
        <v>3650</v>
      </c>
    </row>
    <row r="637" customFormat="false" ht="12.75" hidden="false" customHeight="false" outlineLevel="0" collapsed="false">
      <c r="A637" s="7" t="s">
        <v>3651</v>
      </c>
      <c r="B637" s="7" t="s">
        <v>3652</v>
      </c>
      <c r="C637" s="7" t="s">
        <v>3653</v>
      </c>
      <c r="D637" s="7" t="s">
        <v>3654</v>
      </c>
      <c r="E637" s="7" t="s">
        <v>3655</v>
      </c>
      <c r="F637" s="7" t="s">
        <v>3655</v>
      </c>
      <c r="G637" s="7" t="s">
        <v>3494</v>
      </c>
      <c r="H637" s="7" t="n">
        <v>1</v>
      </c>
      <c r="I637" s="7" t="n">
        <v>-1000</v>
      </c>
      <c r="J637" s="7" t="n">
        <v>1000</v>
      </c>
      <c r="K637" s="7" t="n">
        <v>0</v>
      </c>
      <c r="L637" s="9" t="s">
        <v>81</v>
      </c>
      <c r="M637" s="9" t="s">
        <v>80</v>
      </c>
      <c r="N637" s="7" t="s">
        <v>121</v>
      </c>
      <c r="O637" s="7" t="s">
        <v>3656</v>
      </c>
    </row>
    <row r="638" customFormat="false" ht="12.75" hidden="false" customHeight="false" outlineLevel="0" collapsed="false">
      <c r="A638" s="7" t="s">
        <v>3657</v>
      </c>
      <c r="B638" s="7" t="s">
        <v>3658</v>
      </c>
      <c r="C638" s="7" t="s">
        <v>3659</v>
      </c>
      <c r="D638" s="7" t="s">
        <v>3660</v>
      </c>
      <c r="E638" s="7" t="s">
        <v>3661</v>
      </c>
      <c r="F638" s="7" t="s">
        <v>3661</v>
      </c>
      <c r="G638" s="7" t="s">
        <v>3494</v>
      </c>
      <c r="H638" s="7" t="n">
        <v>0</v>
      </c>
      <c r="I638" s="7" t="n">
        <v>0</v>
      </c>
      <c r="J638" s="7" t="n">
        <v>1000</v>
      </c>
      <c r="K638" s="7" t="n">
        <v>0</v>
      </c>
      <c r="L638" s="9" t="s">
        <v>81</v>
      </c>
      <c r="M638" s="9" t="s">
        <v>80</v>
      </c>
      <c r="N638" s="7" t="s">
        <v>121</v>
      </c>
      <c r="O638" s="7" t="s">
        <v>3662</v>
      </c>
    </row>
    <row r="639" customFormat="false" ht="12.75" hidden="false" customHeight="false" outlineLevel="0" collapsed="false">
      <c r="A639" s="7" t="s">
        <v>3663</v>
      </c>
      <c r="B639" s="7" t="s">
        <v>2488</v>
      </c>
      <c r="C639" s="7" t="s">
        <v>3664</v>
      </c>
      <c r="D639" s="7" t="s">
        <v>3665</v>
      </c>
      <c r="E639" s="7" t="s">
        <v>2491</v>
      </c>
      <c r="F639" s="7" t="s">
        <v>2492</v>
      </c>
      <c r="G639" s="7" t="s">
        <v>3494</v>
      </c>
      <c r="H639" s="7" t="n">
        <v>1</v>
      </c>
      <c r="I639" s="7" t="n">
        <v>-1000</v>
      </c>
      <c r="J639" s="7" t="n">
        <v>1000</v>
      </c>
      <c r="K639" s="7" t="n">
        <v>0</v>
      </c>
      <c r="L639" s="9" t="s">
        <v>80</v>
      </c>
      <c r="M639" s="9" t="s">
        <v>80</v>
      </c>
      <c r="N639" s="7" t="s">
        <v>121</v>
      </c>
      <c r="O639" s="7" t="s">
        <v>3666</v>
      </c>
    </row>
    <row r="640" customFormat="false" ht="12.75" hidden="false" customHeight="false" outlineLevel="0" collapsed="false">
      <c r="A640" s="7" t="s">
        <v>3667</v>
      </c>
      <c r="B640" s="7" t="s">
        <v>2488</v>
      </c>
      <c r="C640" s="7" t="s">
        <v>3668</v>
      </c>
      <c r="D640" s="7" t="s">
        <v>3669</v>
      </c>
      <c r="E640" s="7" t="s">
        <v>2491</v>
      </c>
      <c r="F640" s="7" t="s">
        <v>2492</v>
      </c>
      <c r="G640" s="7" t="s">
        <v>3494</v>
      </c>
      <c r="H640" s="7" t="n">
        <v>1</v>
      </c>
      <c r="I640" s="7" t="n">
        <v>-1000</v>
      </c>
      <c r="J640" s="7" t="n">
        <v>1000</v>
      </c>
      <c r="K640" s="7" t="n">
        <v>0</v>
      </c>
      <c r="L640" s="9" t="s">
        <v>80</v>
      </c>
      <c r="M640" s="9" t="s">
        <v>80</v>
      </c>
      <c r="N640" s="7" t="s">
        <v>121</v>
      </c>
      <c r="O640" s="7" t="s">
        <v>3670</v>
      </c>
    </row>
    <row r="641" customFormat="false" ht="12.75" hidden="false" customHeight="false" outlineLevel="0" collapsed="false">
      <c r="A641" s="7" t="s">
        <v>3671</v>
      </c>
      <c r="B641" s="7" t="s">
        <v>2488</v>
      </c>
      <c r="C641" s="7" t="s">
        <v>3672</v>
      </c>
      <c r="D641" s="7" t="s">
        <v>3673</v>
      </c>
      <c r="E641" s="7" t="s">
        <v>3674</v>
      </c>
      <c r="F641" s="7" t="s">
        <v>3675</v>
      </c>
      <c r="G641" s="7" t="s">
        <v>3494</v>
      </c>
      <c r="H641" s="7" t="n">
        <v>1</v>
      </c>
      <c r="I641" s="7" t="n">
        <v>-1000</v>
      </c>
      <c r="J641" s="7" t="n">
        <v>1000</v>
      </c>
      <c r="K641" s="7" t="n">
        <v>0</v>
      </c>
      <c r="L641" s="9" t="s">
        <v>80</v>
      </c>
      <c r="M641" s="9" t="s">
        <v>80</v>
      </c>
      <c r="N641" s="7" t="s">
        <v>121</v>
      </c>
      <c r="O641" s="7" t="s">
        <v>3676</v>
      </c>
    </row>
    <row r="642" customFormat="false" ht="12.75" hidden="false" customHeight="false" outlineLevel="0" collapsed="false">
      <c r="A642" s="7" t="s">
        <v>3677</v>
      </c>
      <c r="B642" s="7" t="s">
        <v>2488</v>
      </c>
      <c r="C642" s="7" t="s">
        <v>3678</v>
      </c>
      <c r="D642" s="7" t="s">
        <v>3679</v>
      </c>
      <c r="E642" s="7" t="s">
        <v>3680</v>
      </c>
      <c r="F642" s="7" t="s">
        <v>3681</v>
      </c>
      <c r="G642" s="7" t="s">
        <v>3494</v>
      </c>
      <c r="H642" s="7" t="n">
        <v>1</v>
      </c>
      <c r="I642" s="7" t="n">
        <v>-1000</v>
      </c>
      <c r="J642" s="7" t="n">
        <v>1000</v>
      </c>
      <c r="K642" s="7" t="n">
        <v>0</v>
      </c>
      <c r="L642" s="9" t="s">
        <v>80</v>
      </c>
      <c r="M642" s="9" t="s">
        <v>81</v>
      </c>
      <c r="N642" s="7" t="s">
        <v>121</v>
      </c>
      <c r="O642" s="7" t="s">
        <v>3682</v>
      </c>
    </row>
    <row r="643" customFormat="false" ht="12.75" hidden="false" customHeight="false" outlineLevel="0" collapsed="false">
      <c r="A643" s="7" t="s">
        <v>3683</v>
      </c>
      <c r="B643" s="7" t="s">
        <v>2488</v>
      </c>
      <c r="C643" s="7" t="s">
        <v>3684</v>
      </c>
      <c r="D643" s="7" t="s">
        <v>3685</v>
      </c>
      <c r="E643" s="7" t="s">
        <v>2491</v>
      </c>
      <c r="F643" s="7" t="s">
        <v>2492</v>
      </c>
      <c r="G643" s="7" t="s">
        <v>3494</v>
      </c>
      <c r="H643" s="7" t="n">
        <v>1</v>
      </c>
      <c r="I643" s="7" t="n">
        <v>-1000</v>
      </c>
      <c r="J643" s="7" t="n">
        <v>1000</v>
      </c>
      <c r="K643" s="7" t="n">
        <v>0</v>
      </c>
      <c r="L643" s="9" t="s">
        <v>80</v>
      </c>
      <c r="M643" s="9" t="s">
        <v>80</v>
      </c>
      <c r="N643" s="7" t="s">
        <v>121</v>
      </c>
      <c r="O643" s="7" t="s">
        <v>3686</v>
      </c>
    </row>
    <row r="644" customFormat="false" ht="12.75" hidden="false" customHeight="false" outlineLevel="0" collapsed="false">
      <c r="A644" s="7" t="s">
        <v>3687</v>
      </c>
      <c r="B644" s="7" t="s">
        <v>1295</v>
      </c>
      <c r="C644" s="7" t="s">
        <v>3688</v>
      </c>
      <c r="D644" s="7" t="s">
        <v>3689</v>
      </c>
      <c r="E644" s="7" t="s">
        <v>1298</v>
      </c>
      <c r="F644" s="7" t="s">
        <v>1299</v>
      </c>
      <c r="G644" s="7" t="s">
        <v>3494</v>
      </c>
      <c r="H644" s="7" t="n">
        <v>1</v>
      </c>
      <c r="I644" s="7" t="n">
        <v>-1000</v>
      </c>
      <c r="J644" s="7" t="n">
        <v>1000</v>
      </c>
      <c r="K644" s="7" t="n">
        <v>0</v>
      </c>
      <c r="L644" s="9" t="s">
        <v>80</v>
      </c>
      <c r="M644" s="9" t="s">
        <v>80</v>
      </c>
      <c r="N644" s="7" t="s">
        <v>121</v>
      </c>
      <c r="O644" s="7" t="s">
        <v>3690</v>
      </c>
    </row>
    <row r="645" customFormat="false" ht="12.75" hidden="false" customHeight="false" outlineLevel="0" collapsed="false">
      <c r="A645" s="7" t="s">
        <v>3691</v>
      </c>
      <c r="B645" s="7" t="s">
        <v>3490</v>
      </c>
      <c r="C645" s="7" t="s">
        <v>3554</v>
      </c>
      <c r="D645" s="7" t="s">
        <v>3692</v>
      </c>
      <c r="E645" s="7" t="s">
        <v>3493</v>
      </c>
      <c r="F645" s="7" t="s">
        <v>3493</v>
      </c>
      <c r="G645" s="7" t="s">
        <v>3494</v>
      </c>
      <c r="H645" s="7" t="n">
        <v>1</v>
      </c>
      <c r="I645" s="7" t="n">
        <v>-1000</v>
      </c>
      <c r="J645" s="7" t="n">
        <v>1000</v>
      </c>
      <c r="K645" s="7" t="n">
        <v>0</v>
      </c>
      <c r="L645" s="9" t="s">
        <v>80</v>
      </c>
      <c r="M645" s="9" t="s">
        <v>80</v>
      </c>
      <c r="N645" s="7" t="s">
        <v>113</v>
      </c>
      <c r="O645" s="7" t="s">
        <v>3693</v>
      </c>
    </row>
    <row r="646" customFormat="false" ht="12.75" hidden="false" customHeight="false" outlineLevel="0" collapsed="false">
      <c r="A646" s="7" t="s">
        <v>3694</v>
      </c>
      <c r="B646" s="7" t="s">
        <v>3574</v>
      </c>
      <c r="C646" s="7" t="s">
        <v>3575</v>
      </c>
      <c r="D646" s="7" t="s">
        <v>3695</v>
      </c>
      <c r="E646" s="7" t="s">
        <v>3577</v>
      </c>
      <c r="F646" s="7" t="s">
        <v>3577</v>
      </c>
      <c r="G646" s="7" t="s">
        <v>3494</v>
      </c>
      <c r="H646" s="7" t="n">
        <v>1</v>
      </c>
      <c r="I646" s="7" t="n">
        <v>-1000</v>
      </c>
      <c r="J646" s="7" t="n">
        <v>1000</v>
      </c>
      <c r="K646" s="7" t="n">
        <v>0</v>
      </c>
      <c r="L646" s="9" t="s">
        <v>80</v>
      </c>
      <c r="M646" s="9" t="s">
        <v>80</v>
      </c>
      <c r="N646" s="7" t="s">
        <v>113</v>
      </c>
      <c r="O646" s="7" t="s">
        <v>3696</v>
      </c>
    </row>
    <row r="647" customFormat="false" ht="12.75" hidden="false" customHeight="false" outlineLevel="0" collapsed="false">
      <c r="A647" s="7" t="s">
        <v>3697</v>
      </c>
      <c r="B647" s="7" t="s">
        <v>3505</v>
      </c>
      <c r="C647" s="7" t="s">
        <v>3506</v>
      </c>
      <c r="D647" s="7" t="s">
        <v>3698</v>
      </c>
      <c r="E647" s="7" t="s">
        <v>3508</v>
      </c>
      <c r="F647" s="7" t="s">
        <v>3508</v>
      </c>
      <c r="G647" s="7" t="s">
        <v>3494</v>
      </c>
      <c r="H647" s="7" t="n">
        <v>1</v>
      </c>
      <c r="I647" s="7" t="n">
        <v>-1000</v>
      </c>
      <c r="J647" s="7" t="n">
        <v>1000</v>
      </c>
      <c r="K647" s="7" t="n">
        <v>0</v>
      </c>
      <c r="L647" s="9" t="s">
        <v>80</v>
      </c>
      <c r="M647" s="9" t="s">
        <v>80</v>
      </c>
      <c r="N647" s="7" t="s">
        <v>113</v>
      </c>
      <c r="O647" s="7" t="s">
        <v>3699</v>
      </c>
    </row>
    <row r="648" s="15" customFormat="true" ht="12.75" hidden="false" customHeight="false" outlineLevel="0" collapsed="false">
      <c r="A648" s="7" t="s">
        <v>3700</v>
      </c>
      <c r="B648" s="7" t="s">
        <v>2495</v>
      </c>
      <c r="C648" s="7" t="s">
        <v>3701</v>
      </c>
      <c r="D648" s="7" t="s">
        <v>3702</v>
      </c>
      <c r="E648" s="7" t="s">
        <v>3703</v>
      </c>
      <c r="F648" s="7" t="s">
        <v>3704</v>
      </c>
      <c r="G648" s="7" t="s">
        <v>3494</v>
      </c>
      <c r="H648" s="7" t="n">
        <v>1</v>
      </c>
      <c r="I648" s="7" t="n">
        <v>-1000</v>
      </c>
      <c r="J648" s="7" t="n">
        <v>1000</v>
      </c>
      <c r="K648" s="7" t="n">
        <v>0</v>
      </c>
      <c r="L648" s="9" t="s">
        <v>80</v>
      </c>
      <c r="M648" s="9" t="s">
        <v>80</v>
      </c>
      <c r="N648" s="7" t="s">
        <v>113</v>
      </c>
      <c r="O648" s="7" t="s">
        <v>3705</v>
      </c>
    </row>
    <row r="649" customFormat="false" ht="12.75" hidden="false" customHeight="false" outlineLevel="0" collapsed="false">
      <c r="A649" s="7" t="s">
        <v>3706</v>
      </c>
      <c r="B649" s="7" t="s">
        <v>2495</v>
      </c>
      <c r="C649" s="7" t="s">
        <v>3707</v>
      </c>
      <c r="D649" s="7" t="s">
        <v>3708</v>
      </c>
      <c r="E649" s="7" t="s">
        <v>3709</v>
      </c>
      <c r="F649" s="7" t="s">
        <v>3710</v>
      </c>
      <c r="G649" s="7" t="s">
        <v>3494</v>
      </c>
      <c r="H649" s="7" t="n">
        <v>1</v>
      </c>
      <c r="I649" s="7" t="n">
        <v>-1000</v>
      </c>
      <c r="J649" s="7" t="n">
        <v>1000</v>
      </c>
      <c r="K649" s="7" t="n">
        <v>0</v>
      </c>
      <c r="L649" s="9" t="s">
        <v>80</v>
      </c>
      <c r="M649" s="9" t="s">
        <v>80</v>
      </c>
      <c r="N649" s="7" t="s">
        <v>113</v>
      </c>
      <c r="O649" s="7" t="s">
        <v>3711</v>
      </c>
    </row>
    <row r="650" customFormat="false" ht="12.75" hidden="false" customHeight="false" outlineLevel="0" collapsed="false">
      <c r="A650" s="7" t="s">
        <v>3712</v>
      </c>
      <c r="B650" s="7" t="s">
        <v>2488</v>
      </c>
      <c r="C650" s="7" t="s">
        <v>3713</v>
      </c>
      <c r="D650" s="7" t="s">
        <v>3714</v>
      </c>
      <c r="E650" s="7" t="s">
        <v>2491</v>
      </c>
      <c r="F650" s="7" t="s">
        <v>2492</v>
      </c>
      <c r="G650" s="7" t="s">
        <v>3494</v>
      </c>
      <c r="H650" s="7" t="n">
        <v>1</v>
      </c>
      <c r="I650" s="7" t="n">
        <v>-1000</v>
      </c>
      <c r="J650" s="7" t="n">
        <v>1000</v>
      </c>
      <c r="K650" s="7" t="n">
        <v>0</v>
      </c>
      <c r="L650" s="9" t="s">
        <v>80</v>
      </c>
      <c r="M650" s="9" t="s">
        <v>80</v>
      </c>
      <c r="N650" s="7" t="s">
        <v>113</v>
      </c>
      <c r="O650" s="7" t="s">
        <v>3715</v>
      </c>
    </row>
    <row r="651" customFormat="false" ht="12.75" hidden="false" customHeight="false" outlineLevel="0" collapsed="false">
      <c r="A651" s="7" t="s">
        <v>3716</v>
      </c>
      <c r="B651" s="7" t="s">
        <v>2488</v>
      </c>
      <c r="C651" s="11" t="s">
        <v>3717</v>
      </c>
      <c r="D651" s="7" t="s">
        <v>3718</v>
      </c>
      <c r="E651" s="7" t="s">
        <v>2491</v>
      </c>
      <c r="F651" s="7" t="s">
        <v>2492</v>
      </c>
      <c r="G651" s="7" t="s">
        <v>3494</v>
      </c>
      <c r="H651" s="7" t="n">
        <v>1</v>
      </c>
      <c r="I651" s="7" t="n">
        <v>-1000</v>
      </c>
      <c r="J651" s="7" t="n">
        <v>1000</v>
      </c>
      <c r="K651" s="7" t="n">
        <v>0</v>
      </c>
      <c r="L651" s="9" t="s">
        <v>80</v>
      </c>
      <c r="M651" s="9" t="s">
        <v>80</v>
      </c>
      <c r="N651" s="7" t="s">
        <v>113</v>
      </c>
      <c r="O651" s="7" t="s">
        <v>3719</v>
      </c>
    </row>
    <row r="652" customFormat="false" ht="12.75" hidden="false" customHeight="false" outlineLevel="0" collapsed="false">
      <c r="A652" s="7" t="s">
        <v>3720</v>
      </c>
      <c r="B652" s="7" t="s">
        <v>3721</v>
      </c>
      <c r="C652" s="7" t="s">
        <v>3722</v>
      </c>
      <c r="D652" s="7" t="s">
        <v>3723</v>
      </c>
      <c r="E652" s="7" t="s">
        <v>3724</v>
      </c>
      <c r="F652" s="7" t="s">
        <v>3725</v>
      </c>
      <c r="G652" s="7" t="s">
        <v>3494</v>
      </c>
      <c r="H652" s="7" t="n">
        <v>0</v>
      </c>
      <c r="I652" s="7" t="n">
        <v>0</v>
      </c>
      <c r="J652" s="7" t="n">
        <v>1000</v>
      </c>
      <c r="K652" s="7" t="n">
        <v>0</v>
      </c>
      <c r="L652" s="9" t="s">
        <v>80</v>
      </c>
      <c r="M652" s="9" t="s">
        <v>80</v>
      </c>
      <c r="N652" s="7" t="s">
        <v>113</v>
      </c>
      <c r="O652" s="7" t="s">
        <v>3726</v>
      </c>
    </row>
    <row r="653" customFormat="false" ht="12.75" hidden="false" customHeight="false" outlineLevel="0" collapsed="false">
      <c r="A653" s="7" t="s">
        <v>3727</v>
      </c>
      <c r="B653" s="7" t="s">
        <v>3721</v>
      </c>
      <c r="C653" s="7" t="s">
        <v>3728</v>
      </c>
      <c r="D653" s="7" t="s">
        <v>3729</v>
      </c>
      <c r="E653" s="7" t="s">
        <v>3730</v>
      </c>
      <c r="F653" s="7" t="s">
        <v>3731</v>
      </c>
      <c r="G653" s="7" t="s">
        <v>3494</v>
      </c>
      <c r="H653" s="7" t="n">
        <v>0</v>
      </c>
      <c r="I653" s="7" t="n">
        <v>0</v>
      </c>
      <c r="J653" s="7" t="n">
        <v>1000</v>
      </c>
      <c r="K653" s="7" t="n">
        <v>0</v>
      </c>
      <c r="L653" s="9" t="s">
        <v>80</v>
      </c>
      <c r="M653" s="9" t="s">
        <v>80</v>
      </c>
      <c r="N653" s="7" t="s">
        <v>113</v>
      </c>
      <c r="O653" s="7" t="s">
        <v>3732</v>
      </c>
    </row>
    <row r="654" customFormat="false" ht="12.75" hidden="false" customHeight="false" outlineLevel="0" collapsed="false">
      <c r="A654" s="7" t="s">
        <v>3733</v>
      </c>
      <c r="B654" s="7" t="s">
        <v>3734</v>
      </c>
      <c r="C654" s="7" t="s">
        <v>3735</v>
      </c>
      <c r="D654" s="7" t="s">
        <v>3736</v>
      </c>
      <c r="E654" s="7" t="s">
        <v>2522</v>
      </c>
      <c r="F654" s="7" t="s">
        <v>2522</v>
      </c>
      <c r="G654" s="7" t="s">
        <v>3494</v>
      </c>
      <c r="H654" s="7" t="n">
        <v>0</v>
      </c>
      <c r="I654" s="7" t="n">
        <v>0</v>
      </c>
      <c r="J654" s="7" t="n">
        <v>1000</v>
      </c>
      <c r="K654" s="7" t="n">
        <v>0</v>
      </c>
      <c r="L654" s="9" t="s">
        <v>80</v>
      </c>
      <c r="M654" s="9" t="s">
        <v>80</v>
      </c>
      <c r="N654" s="7" t="s">
        <v>207</v>
      </c>
      <c r="O654" s="7" t="s">
        <v>3737</v>
      </c>
    </row>
    <row r="655" customFormat="false" ht="12.75" hidden="false" customHeight="false" outlineLevel="0" collapsed="false">
      <c r="A655" s="7" t="s">
        <v>3738</v>
      </c>
      <c r="B655" s="7" t="s">
        <v>3739</v>
      </c>
      <c r="C655" s="7" t="s">
        <v>3740</v>
      </c>
      <c r="D655" s="7" t="s">
        <v>3741</v>
      </c>
      <c r="E655" s="7" t="s">
        <v>3742</v>
      </c>
      <c r="F655" s="7" t="s">
        <v>3742</v>
      </c>
      <c r="G655" s="7" t="s">
        <v>3494</v>
      </c>
      <c r="H655" s="7" t="n">
        <v>0</v>
      </c>
      <c r="I655" s="7" t="n">
        <v>0</v>
      </c>
      <c r="J655" s="7" t="n">
        <v>1000</v>
      </c>
      <c r="K655" s="7" t="n">
        <v>0</v>
      </c>
      <c r="L655" s="9" t="s">
        <v>80</v>
      </c>
      <c r="M655" s="9" t="s">
        <v>80</v>
      </c>
      <c r="N655" s="7" t="s">
        <v>207</v>
      </c>
      <c r="O655" s="7" t="s">
        <v>3743</v>
      </c>
    </row>
    <row r="656" customFormat="false" ht="12.75" hidden="false" customHeight="false" outlineLevel="0" collapsed="false">
      <c r="A656" s="7" t="s">
        <v>3744</v>
      </c>
      <c r="B656" s="7" t="s">
        <v>3745</v>
      </c>
      <c r="C656" s="7" t="s">
        <v>3746</v>
      </c>
      <c r="D656" s="7" t="s">
        <v>3747</v>
      </c>
      <c r="E656" s="7" t="s">
        <v>3748</v>
      </c>
      <c r="F656" s="7" t="s">
        <v>3748</v>
      </c>
      <c r="G656" s="7" t="s">
        <v>3494</v>
      </c>
      <c r="H656" s="7" t="n">
        <v>0</v>
      </c>
      <c r="I656" s="7" t="n">
        <v>0</v>
      </c>
      <c r="J656" s="7" t="n">
        <v>1000</v>
      </c>
      <c r="K656" s="7" t="n">
        <v>0</v>
      </c>
      <c r="L656" s="9" t="s">
        <v>80</v>
      </c>
      <c r="M656" s="9" t="s">
        <v>80</v>
      </c>
      <c r="N656" s="7" t="s">
        <v>207</v>
      </c>
      <c r="O656" s="7" t="s">
        <v>3749</v>
      </c>
    </row>
    <row r="657" customFormat="false" ht="12.75" hidden="false" customHeight="false" outlineLevel="0" collapsed="false">
      <c r="A657" s="7" t="s">
        <v>3750</v>
      </c>
      <c r="C657" s="7" t="s">
        <v>3751</v>
      </c>
      <c r="D657" s="7" t="s">
        <v>3752</v>
      </c>
      <c r="E657" s="7" t="s">
        <v>3753</v>
      </c>
      <c r="F657" s="7" t="s">
        <v>3753</v>
      </c>
      <c r="G657" s="7" t="s">
        <v>3494</v>
      </c>
      <c r="H657" s="7" t="n">
        <v>0</v>
      </c>
      <c r="I657" s="7" t="n">
        <v>0</v>
      </c>
      <c r="J657" s="7" t="n">
        <v>1000</v>
      </c>
      <c r="K657" s="7" t="n">
        <v>0</v>
      </c>
      <c r="L657" s="9" t="s">
        <v>80</v>
      </c>
      <c r="M657" s="9" t="s">
        <v>81</v>
      </c>
      <c r="N657" s="7" t="s">
        <v>207</v>
      </c>
    </row>
    <row r="658" customFormat="false" ht="12.75" hidden="false" customHeight="false" outlineLevel="0" collapsed="false">
      <c r="A658" s="7" t="s">
        <v>3754</v>
      </c>
      <c r="C658" s="7" t="s">
        <v>3751</v>
      </c>
      <c r="D658" s="7" t="s">
        <v>3755</v>
      </c>
      <c r="E658" s="7" t="s">
        <v>3753</v>
      </c>
      <c r="F658" s="7" t="s">
        <v>3753</v>
      </c>
      <c r="G658" s="7" t="s">
        <v>3494</v>
      </c>
      <c r="H658" s="7" t="n">
        <v>0</v>
      </c>
      <c r="I658" s="7" t="n">
        <v>0</v>
      </c>
      <c r="J658" s="7" t="n">
        <v>1000</v>
      </c>
      <c r="K658" s="7" t="n">
        <v>0</v>
      </c>
      <c r="L658" s="9" t="s">
        <v>80</v>
      </c>
      <c r="M658" s="9" t="s">
        <v>81</v>
      </c>
      <c r="N658" s="7" t="s">
        <v>207</v>
      </c>
    </row>
    <row r="659" customFormat="false" ht="12.75" hidden="false" customHeight="false" outlineLevel="0" collapsed="false">
      <c r="A659" s="7" t="s">
        <v>3756</v>
      </c>
      <c r="B659" s="7" t="s">
        <v>3739</v>
      </c>
      <c r="C659" s="7" t="s">
        <v>3740</v>
      </c>
      <c r="D659" s="7" t="s">
        <v>3757</v>
      </c>
      <c r="E659" s="7" t="s">
        <v>3742</v>
      </c>
      <c r="F659" s="7" t="s">
        <v>3742</v>
      </c>
      <c r="G659" s="7" t="s">
        <v>3494</v>
      </c>
      <c r="H659" s="7" t="n">
        <v>0</v>
      </c>
      <c r="I659" s="7" t="n">
        <v>0</v>
      </c>
      <c r="J659" s="7" t="n">
        <v>1000</v>
      </c>
      <c r="K659" s="7" t="n">
        <v>0</v>
      </c>
      <c r="L659" s="9" t="s">
        <v>80</v>
      </c>
      <c r="M659" s="9" t="s">
        <v>81</v>
      </c>
      <c r="N659" s="7" t="s">
        <v>207</v>
      </c>
      <c r="O659" s="7" t="s">
        <v>3758</v>
      </c>
    </row>
    <row r="660" customFormat="false" ht="12.75" hidden="false" customHeight="false" outlineLevel="0" collapsed="false">
      <c r="A660" s="7" t="s">
        <v>3759</v>
      </c>
      <c r="B660" s="7" t="s">
        <v>3760</v>
      </c>
      <c r="C660" s="7" t="s">
        <v>3761</v>
      </c>
      <c r="D660" s="7" t="s">
        <v>3762</v>
      </c>
      <c r="E660" s="7" t="s">
        <v>3763</v>
      </c>
      <c r="F660" s="7" t="s">
        <v>3763</v>
      </c>
      <c r="G660" s="7" t="s">
        <v>3494</v>
      </c>
      <c r="H660" s="7" t="n">
        <v>0</v>
      </c>
      <c r="I660" s="7" t="n">
        <v>0</v>
      </c>
      <c r="J660" s="7" t="n">
        <v>1000</v>
      </c>
      <c r="K660" s="7" t="n">
        <v>0</v>
      </c>
      <c r="L660" s="9" t="s">
        <v>80</v>
      </c>
      <c r="M660" s="9" t="s">
        <v>80</v>
      </c>
      <c r="N660" s="7" t="s">
        <v>207</v>
      </c>
      <c r="O660" s="7" t="s">
        <v>3764</v>
      </c>
    </row>
    <row r="661" customFormat="false" ht="12.75" hidden="false" customHeight="false" outlineLevel="0" collapsed="false">
      <c r="A661" s="7" t="s">
        <v>3765</v>
      </c>
      <c r="B661" s="7" t="s">
        <v>3766</v>
      </c>
      <c r="C661" s="7" t="s">
        <v>3767</v>
      </c>
      <c r="D661" s="7" t="s">
        <v>3768</v>
      </c>
      <c r="E661" s="7" t="s">
        <v>3769</v>
      </c>
      <c r="F661" s="7" t="s">
        <v>3769</v>
      </c>
      <c r="G661" s="7" t="s">
        <v>3494</v>
      </c>
      <c r="H661" s="7" t="n">
        <v>0</v>
      </c>
      <c r="I661" s="7" t="n">
        <v>0</v>
      </c>
      <c r="J661" s="7" t="n">
        <v>1000</v>
      </c>
      <c r="K661" s="7" t="n">
        <v>0</v>
      </c>
      <c r="L661" s="9" t="s">
        <v>80</v>
      </c>
      <c r="M661" s="9" t="s">
        <v>80</v>
      </c>
      <c r="N661" s="7" t="s">
        <v>105</v>
      </c>
      <c r="O661" s="7" t="s">
        <v>3770</v>
      </c>
    </row>
    <row r="662" customFormat="false" ht="12.75" hidden="false" customHeight="false" outlineLevel="0" collapsed="false">
      <c r="A662" s="7" t="s">
        <v>3771</v>
      </c>
      <c r="B662" s="7" t="s">
        <v>3772</v>
      </c>
      <c r="C662" s="7" t="s">
        <v>3773</v>
      </c>
      <c r="D662" s="7" t="s">
        <v>3774</v>
      </c>
      <c r="E662" s="7" t="s">
        <v>1016</v>
      </c>
      <c r="F662" s="7" t="s">
        <v>1016</v>
      </c>
      <c r="G662" s="7" t="s">
        <v>3494</v>
      </c>
      <c r="H662" s="7" t="n">
        <v>0</v>
      </c>
      <c r="I662" s="7" t="n">
        <v>0</v>
      </c>
      <c r="J662" s="7" t="n">
        <v>1000</v>
      </c>
      <c r="K662" s="7" t="n">
        <v>0</v>
      </c>
      <c r="L662" s="9" t="s">
        <v>80</v>
      </c>
      <c r="M662" s="9" t="s">
        <v>80</v>
      </c>
      <c r="N662" s="7" t="s">
        <v>105</v>
      </c>
      <c r="O662" s="7" t="s">
        <v>3775</v>
      </c>
    </row>
    <row r="663" customFormat="false" ht="12.75" hidden="false" customHeight="false" outlineLevel="0" collapsed="false">
      <c r="A663" s="7" t="s">
        <v>3776</v>
      </c>
      <c r="B663" s="7" t="s">
        <v>3777</v>
      </c>
      <c r="C663" s="7" t="s">
        <v>3778</v>
      </c>
      <c r="D663" s="7" t="s">
        <v>3779</v>
      </c>
      <c r="E663" s="7" t="s">
        <v>3780</v>
      </c>
      <c r="F663" s="7" t="s">
        <v>3780</v>
      </c>
      <c r="G663" s="7" t="s">
        <v>3494</v>
      </c>
      <c r="H663" s="7" t="n">
        <v>0</v>
      </c>
      <c r="I663" s="7" t="n">
        <v>0</v>
      </c>
      <c r="J663" s="7" t="n">
        <v>1000</v>
      </c>
      <c r="K663" s="7" t="n">
        <v>0</v>
      </c>
      <c r="L663" s="9" t="s">
        <v>80</v>
      </c>
      <c r="M663" s="9" t="s">
        <v>81</v>
      </c>
      <c r="N663" s="7" t="s">
        <v>156</v>
      </c>
      <c r="O663" s="7" t="s">
        <v>3781</v>
      </c>
    </row>
    <row r="664" customFormat="false" ht="12.75" hidden="false" customHeight="false" outlineLevel="0" collapsed="false">
      <c r="A664" s="7" t="s">
        <v>3782</v>
      </c>
      <c r="B664" s="7" t="s">
        <v>3783</v>
      </c>
      <c r="C664" s="7" t="s">
        <v>3784</v>
      </c>
      <c r="D664" s="7" t="s">
        <v>3785</v>
      </c>
      <c r="E664" s="7" t="s">
        <v>3786</v>
      </c>
      <c r="F664" s="7" t="s">
        <v>3786</v>
      </c>
      <c r="G664" s="7" t="s">
        <v>3494</v>
      </c>
      <c r="H664" s="7" t="n">
        <v>1</v>
      </c>
      <c r="I664" s="7" t="n">
        <v>-1000</v>
      </c>
      <c r="J664" s="7" t="n">
        <v>1000</v>
      </c>
      <c r="K664" s="7" t="n">
        <v>0</v>
      </c>
      <c r="L664" s="9" t="s">
        <v>80</v>
      </c>
      <c r="M664" s="9" t="s">
        <v>81</v>
      </c>
      <c r="N664" s="7" t="s">
        <v>156</v>
      </c>
      <c r="O664" s="7" t="s">
        <v>3787</v>
      </c>
    </row>
    <row r="665" customFormat="false" ht="12.75" hidden="false" customHeight="false" outlineLevel="0" collapsed="false">
      <c r="A665" s="7" t="s">
        <v>3788</v>
      </c>
      <c r="B665" s="7" t="s">
        <v>3789</v>
      </c>
      <c r="C665" s="7" t="s">
        <v>3790</v>
      </c>
      <c r="D665" s="7" t="s">
        <v>3791</v>
      </c>
      <c r="E665" s="7" t="s">
        <v>3753</v>
      </c>
      <c r="F665" s="7" t="s">
        <v>3753</v>
      </c>
      <c r="G665" s="7" t="s">
        <v>3494</v>
      </c>
      <c r="H665" s="7" t="n">
        <v>0</v>
      </c>
      <c r="I665" s="7" t="n">
        <v>0</v>
      </c>
      <c r="J665" s="7" t="n">
        <v>1000</v>
      </c>
      <c r="K665" s="7" t="n">
        <v>0</v>
      </c>
      <c r="L665" s="9" t="s">
        <v>80</v>
      </c>
      <c r="M665" s="9" t="s">
        <v>80</v>
      </c>
      <c r="N665" s="7" t="s">
        <v>156</v>
      </c>
      <c r="O665" s="7" t="s">
        <v>3792</v>
      </c>
    </row>
    <row r="666" customFormat="false" ht="12.75" hidden="false" customHeight="false" outlineLevel="0" collapsed="false">
      <c r="A666" s="7" t="s">
        <v>3793</v>
      </c>
      <c r="B666" s="7" t="s">
        <v>3789</v>
      </c>
      <c r="C666" s="7" t="s">
        <v>3790</v>
      </c>
      <c r="D666" s="7" t="s">
        <v>3794</v>
      </c>
      <c r="E666" s="7" t="s">
        <v>3753</v>
      </c>
      <c r="F666" s="7" t="s">
        <v>3753</v>
      </c>
      <c r="G666" s="7" t="s">
        <v>3494</v>
      </c>
      <c r="H666" s="7" t="n">
        <v>0</v>
      </c>
      <c r="I666" s="7" t="n">
        <v>0</v>
      </c>
      <c r="J666" s="7" t="n">
        <v>1000</v>
      </c>
      <c r="K666" s="7" t="n">
        <v>0</v>
      </c>
      <c r="L666" s="9" t="s">
        <v>80</v>
      </c>
      <c r="M666" s="9" t="s">
        <v>80</v>
      </c>
      <c r="N666" s="7" t="s">
        <v>156</v>
      </c>
      <c r="O666" s="7" t="s">
        <v>3795</v>
      </c>
    </row>
    <row r="667" customFormat="false" ht="12.75" hidden="false" customHeight="false" outlineLevel="0" collapsed="false">
      <c r="A667" s="7" t="s">
        <v>3796</v>
      </c>
      <c r="B667" s="7" t="s">
        <v>3797</v>
      </c>
      <c r="C667" s="7" t="s">
        <v>3798</v>
      </c>
      <c r="D667" s="7" t="s">
        <v>3799</v>
      </c>
      <c r="E667" s="7" t="s">
        <v>3800</v>
      </c>
      <c r="F667" s="7" t="s">
        <v>3801</v>
      </c>
      <c r="G667" s="7" t="s">
        <v>3802</v>
      </c>
      <c r="H667" s="7" t="n">
        <v>0</v>
      </c>
      <c r="I667" s="7" t="n">
        <v>0</v>
      </c>
      <c r="J667" s="7" t="n">
        <v>1000</v>
      </c>
      <c r="K667" s="7" t="n">
        <v>0</v>
      </c>
      <c r="L667" s="9" t="s">
        <v>80</v>
      </c>
      <c r="M667" s="9" t="s">
        <v>80</v>
      </c>
      <c r="N667" s="7" t="s">
        <v>121</v>
      </c>
      <c r="O667" s="7" t="s">
        <v>3803</v>
      </c>
    </row>
    <row r="668" customFormat="false" ht="12.75" hidden="false" customHeight="false" outlineLevel="0" collapsed="false">
      <c r="A668" s="7" t="s">
        <v>3804</v>
      </c>
      <c r="B668" s="7" t="s">
        <v>3805</v>
      </c>
      <c r="C668" s="7" t="s">
        <v>3806</v>
      </c>
      <c r="D668" s="7" t="s">
        <v>3807</v>
      </c>
      <c r="E668" s="7" t="s">
        <v>3808</v>
      </c>
      <c r="F668" s="7" t="s">
        <v>3808</v>
      </c>
      <c r="G668" s="7" t="s">
        <v>3802</v>
      </c>
      <c r="H668" s="7" t="n">
        <v>0</v>
      </c>
      <c r="I668" s="7" t="n">
        <v>0</v>
      </c>
      <c r="J668" s="7" t="n">
        <v>1000</v>
      </c>
      <c r="K668" s="7" t="n">
        <v>0</v>
      </c>
      <c r="L668" s="9" t="s">
        <v>80</v>
      </c>
      <c r="M668" s="9" t="s">
        <v>81</v>
      </c>
      <c r="N668" s="7" t="s">
        <v>207</v>
      </c>
      <c r="O668" s="7" t="s">
        <v>3809</v>
      </c>
    </row>
    <row r="669" customFormat="false" ht="12.75" hidden="false" customHeight="false" outlineLevel="0" collapsed="false">
      <c r="A669" s="7" t="s">
        <v>3810</v>
      </c>
      <c r="B669" s="7" t="s">
        <v>3811</v>
      </c>
      <c r="C669" s="7" t="s">
        <v>3812</v>
      </c>
      <c r="D669" s="7" t="s">
        <v>3813</v>
      </c>
      <c r="E669" s="7" t="s">
        <v>3814</v>
      </c>
      <c r="F669" s="7" t="s">
        <v>3814</v>
      </c>
      <c r="G669" s="7" t="s">
        <v>3815</v>
      </c>
      <c r="H669" s="7" t="n">
        <v>0</v>
      </c>
      <c r="I669" s="7" t="n">
        <v>0</v>
      </c>
      <c r="J669" s="7" t="n">
        <v>1000</v>
      </c>
      <c r="K669" s="7" t="n">
        <v>0</v>
      </c>
      <c r="L669" s="9" t="s">
        <v>80</v>
      </c>
      <c r="M669" s="9" t="s">
        <v>80</v>
      </c>
      <c r="N669" s="7" t="s">
        <v>247</v>
      </c>
    </row>
    <row r="670" customFormat="false" ht="12.75" hidden="false" customHeight="false" outlineLevel="0" collapsed="false">
      <c r="A670" s="7" t="s">
        <v>3816</v>
      </c>
      <c r="B670" s="7" t="s">
        <v>3811</v>
      </c>
      <c r="C670" s="7" t="s">
        <v>3817</v>
      </c>
      <c r="D670" s="7" t="s">
        <v>3818</v>
      </c>
      <c r="E670" s="7" t="s">
        <v>3814</v>
      </c>
      <c r="F670" s="7" t="s">
        <v>3814</v>
      </c>
      <c r="G670" s="7" t="s">
        <v>3815</v>
      </c>
      <c r="H670" s="7" t="n">
        <v>0</v>
      </c>
      <c r="I670" s="7" t="n">
        <v>0</v>
      </c>
      <c r="J670" s="7" t="n">
        <v>1000</v>
      </c>
      <c r="K670" s="7" t="n">
        <v>0</v>
      </c>
      <c r="L670" s="9" t="s">
        <v>80</v>
      </c>
      <c r="M670" s="9" t="s">
        <v>80</v>
      </c>
      <c r="N670" s="7" t="s">
        <v>247</v>
      </c>
    </row>
    <row r="671" customFormat="false" ht="12.75" hidden="false" customHeight="false" outlineLevel="0" collapsed="false">
      <c r="A671" s="7" t="s">
        <v>3819</v>
      </c>
      <c r="B671" s="20" t="s">
        <v>3820</v>
      </c>
      <c r="C671" s="7" t="s">
        <v>3821</v>
      </c>
      <c r="D671" s="7" t="s">
        <v>3822</v>
      </c>
      <c r="E671" s="7" t="s">
        <v>3823</v>
      </c>
      <c r="F671" s="7" t="s">
        <v>3824</v>
      </c>
      <c r="G671" s="7" t="s">
        <v>3815</v>
      </c>
      <c r="H671" s="7" t="n">
        <v>0</v>
      </c>
      <c r="I671" s="7" t="n">
        <v>0</v>
      </c>
      <c r="J671" s="7" t="n">
        <v>1000</v>
      </c>
      <c r="K671" s="7" t="n">
        <v>0</v>
      </c>
      <c r="L671" s="9" t="s">
        <v>80</v>
      </c>
      <c r="M671" s="9" t="s">
        <v>80</v>
      </c>
      <c r="N671" s="7" t="s">
        <v>247</v>
      </c>
      <c r="O671" s="7" t="s">
        <v>3825</v>
      </c>
    </row>
    <row r="672" customFormat="false" ht="12.75" hidden="false" customHeight="false" outlineLevel="0" collapsed="false">
      <c r="A672" s="7" t="s">
        <v>3826</v>
      </c>
      <c r="B672" s="7" t="s">
        <v>1288</v>
      </c>
      <c r="C672" s="7" t="s">
        <v>3827</v>
      </c>
      <c r="D672" s="7" t="s">
        <v>3828</v>
      </c>
      <c r="E672" s="7" t="s">
        <v>1291</v>
      </c>
      <c r="F672" s="7" t="s">
        <v>1292</v>
      </c>
      <c r="G672" s="7" t="s">
        <v>3815</v>
      </c>
      <c r="H672" s="7" t="n">
        <v>0</v>
      </c>
      <c r="I672" s="7" t="n">
        <v>0</v>
      </c>
      <c r="J672" s="7" t="n">
        <v>1000</v>
      </c>
      <c r="K672" s="7" t="n">
        <v>0</v>
      </c>
      <c r="L672" s="9" t="s">
        <v>80</v>
      </c>
      <c r="M672" s="9" t="s">
        <v>80</v>
      </c>
      <c r="N672" s="7" t="s">
        <v>82</v>
      </c>
      <c r="O672" s="7" t="s">
        <v>3829</v>
      </c>
    </row>
    <row r="673" customFormat="false" ht="12.75" hidden="false" customHeight="false" outlineLevel="0" collapsed="false">
      <c r="A673" s="7" t="s">
        <v>3830</v>
      </c>
      <c r="B673" s="7" t="s">
        <v>1288</v>
      </c>
      <c r="C673" s="7" t="s">
        <v>3831</v>
      </c>
      <c r="D673" s="7" t="s">
        <v>3832</v>
      </c>
      <c r="E673" s="7" t="s">
        <v>1291</v>
      </c>
      <c r="F673" s="7" t="s">
        <v>1292</v>
      </c>
      <c r="G673" s="7" t="s">
        <v>3815</v>
      </c>
      <c r="H673" s="7" t="n">
        <v>0</v>
      </c>
      <c r="I673" s="7" t="n">
        <v>0</v>
      </c>
      <c r="J673" s="7" t="n">
        <v>1000</v>
      </c>
      <c r="K673" s="7" t="n">
        <v>0</v>
      </c>
      <c r="L673" s="9" t="s">
        <v>80</v>
      </c>
      <c r="M673" s="9" t="s">
        <v>80</v>
      </c>
      <c r="N673" s="7" t="s">
        <v>82</v>
      </c>
      <c r="O673" s="7" t="s">
        <v>3833</v>
      </c>
    </row>
    <row r="674" customFormat="false" ht="12.75" hidden="false" customHeight="false" outlineLevel="0" collapsed="false">
      <c r="A674" s="7" t="s">
        <v>3834</v>
      </c>
      <c r="B674" s="7" t="s">
        <v>1288</v>
      </c>
      <c r="C674" s="7" t="s">
        <v>3835</v>
      </c>
      <c r="D674" s="7" t="s">
        <v>3836</v>
      </c>
      <c r="E674" s="7" t="s">
        <v>1291</v>
      </c>
      <c r="F674" s="7" t="s">
        <v>1292</v>
      </c>
      <c r="G674" s="7" t="s">
        <v>3815</v>
      </c>
      <c r="H674" s="7" t="n">
        <v>0</v>
      </c>
      <c r="I674" s="7" t="n">
        <v>0</v>
      </c>
      <c r="J674" s="7" t="n">
        <v>1000</v>
      </c>
      <c r="K674" s="7" t="n">
        <v>0</v>
      </c>
      <c r="L674" s="9" t="s">
        <v>80</v>
      </c>
      <c r="M674" s="9" t="s">
        <v>80</v>
      </c>
      <c r="N674" s="7" t="s">
        <v>82</v>
      </c>
      <c r="O674" s="7" t="s">
        <v>3837</v>
      </c>
    </row>
    <row r="675" customFormat="false" ht="12.75" hidden="false" customHeight="false" outlineLevel="0" collapsed="false">
      <c r="A675" s="7" t="s">
        <v>3838</v>
      </c>
      <c r="B675" s="7" t="s">
        <v>1288</v>
      </c>
      <c r="C675" s="7" t="s">
        <v>3839</v>
      </c>
      <c r="D675" s="7" t="s">
        <v>3840</v>
      </c>
      <c r="E675" s="7" t="s">
        <v>1291</v>
      </c>
      <c r="F675" s="7" t="s">
        <v>1292</v>
      </c>
      <c r="G675" s="7" t="s">
        <v>3815</v>
      </c>
      <c r="H675" s="7" t="n">
        <v>0</v>
      </c>
      <c r="I675" s="7" t="n">
        <v>0</v>
      </c>
      <c r="J675" s="7" t="n">
        <v>1000</v>
      </c>
      <c r="K675" s="7" t="n">
        <v>0</v>
      </c>
      <c r="L675" s="9" t="s">
        <v>80</v>
      </c>
      <c r="M675" s="9" t="s">
        <v>80</v>
      </c>
      <c r="N675" s="7" t="s">
        <v>82</v>
      </c>
      <c r="O675" s="7" t="s">
        <v>3841</v>
      </c>
    </row>
    <row r="676" customFormat="false" ht="12.75" hidden="false" customHeight="false" outlineLevel="0" collapsed="false">
      <c r="A676" s="7" t="s">
        <v>3842</v>
      </c>
      <c r="B676" s="7" t="s">
        <v>1288</v>
      </c>
      <c r="C676" s="7" t="s">
        <v>3843</v>
      </c>
      <c r="D676" s="7" t="s">
        <v>3844</v>
      </c>
      <c r="E676" s="7" t="s">
        <v>1291</v>
      </c>
      <c r="F676" s="7" t="s">
        <v>1292</v>
      </c>
      <c r="G676" s="7" t="s">
        <v>3815</v>
      </c>
      <c r="H676" s="7" t="n">
        <v>0</v>
      </c>
      <c r="I676" s="7" t="n">
        <v>0</v>
      </c>
      <c r="J676" s="7" t="n">
        <v>1000</v>
      </c>
      <c r="K676" s="7" t="n">
        <v>0</v>
      </c>
      <c r="L676" s="9" t="s">
        <v>80</v>
      </c>
      <c r="M676" s="9" t="s">
        <v>80</v>
      </c>
      <c r="N676" s="7" t="s">
        <v>82</v>
      </c>
      <c r="O676" s="7" t="s">
        <v>3845</v>
      </c>
    </row>
    <row r="677" customFormat="false" ht="12.75" hidden="false" customHeight="false" outlineLevel="0" collapsed="false">
      <c r="A677" s="7" t="s">
        <v>3846</v>
      </c>
      <c r="B677" s="7" t="s">
        <v>1288</v>
      </c>
      <c r="C677" s="7" t="s">
        <v>3847</v>
      </c>
      <c r="D677" s="7" t="s">
        <v>3848</v>
      </c>
      <c r="E677" s="7" t="s">
        <v>1291</v>
      </c>
      <c r="F677" s="7" t="s">
        <v>1292</v>
      </c>
      <c r="G677" s="7" t="s">
        <v>3815</v>
      </c>
      <c r="H677" s="7" t="n">
        <v>0</v>
      </c>
      <c r="I677" s="7" t="n">
        <v>0</v>
      </c>
      <c r="J677" s="7" t="n">
        <v>1000</v>
      </c>
      <c r="K677" s="7" t="n">
        <v>0</v>
      </c>
      <c r="L677" s="9" t="s">
        <v>80</v>
      </c>
      <c r="M677" s="9" t="s">
        <v>80</v>
      </c>
      <c r="N677" s="7" t="s">
        <v>82</v>
      </c>
      <c r="O677" s="7" t="s">
        <v>3849</v>
      </c>
    </row>
    <row r="678" customFormat="false" ht="12.75" hidden="false" customHeight="false" outlineLevel="0" collapsed="false">
      <c r="A678" s="7" t="s">
        <v>3850</v>
      </c>
      <c r="B678" s="7" t="s">
        <v>3851</v>
      </c>
      <c r="C678" s="7" t="s">
        <v>3852</v>
      </c>
      <c r="D678" s="7" t="s">
        <v>3853</v>
      </c>
      <c r="E678" s="7" t="s">
        <v>3854</v>
      </c>
      <c r="F678" s="7" t="s">
        <v>3854</v>
      </c>
      <c r="G678" s="7" t="s">
        <v>3815</v>
      </c>
      <c r="H678" s="7" t="n">
        <v>0</v>
      </c>
      <c r="I678" s="7" t="n">
        <v>0</v>
      </c>
      <c r="J678" s="7" t="n">
        <v>1000</v>
      </c>
      <c r="K678" s="7" t="n">
        <v>0</v>
      </c>
      <c r="L678" s="9" t="s">
        <v>80</v>
      </c>
      <c r="M678" s="9" t="s">
        <v>80</v>
      </c>
      <c r="N678" s="7" t="s">
        <v>82</v>
      </c>
      <c r="O678" s="7" t="s">
        <v>3855</v>
      </c>
    </row>
    <row r="679" customFormat="false" ht="12.75" hidden="false" customHeight="false" outlineLevel="0" collapsed="false">
      <c r="A679" s="7" t="s">
        <v>3856</v>
      </c>
      <c r="B679" s="7" t="s">
        <v>1288</v>
      </c>
      <c r="C679" s="7" t="s">
        <v>3857</v>
      </c>
      <c r="D679" s="7" t="s">
        <v>3858</v>
      </c>
      <c r="E679" s="7" t="s">
        <v>1291</v>
      </c>
      <c r="F679" s="7" t="s">
        <v>1292</v>
      </c>
      <c r="G679" s="7" t="s">
        <v>3815</v>
      </c>
      <c r="H679" s="7" t="n">
        <v>0</v>
      </c>
      <c r="I679" s="7" t="n">
        <v>0</v>
      </c>
      <c r="J679" s="7" t="n">
        <v>1000</v>
      </c>
      <c r="K679" s="7" t="n">
        <v>0</v>
      </c>
      <c r="L679" s="9" t="s">
        <v>80</v>
      </c>
      <c r="M679" s="9" t="s">
        <v>80</v>
      </c>
      <c r="N679" s="7" t="s">
        <v>82</v>
      </c>
      <c r="O679" s="7" t="s">
        <v>3859</v>
      </c>
    </row>
    <row r="680" customFormat="false" ht="12.75" hidden="false" customHeight="false" outlineLevel="0" collapsed="false">
      <c r="A680" s="7" t="s">
        <v>3860</v>
      </c>
      <c r="B680" s="7" t="s">
        <v>1288</v>
      </c>
      <c r="C680" s="7" t="s">
        <v>3861</v>
      </c>
      <c r="D680" s="7" t="s">
        <v>3862</v>
      </c>
      <c r="E680" s="7" t="s">
        <v>1291</v>
      </c>
      <c r="F680" s="7" t="s">
        <v>1292</v>
      </c>
      <c r="G680" s="7" t="s">
        <v>3815</v>
      </c>
      <c r="H680" s="7" t="n">
        <v>0</v>
      </c>
      <c r="I680" s="7" t="n">
        <v>0</v>
      </c>
      <c r="J680" s="7" t="n">
        <v>1000</v>
      </c>
      <c r="K680" s="7" t="n">
        <v>0</v>
      </c>
      <c r="L680" s="9" t="s">
        <v>80</v>
      </c>
      <c r="M680" s="9" t="s">
        <v>80</v>
      </c>
      <c r="N680" s="7" t="s">
        <v>82</v>
      </c>
      <c r="O680" s="7" t="s">
        <v>3863</v>
      </c>
    </row>
    <row r="681" customFormat="false" ht="12.75" hidden="false" customHeight="false" outlineLevel="0" collapsed="false">
      <c r="A681" s="15" t="s">
        <v>3864</v>
      </c>
      <c r="B681" s="15" t="s">
        <v>1288</v>
      </c>
      <c r="C681" s="15" t="s">
        <v>3865</v>
      </c>
      <c r="D681" s="15" t="s">
        <v>3866</v>
      </c>
      <c r="E681" s="15" t="s">
        <v>1291</v>
      </c>
      <c r="F681" s="15" t="s">
        <v>1292</v>
      </c>
      <c r="G681" s="15" t="s">
        <v>3815</v>
      </c>
      <c r="H681" s="15" t="n">
        <v>0</v>
      </c>
      <c r="I681" s="15" t="n">
        <v>0</v>
      </c>
      <c r="J681" s="15" t="n">
        <v>1000</v>
      </c>
      <c r="K681" s="15" t="n">
        <v>0</v>
      </c>
      <c r="L681" s="17" t="s">
        <v>80</v>
      </c>
      <c r="M681" s="17" t="s">
        <v>80</v>
      </c>
      <c r="N681" s="15" t="s">
        <v>82</v>
      </c>
      <c r="O681" s="15" t="s">
        <v>3867</v>
      </c>
    </row>
    <row r="682" customFormat="false" ht="12.75" hidden="false" customHeight="false" outlineLevel="0" collapsed="false">
      <c r="A682" s="7" t="s">
        <v>3868</v>
      </c>
      <c r="B682" s="7" t="s">
        <v>1288</v>
      </c>
      <c r="C682" s="7" t="s">
        <v>3869</v>
      </c>
      <c r="D682" s="7" t="s">
        <v>3870</v>
      </c>
      <c r="E682" s="7" t="s">
        <v>1291</v>
      </c>
      <c r="F682" s="7" t="s">
        <v>1292</v>
      </c>
      <c r="G682" s="7" t="s">
        <v>3815</v>
      </c>
      <c r="H682" s="7" t="n">
        <v>0</v>
      </c>
      <c r="I682" s="7" t="n">
        <v>0</v>
      </c>
      <c r="J682" s="7" t="n">
        <v>1000</v>
      </c>
      <c r="K682" s="7" t="n">
        <v>0</v>
      </c>
      <c r="L682" s="9" t="s">
        <v>80</v>
      </c>
      <c r="M682" s="9" t="s">
        <v>80</v>
      </c>
      <c r="N682" s="7" t="s">
        <v>82</v>
      </c>
      <c r="O682" s="7" t="s">
        <v>3871</v>
      </c>
    </row>
    <row r="683" customFormat="false" ht="12.75" hidden="false" customHeight="false" outlineLevel="0" collapsed="false">
      <c r="A683" s="7" t="s">
        <v>3872</v>
      </c>
      <c r="B683" s="7" t="s">
        <v>1288</v>
      </c>
      <c r="C683" s="7" t="s">
        <v>3873</v>
      </c>
      <c r="D683" s="7" t="s">
        <v>3874</v>
      </c>
      <c r="E683" s="7" t="s">
        <v>1291</v>
      </c>
      <c r="F683" s="7" t="s">
        <v>1292</v>
      </c>
      <c r="G683" s="7" t="s">
        <v>3815</v>
      </c>
      <c r="H683" s="7" t="n">
        <v>0</v>
      </c>
      <c r="I683" s="7" t="n">
        <v>0</v>
      </c>
      <c r="J683" s="7" t="n">
        <v>1000</v>
      </c>
      <c r="K683" s="7" t="n">
        <v>0</v>
      </c>
      <c r="L683" s="9" t="s">
        <v>80</v>
      </c>
      <c r="M683" s="9" t="s">
        <v>80</v>
      </c>
      <c r="N683" s="7" t="s">
        <v>82</v>
      </c>
      <c r="O683" s="7" t="s">
        <v>3875</v>
      </c>
    </row>
    <row r="684" customFormat="false" ht="12.75" hidden="false" customHeight="false" outlineLevel="0" collapsed="false">
      <c r="A684" s="7" t="s">
        <v>3876</v>
      </c>
      <c r="B684" s="7" t="s">
        <v>1288</v>
      </c>
      <c r="C684" s="7" t="s">
        <v>3877</v>
      </c>
      <c r="D684" s="7" t="s">
        <v>3878</v>
      </c>
      <c r="E684" s="7" t="s">
        <v>1291</v>
      </c>
      <c r="F684" s="7" t="s">
        <v>1292</v>
      </c>
      <c r="G684" s="7" t="s">
        <v>3815</v>
      </c>
      <c r="H684" s="7" t="n">
        <v>0</v>
      </c>
      <c r="I684" s="7" t="n">
        <v>0</v>
      </c>
      <c r="J684" s="7" t="n">
        <v>1000</v>
      </c>
      <c r="K684" s="7" t="n">
        <v>0</v>
      </c>
      <c r="L684" s="9" t="s">
        <v>80</v>
      </c>
      <c r="M684" s="9" t="s">
        <v>80</v>
      </c>
      <c r="N684" s="7" t="s">
        <v>3879</v>
      </c>
      <c r="O684" s="7" t="s">
        <v>3880</v>
      </c>
    </row>
    <row r="685" customFormat="false" ht="12.75" hidden="false" customHeight="false" outlineLevel="0" collapsed="false">
      <c r="A685" s="7" t="s">
        <v>3881</v>
      </c>
      <c r="B685" s="7" t="s">
        <v>1275</v>
      </c>
      <c r="C685" s="7" t="s">
        <v>3882</v>
      </c>
      <c r="D685" s="7" t="s">
        <v>3883</v>
      </c>
      <c r="E685" s="7" t="s">
        <v>1278</v>
      </c>
      <c r="F685" s="7" t="s">
        <v>1279</v>
      </c>
      <c r="G685" s="7" t="s">
        <v>3815</v>
      </c>
      <c r="H685" s="7" t="n">
        <v>0</v>
      </c>
      <c r="I685" s="7" t="n">
        <v>0</v>
      </c>
      <c r="J685" s="7" t="n">
        <v>1000</v>
      </c>
      <c r="K685" s="7" t="n">
        <v>0</v>
      </c>
      <c r="L685" s="9" t="s">
        <v>80</v>
      </c>
      <c r="M685" s="9" t="s">
        <v>80</v>
      </c>
      <c r="N685" s="7" t="s">
        <v>121</v>
      </c>
      <c r="O685" s="7" t="s">
        <v>3884</v>
      </c>
    </row>
    <row r="686" customFormat="false" ht="12.75" hidden="false" customHeight="false" outlineLevel="0" collapsed="false">
      <c r="A686" s="7" t="s">
        <v>3885</v>
      </c>
      <c r="B686" s="7" t="s">
        <v>3886</v>
      </c>
      <c r="C686" s="7" t="s">
        <v>3887</v>
      </c>
      <c r="D686" s="7" t="s">
        <v>3888</v>
      </c>
      <c r="E686" s="7" t="s">
        <v>3889</v>
      </c>
      <c r="F686" s="7" t="s">
        <v>3890</v>
      </c>
      <c r="G686" s="7" t="s">
        <v>3815</v>
      </c>
      <c r="H686" s="7" t="n">
        <v>0</v>
      </c>
      <c r="I686" s="7" t="n">
        <v>0</v>
      </c>
      <c r="J686" s="7" t="n">
        <v>1000</v>
      </c>
      <c r="K686" s="7" t="n">
        <v>0</v>
      </c>
      <c r="L686" s="9" t="s">
        <v>80</v>
      </c>
      <c r="M686" s="9" t="s">
        <v>80</v>
      </c>
      <c r="N686" s="7" t="s">
        <v>121</v>
      </c>
      <c r="O686" s="7" t="s">
        <v>3891</v>
      </c>
    </row>
    <row r="687" customFormat="false" ht="12.75" hidden="false" customHeight="false" outlineLevel="0" collapsed="false">
      <c r="A687" s="7" t="s">
        <v>3892</v>
      </c>
      <c r="B687" s="7" t="s">
        <v>3886</v>
      </c>
      <c r="C687" s="7" t="s">
        <v>3887</v>
      </c>
      <c r="D687" s="7" t="s">
        <v>3893</v>
      </c>
      <c r="E687" s="7" t="s">
        <v>3894</v>
      </c>
      <c r="F687" s="7" t="s">
        <v>3895</v>
      </c>
      <c r="G687" s="7" t="s">
        <v>3815</v>
      </c>
      <c r="H687" s="7" t="n">
        <v>0</v>
      </c>
      <c r="I687" s="7" t="n">
        <v>0</v>
      </c>
      <c r="J687" s="7" t="n">
        <v>1000</v>
      </c>
      <c r="K687" s="7" t="n">
        <v>0</v>
      </c>
      <c r="L687" s="9" t="s">
        <v>80</v>
      </c>
      <c r="M687" s="9" t="s">
        <v>80</v>
      </c>
      <c r="N687" s="7" t="s">
        <v>121</v>
      </c>
      <c r="O687" s="7" t="s">
        <v>3896</v>
      </c>
    </row>
    <row r="688" customFormat="false" ht="12.75" hidden="false" customHeight="false" outlineLevel="0" collapsed="false">
      <c r="A688" s="7" t="s">
        <v>3897</v>
      </c>
      <c r="B688" s="7" t="s">
        <v>3898</v>
      </c>
      <c r="C688" s="7" t="s">
        <v>3899</v>
      </c>
      <c r="D688" s="7" t="s">
        <v>3900</v>
      </c>
      <c r="E688" s="7" t="s">
        <v>3901</v>
      </c>
      <c r="F688" s="7" t="s">
        <v>3901</v>
      </c>
      <c r="G688" s="7" t="s">
        <v>3815</v>
      </c>
      <c r="H688" s="7" t="n">
        <v>0</v>
      </c>
      <c r="I688" s="7" t="n">
        <v>0</v>
      </c>
      <c r="J688" s="7" t="n">
        <v>1000</v>
      </c>
      <c r="K688" s="7" t="n">
        <v>0</v>
      </c>
      <c r="L688" s="9" t="s">
        <v>80</v>
      </c>
      <c r="M688" s="9" t="s">
        <v>80</v>
      </c>
      <c r="N688" s="7" t="s">
        <v>121</v>
      </c>
      <c r="O688" s="7" t="s">
        <v>3902</v>
      </c>
    </row>
    <row r="689" customFormat="false" ht="12.75" hidden="false" customHeight="false" outlineLevel="0" collapsed="false">
      <c r="A689" s="7" t="s">
        <v>3903</v>
      </c>
      <c r="B689" s="7" t="s">
        <v>1275</v>
      </c>
      <c r="C689" s="7" t="s">
        <v>3904</v>
      </c>
      <c r="D689" s="7" t="s">
        <v>3905</v>
      </c>
      <c r="E689" s="7" t="s">
        <v>1278</v>
      </c>
      <c r="F689" s="7" t="s">
        <v>1279</v>
      </c>
      <c r="G689" s="7" t="s">
        <v>3815</v>
      </c>
      <c r="H689" s="7" t="n">
        <v>0</v>
      </c>
      <c r="I689" s="7" t="n">
        <v>0</v>
      </c>
      <c r="J689" s="7" t="n">
        <v>1000</v>
      </c>
      <c r="K689" s="7" t="n">
        <v>0</v>
      </c>
      <c r="L689" s="9" t="s">
        <v>80</v>
      </c>
      <c r="M689" s="9" t="s">
        <v>80</v>
      </c>
      <c r="N689" s="7" t="s">
        <v>121</v>
      </c>
      <c r="O689" s="7" t="s">
        <v>3906</v>
      </c>
    </row>
    <row r="690" customFormat="false" ht="12.75" hidden="false" customHeight="false" outlineLevel="0" collapsed="false">
      <c r="A690" s="7" t="s">
        <v>3907</v>
      </c>
      <c r="B690" s="7" t="s">
        <v>3908</v>
      </c>
      <c r="C690" s="7" t="s">
        <v>3909</v>
      </c>
      <c r="D690" s="7" t="s">
        <v>3910</v>
      </c>
      <c r="E690" s="7" t="s">
        <v>3911</v>
      </c>
      <c r="F690" s="7" t="s">
        <v>3911</v>
      </c>
      <c r="G690" s="7" t="s">
        <v>3815</v>
      </c>
      <c r="H690" s="7" t="n">
        <v>1</v>
      </c>
      <c r="I690" s="7" t="n">
        <v>-1000</v>
      </c>
      <c r="J690" s="7" t="n">
        <v>1000</v>
      </c>
      <c r="K690" s="7" t="n">
        <v>0</v>
      </c>
      <c r="L690" s="9" t="s">
        <v>80</v>
      </c>
      <c r="M690" s="9" t="s">
        <v>80</v>
      </c>
      <c r="N690" s="7" t="s">
        <v>121</v>
      </c>
      <c r="O690" s="7" t="s">
        <v>3912</v>
      </c>
    </row>
    <row r="691" customFormat="false" ht="12.75" hidden="false" customHeight="false" outlineLevel="0" collapsed="false">
      <c r="A691" s="7" t="s">
        <v>3913</v>
      </c>
      <c r="B691" s="7" t="s">
        <v>3914</v>
      </c>
      <c r="C691" s="7" t="s">
        <v>3915</v>
      </c>
      <c r="D691" s="7" t="s">
        <v>3916</v>
      </c>
      <c r="E691" s="7" t="s">
        <v>3917</v>
      </c>
      <c r="F691" s="7" t="s">
        <v>3918</v>
      </c>
      <c r="G691" s="7" t="s">
        <v>3815</v>
      </c>
      <c r="H691" s="7" t="n">
        <v>1</v>
      </c>
      <c r="I691" s="7" t="n">
        <v>-1000</v>
      </c>
      <c r="J691" s="7" t="n">
        <v>1000</v>
      </c>
      <c r="K691" s="7" t="n">
        <v>0</v>
      </c>
      <c r="L691" s="9" t="s">
        <v>81</v>
      </c>
      <c r="M691" s="9" t="s">
        <v>80</v>
      </c>
      <c r="N691" s="7" t="s">
        <v>121</v>
      </c>
      <c r="O691" s="7" t="s">
        <v>3919</v>
      </c>
    </row>
    <row r="692" s="15" customFormat="true" ht="12.75" hidden="false" customHeight="false" outlineLevel="0" collapsed="false">
      <c r="A692" s="7" t="s">
        <v>3920</v>
      </c>
      <c r="B692" s="7" t="s">
        <v>3921</v>
      </c>
      <c r="C692" s="7" t="s">
        <v>3922</v>
      </c>
      <c r="D692" s="7" t="s">
        <v>3923</v>
      </c>
      <c r="E692" s="7" t="s">
        <v>3924</v>
      </c>
      <c r="F692" s="7" t="s">
        <v>3925</v>
      </c>
      <c r="G692" s="7" t="s">
        <v>3815</v>
      </c>
      <c r="H692" s="7" t="n">
        <v>0</v>
      </c>
      <c r="I692" s="7" t="n">
        <v>0</v>
      </c>
      <c r="J692" s="7" t="n">
        <v>1000</v>
      </c>
      <c r="K692" s="7" t="n">
        <v>0</v>
      </c>
      <c r="L692" s="9" t="s">
        <v>80</v>
      </c>
      <c r="M692" s="9" t="s">
        <v>80</v>
      </c>
      <c r="N692" s="7" t="s">
        <v>121</v>
      </c>
      <c r="O692" s="7" t="s">
        <v>3926</v>
      </c>
    </row>
    <row r="693" customFormat="false" ht="12.75" hidden="false" customHeight="false" outlineLevel="0" collapsed="false">
      <c r="A693" s="7" t="s">
        <v>3927</v>
      </c>
      <c r="B693" s="7" t="s">
        <v>3928</v>
      </c>
      <c r="C693" s="7" t="s">
        <v>3929</v>
      </c>
      <c r="D693" s="7" t="s">
        <v>3930</v>
      </c>
      <c r="E693" s="7" t="s">
        <v>3931</v>
      </c>
      <c r="F693" s="7" t="s">
        <v>3931</v>
      </c>
      <c r="G693" s="7" t="s">
        <v>3815</v>
      </c>
      <c r="H693" s="7" t="n">
        <v>0</v>
      </c>
      <c r="I693" s="7" t="n">
        <v>0</v>
      </c>
      <c r="J693" s="7" t="n">
        <v>1000</v>
      </c>
      <c r="K693" s="7" t="n">
        <v>0</v>
      </c>
      <c r="L693" s="9" t="s">
        <v>80</v>
      </c>
      <c r="M693" s="9" t="s">
        <v>80</v>
      </c>
      <c r="N693" s="7" t="s">
        <v>121</v>
      </c>
      <c r="O693" s="7" t="s">
        <v>3932</v>
      </c>
    </row>
    <row r="694" customFormat="false" ht="12.75" hidden="false" customHeight="false" outlineLevel="0" collapsed="false">
      <c r="A694" s="7" t="s">
        <v>3933</v>
      </c>
      <c r="B694" s="7" t="s">
        <v>3505</v>
      </c>
      <c r="C694" s="7" t="s">
        <v>3506</v>
      </c>
      <c r="D694" s="7" t="s">
        <v>3934</v>
      </c>
      <c r="E694" s="7" t="s">
        <v>3508</v>
      </c>
      <c r="F694" s="7" t="s">
        <v>3508</v>
      </c>
      <c r="G694" s="7" t="s">
        <v>3815</v>
      </c>
      <c r="H694" s="7" t="n">
        <v>1</v>
      </c>
      <c r="I694" s="7" t="n">
        <v>-1000</v>
      </c>
      <c r="J694" s="7" t="n">
        <v>1000</v>
      </c>
      <c r="K694" s="7" t="n">
        <v>0</v>
      </c>
      <c r="L694" s="9" t="s">
        <v>81</v>
      </c>
      <c r="M694" s="9" t="s">
        <v>80</v>
      </c>
      <c r="N694" s="7" t="s">
        <v>121</v>
      </c>
      <c r="O694" s="7" t="s">
        <v>3935</v>
      </c>
    </row>
    <row r="695" customFormat="false" ht="12.75" hidden="false" customHeight="false" outlineLevel="0" collapsed="false">
      <c r="A695" s="7" t="s">
        <v>3936</v>
      </c>
      <c r="B695" s="7" t="s">
        <v>3505</v>
      </c>
      <c r="C695" s="7" t="s">
        <v>3506</v>
      </c>
      <c r="D695" s="7" t="s">
        <v>3937</v>
      </c>
      <c r="E695" s="7" t="s">
        <v>3508</v>
      </c>
      <c r="F695" s="7" t="s">
        <v>3508</v>
      </c>
      <c r="G695" s="7" t="s">
        <v>3815</v>
      </c>
      <c r="H695" s="7" t="n">
        <v>1</v>
      </c>
      <c r="I695" s="7" t="n">
        <v>-1000</v>
      </c>
      <c r="J695" s="7" t="n">
        <v>1000</v>
      </c>
      <c r="K695" s="7" t="n">
        <v>0</v>
      </c>
      <c r="L695" s="9" t="s">
        <v>80</v>
      </c>
      <c r="M695" s="9" t="s">
        <v>80</v>
      </c>
      <c r="N695" s="7" t="s">
        <v>121</v>
      </c>
      <c r="O695" s="7" t="s">
        <v>3938</v>
      </c>
    </row>
    <row r="696" customFormat="false" ht="12.75" hidden="false" customHeight="false" outlineLevel="0" collapsed="false">
      <c r="A696" s="7" t="s">
        <v>3939</v>
      </c>
      <c r="B696" s="7" t="s">
        <v>3505</v>
      </c>
      <c r="C696" s="7" t="s">
        <v>3506</v>
      </c>
      <c r="D696" s="7" t="s">
        <v>3940</v>
      </c>
      <c r="E696" s="7" t="s">
        <v>3508</v>
      </c>
      <c r="F696" s="7" t="s">
        <v>3508</v>
      </c>
      <c r="G696" s="7" t="s">
        <v>3815</v>
      </c>
      <c r="H696" s="7" t="n">
        <v>1</v>
      </c>
      <c r="I696" s="7" t="n">
        <v>-1000</v>
      </c>
      <c r="J696" s="7" t="n">
        <v>1000</v>
      </c>
      <c r="K696" s="7" t="n">
        <v>0</v>
      </c>
      <c r="L696" s="9" t="s">
        <v>81</v>
      </c>
      <c r="M696" s="9" t="s">
        <v>80</v>
      </c>
      <c r="N696" s="7" t="s">
        <v>121</v>
      </c>
      <c r="O696" s="7" t="s">
        <v>3941</v>
      </c>
    </row>
    <row r="697" customFormat="false" ht="12.75" hidden="false" customHeight="false" outlineLevel="0" collapsed="false">
      <c r="A697" s="7" t="s">
        <v>3942</v>
      </c>
      <c r="B697" s="7" t="s">
        <v>3505</v>
      </c>
      <c r="C697" s="7" t="s">
        <v>3506</v>
      </c>
      <c r="D697" s="7" t="s">
        <v>3943</v>
      </c>
      <c r="E697" s="7" t="s">
        <v>3508</v>
      </c>
      <c r="F697" s="7" t="s">
        <v>3508</v>
      </c>
      <c r="G697" s="7" t="s">
        <v>3815</v>
      </c>
      <c r="H697" s="7" t="n">
        <v>1</v>
      </c>
      <c r="I697" s="7" t="n">
        <v>-1000</v>
      </c>
      <c r="J697" s="7" t="n">
        <v>1000</v>
      </c>
      <c r="K697" s="7" t="n">
        <v>0</v>
      </c>
      <c r="L697" s="9" t="s">
        <v>80</v>
      </c>
      <c r="M697" s="9" t="s">
        <v>80</v>
      </c>
      <c r="N697" s="7" t="s">
        <v>121</v>
      </c>
      <c r="O697" s="7" t="s">
        <v>3944</v>
      </c>
    </row>
    <row r="698" customFormat="false" ht="12.75" hidden="false" customHeight="false" outlineLevel="0" collapsed="false">
      <c r="A698" s="7" t="s">
        <v>3945</v>
      </c>
      <c r="B698" s="7" t="s">
        <v>3505</v>
      </c>
      <c r="C698" s="7" t="s">
        <v>3506</v>
      </c>
      <c r="D698" s="7" t="s">
        <v>3946</v>
      </c>
      <c r="E698" s="7" t="s">
        <v>3508</v>
      </c>
      <c r="F698" s="7" t="s">
        <v>3508</v>
      </c>
      <c r="G698" s="7" t="s">
        <v>3815</v>
      </c>
      <c r="H698" s="7" t="n">
        <v>1</v>
      </c>
      <c r="I698" s="7" t="n">
        <v>-1000</v>
      </c>
      <c r="J698" s="7" t="n">
        <v>1000</v>
      </c>
      <c r="K698" s="7" t="n">
        <v>0</v>
      </c>
      <c r="L698" s="9" t="s">
        <v>80</v>
      </c>
      <c r="M698" s="9" t="s">
        <v>80</v>
      </c>
      <c r="N698" s="7" t="s">
        <v>121</v>
      </c>
      <c r="O698" s="7" t="s">
        <v>3947</v>
      </c>
    </row>
    <row r="699" customFormat="false" ht="12.75" hidden="false" customHeight="false" outlineLevel="0" collapsed="false">
      <c r="A699" s="7" t="s">
        <v>3948</v>
      </c>
      <c r="B699" s="7" t="s">
        <v>3949</v>
      </c>
      <c r="C699" s="7" t="s">
        <v>3950</v>
      </c>
      <c r="D699" s="7" t="s">
        <v>3951</v>
      </c>
      <c r="E699" s="7" t="s">
        <v>3952</v>
      </c>
      <c r="F699" s="7" t="s">
        <v>3953</v>
      </c>
      <c r="G699" s="7" t="s">
        <v>3815</v>
      </c>
      <c r="H699" s="7" t="n">
        <v>0</v>
      </c>
      <c r="I699" s="7" t="n">
        <v>0</v>
      </c>
      <c r="J699" s="7" t="n">
        <v>1000</v>
      </c>
      <c r="K699" s="7" t="n">
        <v>0</v>
      </c>
      <c r="L699" s="9" t="s">
        <v>80</v>
      </c>
      <c r="M699" s="9" t="s">
        <v>80</v>
      </c>
      <c r="N699" s="7" t="s">
        <v>121</v>
      </c>
      <c r="O699" s="7" t="s">
        <v>3954</v>
      </c>
    </row>
    <row r="700" customFormat="false" ht="12.75" hidden="false" customHeight="false" outlineLevel="0" collapsed="false">
      <c r="A700" s="7" t="s">
        <v>3955</v>
      </c>
      <c r="B700" s="7" t="s">
        <v>1282</v>
      </c>
      <c r="C700" s="7" t="s">
        <v>3956</v>
      </c>
      <c r="D700" s="7" t="s">
        <v>3957</v>
      </c>
      <c r="E700" s="7" t="s">
        <v>1285</v>
      </c>
      <c r="F700" s="7" t="s">
        <v>1285</v>
      </c>
      <c r="G700" s="7" t="s">
        <v>3815</v>
      </c>
      <c r="H700" s="7" t="n">
        <v>1</v>
      </c>
      <c r="I700" s="7" t="n">
        <v>-1000</v>
      </c>
      <c r="J700" s="7" t="n">
        <v>1000</v>
      </c>
      <c r="K700" s="7" t="n">
        <v>0</v>
      </c>
      <c r="L700" s="9" t="s">
        <v>80</v>
      </c>
      <c r="M700" s="9" t="s">
        <v>80</v>
      </c>
      <c r="N700" s="7" t="s">
        <v>121</v>
      </c>
      <c r="O700" s="7" t="s">
        <v>3958</v>
      </c>
    </row>
    <row r="701" customFormat="false" ht="12.75" hidden="false" customHeight="false" outlineLevel="0" collapsed="false">
      <c r="A701" s="7" t="s">
        <v>3959</v>
      </c>
      <c r="B701" s="7" t="s">
        <v>1302</v>
      </c>
      <c r="C701" s="7" t="s">
        <v>3960</v>
      </c>
      <c r="D701" s="7" t="s">
        <v>3961</v>
      </c>
      <c r="E701" s="7" t="s">
        <v>1305</v>
      </c>
      <c r="F701" s="7" t="s">
        <v>1305</v>
      </c>
      <c r="G701" s="7" t="s">
        <v>3815</v>
      </c>
      <c r="H701" s="7" t="n">
        <v>1</v>
      </c>
      <c r="I701" s="7" t="n">
        <v>-1000</v>
      </c>
      <c r="J701" s="7" t="n">
        <v>1000</v>
      </c>
      <c r="K701" s="7" t="n">
        <v>0</v>
      </c>
      <c r="L701" s="9" t="s">
        <v>80</v>
      </c>
      <c r="M701" s="9" t="s">
        <v>80</v>
      </c>
      <c r="N701" s="7" t="s">
        <v>121</v>
      </c>
      <c r="O701" s="7" t="s">
        <v>3962</v>
      </c>
    </row>
    <row r="702" customFormat="false" ht="12.75" hidden="false" customHeight="false" outlineLevel="0" collapsed="false">
      <c r="A702" s="7" t="s">
        <v>3963</v>
      </c>
      <c r="B702" s="7" t="s">
        <v>3721</v>
      </c>
      <c r="C702" s="7" t="s">
        <v>3964</v>
      </c>
      <c r="D702" s="7" t="s">
        <v>3965</v>
      </c>
      <c r="E702" s="7" t="s">
        <v>3724</v>
      </c>
      <c r="F702" s="7" t="s">
        <v>3725</v>
      </c>
      <c r="G702" s="7" t="s">
        <v>3815</v>
      </c>
      <c r="H702" s="7" t="n">
        <v>0</v>
      </c>
      <c r="I702" s="7" t="n">
        <v>0</v>
      </c>
      <c r="J702" s="7" t="n">
        <v>1000</v>
      </c>
      <c r="K702" s="7" t="n">
        <v>0</v>
      </c>
      <c r="L702" s="9" t="s">
        <v>80</v>
      </c>
      <c r="M702" s="9" t="s">
        <v>80</v>
      </c>
      <c r="N702" s="7" t="s">
        <v>121</v>
      </c>
      <c r="O702" s="7" t="s">
        <v>3966</v>
      </c>
    </row>
    <row r="703" customFormat="false" ht="12.75" hidden="false" customHeight="false" outlineLevel="0" collapsed="false">
      <c r="A703" s="7" t="s">
        <v>3967</v>
      </c>
      <c r="B703" s="7" t="s">
        <v>3921</v>
      </c>
      <c r="C703" s="7" t="s">
        <v>3968</v>
      </c>
      <c r="D703" s="7" t="s">
        <v>3969</v>
      </c>
      <c r="E703" s="7" t="s">
        <v>3924</v>
      </c>
      <c r="F703" s="7" t="s">
        <v>3925</v>
      </c>
      <c r="G703" s="7" t="s">
        <v>3815</v>
      </c>
      <c r="H703" s="7" t="n">
        <v>0</v>
      </c>
      <c r="I703" s="7" t="n">
        <v>0</v>
      </c>
      <c r="J703" s="7" t="n">
        <v>1000</v>
      </c>
      <c r="K703" s="7" t="n">
        <v>0</v>
      </c>
      <c r="L703" s="9" t="s">
        <v>80</v>
      </c>
      <c r="M703" s="9" t="s">
        <v>80</v>
      </c>
      <c r="N703" s="7" t="s">
        <v>121</v>
      </c>
      <c r="O703" s="7" t="s">
        <v>3970</v>
      </c>
    </row>
    <row r="704" customFormat="false" ht="12.75" hidden="false" customHeight="false" outlineLevel="0" collapsed="false">
      <c r="A704" s="7" t="s">
        <v>3971</v>
      </c>
      <c r="B704" s="7" t="s">
        <v>3972</v>
      </c>
      <c r="C704" s="7" t="s">
        <v>3973</v>
      </c>
      <c r="D704" s="7" t="s">
        <v>3974</v>
      </c>
      <c r="E704" s="7" t="s">
        <v>3975</v>
      </c>
      <c r="F704" s="7" t="s">
        <v>3976</v>
      </c>
      <c r="G704" s="7" t="s">
        <v>3815</v>
      </c>
      <c r="H704" s="7" t="n">
        <v>0</v>
      </c>
      <c r="I704" s="7" t="n">
        <v>0</v>
      </c>
      <c r="J704" s="7" t="n">
        <v>1000</v>
      </c>
      <c r="K704" s="7" t="n">
        <v>0</v>
      </c>
      <c r="L704" s="9" t="s">
        <v>81</v>
      </c>
      <c r="M704" s="9" t="s">
        <v>80</v>
      </c>
      <c r="N704" s="7" t="s">
        <v>121</v>
      </c>
      <c r="O704" s="7" t="s">
        <v>3977</v>
      </c>
    </row>
    <row r="705" customFormat="false" ht="12.75" hidden="false" customHeight="false" outlineLevel="0" collapsed="false">
      <c r="A705" s="7" t="s">
        <v>3978</v>
      </c>
      <c r="B705" s="7" t="s">
        <v>3979</v>
      </c>
      <c r="C705" s="7" t="s">
        <v>3980</v>
      </c>
      <c r="D705" s="7" t="s">
        <v>3981</v>
      </c>
      <c r="E705" s="7" t="s">
        <v>3982</v>
      </c>
      <c r="F705" s="7" t="s">
        <v>3983</v>
      </c>
      <c r="G705" s="7" t="s">
        <v>3815</v>
      </c>
      <c r="H705" s="7" t="n">
        <v>1</v>
      </c>
      <c r="I705" s="7" t="n">
        <v>-1000</v>
      </c>
      <c r="J705" s="7" t="n">
        <v>1000</v>
      </c>
      <c r="K705" s="7" t="n">
        <v>0</v>
      </c>
      <c r="L705" s="9" t="s">
        <v>81</v>
      </c>
      <c r="M705" s="9" t="s">
        <v>80</v>
      </c>
      <c r="N705" s="7" t="s">
        <v>121</v>
      </c>
      <c r="O705" s="7" t="s">
        <v>3984</v>
      </c>
    </row>
    <row r="706" customFormat="false" ht="12.75" hidden="false" customHeight="false" outlineLevel="0" collapsed="false">
      <c r="A706" s="7" t="s">
        <v>3985</v>
      </c>
      <c r="B706" s="7" t="s">
        <v>3986</v>
      </c>
      <c r="C706" s="7" t="s">
        <v>3987</v>
      </c>
      <c r="D706" s="7" t="s">
        <v>3988</v>
      </c>
      <c r="E706" s="7" t="s">
        <v>3989</v>
      </c>
      <c r="F706" s="7" t="s">
        <v>3990</v>
      </c>
      <c r="G706" s="7" t="s">
        <v>3815</v>
      </c>
      <c r="H706" s="7" t="n">
        <v>0</v>
      </c>
      <c r="I706" s="7" t="n">
        <v>0</v>
      </c>
      <c r="J706" s="7" t="n">
        <v>1000</v>
      </c>
      <c r="K706" s="7" t="n">
        <v>0</v>
      </c>
      <c r="L706" s="9" t="s">
        <v>80</v>
      </c>
      <c r="M706" s="9" t="s">
        <v>80</v>
      </c>
      <c r="N706" s="7" t="s">
        <v>121</v>
      </c>
      <c r="O706" s="7" t="s">
        <v>3991</v>
      </c>
    </row>
    <row r="707" customFormat="false" ht="12.75" hidden="false" customHeight="false" outlineLevel="0" collapsed="false">
      <c r="A707" s="7" t="s">
        <v>3992</v>
      </c>
      <c r="B707" s="7" t="s">
        <v>1288</v>
      </c>
      <c r="C707" s="7" t="s">
        <v>3993</v>
      </c>
      <c r="D707" s="7" t="s">
        <v>3994</v>
      </c>
      <c r="E707" s="7" t="s">
        <v>3995</v>
      </c>
      <c r="F707" s="7" t="s">
        <v>3996</v>
      </c>
      <c r="G707" s="7" t="s">
        <v>3815</v>
      </c>
      <c r="H707" s="7" t="n">
        <v>0</v>
      </c>
      <c r="I707" s="7" t="n">
        <v>0</v>
      </c>
      <c r="J707" s="7" t="n">
        <v>1000</v>
      </c>
      <c r="K707" s="7" t="n">
        <v>0</v>
      </c>
      <c r="L707" s="9" t="s">
        <v>80</v>
      </c>
      <c r="M707" s="9" t="s">
        <v>80</v>
      </c>
      <c r="N707" s="7" t="s">
        <v>121</v>
      </c>
      <c r="O707" s="7" t="s">
        <v>3997</v>
      </c>
    </row>
    <row r="708" customFormat="false" ht="12.75" hidden="false" customHeight="false" outlineLevel="0" collapsed="false">
      <c r="A708" s="7" t="s">
        <v>3998</v>
      </c>
      <c r="B708" s="7" t="s">
        <v>1288</v>
      </c>
      <c r="C708" s="7" t="s">
        <v>3999</v>
      </c>
      <c r="D708" s="7" t="s">
        <v>4000</v>
      </c>
      <c r="E708" s="7" t="s">
        <v>4001</v>
      </c>
      <c r="F708" s="7" t="s">
        <v>4002</v>
      </c>
      <c r="G708" s="7" t="s">
        <v>3815</v>
      </c>
      <c r="H708" s="7" t="n">
        <v>0</v>
      </c>
      <c r="I708" s="7" t="n">
        <v>0</v>
      </c>
      <c r="J708" s="7" t="n">
        <v>1000</v>
      </c>
      <c r="K708" s="7" t="n">
        <v>0</v>
      </c>
      <c r="L708" s="9" t="s">
        <v>80</v>
      </c>
      <c r="M708" s="9" t="s">
        <v>80</v>
      </c>
      <c r="N708" s="7" t="s">
        <v>121</v>
      </c>
      <c r="O708" s="7" t="s">
        <v>4003</v>
      </c>
    </row>
    <row r="709" customFormat="false" ht="12.75" hidden="false" customHeight="false" outlineLevel="0" collapsed="false">
      <c r="A709" s="7" t="s">
        <v>4004</v>
      </c>
      <c r="B709" s="7" t="s">
        <v>4005</v>
      </c>
      <c r="C709" s="7" t="s">
        <v>4006</v>
      </c>
      <c r="D709" s="7" t="s">
        <v>4007</v>
      </c>
      <c r="E709" s="7" t="s">
        <v>4008</v>
      </c>
      <c r="F709" s="7" t="s">
        <v>4008</v>
      </c>
      <c r="G709" s="7" t="s">
        <v>3815</v>
      </c>
      <c r="H709" s="7" t="n">
        <v>0</v>
      </c>
      <c r="I709" s="7" t="n">
        <v>0</v>
      </c>
      <c r="J709" s="7" t="n">
        <v>1000</v>
      </c>
      <c r="K709" s="7" t="n">
        <v>0</v>
      </c>
      <c r="L709" s="9" t="s">
        <v>80</v>
      </c>
      <c r="M709" s="9" t="s">
        <v>80</v>
      </c>
      <c r="N709" s="7" t="s">
        <v>113</v>
      </c>
      <c r="O709" s="7" t="s">
        <v>4009</v>
      </c>
    </row>
    <row r="710" customFormat="false" ht="12.75" hidden="false" customHeight="false" outlineLevel="0" collapsed="false">
      <c r="A710" s="7" t="s">
        <v>4010</v>
      </c>
      <c r="B710" s="7" t="s">
        <v>4005</v>
      </c>
      <c r="C710" s="7" t="s">
        <v>4006</v>
      </c>
      <c r="D710" s="7" t="s">
        <v>4011</v>
      </c>
      <c r="E710" s="7" t="s">
        <v>4008</v>
      </c>
      <c r="F710" s="7" t="s">
        <v>4008</v>
      </c>
      <c r="G710" s="7" t="s">
        <v>3815</v>
      </c>
      <c r="H710" s="7" t="n">
        <v>0</v>
      </c>
      <c r="I710" s="7" t="n">
        <v>0</v>
      </c>
      <c r="J710" s="7" t="n">
        <v>1000</v>
      </c>
      <c r="K710" s="7" t="n">
        <v>0</v>
      </c>
      <c r="L710" s="9" t="s">
        <v>80</v>
      </c>
      <c r="M710" s="9" t="s">
        <v>80</v>
      </c>
      <c r="N710" s="7" t="s">
        <v>113</v>
      </c>
      <c r="O710" s="7" t="s">
        <v>4012</v>
      </c>
    </row>
    <row r="711" customFormat="false" ht="12.75" hidden="false" customHeight="false" outlineLevel="0" collapsed="false">
      <c r="A711" s="7" t="s">
        <v>4013</v>
      </c>
      <c r="B711" s="7" t="s">
        <v>1288</v>
      </c>
      <c r="C711" s="7" t="s">
        <v>4014</v>
      </c>
      <c r="D711" s="7" t="s">
        <v>4015</v>
      </c>
      <c r="E711" s="7" t="s">
        <v>1291</v>
      </c>
      <c r="F711" s="7" t="s">
        <v>1292</v>
      </c>
      <c r="G711" s="7" t="s">
        <v>3815</v>
      </c>
      <c r="H711" s="7" t="n">
        <v>0</v>
      </c>
      <c r="I711" s="7" t="n">
        <v>0</v>
      </c>
      <c r="J711" s="7" t="n">
        <v>1000</v>
      </c>
      <c r="K711" s="7" t="n">
        <v>0</v>
      </c>
      <c r="L711" s="9" t="s">
        <v>80</v>
      </c>
      <c r="M711" s="9" t="s">
        <v>80</v>
      </c>
      <c r="N711" s="7" t="s">
        <v>113</v>
      </c>
      <c r="O711" s="7" t="s">
        <v>4016</v>
      </c>
    </row>
    <row r="712" customFormat="false" ht="12.75" hidden="false" customHeight="false" outlineLevel="0" collapsed="false">
      <c r="A712" s="7" t="s">
        <v>4017</v>
      </c>
      <c r="B712" s="7" t="s">
        <v>1288</v>
      </c>
      <c r="C712" s="7" t="s">
        <v>4018</v>
      </c>
      <c r="D712" s="7" t="s">
        <v>4019</v>
      </c>
      <c r="E712" s="7" t="s">
        <v>1291</v>
      </c>
      <c r="F712" s="7" t="s">
        <v>1292</v>
      </c>
      <c r="G712" s="7" t="s">
        <v>3815</v>
      </c>
      <c r="H712" s="7" t="n">
        <v>0</v>
      </c>
      <c r="I712" s="7" t="n">
        <v>0</v>
      </c>
      <c r="J712" s="7" t="n">
        <v>1000</v>
      </c>
      <c r="K712" s="7" t="n">
        <v>0</v>
      </c>
      <c r="L712" s="9" t="s">
        <v>80</v>
      </c>
      <c r="M712" s="9" t="s">
        <v>80</v>
      </c>
      <c r="N712" s="7" t="s">
        <v>113</v>
      </c>
      <c r="O712" s="7" t="s">
        <v>4020</v>
      </c>
    </row>
    <row r="713" customFormat="false" ht="12.75" hidden="false" customHeight="false" outlineLevel="0" collapsed="false">
      <c r="A713" s="7" t="s">
        <v>4021</v>
      </c>
      <c r="B713" s="7" t="s">
        <v>3898</v>
      </c>
      <c r="C713" s="7" t="s">
        <v>4022</v>
      </c>
      <c r="D713" s="7" t="s">
        <v>4023</v>
      </c>
      <c r="E713" s="7" t="s">
        <v>3901</v>
      </c>
      <c r="F713" s="7" t="s">
        <v>3901</v>
      </c>
      <c r="G713" s="7" t="s">
        <v>3815</v>
      </c>
      <c r="H713" s="7" t="n">
        <v>0</v>
      </c>
      <c r="I713" s="7" t="n">
        <v>0</v>
      </c>
      <c r="J713" s="7" t="n">
        <v>1000</v>
      </c>
      <c r="K713" s="7" t="n">
        <v>0</v>
      </c>
      <c r="L713" s="9" t="s">
        <v>80</v>
      </c>
      <c r="M713" s="9" t="s">
        <v>80</v>
      </c>
      <c r="N713" s="7" t="s">
        <v>113</v>
      </c>
      <c r="O713" s="7" t="s">
        <v>4024</v>
      </c>
    </row>
    <row r="714" customFormat="false" ht="12.75" hidden="false" customHeight="false" outlineLevel="0" collapsed="false">
      <c r="A714" s="7" t="s">
        <v>4025</v>
      </c>
      <c r="B714" s="7" t="s">
        <v>1267</v>
      </c>
      <c r="C714" s="7" t="s">
        <v>4026</v>
      </c>
      <c r="D714" s="7" t="s">
        <v>4027</v>
      </c>
      <c r="E714" s="7" t="s">
        <v>1270</v>
      </c>
      <c r="F714" s="7" t="s">
        <v>1271</v>
      </c>
      <c r="G714" s="7" t="s">
        <v>3815</v>
      </c>
      <c r="H714" s="7" t="n">
        <v>1</v>
      </c>
      <c r="I714" s="7" t="n">
        <v>-1000</v>
      </c>
      <c r="J714" s="7" t="n">
        <v>1000</v>
      </c>
      <c r="K714" s="7" t="n">
        <v>0</v>
      </c>
      <c r="L714" s="9" t="s">
        <v>80</v>
      </c>
      <c r="M714" s="9" t="s">
        <v>81</v>
      </c>
      <c r="N714" s="7" t="s">
        <v>113</v>
      </c>
      <c r="O714" s="7" t="s">
        <v>4028</v>
      </c>
    </row>
    <row r="715" customFormat="false" ht="12.75" hidden="false" customHeight="false" outlineLevel="0" collapsed="false">
      <c r="A715" s="7" t="s">
        <v>4029</v>
      </c>
      <c r="B715" s="7" t="s">
        <v>2488</v>
      </c>
      <c r="C715" s="7" t="s">
        <v>4030</v>
      </c>
      <c r="D715" s="7" t="s">
        <v>4031</v>
      </c>
      <c r="E715" s="7" t="s">
        <v>2491</v>
      </c>
      <c r="F715" s="7" t="s">
        <v>2492</v>
      </c>
      <c r="G715" s="7" t="s">
        <v>3815</v>
      </c>
      <c r="H715" s="7" t="n">
        <v>0</v>
      </c>
      <c r="I715" s="7" t="n">
        <v>0</v>
      </c>
      <c r="J715" s="7" t="n">
        <v>1000</v>
      </c>
      <c r="K715" s="7" t="n">
        <v>0</v>
      </c>
      <c r="L715" s="9" t="s">
        <v>80</v>
      </c>
      <c r="M715" s="9" t="s">
        <v>80</v>
      </c>
      <c r="N715" s="7" t="s">
        <v>113</v>
      </c>
      <c r="O715" s="7" t="s">
        <v>4032</v>
      </c>
    </row>
    <row r="716" customFormat="false" ht="12.75" hidden="false" customHeight="false" outlineLevel="0" collapsed="false">
      <c r="A716" s="7" t="s">
        <v>4033</v>
      </c>
      <c r="B716" s="7" t="s">
        <v>2495</v>
      </c>
      <c r="C716" s="7" t="s">
        <v>4034</v>
      </c>
      <c r="D716" s="7" t="s">
        <v>4035</v>
      </c>
      <c r="E716" s="7" t="s">
        <v>3612</v>
      </c>
      <c r="F716" s="7" t="s">
        <v>3613</v>
      </c>
      <c r="G716" s="7" t="s">
        <v>3815</v>
      </c>
      <c r="H716" s="7" t="n">
        <v>0</v>
      </c>
      <c r="I716" s="7" t="n">
        <v>0</v>
      </c>
      <c r="J716" s="7" t="n">
        <v>1000</v>
      </c>
      <c r="K716" s="7" t="n">
        <v>0</v>
      </c>
      <c r="L716" s="9" t="s">
        <v>80</v>
      </c>
      <c r="M716" s="9" t="s">
        <v>80</v>
      </c>
      <c r="N716" s="7" t="s">
        <v>113</v>
      </c>
      <c r="O716" s="7" t="s">
        <v>4036</v>
      </c>
    </row>
    <row r="717" customFormat="false" ht="12.75" hidden="false" customHeight="false" outlineLevel="0" collapsed="false">
      <c r="A717" s="7" t="s">
        <v>4037</v>
      </c>
      <c r="B717" s="7" t="s">
        <v>2495</v>
      </c>
      <c r="C717" s="7" t="s">
        <v>4038</v>
      </c>
      <c r="D717" s="7" t="s">
        <v>4039</v>
      </c>
      <c r="E717" s="7" t="s">
        <v>3618</v>
      </c>
      <c r="F717" s="7" t="s">
        <v>3619</v>
      </c>
      <c r="G717" s="7" t="s">
        <v>3815</v>
      </c>
      <c r="H717" s="7" t="n">
        <v>0</v>
      </c>
      <c r="I717" s="7" t="n">
        <v>0</v>
      </c>
      <c r="J717" s="7" t="n">
        <v>1000</v>
      </c>
      <c r="K717" s="7" t="n">
        <v>0</v>
      </c>
      <c r="L717" s="9" t="s">
        <v>80</v>
      </c>
      <c r="M717" s="9" t="s">
        <v>80</v>
      </c>
      <c r="N717" s="7" t="s">
        <v>113</v>
      </c>
      <c r="O717" s="7" t="s">
        <v>4040</v>
      </c>
    </row>
    <row r="718" customFormat="false" ht="12.75" hidden="false" customHeight="false" outlineLevel="0" collapsed="false">
      <c r="A718" s="7" t="s">
        <v>4041</v>
      </c>
      <c r="B718" s="7" t="s">
        <v>2495</v>
      </c>
      <c r="C718" s="7" t="s">
        <v>4042</v>
      </c>
      <c r="D718" s="7" t="s">
        <v>4043</v>
      </c>
      <c r="E718" s="7" t="s">
        <v>3624</v>
      </c>
      <c r="F718" s="7" t="s">
        <v>3625</v>
      </c>
      <c r="G718" s="7" t="s">
        <v>3815</v>
      </c>
      <c r="H718" s="7" t="n">
        <v>0</v>
      </c>
      <c r="I718" s="7" t="n">
        <v>0</v>
      </c>
      <c r="J718" s="7" t="n">
        <v>1000</v>
      </c>
      <c r="K718" s="7" t="n">
        <v>0</v>
      </c>
      <c r="L718" s="9" t="s">
        <v>80</v>
      </c>
      <c r="M718" s="9" t="s">
        <v>80</v>
      </c>
      <c r="N718" s="7" t="s">
        <v>113</v>
      </c>
      <c r="O718" s="7" t="s">
        <v>4044</v>
      </c>
    </row>
    <row r="719" customFormat="false" ht="12.75" hidden="false" customHeight="false" outlineLevel="0" collapsed="false">
      <c r="A719" s="7" t="s">
        <v>4045</v>
      </c>
      <c r="B719" s="7" t="s">
        <v>2495</v>
      </c>
      <c r="C719" s="7" t="s">
        <v>4046</v>
      </c>
      <c r="D719" s="7" t="s">
        <v>4047</v>
      </c>
      <c r="E719" s="7" t="s">
        <v>3630</v>
      </c>
      <c r="F719" s="7" t="s">
        <v>3631</v>
      </c>
      <c r="G719" s="7" t="s">
        <v>3815</v>
      </c>
      <c r="H719" s="7" t="n">
        <v>0</v>
      </c>
      <c r="I719" s="7" t="n">
        <v>0</v>
      </c>
      <c r="J719" s="7" t="n">
        <v>1000</v>
      </c>
      <c r="K719" s="7" t="n">
        <v>0</v>
      </c>
      <c r="L719" s="9" t="s">
        <v>80</v>
      </c>
      <c r="M719" s="9" t="s">
        <v>80</v>
      </c>
      <c r="N719" s="7" t="s">
        <v>113</v>
      </c>
      <c r="O719" s="7" t="s">
        <v>4048</v>
      </c>
    </row>
    <row r="720" customFormat="false" ht="12.75" hidden="false" customHeight="false" outlineLevel="0" collapsed="false">
      <c r="A720" s="7" t="s">
        <v>4049</v>
      </c>
      <c r="B720" s="7" t="s">
        <v>3721</v>
      </c>
      <c r="C720" s="7" t="s">
        <v>4050</v>
      </c>
      <c r="D720" s="7" t="s">
        <v>4051</v>
      </c>
      <c r="E720" s="7" t="s">
        <v>4052</v>
      </c>
      <c r="F720" s="7" t="s">
        <v>4053</v>
      </c>
      <c r="G720" s="7" t="s">
        <v>3815</v>
      </c>
      <c r="H720" s="7" t="n">
        <v>0</v>
      </c>
      <c r="I720" s="7" t="n">
        <v>0</v>
      </c>
      <c r="J720" s="7" t="n">
        <v>1000</v>
      </c>
      <c r="K720" s="7" t="n">
        <v>0</v>
      </c>
      <c r="L720" s="9" t="s">
        <v>80</v>
      </c>
      <c r="M720" s="9" t="s">
        <v>80</v>
      </c>
      <c r="N720" s="7" t="s">
        <v>113</v>
      </c>
      <c r="O720" s="7" t="s">
        <v>4054</v>
      </c>
    </row>
    <row r="721" customFormat="false" ht="12.75" hidden="false" customHeight="false" outlineLevel="0" collapsed="false">
      <c r="A721" s="7" t="s">
        <v>4055</v>
      </c>
      <c r="B721" s="7" t="s">
        <v>3914</v>
      </c>
      <c r="C721" s="7" t="s">
        <v>3915</v>
      </c>
      <c r="D721" s="7" t="s">
        <v>4056</v>
      </c>
      <c r="E721" s="7" t="s">
        <v>3917</v>
      </c>
      <c r="F721" s="7" t="s">
        <v>3918</v>
      </c>
      <c r="G721" s="7" t="s">
        <v>3815</v>
      </c>
      <c r="H721" s="7" t="n">
        <v>1</v>
      </c>
      <c r="I721" s="7" t="n">
        <v>-1000</v>
      </c>
      <c r="J721" s="7" t="n">
        <v>1000</v>
      </c>
      <c r="K721" s="7" t="n">
        <v>0</v>
      </c>
      <c r="L721" s="9" t="s">
        <v>80</v>
      </c>
      <c r="M721" s="9" t="s">
        <v>80</v>
      </c>
      <c r="N721" s="7" t="s">
        <v>113</v>
      </c>
      <c r="O721" s="7" t="s">
        <v>4057</v>
      </c>
    </row>
    <row r="722" customFormat="false" ht="12.75" hidden="false" customHeight="false" outlineLevel="0" collapsed="false">
      <c r="A722" s="7" t="s">
        <v>4058</v>
      </c>
      <c r="C722" s="7" t="s">
        <v>3751</v>
      </c>
      <c r="D722" s="7" t="s">
        <v>4059</v>
      </c>
      <c r="E722" s="7" t="s">
        <v>3753</v>
      </c>
      <c r="F722" s="7" t="s">
        <v>3753</v>
      </c>
      <c r="G722" s="7" t="s">
        <v>3815</v>
      </c>
      <c r="H722" s="7" t="n">
        <v>0</v>
      </c>
      <c r="I722" s="7" t="n">
        <v>0</v>
      </c>
      <c r="J722" s="7" t="n">
        <v>1000</v>
      </c>
      <c r="K722" s="7" t="n">
        <v>0</v>
      </c>
      <c r="L722" s="9" t="s">
        <v>80</v>
      </c>
      <c r="M722" s="9" t="s">
        <v>81</v>
      </c>
      <c r="N722" s="7" t="s">
        <v>207</v>
      </c>
    </row>
    <row r="723" customFormat="false" ht="12.75" hidden="false" customHeight="false" outlineLevel="0" collapsed="false">
      <c r="A723" s="7" t="s">
        <v>4060</v>
      </c>
      <c r="C723" s="7" t="s">
        <v>3751</v>
      </c>
      <c r="D723" s="7" t="s">
        <v>4061</v>
      </c>
      <c r="E723" s="7" t="s">
        <v>3753</v>
      </c>
      <c r="F723" s="7" t="s">
        <v>3753</v>
      </c>
      <c r="G723" s="7" t="s">
        <v>3815</v>
      </c>
      <c r="H723" s="7" t="n">
        <v>0</v>
      </c>
      <c r="I723" s="7" t="n">
        <v>0</v>
      </c>
      <c r="J723" s="7" t="n">
        <v>1000</v>
      </c>
      <c r="K723" s="7" t="n">
        <v>0</v>
      </c>
      <c r="L723" s="9" t="s">
        <v>80</v>
      </c>
      <c r="M723" s="9" t="s">
        <v>81</v>
      </c>
      <c r="N723" s="7" t="s">
        <v>207</v>
      </c>
    </row>
    <row r="724" customFormat="false" ht="12.75" hidden="false" customHeight="false" outlineLevel="0" collapsed="false">
      <c r="A724" s="7" t="s">
        <v>4062</v>
      </c>
      <c r="B724" s="7" t="s">
        <v>2495</v>
      </c>
      <c r="C724" s="7" t="s">
        <v>4063</v>
      </c>
      <c r="D724" s="7" t="s">
        <v>4064</v>
      </c>
      <c r="E724" s="7" t="s">
        <v>3924</v>
      </c>
      <c r="F724" s="7" t="s">
        <v>3925</v>
      </c>
      <c r="G724" s="7" t="s">
        <v>3815</v>
      </c>
      <c r="H724" s="7" t="n">
        <v>0</v>
      </c>
      <c r="I724" s="7" t="n">
        <v>0</v>
      </c>
      <c r="J724" s="7" t="n">
        <v>1000</v>
      </c>
      <c r="K724" s="7" t="n">
        <v>0</v>
      </c>
      <c r="L724" s="9" t="s">
        <v>80</v>
      </c>
      <c r="M724" s="9" t="s">
        <v>80</v>
      </c>
      <c r="N724" s="7" t="s">
        <v>156</v>
      </c>
      <c r="O724" s="7" t="s">
        <v>4065</v>
      </c>
    </row>
    <row r="725" customFormat="false" ht="12.75" hidden="false" customHeight="false" outlineLevel="0" collapsed="false">
      <c r="A725" s="7" t="s">
        <v>4066</v>
      </c>
      <c r="B725" s="7" t="s">
        <v>3789</v>
      </c>
      <c r="C725" s="7" t="s">
        <v>3790</v>
      </c>
      <c r="D725" s="7" t="s">
        <v>4067</v>
      </c>
      <c r="E725" s="7" t="s">
        <v>3753</v>
      </c>
      <c r="F725" s="7" t="s">
        <v>3753</v>
      </c>
      <c r="G725" s="7" t="s">
        <v>3815</v>
      </c>
      <c r="H725" s="7" t="n">
        <v>0</v>
      </c>
      <c r="I725" s="7" t="n">
        <v>0</v>
      </c>
      <c r="J725" s="7" t="n">
        <v>1000</v>
      </c>
      <c r="K725" s="7" t="n">
        <v>0</v>
      </c>
      <c r="L725" s="9" t="s">
        <v>80</v>
      </c>
      <c r="M725" s="9" t="s">
        <v>80</v>
      </c>
      <c r="N725" s="7" t="s">
        <v>156</v>
      </c>
      <c r="O725" s="7" t="s">
        <v>4068</v>
      </c>
    </row>
    <row r="726" customFormat="false" ht="12.75" hidden="false" customHeight="false" outlineLevel="0" collapsed="false">
      <c r="A726" s="7" t="s">
        <v>4069</v>
      </c>
      <c r="B726" s="7" t="s">
        <v>3789</v>
      </c>
      <c r="C726" s="7" t="s">
        <v>3790</v>
      </c>
      <c r="D726" s="7" t="s">
        <v>4070</v>
      </c>
      <c r="E726" s="7" t="s">
        <v>3753</v>
      </c>
      <c r="F726" s="7" t="s">
        <v>3753</v>
      </c>
      <c r="G726" s="7" t="s">
        <v>3815</v>
      </c>
      <c r="H726" s="7" t="n">
        <v>0</v>
      </c>
      <c r="I726" s="7" t="n">
        <v>0</v>
      </c>
      <c r="J726" s="7" t="n">
        <v>1000</v>
      </c>
      <c r="K726" s="7" t="n">
        <v>0</v>
      </c>
      <c r="L726" s="9" t="s">
        <v>80</v>
      </c>
      <c r="M726" s="9" t="s">
        <v>80</v>
      </c>
      <c r="N726" s="7" t="s">
        <v>156</v>
      </c>
      <c r="O726" s="7" t="s">
        <v>4071</v>
      </c>
    </row>
    <row r="727" customFormat="false" ht="12.75" hidden="false" customHeight="false" outlineLevel="0" collapsed="false">
      <c r="A727" s="7" t="s">
        <v>4072</v>
      </c>
      <c r="B727" s="7" t="s">
        <v>2762</v>
      </c>
      <c r="C727" s="7" t="s">
        <v>2763</v>
      </c>
      <c r="D727" s="7" t="s">
        <v>4073</v>
      </c>
      <c r="E727" s="7" t="s">
        <v>2765</v>
      </c>
      <c r="F727" s="7" t="s">
        <v>2765</v>
      </c>
      <c r="G727" s="7" t="s">
        <v>3815</v>
      </c>
      <c r="H727" s="7" t="n">
        <v>0</v>
      </c>
      <c r="I727" s="7" t="n">
        <v>0</v>
      </c>
      <c r="J727" s="7" t="n">
        <v>1000</v>
      </c>
      <c r="K727" s="7" t="n">
        <v>0</v>
      </c>
      <c r="L727" s="9" t="s">
        <v>80</v>
      </c>
      <c r="M727" s="9" t="s">
        <v>81</v>
      </c>
      <c r="N727" s="7" t="s">
        <v>156</v>
      </c>
      <c r="O727" s="7" t="s">
        <v>4074</v>
      </c>
    </row>
    <row r="728" customFormat="false" ht="12.75" hidden="false" customHeight="false" outlineLevel="0" collapsed="false">
      <c r="A728" s="7" t="s">
        <v>4075</v>
      </c>
      <c r="B728" s="7" t="s">
        <v>1288</v>
      </c>
      <c r="C728" s="7" t="s">
        <v>4076</v>
      </c>
      <c r="D728" s="7" t="s">
        <v>4077</v>
      </c>
      <c r="E728" s="7" t="s">
        <v>4078</v>
      </c>
      <c r="F728" s="7" t="s">
        <v>4079</v>
      </c>
      <c r="G728" s="7" t="s">
        <v>3815</v>
      </c>
      <c r="H728" s="7" t="n">
        <v>0</v>
      </c>
      <c r="I728" s="7" t="n">
        <v>0</v>
      </c>
      <c r="J728" s="7" t="n">
        <v>1000</v>
      </c>
      <c r="K728" s="7" t="n">
        <v>0</v>
      </c>
      <c r="L728" s="9" t="s">
        <v>80</v>
      </c>
      <c r="M728" s="9" t="s">
        <v>80</v>
      </c>
      <c r="N728" s="7" t="s">
        <v>1449</v>
      </c>
      <c r="O728" s="7" t="s">
        <v>3997</v>
      </c>
    </row>
    <row r="729" customFormat="false" ht="12.75" hidden="false" customHeight="false" outlineLevel="0" collapsed="false">
      <c r="A729" s="7" t="s">
        <v>4080</v>
      </c>
      <c r="B729" s="7" t="s">
        <v>1288</v>
      </c>
      <c r="C729" s="7" t="s">
        <v>4076</v>
      </c>
      <c r="D729" s="7" t="s">
        <v>4081</v>
      </c>
      <c r="E729" s="7" t="s">
        <v>4078</v>
      </c>
      <c r="F729" s="7" t="s">
        <v>4079</v>
      </c>
      <c r="G729" s="7" t="s">
        <v>3815</v>
      </c>
      <c r="H729" s="7" t="n">
        <v>0</v>
      </c>
      <c r="I729" s="7" t="n">
        <v>0</v>
      </c>
      <c r="J729" s="7" t="n">
        <v>1000</v>
      </c>
      <c r="K729" s="7" t="n">
        <v>0</v>
      </c>
      <c r="L729" s="9" t="s">
        <v>80</v>
      </c>
      <c r="M729" s="9" t="s">
        <v>80</v>
      </c>
      <c r="N729" s="7" t="s">
        <v>1449</v>
      </c>
      <c r="O729" s="7" t="s">
        <v>4082</v>
      </c>
    </row>
    <row r="730" customFormat="false" ht="12.75" hidden="false" customHeight="false" outlineLevel="0" collapsed="false">
      <c r="A730" s="7" t="s">
        <v>4083</v>
      </c>
      <c r="B730" s="7" t="s">
        <v>4084</v>
      </c>
      <c r="C730" s="7" t="s">
        <v>4085</v>
      </c>
      <c r="D730" s="7" t="s">
        <v>4086</v>
      </c>
      <c r="E730" s="7" t="s">
        <v>4087</v>
      </c>
      <c r="F730" s="7" t="s">
        <v>4087</v>
      </c>
      <c r="G730" s="7" t="s">
        <v>4088</v>
      </c>
      <c r="H730" s="7" t="n">
        <v>1</v>
      </c>
      <c r="I730" s="7" t="n">
        <v>-1000</v>
      </c>
      <c r="J730" s="7" t="n">
        <v>1000</v>
      </c>
      <c r="K730" s="7" t="n">
        <v>0</v>
      </c>
      <c r="L730" s="9" t="s">
        <v>80</v>
      </c>
      <c r="M730" s="9" t="s">
        <v>80</v>
      </c>
      <c r="N730" s="7" t="s">
        <v>207</v>
      </c>
      <c r="O730" s="7" t="s">
        <v>4089</v>
      </c>
    </row>
    <row r="731" customFormat="false" ht="12.75" hidden="false" customHeight="false" outlineLevel="0" collapsed="false">
      <c r="A731" s="7" t="s">
        <v>4090</v>
      </c>
      <c r="B731" s="7" t="s">
        <v>76</v>
      </c>
      <c r="D731" s="7" t="s">
        <v>4091</v>
      </c>
      <c r="E731" s="7" t="s">
        <v>78</v>
      </c>
      <c r="F731" s="7" t="s">
        <v>78</v>
      </c>
      <c r="G731" s="7" t="s">
        <v>4092</v>
      </c>
      <c r="H731" s="7" t="n">
        <v>0</v>
      </c>
      <c r="I731" s="7" t="n">
        <v>0</v>
      </c>
      <c r="J731" s="7" t="n">
        <v>1000</v>
      </c>
      <c r="K731" s="7" t="n">
        <v>0</v>
      </c>
      <c r="L731" s="9" t="s">
        <v>80</v>
      </c>
      <c r="M731" s="9" t="s">
        <v>81</v>
      </c>
      <c r="N731" s="7" t="s">
        <v>82</v>
      </c>
      <c r="O731" s="7" t="s">
        <v>4093</v>
      </c>
    </row>
    <row r="732" customFormat="false" ht="12.75" hidden="false" customHeight="false" outlineLevel="0" collapsed="false">
      <c r="A732" s="7" t="s">
        <v>4094</v>
      </c>
      <c r="B732" s="7" t="s">
        <v>4095</v>
      </c>
      <c r="C732" s="7" t="s">
        <v>4096</v>
      </c>
      <c r="D732" s="7" t="s">
        <v>4097</v>
      </c>
      <c r="E732" s="7" t="s">
        <v>4098</v>
      </c>
      <c r="F732" s="7" t="s">
        <v>4099</v>
      </c>
      <c r="G732" s="7" t="s">
        <v>4092</v>
      </c>
      <c r="H732" s="7" t="n">
        <v>0</v>
      </c>
      <c r="I732" s="7" t="n">
        <v>0</v>
      </c>
      <c r="J732" s="7" t="n">
        <v>1000</v>
      </c>
      <c r="K732" s="7" t="n">
        <v>0</v>
      </c>
      <c r="L732" s="9" t="s">
        <v>80</v>
      </c>
      <c r="M732" s="9" t="s">
        <v>80</v>
      </c>
      <c r="N732" s="7" t="s">
        <v>105</v>
      </c>
      <c r="O732" s="7" t="s">
        <v>4100</v>
      </c>
    </row>
    <row r="733" customFormat="false" ht="12.75" hidden="false" customHeight="false" outlineLevel="0" collapsed="false">
      <c r="A733" s="7" t="s">
        <v>4101</v>
      </c>
      <c r="B733" s="7" t="s">
        <v>739</v>
      </c>
      <c r="C733" s="7" t="s">
        <v>4102</v>
      </c>
      <c r="D733" s="7" t="s">
        <v>4103</v>
      </c>
      <c r="E733" s="7" t="s">
        <v>4104</v>
      </c>
      <c r="F733" s="7" t="s">
        <v>4105</v>
      </c>
      <c r="G733" s="7" t="s">
        <v>4092</v>
      </c>
      <c r="H733" s="7" t="n">
        <v>1</v>
      </c>
      <c r="I733" s="7" t="n">
        <v>-1000</v>
      </c>
      <c r="J733" s="7" t="n">
        <v>1000</v>
      </c>
      <c r="K733" s="7" t="n">
        <v>0</v>
      </c>
      <c r="L733" s="9" t="s">
        <v>80</v>
      </c>
      <c r="M733" s="9" t="s">
        <v>80</v>
      </c>
      <c r="N733" s="7" t="s">
        <v>121</v>
      </c>
      <c r="O733" s="7" t="s">
        <v>4106</v>
      </c>
    </row>
    <row r="734" customFormat="false" ht="12.75" hidden="false" customHeight="false" outlineLevel="0" collapsed="false">
      <c r="A734" s="7" t="s">
        <v>4107</v>
      </c>
      <c r="B734" s="7" t="s">
        <v>3447</v>
      </c>
      <c r="C734" s="7" t="s">
        <v>3448</v>
      </c>
      <c r="D734" s="7" t="s">
        <v>4108</v>
      </c>
      <c r="E734" s="7" t="s">
        <v>3450</v>
      </c>
      <c r="F734" s="7" t="s">
        <v>3450</v>
      </c>
      <c r="G734" s="7" t="s">
        <v>4092</v>
      </c>
      <c r="H734" s="7" t="n">
        <v>1</v>
      </c>
      <c r="I734" s="7" t="n">
        <v>-1000</v>
      </c>
      <c r="J734" s="7" t="n">
        <v>1000</v>
      </c>
      <c r="K734" s="7" t="n">
        <v>0</v>
      </c>
      <c r="L734" s="9" t="s">
        <v>80</v>
      </c>
      <c r="M734" s="9" t="s">
        <v>80</v>
      </c>
      <c r="N734" s="7" t="s">
        <v>121</v>
      </c>
      <c r="O734" s="7" t="s">
        <v>4109</v>
      </c>
    </row>
    <row r="735" customFormat="false" ht="12.75" hidden="false" customHeight="false" outlineLevel="0" collapsed="false">
      <c r="A735" s="7" t="s">
        <v>4110</v>
      </c>
      <c r="B735" s="7" t="s">
        <v>2136</v>
      </c>
      <c r="C735" s="7" t="s">
        <v>4111</v>
      </c>
      <c r="D735" s="7" t="s">
        <v>4112</v>
      </c>
      <c r="E735" s="7" t="s">
        <v>2139</v>
      </c>
      <c r="F735" s="7" t="s">
        <v>2139</v>
      </c>
      <c r="G735" s="7" t="s">
        <v>4092</v>
      </c>
      <c r="H735" s="7" t="n">
        <v>1</v>
      </c>
      <c r="I735" s="7" t="n">
        <v>-1000</v>
      </c>
      <c r="J735" s="7" t="n">
        <v>1000</v>
      </c>
      <c r="K735" s="7" t="n">
        <v>0</v>
      </c>
      <c r="L735" s="9" t="s">
        <v>80</v>
      </c>
      <c r="M735" s="9" t="s">
        <v>81</v>
      </c>
      <c r="N735" s="7" t="s">
        <v>121</v>
      </c>
      <c r="O735" s="7" t="s">
        <v>4113</v>
      </c>
    </row>
    <row r="736" customFormat="false" ht="12.75" hidden="false" customHeight="false" outlineLevel="0" collapsed="false">
      <c r="A736" s="7" t="s">
        <v>4114</v>
      </c>
      <c r="B736" s="7" t="s">
        <v>4115</v>
      </c>
      <c r="C736" s="7" t="s">
        <v>4116</v>
      </c>
      <c r="D736" s="7" t="s">
        <v>4117</v>
      </c>
      <c r="E736" s="7" t="s">
        <v>4118</v>
      </c>
      <c r="F736" s="7" t="s">
        <v>4118</v>
      </c>
      <c r="G736" s="7" t="s">
        <v>4092</v>
      </c>
      <c r="H736" s="7" t="n">
        <v>1</v>
      </c>
      <c r="I736" s="7" t="n">
        <v>-1000</v>
      </c>
      <c r="J736" s="7" t="n">
        <v>1000</v>
      </c>
      <c r="K736" s="7" t="n">
        <v>0</v>
      </c>
      <c r="L736" s="9" t="s">
        <v>80</v>
      </c>
      <c r="M736" s="9" t="s">
        <v>80</v>
      </c>
      <c r="N736" s="7" t="s">
        <v>121</v>
      </c>
      <c r="O736" s="7" t="s">
        <v>4119</v>
      </c>
    </row>
    <row r="737" customFormat="false" ht="12.75" hidden="false" customHeight="false" outlineLevel="0" collapsed="false">
      <c r="A737" s="7" t="s">
        <v>4120</v>
      </c>
      <c r="B737" s="7" t="s">
        <v>4095</v>
      </c>
      <c r="C737" s="7" t="s">
        <v>4096</v>
      </c>
      <c r="D737" s="7" t="s">
        <v>4121</v>
      </c>
      <c r="E737" s="7" t="s">
        <v>4098</v>
      </c>
      <c r="F737" s="7" t="s">
        <v>4099</v>
      </c>
      <c r="G737" s="7" t="s">
        <v>4092</v>
      </c>
      <c r="H737" s="7" t="n">
        <v>0</v>
      </c>
      <c r="I737" s="7" t="n">
        <v>0</v>
      </c>
      <c r="J737" s="7" t="n">
        <v>1000</v>
      </c>
      <c r="K737" s="7" t="n">
        <v>0</v>
      </c>
      <c r="L737" s="9" t="s">
        <v>80</v>
      </c>
      <c r="M737" s="9" t="s">
        <v>80</v>
      </c>
      <c r="N737" s="7" t="s">
        <v>121</v>
      </c>
      <c r="O737" s="7" t="s">
        <v>4122</v>
      </c>
    </row>
    <row r="738" customFormat="false" ht="12.75" hidden="false" customHeight="false" outlineLevel="0" collapsed="false">
      <c r="A738" s="7" t="s">
        <v>4123</v>
      </c>
      <c r="B738" s="7" t="s">
        <v>4124</v>
      </c>
      <c r="C738" s="7" t="s">
        <v>4125</v>
      </c>
      <c r="D738" s="7" t="s">
        <v>4126</v>
      </c>
      <c r="E738" s="7" t="s">
        <v>4127</v>
      </c>
      <c r="F738" s="7" t="s">
        <v>4127</v>
      </c>
      <c r="G738" s="7" t="s">
        <v>4092</v>
      </c>
      <c r="H738" s="7" t="n">
        <v>0</v>
      </c>
      <c r="I738" s="7" t="n">
        <v>0</v>
      </c>
      <c r="J738" s="7" t="n">
        <v>1000</v>
      </c>
      <c r="K738" s="7" t="n">
        <v>0</v>
      </c>
      <c r="L738" s="9" t="s">
        <v>80</v>
      </c>
      <c r="M738" s="9" t="s">
        <v>80</v>
      </c>
      <c r="N738" s="7" t="s">
        <v>121</v>
      </c>
      <c r="O738" s="7" t="s">
        <v>4128</v>
      </c>
    </row>
    <row r="739" customFormat="false" ht="12.75" hidden="false" customHeight="false" outlineLevel="0" collapsed="false">
      <c r="A739" s="7" t="s">
        <v>4129</v>
      </c>
      <c r="B739" s="7" t="s">
        <v>621</v>
      </c>
      <c r="C739" s="7" t="s">
        <v>4130</v>
      </c>
      <c r="D739" s="7" t="s">
        <v>4131</v>
      </c>
      <c r="E739" s="7" t="s">
        <v>624</v>
      </c>
      <c r="F739" s="7" t="s">
        <v>624</v>
      </c>
      <c r="G739" s="7" t="s">
        <v>4092</v>
      </c>
      <c r="H739" s="7" t="n">
        <v>0</v>
      </c>
      <c r="I739" s="7" t="n">
        <v>0</v>
      </c>
      <c r="J739" s="7" t="n">
        <v>1000</v>
      </c>
      <c r="K739" s="7" t="n">
        <v>0</v>
      </c>
      <c r="L739" s="9" t="s">
        <v>80</v>
      </c>
      <c r="M739" s="9" t="s">
        <v>80</v>
      </c>
      <c r="N739" s="7" t="s">
        <v>113</v>
      </c>
      <c r="O739" s="7" t="s">
        <v>4132</v>
      </c>
    </row>
    <row r="740" customFormat="false" ht="12.75" hidden="false" customHeight="false" outlineLevel="0" collapsed="false">
      <c r="A740" s="7" t="s">
        <v>4133</v>
      </c>
      <c r="B740" s="7" t="s">
        <v>2136</v>
      </c>
      <c r="C740" s="7" t="s">
        <v>4134</v>
      </c>
      <c r="D740" s="7" t="s">
        <v>4135</v>
      </c>
      <c r="E740" s="7" t="s">
        <v>2139</v>
      </c>
      <c r="F740" s="7" t="s">
        <v>2139</v>
      </c>
      <c r="G740" s="7" t="s">
        <v>4092</v>
      </c>
      <c r="H740" s="7" t="n">
        <v>1</v>
      </c>
      <c r="I740" s="7" t="n">
        <v>-1000</v>
      </c>
      <c r="J740" s="7" t="n">
        <v>1000</v>
      </c>
      <c r="K740" s="7" t="n">
        <v>0</v>
      </c>
      <c r="L740" s="9" t="s">
        <v>80</v>
      </c>
      <c r="M740" s="9" t="s">
        <v>81</v>
      </c>
      <c r="N740" s="7" t="s">
        <v>207</v>
      </c>
      <c r="O740" s="7" t="s">
        <v>4136</v>
      </c>
    </row>
    <row r="741" customFormat="false" ht="12.75" hidden="false" customHeight="false" outlineLevel="0" collapsed="false">
      <c r="A741" s="7" t="s">
        <v>4137</v>
      </c>
      <c r="B741" s="7" t="s">
        <v>4138</v>
      </c>
      <c r="C741" s="7" t="s">
        <v>4139</v>
      </c>
      <c r="D741" s="7" t="s">
        <v>4140</v>
      </c>
      <c r="E741" s="7" t="s">
        <v>4141</v>
      </c>
      <c r="F741" s="7" t="s">
        <v>4142</v>
      </c>
      <c r="G741" s="7" t="s">
        <v>4092</v>
      </c>
      <c r="H741" s="7" t="n">
        <v>0</v>
      </c>
      <c r="I741" s="7" t="n">
        <v>0</v>
      </c>
      <c r="J741" s="7" t="n">
        <v>1000</v>
      </c>
      <c r="K741" s="7" t="n">
        <v>0</v>
      </c>
      <c r="L741" s="9" t="s">
        <v>80</v>
      </c>
      <c r="M741" s="9" t="s">
        <v>80</v>
      </c>
      <c r="N741" s="7" t="s">
        <v>156</v>
      </c>
      <c r="O741" s="7" t="s">
        <v>4143</v>
      </c>
    </row>
    <row r="742" customFormat="false" ht="12.75" hidden="false" customHeight="false" outlineLevel="0" collapsed="false">
      <c r="A742" s="7" t="s">
        <v>4144</v>
      </c>
      <c r="B742" s="7" t="s">
        <v>4145</v>
      </c>
      <c r="C742" s="7" t="s">
        <v>4146</v>
      </c>
      <c r="D742" s="7" t="s">
        <v>4147</v>
      </c>
      <c r="E742" s="7" t="s">
        <v>588</v>
      </c>
      <c r="F742" s="7" t="s">
        <v>588</v>
      </c>
      <c r="G742" s="7" t="s">
        <v>4092</v>
      </c>
      <c r="H742" s="7" t="n">
        <v>0</v>
      </c>
      <c r="I742" s="7" t="n">
        <v>0</v>
      </c>
      <c r="J742" s="7" t="n">
        <v>1000</v>
      </c>
      <c r="K742" s="7" t="n">
        <v>0</v>
      </c>
      <c r="L742" s="9" t="s">
        <v>80</v>
      </c>
      <c r="M742" s="9" t="s">
        <v>81</v>
      </c>
      <c r="N742" s="7" t="s">
        <v>156</v>
      </c>
      <c r="O742" s="7" t="s">
        <v>4148</v>
      </c>
    </row>
    <row r="743" customFormat="false" ht="12.75" hidden="false" customHeight="false" outlineLevel="0" collapsed="false">
      <c r="A743" s="7" t="s">
        <v>4149</v>
      </c>
      <c r="B743" s="7" t="s">
        <v>4150</v>
      </c>
      <c r="C743" s="7" t="s">
        <v>4151</v>
      </c>
      <c r="D743" s="7" t="s">
        <v>4152</v>
      </c>
      <c r="E743" s="7" t="s">
        <v>4153</v>
      </c>
      <c r="F743" s="7" t="s">
        <v>4154</v>
      </c>
      <c r="G743" s="7" t="s">
        <v>4092</v>
      </c>
      <c r="H743" s="7" t="n">
        <v>1</v>
      </c>
      <c r="I743" s="7" t="n">
        <v>-1000</v>
      </c>
      <c r="J743" s="7" t="n">
        <v>1000</v>
      </c>
      <c r="K743" s="7" t="n">
        <v>0</v>
      </c>
      <c r="L743" s="9" t="s">
        <v>80</v>
      </c>
      <c r="M743" s="9" t="s">
        <v>80</v>
      </c>
      <c r="N743" s="7" t="s">
        <v>156</v>
      </c>
      <c r="O743" s="7" t="s">
        <v>4155</v>
      </c>
    </row>
    <row r="744" customFormat="false" ht="12.75" hidden="false" customHeight="false" outlineLevel="0" collapsed="false">
      <c r="A744" s="7" t="s">
        <v>4156</v>
      </c>
      <c r="B744" s="7" t="s">
        <v>621</v>
      </c>
      <c r="C744" s="7" t="s">
        <v>4157</v>
      </c>
      <c r="D744" s="7" t="s">
        <v>4158</v>
      </c>
      <c r="E744" s="7" t="s">
        <v>624</v>
      </c>
      <c r="F744" s="7" t="s">
        <v>624</v>
      </c>
      <c r="G744" s="7" t="s">
        <v>4092</v>
      </c>
      <c r="H744" s="7" t="n">
        <v>0</v>
      </c>
      <c r="I744" s="7" t="n">
        <v>0</v>
      </c>
      <c r="J744" s="7" t="n">
        <v>1000</v>
      </c>
      <c r="K744" s="7" t="n">
        <v>0</v>
      </c>
      <c r="L744" s="9" t="s">
        <v>80</v>
      </c>
      <c r="M744" s="9" t="s">
        <v>80</v>
      </c>
      <c r="N744" s="7" t="s">
        <v>4159</v>
      </c>
      <c r="O744" s="7" t="s">
        <v>4160</v>
      </c>
    </row>
    <row r="745" customFormat="false" ht="12.75" hidden="false" customHeight="false" outlineLevel="0" collapsed="false">
      <c r="A745" s="7" t="s">
        <v>4161</v>
      </c>
      <c r="B745" s="7" t="s">
        <v>4162</v>
      </c>
      <c r="C745" s="7" t="s">
        <v>4163</v>
      </c>
      <c r="D745" s="7" t="s">
        <v>4164</v>
      </c>
      <c r="E745" s="7" t="s">
        <v>4165</v>
      </c>
      <c r="F745" s="7" t="s">
        <v>4165</v>
      </c>
      <c r="G745" s="7" t="s">
        <v>4092</v>
      </c>
      <c r="H745" s="7" t="n">
        <v>0</v>
      </c>
      <c r="I745" s="7" t="n">
        <v>0</v>
      </c>
      <c r="J745" s="7" t="n">
        <v>1000</v>
      </c>
      <c r="K745" s="7" t="n">
        <v>0</v>
      </c>
      <c r="L745" s="9" t="s">
        <v>80</v>
      </c>
      <c r="M745" s="9" t="s">
        <v>81</v>
      </c>
      <c r="N745" s="7" t="s">
        <v>247</v>
      </c>
      <c r="O745" s="7" t="s">
        <v>4166</v>
      </c>
    </row>
    <row r="746" customFormat="false" ht="12.75" hidden="false" customHeight="false" outlineLevel="0" collapsed="false">
      <c r="A746" s="7" t="s">
        <v>4167</v>
      </c>
      <c r="B746" s="7" t="s">
        <v>4168</v>
      </c>
      <c r="C746" s="7" t="s">
        <v>4169</v>
      </c>
      <c r="D746" s="7" t="s">
        <v>4170</v>
      </c>
      <c r="E746" s="7" t="s">
        <v>4171</v>
      </c>
      <c r="F746" s="7" t="s">
        <v>4172</v>
      </c>
      <c r="G746" s="7" t="s">
        <v>4092</v>
      </c>
      <c r="H746" s="7" t="n">
        <v>0</v>
      </c>
      <c r="I746" s="7" t="n">
        <v>0</v>
      </c>
      <c r="J746" s="7" t="n">
        <v>1000</v>
      </c>
      <c r="K746" s="7" t="n">
        <v>0</v>
      </c>
      <c r="L746" s="9" t="s">
        <v>80</v>
      </c>
      <c r="M746" s="9" t="s">
        <v>80</v>
      </c>
      <c r="N746" s="7" t="s">
        <v>247</v>
      </c>
      <c r="O746" s="7" t="s">
        <v>4173</v>
      </c>
    </row>
    <row r="747" customFormat="false" ht="12.75" hidden="false" customHeight="false" outlineLevel="0" collapsed="false">
      <c r="A747" s="15" t="s">
        <v>4174</v>
      </c>
      <c r="B747" s="15"/>
      <c r="C747" s="15" t="s">
        <v>4175</v>
      </c>
      <c r="D747" s="15" t="s">
        <v>4176</v>
      </c>
      <c r="E747" s="15" t="s">
        <v>4165</v>
      </c>
      <c r="F747" s="15" t="s">
        <v>4165</v>
      </c>
      <c r="G747" s="15" t="s">
        <v>4092</v>
      </c>
      <c r="H747" s="15" t="n">
        <v>1</v>
      </c>
      <c r="I747" s="15" t="n">
        <v>-1000</v>
      </c>
      <c r="J747" s="15" t="n">
        <v>1000</v>
      </c>
      <c r="K747" s="15" t="n">
        <v>0</v>
      </c>
      <c r="L747" s="17" t="s">
        <v>80</v>
      </c>
      <c r="M747" s="17" t="s">
        <v>80</v>
      </c>
      <c r="N747" s="15" t="s">
        <v>247</v>
      </c>
      <c r="O747" s="15" t="s">
        <v>4177</v>
      </c>
    </row>
    <row r="748" customFormat="false" ht="12.75" hidden="false" customHeight="false" outlineLevel="0" collapsed="false">
      <c r="A748" s="7" t="s">
        <v>4178</v>
      </c>
      <c r="B748" s="7" t="s">
        <v>4179</v>
      </c>
      <c r="C748" s="7" t="s">
        <v>4180</v>
      </c>
      <c r="D748" s="7" t="s">
        <v>4181</v>
      </c>
      <c r="E748" s="7" t="s">
        <v>4182</v>
      </c>
      <c r="F748" s="7" t="s">
        <v>4183</v>
      </c>
      <c r="G748" s="7" t="s">
        <v>4184</v>
      </c>
      <c r="H748" s="7" t="n">
        <v>0</v>
      </c>
      <c r="I748" s="7" t="n">
        <v>0</v>
      </c>
      <c r="J748" s="7" t="n">
        <v>1000</v>
      </c>
      <c r="K748" s="7" t="n">
        <v>0</v>
      </c>
      <c r="L748" s="9" t="s">
        <v>80</v>
      </c>
      <c r="M748" s="9" t="s">
        <v>80</v>
      </c>
      <c r="N748" s="7" t="s">
        <v>121</v>
      </c>
      <c r="O748" s="7" t="s">
        <v>4185</v>
      </c>
    </row>
    <row r="749" customFormat="false" ht="12.75" hidden="false" customHeight="false" outlineLevel="0" collapsed="false">
      <c r="A749" s="7" t="s">
        <v>4186</v>
      </c>
      <c r="B749" s="7" t="s">
        <v>4187</v>
      </c>
      <c r="C749" s="7" t="s">
        <v>4188</v>
      </c>
      <c r="D749" s="7" t="s">
        <v>4189</v>
      </c>
      <c r="E749" s="7" t="s">
        <v>4190</v>
      </c>
      <c r="F749" s="7" t="s">
        <v>4191</v>
      </c>
      <c r="G749" s="7" t="s">
        <v>4192</v>
      </c>
      <c r="H749" s="7" t="n">
        <v>0</v>
      </c>
      <c r="I749" s="7" t="n">
        <v>0</v>
      </c>
      <c r="J749" s="7" t="n">
        <v>1000</v>
      </c>
      <c r="K749" s="7" t="n">
        <v>0</v>
      </c>
      <c r="L749" s="9" t="s">
        <v>81</v>
      </c>
      <c r="M749" s="9" t="s">
        <v>80</v>
      </c>
      <c r="N749" s="7" t="s">
        <v>121</v>
      </c>
      <c r="O749" s="7" t="s">
        <v>4193</v>
      </c>
    </row>
    <row r="750" customFormat="false" ht="12.75" hidden="false" customHeight="false" outlineLevel="0" collapsed="false">
      <c r="A750" s="7" t="s">
        <v>4194</v>
      </c>
      <c r="B750" s="7" t="s">
        <v>851</v>
      </c>
      <c r="C750" s="7" t="s">
        <v>4195</v>
      </c>
      <c r="D750" s="7" t="s">
        <v>4196</v>
      </c>
      <c r="E750" s="7" t="s">
        <v>4197</v>
      </c>
      <c r="F750" s="7" t="s">
        <v>4198</v>
      </c>
      <c r="G750" s="7" t="s">
        <v>4199</v>
      </c>
      <c r="H750" s="7" t="n">
        <v>0</v>
      </c>
      <c r="I750" s="7" t="n">
        <v>0</v>
      </c>
      <c r="J750" s="7" t="n">
        <v>1000</v>
      </c>
      <c r="K750" s="7" t="n">
        <v>0</v>
      </c>
      <c r="L750" s="9" t="s">
        <v>80</v>
      </c>
      <c r="M750" s="9" t="s">
        <v>81</v>
      </c>
      <c r="N750" s="7" t="s">
        <v>207</v>
      </c>
      <c r="O750" s="7" t="s">
        <v>4200</v>
      </c>
    </row>
    <row r="751" customFormat="false" ht="12.75" hidden="false" customHeight="false" outlineLevel="0" collapsed="false">
      <c r="A751" s="7" t="s">
        <v>4201</v>
      </c>
      <c r="B751" s="7" t="s">
        <v>4202</v>
      </c>
      <c r="C751" s="7" t="s">
        <v>4203</v>
      </c>
      <c r="D751" s="7" t="s">
        <v>4204</v>
      </c>
      <c r="E751" s="7" t="s">
        <v>4205</v>
      </c>
      <c r="F751" s="7" t="s">
        <v>4205</v>
      </c>
      <c r="G751" s="7" t="s">
        <v>4199</v>
      </c>
      <c r="H751" s="7" t="n">
        <v>0</v>
      </c>
      <c r="I751" s="7" t="n">
        <v>0</v>
      </c>
      <c r="J751" s="7" t="n">
        <v>1000</v>
      </c>
      <c r="K751" s="7" t="n">
        <v>0</v>
      </c>
      <c r="L751" s="9" t="s">
        <v>81</v>
      </c>
      <c r="M751" s="9" t="s">
        <v>80</v>
      </c>
      <c r="N751" s="7" t="s">
        <v>121</v>
      </c>
      <c r="O751" s="7" t="s">
        <v>4206</v>
      </c>
    </row>
    <row r="752" customFormat="false" ht="12.75" hidden="false" customHeight="false" outlineLevel="0" collapsed="false">
      <c r="A752" s="7" t="s">
        <v>4207</v>
      </c>
      <c r="B752" s="7" t="s">
        <v>4208</v>
      </c>
      <c r="C752" s="7" t="s">
        <v>4209</v>
      </c>
      <c r="D752" s="7" t="s">
        <v>4210</v>
      </c>
      <c r="E752" s="7" t="s">
        <v>4205</v>
      </c>
      <c r="F752" s="7" t="s">
        <v>4205</v>
      </c>
      <c r="G752" s="7" t="s">
        <v>4199</v>
      </c>
      <c r="H752" s="7" t="n">
        <v>0</v>
      </c>
      <c r="I752" s="7" t="n">
        <v>0</v>
      </c>
      <c r="J752" s="7" t="n">
        <v>1000</v>
      </c>
      <c r="K752" s="7" t="n">
        <v>0</v>
      </c>
      <c r="L752" s="9" t="s">
        <v>81</v>
      </c>
      <c r="M752" s="9" t="s">
        <v>80</v>
      </c>
      <c r="N752" s="7" t="s">
        <v>121</v>
      </c>
      <c r="O752" s="7" t="s">
        <v>4211</v>
      </c>
    </row>
    <row r="753" customFormat="false" ht="12.75" hidden="false" customHeight="false" outlineLevel="0" collapsed="false">
      <c r="A753" s="7" t="s">
        <v>4212</v>
      </c>
      <c r="B753" s="7" t="s">
        <v>4213</v>
      </c>
      <c r="C753" s="7" t="s">
        <v>4214</v>
      </c>
      <c r="D753" s="7" t="s">
        <v>4215</v>
      </c>
      <c r="E753" s="7" t="s">
        <v>4216</v>
      </c>
      <c r="F753" s="7" t="s">
        <v>4216</v>
      </c>
      <c r="G753" s="7" t="s">
        <v>4199</v>
      </c>
      <c r="H753" s="7" t="n">
        <v>0</v>
      </c>
      <c r="I753" s="7" t="n">
        <v>0</v>
      </c>
      <c r="J753" s="7" t="n">
        <v>1000</v>
      </c>
      <c r="K753" s="7" t="n">
        <v>0</v>
      </c>
      <c r="L753" s="9" t="s">
        <v>81</v>
      </c>
      <c r="M753" s="9" t="s">
        <v>80</v>
      </c>
      <c r="N753" s="7" t="s">
        <v>121</v>
      </c>
      <c r="O753" s="7" t="s">
        <v>4217</v>
      </c>
    </row>
    <row r="754" customFormat="false" ht="12.75" hidden="false" customHeight="false" outlineLevel="0" collapsed="false">
      <c r="A754" s="7" t="s">
        <v>4218</v>
      </c>
      <c r="B754" s="7" t="s">
        <v>4219</v>
      </c>
      <c r="C754" s="7" t="s">
        <v>4220</v>
      </c>
      <c r="D754" s="7" t="s">
        <v>4221</v>
      </c>
      <c r="E754" s="7" t="s">
        <v>4222</v>
      </c>
      <c r="F754" s="7" t="s">
        <v>4222</v>
      </c>
      <c r="G754" s="7" t="s">
        <v>4199</v>
      </c>
      <c r="H754" s="7" t="n">
        <v>0</v>
      </c>
      <c r="I754" s="7" t="n">
        <v>0</v>
      </c>
      <c r="J754" s="7" t="n">
        <v>1000</v>
      </c>
      <c r="K754" s="7" t="n">
        <v>0</v>
      </c>
      <c r="L754" s="9" t="s">
        <v>81</v>
      </c>
      <c r="M754" s="9" t="s">
        <v>80</v>
      </c>
      <c r="N754" s="7" t="s">
        <v>121</v>
      </c>
      <c r="O754" s="7" t="s">
        <v>4223</v>
      </c>
    </row>
    <row r="755" customFormat="false" ht="12.75" hidden="false" customHeight="false" outlineLevel="0" collapsed="false">
      <c r="A755" s="7" t="s">
        <v>4224</v>
      </c>
      <c r="B755" s="7" t="s">
        <v>4225</v>
      </c>
      <c r="C755" s="7" t="s">
        <v>4226</v>
      </c>
      <c r="D755" s="7" t="s">
        <v>4227</v>
      </c>
      <c r="E755" s="7" t="s">
        <v>4216</v>
      </c>
      <c r="F755" s="7" t="s">
        <v>4216</v>
      </c>
      <c r="G755" s="7" t="s">
        <v>4199</v>
      </c>
      <c r="H755" s="7" t="n">
        <v>0</v>
      </c>
      <c r="I755" s="7" t="n">
        <v>0</v>
      </c>
      <c r="J755" s="7" t="n">
        <v>1000</v>
      </c>
      <c r="K755" s="7" t="n">
        <v>0</v>
      </c>
      <c r="L755" s="9" t="s">
        <v>81</v>
      </c>
      <c r="M755" s="9" t="s">
        <v>80</v>
      </c>
      <c r="N755" s="7" t="s">
        <v>121</v>
      </c>
      <c r="O755" s="7" t="s">
        <v>4228</v>
      </c>
    </row>
    <row r="756" customFormat="false" ht="12.75" hidden="false" customHeight="false" outlineLevel="0" collapsed="false">
      <c r="A756" s="7" t="s">
        <v>4229</v>
      </c>
      <c r="B756" s="7" t="s">
        <v>4230</v>
      </c>
      <c r="C756" s="7" t="s">
        <v>4231</v>
      </c>
      <c r="D756" s="7" t="s">
        <v>4232</v>
      </c>
      <c r="E756" s="7" t="s">
        <v>4233</v>
      </c>
      <c r="F756" s="7" t="s">
        <v>4234</v>
      </c>
      <c r="G756" s="7" t="s">
        <v>4199</v>
      </c>
      <c r="H756" s="7" t="n">
        <v>0</v>
      </c>
      <c r="I756" s="7" t="n">
        <v>0</v>
      </c>
      <c r="J756" s="7" t="n">
        <v>1000</v>
      </c>
      <c r="K756" s="7" t="n">
        <v>0</v>
      </c>
      <c r="L756" s="9" t="s">
        <v>81</v>
      </c>
      <c r="M756" s="9" t="s">
        <v>80</v>
      </c>
      <c r="N756" s="7" t="s">
        <v>121</v>
      </c>
      <c r="O756" s="7" t="s">
        <v>4235</v>
      </c>
    </row>
    <row r="757" customFormat="false" ht="12.75" hidden="false" customHeight="false" outlineLevel="0" collapsed="false">
      <c r="A757" s="7" t="s">
        <v>4236</v>
      </c>
      <c r="B757" s="7" t="s">
        <v>4230</v>
      </c>
      <c r="C757" s="7" t="s">
        <v>4237</v>
      </c>
      <c r="D757" s="7" t="s">
        <v>4238</v>
      </c>
      <c r="E757" s="7" t="s">
        <v>4239</v>
      </c>
      <c r="F757" s="7" t="s">
        <v>4240</v>
      </c>
      <c r="G757" s="7" t="s">
        <v>4199</v>
      </c>
      <c r="H757" s="7" t="n">
        <v>0</v>
      </c>
      <c r="I757" s="7" t="n">
        <v>0</v>
      </c>
      <c r="J757" s="7" t="n">
        <v>1000</v>
      </c>
      <c r="K757" s="7" t="n">
        <v>0</v>
      </c>
      <c r="L757" s="9" t="s">
        <v>81</v>
      </c>
      <c r="M757" s="9" t="s">
        <v>80</v>
      </c>
      <c r="N757" s="7" t="s">
        <v>207</v>
      </c>
      <c r="O757" s="7" t="s">
        <v>4241</v>
      </c>
    </row>
    <row r="758" customFormat="false" ht="12.75" hidden="false" customHeight="false" outlineLevel="0" collapsed="false">
      <c r="A758" s="7" t="s">
        <v>4242</v>
      </c>
      <c r="B758" s="7" t="s">
        <v>4243</v>
      </c>
      <c r="C758" s="7" t="s">
        <v>4244</v>
      </c>
      <c r="D758" s="7" t="s">
        <v>4245</v>
      </c>
      <c r="E758" s="7" t="s">
        <v>4222</v>
      </c>
      <c r="F758" s="7" t="s">
        <v>4222</v>
      </c>
      <c r="G758" s="7" t="s">
        <v>4199</v>
      </c>
      <c r="H758" s="7" t="n">
        <v>0</v>
      </c>
      <c r="I758" s="7" t="n">
        <v>0</v>
      </c>
      <c r="J758" s="7" t="n">
        <v>1000</v>
      </c>
      <c r="K758" s="7" t="n">
        <v>0</v>
      </c>
      <c r="L758" s="9" t="s">
        <v>81</v>
      </c>
      <c r="M758" s="9" t="s">
        <v>80</v>
      </c>
      <c r="N758" s="7" t="s">
        <v>105</v>
      </c>
      <c r="O758" s="7" t="s">
        <v>4246</v>
      </c>
    </row>
    <row r="759" customFormat="false" ht="12.75" hidden="false" customHeight="false" outlineLevel="0" collapsed="false">
      <c r="A759" s="7" t="s">
        <v>4247</v>
      </c>
      <c r="B759" s="7" t="s">
        <v>4248</v>
      </c>
      <c r="C759" s="7" t="s">
        <v>4249</v>
      </c>
      <c r="D759" s="7" t="s">
        <v>4250</v>
      </c>
      <c r="E759" s="7" t="s">
        <v>4233</v>
      </c>
      <c r="F759" s="7" t="s">
        <v>4234</v>
      </c>
      <c r="G759" s="7" t="s">
        <v>4199</v>
      </c>
      <c r="H759" s="7" t="n">
        <v>0</v>
      </c>
      <c r="I759" s="7" t="n">
        <v>0</v>
      </c>
      <c r="J759" s="7" t="n">
        <v>1000</v>
      </c>
      <c r="K759" s="7" t="n">
        <v>0</v>
      </c>
      <c r="L759" s="9" t="s">
        <v>81</v>
      </c>
      <c r="M759" s="9" t="s">
        <v>80</v>
      </c>
      <c r="N759" s="7" t="s">
        <v>247</v>
      </c>
      <c r="O759" s="7" t="s">
        <v>4251</v>
      </c>
    </row>
    <row r="760" customFormat="false" ht="12.75" hidden="false" customHeight="false" outlineLevel="0" collapsed="false">
      <c r="A760" s="7" t="s">
        <v>4252</v>
      </c>
      <c r="B760" s="7" t="s">
        <v>4253</v>
      </c>
      <c r="C760" s="7" t="s">
        <v>4254</v>
      </c>
      <c r="D760" s="7" t="s">
        <v>4255</v>
      </c>
      <c r="E760" s="7" t="s">
        <v>4256</v>
      </c>
      <c r="F760" s="7" t="s">
        <v>4256</v>
      </c>
      <c r="G760" s="7" t="s">
        <v>4257</v>
      </c>
      <c r="H760" s="7" t="n">
        <v>0</v>
      </c>
      <c r="I760" s="7" t="n">
        <v>0</v>
      </c>
      <c r="J760" s="7" t="n">
        <v>1000</v>
      </c>
      <c r="K760" s="7" t="n">
        <v>0</v>
      </c>
      <c r="L760" s="9" t="s">
        <v>81</v>
      </c>
      <c r="M760" s="9" t="s">
        <v>80</v>
      </c>
      <c r="N760" s="7" t="s">
        <v>247</v>
      </c>
      <c r="O760" s="7" t="s">
        <v>4258</v>
      </c>
    </row>
    <row r="761" customFormat="false" ht="12.75" hidden="false" customHeight="false" outlineLevel="0" collapsed="false">
      <c r="A761" s="7" t="s">
        <v>4259</v>
      </c>
      <c r="B761" s="7" t="s">
        <v>4253</v>
      </c>
      <c r="C761" s="7" t="s">
        <v>4260</v>
      </c>
      <c r="D761" s="7" t="s">
        <v>4261</v>
      </c>
      <c r="E761" s="7" t="s">
        <v>4256</v>
      </c>
      <c r="F761" s="7" t="s">
        <v>4256</v>
      </c>
      <c r="G761" s="7" t="s">
        <v>4257</v>
      </c>
      <c r="H761" s="7" t="n">
        <v>0</v>
      </c>
      <c r="I761" s="7" t="n">
        <v>0</v>
      </c>
      <c r="J761" s="7" t="n">
        <v>1000</v>
      </c>
      <c r="K761" s="7" t="n">
        <v>0</v>
      </c>
      <c r="L761" s="9" t="s">
        <v>81</v>
      </c>
      <c r="M761" s="9" t="s">
        <v>80</v>
      </c>
      <c r="N761" s="7" t="s">
        <v>247</v>
      </c>
      <c r="O761" s="7" t="s">
        <v>4262</v>
      </c>
    </row>
    <row r="762" customFormat="false" ht="12.75" hidden="false" customHeight="false" outlineLevel="0" collapsed="false">
      <c r="A762" s="7" t="s">
        <v>4263</v>
      </c>
      <c r="B762" s="7" t="s">
        <v>4264</v>
      </c>
      <c r="C762" s="7" t="s">
        <v>4265</v>
      </c>
      <c r="D762" s="7" t="s">
        <v>4266</v>
      </c>
      <c r="E762" s="7" t="s">
        <v>4267</v>
      </c>
      <c r="F762" s="7" t="s">
        <v>4267</v>
      </c>
      <c r="G762" s="10" t="s">
        <v>4268</v>
      </c>
      <c r="H762" s="7" t="n">
        <v>0</v>
      </c>
      <c r="I762" s="7" t="n">
        <v>0</v>
      </c>
      <c r="J762" s="7" t="n">
        <v>1000</v>
      </c>
      <c r="K762" s="7" t="n">
        <v>0</v>
      </c>
      <c r="L762" s="9" t="s">
        <v>80</v>
      </c>
      <c r="M762" s="9" t="s">
        <v>81</v>
      </c>
      <c r="N762" s="7" t="s">
        <v>82</v>
      </c>
      <c r="O762" s="7" t="s">
        <v>4269</v>
      </c>
    </row>
    <row r="763" customFormat="false" ht="12.75" hidden="false" customHeight="false" outlineLevel="0" collapsed="false">
      <c r="A763" s="7" t="s">
        <v>4270</v>
      </c>
      <c r="B763" s="7" t="s">
        <v>4264</v>
      </c>
      <c r="C763" s="7" t="s">
        <v>4271</v>
      </c>
      <c r="D763" s="7" t="s">
        <v>4272</v>
      </c>
      <c r="E763" s="7" t="s">
        <v>4267</v>
      </c>
      <c r="F763" s="7" t="s">
        <v>4267</v>
      </c>
      <c r="G763" s="10" t="s">
        <v>4268</v>
      </c>
      <c r="H763" s="7" t="n">
        <v>0</v>
      </c>
      <c r="I763" s="7" t="n">
        <v>0</v>
      </c>
      <c r="J763" s="7" t="n">
        <v>1000</v>
      </c>
      <c r="K763" s="7" t="n">
        <v>0</v>
      </c>
      <c r="L763" s="9" t="s">
        <v>80</v>
      </c>
      <c r="M763" s="9" t="s">
        <v>81</v>
      </c>
      <c r="N763" s="7" t="s">
        <v>82</v>
      </c>
      <c r="O763" s="7" t="s">
        <v>4273</v>
      </c>
    </row>
    <row r="764" customFormat="false" ht="12.75" hidden="false" customHeight="false" outlineLevel="0" collapsed="false">
      <c r="A764" s="7" t="s">
        <v>4274</v>
      </c>
      <c r="B764" s="7" t="s">
        <v>4264</v>
      </c>
      <c r="C764" s="7" t="s">
        <v>4275</v>
      </c>
      <c r="D764" s="7" t="s">
        <v>4276</v>
      </c>
      <c r="E764" s="7" t="s">
        <v>4267</v>
      </c>
      <c r="F764" s="7" t="s">
        <v>4267</v>
      </c>
      <c r="G764" s="10" t="s">
        <v>4268</v>
      </c>
      <c r="H764" s="7" t="n">
        <v>0</v>
      </c>
      <c r="I764" s="7" t="n">
        <v>0</v>
      </c>
      <c r="J764" s="7" t="n">
        <v>1000</v>
      </c>
      <c r="K764" s="7" t="n">
        <v>0</v>
      </c>
      <c r="L764" s="9" t="s">
        <v>80</v>
      </c>
      <c r="M764" s="9" t="s">
        <v>81</v>
      </c>
      <c r="N764" s="7" t="s">
        <v>82</v>
      </c>
      <c r="O764" s="7" t="s">
        <v>4277</v>
      </c>
    </row>
    <row r="765" customFormat="false" ht="12.75" hidden="false" customHeight="false" outlineLevel="0" collapsed="false">
      <c r="A765" s="7" t="s">
        <v>4278</v>
      </c>
      <c r="B765" s="7" t="s">
        <v>4264</v>
      </c>
      <c r="C765" s="7" t="s">
        <v>4279</v>
      </c>
      <c r="D765" s="7" t="s">
        <v>4280</v>
      </c>
      <c r="E765" s="7" t="s">
        <v>4267</v>
      </c>
      <c r="F765" s="7" t="s">
        <v>4267</v>
      </c>
      <c r="G765" s="10" t="s">
        <v>4268</v>
      </c>
      <c r="H765" s="7" t="n">
        <v>0</v>
      </c>
      <c r="I765" s="7" t="n">
        <v>0</v>
      </c>
      <c r="J765" s="7" t="n">
        <v>1000</v>
      </c>
      <c r="K765" s="7" t="n">
        <v>0</v>
      </c>
      <c r="L765" s="9" t="s">
        <v>80</v>
      </c>
      <c r="M765" s="9" t="s">
        <v>81</v>
      </c>
      <c r="N765" s="7" t="s">
        <v>82</v>
      </c>
      <c r="O765" s="7" t="s">
        <v>4281</v>
      </c>
    </row>
    <row r="766" customFormat="false" ht="12.75" hidden="false" customHeight="false" outlineLevel="0" collapsed="false">
      <c r="A766" s="7" t="s">
        <v>4282</v>
      </c>
      <c r="B766" s="7" t="s">
        <v>4264</v>
      </c>
      <c r="C766" s="7" t="s">
        <v>4283</v>
      </c>
      <c r="D766" s="7" t="s">
        <v>4284</v>
      </c>
      <c r="E766" s="7" t="s">
        <v>4267</v>
      </c>
      <c r="F766" s="7" t="s">
        <v>4267</v>
      </c>
      <c r="G766" s="10" t="s">
        <v>4268</v>
      </c>
      <c r="H766" s="7" t="n">
        <v>0</v>
      </c>
      <c r="I766" s="7" t="n">
        <v>0</v>
      </c>
      <c r="J766" s="7" t="n">
        <v>1000</v>
      </c>
      <c r="K766" s="7" t="n">
        <v>0</v>
      </c>
      <c r="L766" s="9" t="s">
        <v>80</v>
      </c>
      <c r="M766" s="9" t="s">
        <v>81</v>
      </c>
      <c r="N766" s="7" t="s">
        <v>82</v>
      </c>
      <c r="O766" s="7" t="s">
        <v>4285</v>
      </c>
    </row>
    <row r="767" customFormat="false" ht="12.75" hidden="false" customHeight="false" outlineLevel="0" collapsed="false">
      <c r="A767" s="7" t="s">
        <v>4286</v>
      </c>
      <c r="B767" s="7" t="s">
        <v>4264</v>
      </c>
      <c r="C767" s="7" t="s">
        <v>4287</v>
      </c>
      <c r="D767" s="7" t="s">
        <v>4288</v>
      </c>
      <c r="E767" s="7" t="s">
        <v>4267</v>
      </c>
      <c r="F767" s="7" t="s">
        <v>4267</v>
      </c>
      <c r="G767" s="7" t="s">
        <v>4268</v>
      </c>
      <c r="H767" s="7" t="n">
        <v>0</v>
      </c>
      <c r="I767" s="7" t="n">
        <v>0</v>
      </c>
      <c r="J767" s="7" t="n">
        <v>1000</v>
      </c>
      <c r="K767" s="7" t="n">
        <v>0</v>
      </c>
      <c r="L767" s="9" t="s">
        <v>80</v>
      </c>
      <c r="M767" s="9" t="s">
        <v>81</v>
      </c>
      <c r="N767" s="7" t="s">
        <v>82</v>
      </c>
      <c r="O767" s="7" t="s">
        <v>4289</v>
      </c>
    </row>
    <row r="768" customFormat="false" ht="12.75" hidden="false" customHeight="false" outlineLevel="0" collapsed="false">
      <c r="A768" s="7" t="s">
        <v>4290</v>
      </c>
      <c r="B768" s="7" t="s">
        <v>3797</v>
      </c>
      <c r="C768" s="7" t="s">
        <v>3798</v>
      </c>
      <c r="D768" s="7" t="s">
        <v>4291</v>
      </c>
      <c r="E768" s="7" t="s">
        <v>4292</v>
      </c>
      <c r="F768" s="7" t="s">
        <v>3801</v>
      </c>
      <c r="G768" s="7" t="s">
        <v>4293</v>
      </c>
      <c r="H768" s="7" t="n">
        <v>1</v>
      </c>
      <c r="I768" s="7" t="n">
        <v>-1000</v>
      </c>
      <c r="J768" s="7" t="n">
        <v>1000</v>
      </c>
      <c r="K768" s="7" t="n">
        <v>0</v>
      </c>
      <c r="L768" s="9" t="s">
        <v>80</v>
      </c>
      <c r="M768" s="9" t="s">
        <v>81</v>
      </c>
      <c r="N768" s="7" t="s">
        <v>82</v>
      </c>
      <c r="O768" s="7" t="s">
        <v>4294</v>
      </c>
    </row>
    <row r="769" customFormat="false" ht="12.75" hidden="false" customHeight="false" outlineLevel="0" collapsed="false">
      <c r="A769" s="7" t="s">
        <v>4295</v>
      </c>
      <c r="B769" s="7" t="s">
        <v>1079</v>
      </c>
      <c r="C769" s="7" t="s">
        <v>1080</v>
      </c>
      <c r="D769" s="7" t="s">
        <v>4296</v>
      </c>
      <c r="E769" s="7" t="s">
        <v>4297</v>
      </c>
      <c r="F769" s="7" t="s">
        <v>1083</v>
      </c>
      <c r="G769" s="7" t="s">
        <v>4293</v>
      </c>
      <c r="H769" s="7" t="n">
        <v>0</v>
      </c>
      <c r="I769" s="7" t="n">
        <v>0</v>
      </c>
      <c r="J769" s="7" t="n">
        <v>1000</v>
      </c>
      <c r="K769" s="7" t="n">
        <v>0</v>
      </c>
      <c r="L769" s="9" t="s">
        <v>80</v>
      </c>
      <c r="M769" s="9" t="s">
        <v>81</v>
      </c>
      <c r="N769" s="7" t="s">
        <v>82</v>
      </c>
      <c r="O769" s="7" t="s">
        <v>4298</v>
      </c>
    </row>
    <row r="770" customFormat="false" ht="12.75" hidden="false" customHeight="false" outlineLevel="0" collapsed="false">
      <c r="A770" s="7" t="s">
        <v>4299</v>
      </c>
      <c r="B770" s="7" t="s">
        <v>1053</v>
      </c>
      <c r="C770" s="7" t="s">
        <v>1054</v>
      </c>
      <c r="D770" s="7" t="s">
        <v>4300</v>
      </c>
      <c r="E770" s="7" t="s">
        <v>4301</v>
      </c>
      <c r="F770" s="7" t="s">
        <v>4302</v>
      </c>
      <c r="G770" s="7" t="s">
        <v>4293</v>
      </c>
      <c r="H770" s="7" t="n">
        <v>0</v>
      </c>
      <c r="I770" s="7" t="n">
        <v>0</v>
      </c>
      <c r="J770" s="7" t="n">
        <v>1000</v>
      </c>
      <c r="K770" s="7" t="n">
        <v>0</v>
      </c>
      <c r="L770" s="9" t="s">
        <v>80</v>
      </c>
      <c r="M770" s="9" t="s">
        <v>81</v>
      </c>
      <c r="N770" s="7" t="s">
        <v>113</v>
      </c>
      <c r="O770" s="7" t="s">
        <v>4303</v>
      </c>
    </row>
    <row r="771" customFormat="false" ht="14.25" hidden="false" customHeight="false" outlineLevel="0" collapsed="false">
      <c r="A771" s="7" t="s">
        <v>4304</v>
      </c>
      <c r="B771" s="7" t="s">
        <v>4305</v>
      </c>
      <c r="C771" s="21" t="s">
        <v>4306</v>
      </c>
      <c r="D771" s="7" t="s">
        <v>4307</v>
      </c>
      <c r="E771" s="7" t="s">
        <v>4308</v>
      </c>
      <c r="F771" s="7" t="s">
        <v>4308</v>
      </c>
      <c r="G771" s="7" t="s">
        <v>4309</v>
      </c>
      <c r="H771" s="7" t="n">
        <v>1</v>
      </c>
      <c r="I771" s="7" t="n">
        <v>-1000</v>
      </c>
      <c r="J771" s="7" t="n">
        <v>1000</v>
      </c>
      <c r="K771" s="7" t="n">
        <v>0</v>
      </c>
      <c r="L771" s="9" t="s">
        <v>80</v>
      </c>
      <c r="M771" s="9" t="s">
        <v>81</v>
      </c>
      <c r="N771" s="7" t="s">
        <v>207</v>
      </c>
      <c r="O771" s="7" t="s">
        <v>4310</v>
      </c>
    </row>
    <row r="772" customFormat="false" ht="12.75" hidden="false" customHeight="false" outlineLevel="0" collapsed="false">
      <c r="A772" s="7" t="s">
        <v>4311</v>
      </c>
      <c r="B772" s="7" t="s">
        <v>3160</v>
      </c>
      <c r="C772" s="7" t="s">
        <v>4312</v>
      </c>
      <c r="D772" s="7" t="s">
        <v>4313</v>
      </c>
      <c r="E772" s="7" t="s">
        <v>4314</v>
      </c>
      <c r="F772" s="7" t="s">
        <v>4315</v>
      </c>
      <c r="G772" s="7" t="s">
        <v>4316</v>
      </c>
      <c r="H772" s="7" t="n">
        <v>0</v>
      </c>
      <c r="I772" s="7" t="n">
        <v>0</v>
      </c>
      <c r="J772" s="7" t="n">
        <v>1000</v>
      </c>
      <c r="K772" s="7" t="n">
        <v>0</v>
      </c>
      <c r="L772" s="9" t="s">
        <v>80</v>
      </c>
      <c r="M772" s="9" t="s">
        <v>81</v>
      </c>
      <c r="N772" s="7" t="s">
        <v>82</v>
      </c>
      <c r="O772" s="7" t="s">
        <v>4317</v>
      </c>
    </row>
    <row r="773" customFormat="false" ht="12.75" hidden="false" customHeight="false" outlineLevel="0" collapsed="false">
      <c r="A773" s="7" t="s">
        <v>4318</v>
      </c>
      <c r="B773" s="7" t="s">
        <v>3160</v>
      </c>
      <c r="C773" s="7" t="s">
        <v>4319</v>
      </c>
      <c r="D773" s="7" t="s">
        <v>4320</v>
      </c>
      <c r="E773" s="7" t="s">
        <v>4314</v>
      </c>
      <c r="F773" s="7" t="s">
        <v>4315</v>
      </c>
      <c r="G773" s="7" t="s">
        <v>4316</v>
      </c>
      <c r="H773" s="7" t="n">
        <v>0</v>
      </c>
      <c r="I773" s="7" t="n">
        <v>0</v>
      </c>
      <c r="J773" s="7" t="n">
        <v>1000</v>
      </c>
      <c r="K773" s="7" t="n">
        <v>0</v>
      </c>
      <c r="L773" s="9" t="s">
        <v>80</v>
      </c>
      <c r="M773" s="9" t="s">
        <v>81</v>
      </c>
      <c r="N773" s="7" t="s">
        <v>82</v>
      </c>
      <c r="O773" s="7" t="s">
        <v>4321</v>
      </c>
    </row>
    <row r="774" customFormat="false" ht="12.75" hidden="false" customHeight="false" outlineLevel="0" collapsed="false">
      <c r="A774" s="7" t="s">
        <v>4322</v>
      </c>
      <c r="B774" s="7" t="s">
        <v>4323</v>
      </c>
      <c r="C774" s="7" t="s">
        <v>4324</v>
      </c>
      <c r="D774" s="7" t="s">
        <v>4325</v>
      </c>
      <c r="E774" s="7" t="s">
        <v>4326</v>
      </c>
      <c r="F774" s="7" t="s">
        <v>4327</v>
      </c>
      <c r="G774" s="7" t="s">
        <v>4316</v>
      </c>
      <c r="H774" s="7" t="n">
        <v>0</v>
      </c>
      <c r="I774" s="7" t="n">
        <v>0</v>
      </c>
      <c r="J774" s="7" t="n">
        <v>1000</v>
      </c>
      <c r="K774" s="7" t="n">
        <v>0</v>
      </c>
      <c r="L774" s="9" t="s">
        <v>80</v>
      </c>
      <c r="M774" s="9" t="s">
        <v>80</v>
      </c>
      <c r="N774" s="7" t="s">
        <v>121</v>
      </c>
      <c r="O774" s="7" t="s">
        <v>4328</v>
      </c>
    </row>
    <row r="775" customFormat="false" ht="12.75" hidden="false" customHeight="false" outlineLevel="0" collapsed="false">
      <c r="A775" s="7" t="s">
        <v>4329</v>
      </c>
      <c r="B775" s="7" t="s">
        <v>4330</v>
      </c>
      <c r="C775" s="7" t="s">
        <v>4331</v>
      </c>
      <c r="D775" s="7" t="s">
        <v>4332</v>
      </c>
      <c r="E775" s="7" t="s">
        <v>4333</v>
      </c>
      <c r="F775" s="7" t="s">
        <v>4333</v>
      </c>
      <c r="G775" s="7" t="s">
        <v>4316</v>
      </c>
      <c r="H775" s="7" t="n">
        <v>0</v>
      </c>
      <c r="I775" s="7" t="n">
        <v>0</v>
      </c>
      <c r="J775" s="7" t="n">
        <v>1000</v>
      </c>
      <c r="K775" s="7" t="n">
        <v>0</v>
      </c>
      <c r="L775" s="9" t="s">
        <v>80</v>
      </c>
      <c r="M775" s="9" t="s">
        <v>81</v>
      </c>
      <c r="N775" s="7" t="s">
        <v>121</v>
      </c>
      <c r="O775" s="7" t="s">
        <v>4334</v>
      </c>
    </row>
    <row r="776" customFormat="false" ht="12.75" hidden="false" customHeight="false" outlineLevel="0" collapsed="false">
      <c r="A776" s="7" t="s">
        <v>4335</v>
      </c>
      <c r="B776" s="7" t="s">
        <v>230</v>
      </c>
      <c r="C776" s="7" t="s">
        <v>4336</v>
      </c>
      <c r="D776" s="7" t="s">
        <v>4337</v>
      </c>
      <c r="E776" s="7" t="s">
        <v>4338</v>
      </c>
      <c r="F776" s="7" t="s">
        <v>4339</v>
      </c>
      <c r="G776" s="7" t="s">
        <v>4316</v>
      </c>
      <c r="H776" s="7" t="n">
        <v>0</v>
      </c>
      <c r="I776" s="7" t="n">
        <v>0</v>
      </c>
      <c r="J776" s="7" t="n">
        <v>1000</v>
      </c>
      <c r="K776" s="7" t="n">
        <v>0</v>
      </c>
      <c r="L776" s="9" t="s">
        <v>80</v>
      </c>
      <c r="M776" s="9" t="s">
        <v>80</v>
      </c>
      <c r="N776" s="7" t="s">
        <v>113</v>
      </c>
      <c r="O776" s="7" t="s">
        <v>4340</v>
      </c>
    </row>
    <row r="777" customFormat="false" ht="12.75" hidden="false" customHeight="false" outlineLevel="0" collapsed="false">
      <c r="A777" s="7" t="s">
        <v>4341</v>
      </c>
      <c r="B777" s="7" t="s">
        <v>4342</v>
      </c>
      <c r="C777" s="7" t="s">
        <v>4343</v>
      </c>
      <c r="D777" s="7" t="s">
        <v>4344</v>
      </c>
      <c r="E777" s="7" t="s">
        <v>4345</v>
      </c>
      <c r="F777" s="7" t="s">
        <v>4345</v>
      </c>
      <c r="G777" s="7" t="s">
        <v>4316</v>
      </c>
      <c r="H777" s="7" t="n">
        <v>0</v>
      </c>
      <c r="I777" s="7" t="n">
        <v>0</v>
      </c>
      <c r="J777" s="7" t="n">
        <v>1000</v>
      </c>
      <c r="K777" s="7" t="n">
        <v>0</v>
      </c>
      <c r="L777" s="9" t="s">
        <v>80</v>
      </c>
      <c r="M777" s="9" t="s">
        <v>80</v>
      </c>
      <c r="N777" s="7" t="s">
        <v>113</v>
      </c>
      <c r="O777" s="7" t="s">
        <v>4346</v>
      </c>
    </row>
    <row r="778" customFormat="false" ht="12.75" hidden="false" customHeight="false" outlineLevel="0" collapsed="false">
      <c r="A778" s="7" t="s">
        <v>4347</v>
      </c>
      <c r="B778" s="7" t="s">
        <v>4348</v>
      </c>
      <c r="C778" s="7" t="s">
        <v>4349</v>
      </c>
      <c r="D778" s="7" t="s">
        <v>4350</v>
      </c>
      <c r="E778" s="7" t="s">
        <v>4351</v>
      </c>
      <c r="F778" s="7" t="s">
        <v>4351</v>
      </c>
      <c r="G778" s="7" t="s">
        <v>4316</v>
      </c>
      <c r="H778" s="7" t="n">
        <v>0</v>
      </c>
      <c r="I778" s="7" t="n">
        <v>0</v>
      </c>
      <c r="J778" s="7" t="n">
        <v>1000</v>
      </c>
      <c r="K778" s="7" t="n">
        <v>0</v>
      </c>
      <c r="L778" s="9" t="s">
        <v>80</v>
      </c>
      <c r="M778" s="9" t="s">
        <v>80</v>
      </c>
      <c r="N778" s="7" t="s">
        <v>113</v>
      </c>
      <c r="O778" s="7" t="s">
        <v>4352</v>
      </c>
    </row>
    <row r="779" customFormat="false" ht="12.75" hidden="false" customHeight="false" outlineLevel="0" collapsed="false">
      <c r="A779" s="7" t="s">
        <v>4353</v>
      </c>
      <c r="B779" s="7" t="s">
        <v>4354</v>
      </c>
      <c r="C779" s="7" t="s">
        <v>4355</v>
      </c>
      <c r="D779" s="7" t="s">
        <v>4356</v>
      </c>
      <c r="E779" s="7" t="s">
        <v>4357</v>
      </c>
      <c r="F779" s="7" t="s">
        <v>4358</v>
      </c>
      <c r="G779" s="7" t="s">
        <v>4316</v>
      </c>
      <c r="H779" s="7" t="n">
        <v>0</v>
      </c>
      <c r="I779" s="7" t="n">
        <v>0</v>
      </c>
      <c r="J779" s="7" t="n">
        <v>1000</v>
      </c>
      <c r="K779" s="7" t="n">
        <v>0</v>
      </c>
      <c r="L779" s="9" t="s">
        <v>80</v>
      </c>
      <c r="M779" s="9" t="s">
        <v>81</v>
      </c>
      <c r="N779" s="7" t="s">
        <v>207</v>
      </c>
    </row>
    <row r="780" customFormat="false" ht="12.75" hidden="false" customHeight="false" outlineLevel="0" collapsed="false">
      <c r="A780" s="7" t="s">
        <v>4359</v>
      </c>
      <c r="B780" s="7" t="s">
        <v>4360</v>
      </c>
      <c r="C780" s="7" t="s">
        <v>4361</v>
      </c>
      <c r="D780" s="7" t="s">
        <v>4362</v>
      </c>
      <c r="E780" s="7" t="s">
        <v>4363</v>
      </c>
      <c r="F780" s="7" t="s">
        <v>4364</v>
      </c>
      <c r="G780" s="7" t="s">
        <v>4316</v>
      </c>
      <c r="H780" s="7" t="n">
        <v>1</v>
      </c>
      <c r="I780" s="7" t="n">
        <v>-1000</v>
      </c>
      <c r="J780" s="7" t="n">
        <v>1000</v>
      </c>
      <c r="K780" s="7" t="n">
        <v>0</v>
      </c>
      <c r="L780" s="9" t="s">
        <v>80</v>
      </c>
      <c r="M780" s="9" t="s">
        <v>81</v>
      </c>
      <c r="N780" s="7" t="s">
        <v>105</v>
      </c>
      <c r="O780" s="7" t="s">
        <v>4365</v>
      </c>
    </row>
    <row r="781" customFormat="false" ht="12.75" hidden="false" customHeight="false" outlineLevel="0" collapsed="false">
      <c r="A781" s="7" t="s">
        <v>4366</v>
      </c>
      <c r="B781" s="7" t="s">
        <v>224</v>
      </c>
      <c r="C781" s="7" t="s">
        <v>4367</v>
      </c>
      <c r="D781" s="7" t="s">
        <v>4368</v>
      </c>
      <c r="E781" s="7" t="s">
        <v>4369</v>
      </c>
      <c r="F781" s="7" t="s">
        <v>228</v>
      </c>
      <c r="G781" s="7" t="s">
        <v>4316</v>
      </c>
      <c r="H781" s="7" t="n">
        <v>0</v>
      </c>
      <c r="I781" s="7" t="n">
        <v>0</v>
      </c>
      <c r="J781" s="7" t="n">
        <v>1000</v>
      </c>
      <c r="K781" s="7" t="n">
        <v>0</v>
      </c>
      <c r="L781" s="9" t="s">
        <v>80</v>
      </c>
      <c r="M781" s="9" t="s">
        <v>81</v>
      </c>
      <c r="N781" s="7" t="s">
        <v>105</v>
      </c>
      <c r="O781" s="7" t="s">
        <v>4370</v>
      </c>
    </row>
    <row r="782" customFormat="false" ht="12.75" hidden="false" customHeight="false" outlineLevel="0" collapsed="false">
      <c r="A782" s="7" t="s">
        <v>4371</v>
      </c>
      <c r="B782" s="7" t="s">
        <v>4372</v>
      </c>
      <c r="C782" s="7" t="s">
        <v>4373</v>
      </c>
      <c r="D782" s="7" t="s">
        <v>4374</v>
      </c>
      <c r="E782" s="7" t="s">
        <v>4375</v>
      </c>
      <c r="F782" s="7" t="s">
        <v>4376</v>
      </c>
      <c r="G782" s="7" t="s">
        <v>4316</v>
      </c>
      <c r="H782" s="7" t="n">
        <v>1</v>
      </c>
      <c r="I782" s="7" t="n">
        <v>-1000</v>
      </c>
      <c r="J782" s="7" t="n">
        <v>1000</v>
      </c>
      <c r="K782" s="7" t="n">
        <v>0</v>
      </c>
      <c r="L782" s="9" t="s">
        <v>80</v>
      </c>
      <c r="M782" s="9" t="s">
        <v>81</v>
      </c>
      <c r="N782" s="7" t="s">
        <v>156</v>
      </c>
      <c r="O782" s="7" t="s">
        <v>4377</v>
      </c>
    </row>
    <row r="783" customFormat="false" ht="12.75" hidden="false" customHeight="false" outlineLevel="0" collapsed="false">
      <c r="A783" s="7" t="s">
        <v>4378</v>
      </c>
      <c r="B783" s="7" t="s">
        <v>4379</v>
      </c>
      <c r="C783" s="15" t="s">
        <v>4380</v>
      </c>
      <c r="D783" s="7" t="s">
        <v>4381</v>
      </c>
      <c r="E783" s="7" t="s">
        <v>4382</v>
      </c>
      <c r="F783" s="7" t="s">
        <v>4383</v>
      </c>
      <c r="G783" s="7" t="s">
        <v>4384</v>
      </c>
      <c r="H783" s="7" t="n">
        <v>0</v>
      </c>
      <c r="I783" s="7" t="n">
        <v>0</v>
      </c>
      <c r="J783" s="7" t="n">
        <v>1000</v>
      </c>
      <c r="K783" s="7" t="n">
        <v>0</v>
      </c>
      <c r="L783" s="9" t="s">
        <v>80</v>
      </c>
      <c r="M783" s="9" t="s">
        <v>81</v>
      </c>
      <c r="N783" s="7" t="s">
        <v>207</v>
      </c>
      <c r="O783" s="7" t="s">
        <v>4385</v>
      </c>
    </row>
    <row r="784" customFormat="false" ht="12.75" hidden="false" customHeight="false" outlineLevel="0" collapsed="false">
      <c r="A784" s="7" t="s">
        <v>4386</v>
      </c>
      <c r="B784" s="7" t="s">
        <v>4387</v>
      </c>
      <c r="C784" s="7" t="s">
        <v>4388</v>
      </c>
      <c r="D784" s="7" t="s">
        <v>4389</v>
      </c>
      <c r="E784" s="7" t="s">
        <v>4390</v>
      </c>
      <c r="F784" s="7" t="s">
        <v>4391</v>
      </c>
      <c r="G784" s="7" t="s">
        <v>4384</v>
      </c>
      <c r="H784" s="7" t="n">
        <v>0</v>
      </c>
      <c r="I784" s="7" t="n">
        <v>0</v>
      </c>
      <c r="J784" s="7" t="n">
        <v>1000</v>
      </c>
      <c r="K784" s="7" t="n">
        <v>0</v>
      </c>
      <c r="L784" s="9" t="s">
        <v>80</v>
      </c>
      <c r="M784" s="9" t="s">
        <v>80</v>
      </c>
      <c r="N784" s="7" t="s">
        <v>121</v>
      </c>
      <c r="O784" s="7" t="s">
        <v>4392</v>
      </c>
    </row>
    <row r="785" customFormat="false" ht="12.75" hidden="false" customHeight="false" outlineLevel="0" collapsed="false">
      <c r="A785" s="7" t="s">
        <v>4393</v>
      </c>
      <c r="B785" s="7" t="s">
        <v>4394</v>
      </c>
      <c r="C785" s="7" t="s">
        <v>4395</v>
      </c>
      <c r="D785" s="7" t="s">
        <v>4396</v>
      </c>
      <c r="E785" s="7" t="s">
        <v>4397</v>
      </c>
      <c r="F785" s="7" t="s">
        <v>4398</v>
      </c>
      <c r="G785" s="7" t="s">
        <v>4399</v>
      </c>
      <c r="H785" s="7" t="n">
        <v>1</v>
      </c>
      <c r="I785" s="7" t="n">
        <v>-1000</v>
      </c>
      <c r="J785" s="7" t="n">
        <v>1000</v>
      </c>
      <c r="K785" s="7" t="n">
        <v>0</v>
      </c>
      <c r="L785" s="9" t="s">
        <v>80</v>
      </c>
      <c r="M785" s="9" t="s">
        <v>81</v>
      </c>
      <c r="N785" s="7" t="s">
        <v>113</v>
      </c>
      <c r="O785" s="7" t="s">
        <v>4400</v>
      </c>
    </row>
    <row r="786" customFormat="false" ht="12.75" hidden="false" customHeight="false" outlineLevel="0" collapsed="false">
      <c r="A786" s="7" t="s">
        <v>4401</v>
      </c>
      <c r="B786" s="7" t="s">
        <v>515</v>
      </c>
      <c r="C786" s="7" t="s">
        <v>516</v>
      </c>
      <c r="D786" s="7" t="s">
        <v>4402</v>
      </c>
      <c r="E786" s="7" t="s">
        <v>4403</v>
      </c>
      <c r="F786" s="7" t="s">
        <v>4404</v>
      </c>
      <c r="G786" s="7" t="s">
        <v>4405</v>
      </c>
      <c r="H786" s="7" t="n">
        <v>0</v>
      </c>
      <c r="I786" s="7" t="n">
        <v>0</v>
      </c>
      <c r="J786" s="7" t="n">
        <v>1000</v>
      </c>
      <c r="K786" s="7" t="n">
        <v>0</v>
      </c>
      <c r="L786" s="9" t="s">
        <v>80</v>
      </c>
      <c r="M786" s="9" t="s">
        <v>81</v>
      </c>
      <c r="N786" s="7" t="s">
        <v>207</v>
      </c>
      <c r="O786" s="7" t="s">
        <v>4406</v>
      </c>
    </row>
    <row r="787" customFormat="false" ht="12.75" hidden="false" customHeight="false" outlineLevel="0" collapsed="false">
      <c r="A787" s="7" t="s">
        <v>4407</v>
      </c>
      <c r="B787" s="7" t="s">
        <v>3797</v>
      </c>
      <c r="C787" s="7" t="s">
        <v>4408</v>
      </c>
      <c r="D787" s="7" t="s">
        <v>4409</v>
      </c>
      <c r="E787" s="7" t="s">
        <v>4292</v>
      </c>
      <c r="F787" s="7" t="s">
        <v>4410</v>
      </c>
      <c r="G787" s="7" t="s">
        <v>4411</v>
      </c>
      <c r="H787" s="7" t="n">
        <v>0</v>
      </c>
      <c r="I787" s="7" t="n">
        <v>0</v>
      </c>
      <c r="J787" s="7" t="n">
        <v>1000</v>
      </c>
      <c r="K787" s="7" t="n">
        <v>0</v>
      </c>
      <c r="L787" s="9" t="s">
        <v>80</v>
      </c>
      <c r="M787" s="9" t="s">
        <v>80</v>
      </c>
      <c r="N787" s="7" t="s">
        <v>247</v>
      </c>
    </row>
    <row r="788" customFormat="false" ht="12.75" hidden="false" customHeight="false" outlineLevel="0" collapsed="false">
      <c r="A788" s="7" t="s">
        <v>4412</v>
      </c>
      <c r="B788" s="7" t="s">
        <v>4413</v>
      </c>
      <c r="C788" s="7" t="s">
        <v>4414</v>
      </c>
      <c r="D788" s="7" t="s">
        <v>4415</v>
      </c>
      <c r="E788" s="7" t="s">
        <v>4416</v>
      </c>
      <c r="F788" s="7" t="s">
        <v>4416</v>
      </c>
      <c r="G788" s="7" t="s">
        <v>4411</v>
      </c>
      <c r="H788" s="7" t="n">
        <v>1</v>
      </c>
      <c r="I788" s="7" t="n">
        <v>0</v>
      </c>
      <c r="J788" s="7" t="n">
        <v>1000</v>
      </c>
      <c r="K788" s="7" t="n">
        <v>0</v>
      </c>
      <c r="L788" s="9" t="s">
        <v>81</v>
      </c>
      <c r="M788" s="9" t="s">
        <v>80</v>
      </c>
      <c r="N788" s="7" t="s">
        <v>105</v>
      </c>
      <c r="O788" s="7" t="s">
        <v>4417</v>
      </c>
    </row>
    <row r="789" customFormat="false" ht="12.75" hidden="false" customHeight="false" outlineLevel="0" collapsed="false">
      <c r="A789" s="15" t="s">
        <v>4418</v>
      </c>
      <c r="B789" s="15" t="s">
        <v>4419</v>
      </c>
      <c r="C789" s="15" t="s">
        <v>4420</v>
      </c>
      <c r="D789" s="15" t="s">
        <v>4421</v>
      </c>
      <c r="E789" s="15" t="s">
        <v>4422</v>
      </c>
      <c r="F789" s="15" t="s">
        <v>4422</v>
      </c>
      <c r="G789" s="15" t="s">
        <v>4411</v>
      </c>
      <c r="H789" s="15" t="n">
        <v>1</v>
      </c>
      <c r="I789" s="15" t="n">
        <v>-1000</v>
      </c>
      <c r="J789" s="15" t="n">
        <v>1000</v>
      </c>
      <c r="K789" s="15" t="n">
        <v>0</v>
      </c>
      <c r="L789" s="17" t="s">
        <v>81</v>
      </c>
      <c r="M789" s="17" t="s">
        <v>80</v>
      </c>
      <c r="N789" s="15" t="s">
        <v>82</v>
      </c>
      <c r="O789" s="22" t="s">
        <v>4423</v>
      </c>
    </row>
    <row r="790" customFormat="false" ht="12.75" hidden="false" customHeight="false" outlineLevel="0" collapsed="false">
      <c r="A790" s="7" t="s">
        <v>4424</v>
      </c>
      <c r="B790" s="7" t="s">
        <v>4425</v>
      </c>
      <c r="C790" s="7" t="s">
        <v>4426</v>
      </c>
      <c r="D790" s="7" t="s">
        <v>4427</v>
      </c>
      <c r="E790" s="7" t="s">
        <v>4428</v>
      </c>
      <c r="F790" s="7" t="s">
        <v>4428</v>
      </c>
      <c r="G790" s="7" t="s">
        <v>4429</v>
      </c>
      <c r="H790" s="7" t="n">
        <v>0</v>
      </c>
      <c r="I790" s="7" t="n">
        <v>0</v>
      </c>
      <c r="J790" s="7" t="n">
        <v>1000</v>
      </c>
      <c r="K790" s="7" t="n">
        <v>0</v>
      </c>
      <c r="L790" s="9" t="s">
        <v>80</v>
      </c>
      <c r="M790" s="9" t="s">
        <v>81</v>
      </c>
      <c r="N790" s="7" t="s">
        <v>121</v>
      </c>
      <c r="O790" s="7" t="s">
        <v>4430</v>
      </c>
    </row>
    <row r="791" customFormat="false" ht="12.75" hidden="false" customHeight="false" outlineLevel="0" collapsed="false">
      <c r="A791" s="7" t="s">
        <v>4431</v>
      </c>
      <c r="B791" s="7" t="s">
        <v>4432</v>
      </c>
      <c r="C791" s="7" t="s">
        <v>4433</v>
      </c>
      <c r="D791" s="7" t="s">
        <v>4434</v>
      </c>
      <c r="E791" s="7" t="s">
        <v>4435</v>
      </c>
      <c r="F791" s="7" t="s">
        <v>4435</v>
      </c>
      <c r="G791" s="10" t="s">
        <v>4429</v>
      </c>
      <c r="H791" s="7" t="n">
        <v>1</v>
      </c>
      <c r="I791" s="7" t="n">
        <v>-1000</v>
      </c>
      <c r="J791" s="7" t="n">
        <v>1000</v>
      </c>
      <c r="K791" s="7" t="n">
        <v>0</v>
      </c>
      <c r="L791" s="9" t="s">
        <v>80</v>
      </c>
      <c r="M791" s="9" t="s">
        <v>81</v>
      </c>
      <c r="N791" s="7" t="s">
        <v>121</v>
      </c>
      <c r="O791" s="7" t="s">
        <v>4436</v>
      </c>
    </row>
    <row r="792" customFormat="false" ht="12.75" hidden="false" customHeight="false" outlineLevel="0" collapsed="false">
      <c r="A792" s="7" t="s">
        <v>4437</v>
      </c>
      <c r="B792" s="7" t="s">
        <v>4438</v>
      </c>
      <c r="C792" s="7" t="s">
        <v>4439</v>
      </c>
      <c r="D792" s="7" t="s">
        <v>4440</v>
      </c>
      <c r="E792" s="7" t="s">
        <v>4441</v>
      </c>
      <c r="F792" s="7" t="s">
        <v>4441</v>
      </c>
      <c r="G792" s="10" t="s">
        <v>4429</v>
      </c>
      <c r="H792" s="7" t="n">
        <v>0</v>
      </c>
      <c r="I792" s="7" t="n">
        <v>0</v>
      </c>
      <c r="J792" s="7" t="n">
        <v>1000</v>
      </c>
      <c r="K792" s="7" t="n">
        <v>0</v>
      </c>
      <c r="L792" s="9" t="s">
        <v>80</v>
      </c>
      <c r="M792" s="9" t="s">
        <v>81</v>
      </c>
      <c r="N792" s="7" t="s">
        <v>121</v>
      </c>
      <c r="O792" s="7" t="s">
        <v>4442</v>
      </c>
    </row>
    <row r="793" customFormat="false" ht="12.75" hidden="false" customHeight="false" outlineLevel="0" collapsed="false">
      <c r="A793" s="7" t="s">
        <v>4443</v>
      </c>
      <c r="B793" s="7" t="s">
        <v>4444</v>
      </c>
      <c r="C793" s="7" t="s">
        <v>4445</v>
      </c>
      <c r="D793" s="7" t="s">
        <v>4446</v>
      </c>
      <c r="E793" s="7" t="s">
        <v>4447</v>
      </c>
      <c r="F793" s="7" t="s">
        <v>4447</v>
      </c>
      <c r="G793" s="10" t="s">
        <v>4429</v>
      </c>
      <c r="H793" s="7" t="n">
        <v>1</v>
      </c>
      <c r="I793" s="7" t="n">
        <v>-1000</v>
      </c>
      <c r="J793" s="7" t="n">
        <v>1000</v>
      </c>
      <c r="K793" s="7" t="n">
        <v>0</v>
      </c>
      <c r="L793" s="9" t="s">
        <v>80</v>
      </c>
      <c r="M793" s="9" t="s">
        <v>81</v>
      </c>
      <c r="N793" s="7" t="s">
        <v>121</v>
      </c>
      <c r="O793" s="7" t="s">
        <v>4448</v>
      </c>
    </row>
    <row r="794" customFormat="false" ht="12.75" hidden="false" customHeight="false" outlineLevel="0" collapsed="false">
      <c r="A794" s="7" t="s">
        <v>4449</v>
      </c>
      <c r="B794" s="7" t="s">
        <v>4450</v>
      </c>
      <c r="C794" s="7" t="s">
        <v>4451</v>
      </c>
      <c r="D794" s="7" t="s">
        <v>4452</v>
      </c>
      <c r="E794" s="7" t="s">
        <v>4453</v>
      </c>
      <c r="F794" s="7" t="s">
        <v>4453</v>
      </c>
      <c r="G794" s="10" t="s">
        <v>4429</v>
      </c>
      <c r="H794" s="7" t="n">
        <v>0</v>
      </c>
      <c r="I794" s="7" t="n">
        <v>0</v>
      </c>
      <c r="J794" s="7" t="n">
        <v>1000</v>
      </c>
      <c r="K794" s="7" t="n">
        <v>0</v>
      </c>
      <c r="L794" s="9" t="s">
        <v>80</v>
      </c>
      <c r="M794" s="9" t="s">
        <v>81</v>
      </c>
      <c r="N794" s="7" t="s">
        <v>121</v>
      </c>
      <c r="O794" s="7" t="s">
        <v>4454</v>
      </c>
    </row>
    <row r="795" customFormat="false" ht="12.75" hidden="false" customHeight="false" outlineLevel="0" collapsed="false">
      <c r="A795" s="7" t="s">
        <v>4455</v>
      </c>
      <c r="B795" s="7" t="s">
        <v>4456</v>
      </c>
      <c r="C795" s="7" t="s">
        <v>4457</v>
      </c>
      <c r="D795" s="7" t="s">
        <v>4458</v>
      </c>
      <c r="E795" s="7" t="s">
        <v>4459</v>
      </c>
      <c r="F795" s="7" t="s">
        <v>4459</v>
      </c>
      <c r="G795" s="10" t="s">
        <v>4429</v>
      </c>
      <c r="H795" s="7" t="n">
        <v>0</v>
      </c>
      <c r="I795" s="7" t="n">
        <v>0</v>
      </c>
      <c r="J795" s="7" t="n">
        <v>1000</v>
      </c>
      <c r="K795" s="7" t="n">
        <v>0</v>
      </c>
      <c r="L795" s="9" t="s">
        <v>80</v>
      </c>
      <c r="M795" s="9" t="s">
        <v>81</v>
      </c>
      <c r="N795" s="7" t="s">
        <v>121</v>
      </c>
      <c r="O795" s="7" t="s">
        <v>4460</v>
      </c>
    </row>
    <row r="796" customFormat="false" ht="12.75" hidden="false" customHeight="false" outlineLevel="0" collapsed="false">
      <c r="A796" s="7" t="s">
        <v>4461</v>
      </c>
      <c r="B796" s="7" t="s">
        <v>4462</v>
      </c>
      <c r="C796" s="7" t="s">
        <v>4463</v>
      </c>
      <c r="D796" s="7" t="s">
        <v>4464</v>
      </c>
      <c r="E796" s="7" t="s">
        <v>4465</v>
      </c>
      <c r="F796" s="7" t="s">
        <v>4466</v>
      </c>
      <c r="G796" s="10" t="s">
        <v>4429</v>
      </c>
      <c r="H796" s="7" t="n">
        <v>0</v>
      </c>
      <c r="I796" s="7" t="n">
        <v>0</v>
      </c>
      <c r="J796" s="7" t="n">
        <v>1000</v>
      </c>
      <c r="K796" s="7" t="n">
        <v>0</v>
      </c>
      <c r="L796" s="9" t="s">
        <v>80</v>
      </c>
      <c r="M796" s="9" t="s">
        <v>81</v>
      </c>
      <c r="N796" s="7" t="s">
        <v>113</v>
      </c>
      <c r="O796" s="7" t="s">
        <v>4467</v>
      </c>
    </row>
    <row r="797" customFormat="false" ht="12.75" hidden="false" customHeight="false" outlineLevel="0" collapsed="false">
      <c r="A797" s="7" t="s">
        <v>4468</v>
      </c>
      <c r="B797" s="7" t="s">
        <v>4469</v>
      </c>
      <c r="C797" s="7" t="s">
        <v>4470</v>
      </c>
      <c r="D797" s="7" t="s">
        <v>4471</v>
      </c>
      <c r="E797" s="7" t="s">
        <v>4472</v>
      </c>
      <c r="F797" s="7" t="s">
        <v>4472</v>
      </c>
      <c r="G797" s="10" t="s">
        <v>4429</v>
      </c>
      <c r="H797" s="7" t="n">
        <v>0</v>
      </c>
      <c r="I797" s="7" t="n">
        <v>0</v>
      </c>
      <c r="J797" s="7" t="n">
        <v>1000</v>
      </c>
      <c r="K797" s="7" t="n">
        <v>0</v>
      </c>
      <c r="L797" s="9" t="s">
        <v>80</v>
      </c>
      <c r="M797" s="9" t="s">
        <v>81</v>
      </c>
      <c r="N797" s="7" t="s">
        <v>113</v>
      </c>
      <c r="O797" s="7" t="s">
        <v>4473</v>
      </c>
    </row>
    <row r="798" customFormat="false" ht="12.75" hidden="false" customHeight="false" outlineLevel="0" collapsed="false">
      <c r="A798" s="7" t="s">
        <v>4474</v>
      </c>
      <c r="B798" s="7" t="s">
        <v>4462</v>
      </c>
      <c r="C798" s="7" t="s">
        <v>4475</v>
      </c>
      <c r="D798" s="7" t="s">
        <v>4476</v>
      </c>
      <c r="E798" s="7" t="s">
        <v>4465</v>
      </c>
      <c r="F798" s="7" t="s">
        <v>4466</v>
      </c>
      <c r="G798" s="10" t="s">
        <v>4429</v>
      </c>
      <c r="H798" s="7" t="n">
        <v>0</v>
      </c>
      <c r="I798" s="7" t="n">
        <v>0</v>
      </c>
      <c r="J798" s="7" t="n">
        <v>1000</v>
      </c>
      <c r="K798" s="7" t="n">
        <v>0</v>
      </c>
      <c r="L798" s="9" t="s">
        <v>80</v>
      </c>
      <c r="M798" s="9" t="s">
        <v>81</v>
      </c>
      <c r="N798" s="7" t="s">
        <v>113</v>
      </c>
      <c r="O798" s="7" t="s">
        <v>4477</v>
      </c>
    </row>
    <row r="799" customFormat="false" ht="12.75" hidden="false" customHeight="false" outlineLevel="0" collapsed="false">
      <c r="A799" s="7" t="s">
        <v>4478</v>
      </c>
      <c r="B799" s="7" t="s">
        <v>4479</v>
      </c>
      <c r="C799" s="7" t="s">
        <v>4480</v>
      </c>
      <c r="D799" s="7" t="s">
        <v>4481</v>
      </c>
      <c r="E799" s="7" t="s">
        <v>4482</v>
      </c>
      <c r="F799" s="7" t="s">
        <v>4483</v>
      </c>
      <c r="G799" s="10" t="s">
        <v>4429</v>
      </c>
      <c r="H799" s="7" t="n">
        <v>0</v>
      </c>
      <c r="I799" s="7" t="n">
        <v>0</v>
      </c>
      <c r="J799" s="7" t="n">
        <v>1000</v>
      </c>
      <c r="K799" s="7" t="n">
        <v>0</v>
      </c>
      <c r="L799" s="9" t="s">
        <v>80</v>
      </c>
      <c r="M799" s="9" t="s">
        <v>81</v>
      </c>
      <c r="N799" s="7" t="s">
        <v>113</v>
      </c>
      <c r="O799" s="7" t="s">
        <v>4484</v>
      </c>
    </row>
    <row r="800" customFormat="false" ht="12.75" hidden="false" customHeight="false" outlineLevel="0" collapsed="false">
      <c r="A800" s="7" t="s">
        <v>4485</v>
      </c>
      <c r="B800" s="7" t="s">
        <v>4486</v>
      </c>
      <c r="C800" s="7" t="s">
        <v>4487</v>
      </c>
      <c r="D800" s="7" t="s">
        <v>4488</v>
      </c>
      <c r="E800" s="7" t="s">
        <v>4489</v>
      </c>
      <c r="F800" s="7" t="s">
        <v>4489</v>
      </c>
      <c r="G800" s="7" t="s">
        <v>4429</v>
      </c>
      <c r="H800" s="7" t="n">
        <v>0</v>
      </c>
      <c r="I800" s="7" t="n">
        <v>0</v>
      </c>
      <c r="J800" s="7" t="n">
        <v>1000</v>
      </c>
      <c r="K800" s="7" t="n">
        <v>0</v>
      </c>
      <c r="L800" s="9" t="s">
        <v>80</v>
      </c>
      <c r="M800" s="9" t="s">
        <v>81</v>
      </c>
      <c r="N800" s="7" t="s">
        <v>207</v>
      </c>
      <c r="O800" s="7" t="s">
        <v>4490</v>
      </c>
    </row>
    <row r="801" customFormat="false" ht="12.75" hidden="false" customHeight="false" outlineLevel="0" collapsed="false">
      <c r="A801" s="7" t="s">
        <v>4491</v>
      </c>
      <c r="B801" s="7" t="s">
        <v>4492</v>
      </c>
      <c r="C801" s="7" t="s">
        <v>4493</v>
      </c>
      <c r="D801" s="7" t="s">
        <v>4494</v>
      </c>
      <c r="E801" s="7" t="s">
        <v>4495</v>
      </c>
      <c r="F801" s="7" t="s">
        <v>4495</v>
      </c>
      <c r="G801" s="7" t="s">
        <v>4429</v>
      </c>
      <c r="H801" s="7" t="n">
        <v>0</v>
      </c>
      <c r="I801" s="7" t="n">
        <v>0</v>
      </c>
      <c r="J801" s="7" t="n">
        <v>1000</v>
      </c>
      <c r="K801" s="7" t="n">
        <v>0</v>
      </c>
      <c r="L801" s="9" t="s">
        <v>80</v>
      </c>
      <c r="M801" s="9" t="s">
        <v>81</v>
      </c>
      <c r="N801" s="7" t="s">
        <v>207</v>
      </c>
      <c r="O801" s="7" t="s">
        <v>4496</v>
      </c>
    </row>
    <row r="802" customFormat="false" ht="12.75" hidden="false" customHeight="false" outlineLevel="0" collapsed="false">
      <c r="A802" s="7" t="s">
        <v>4497</v>
      </c>
      <c r="B802" s="7" t="s">
        <v>4492</v>
      </c>
      <c r="C802" s="7" t="s">
        <v>4498</v>
      </c>
      <c r="D802" s="7" t="s">
        <v>4499</v>
      </c>
      <c r="E802" s="7" t="s">
        <v>4495</v>
      </c>
      <c r="F802" s="7" t="s">
        <v>4495</v>
      </c>
      <c r="G802" s="7" t="s">
        <v>4429</v>
      </c>
      <c r="H802" s="7" t="n">
        <v>0</v>
      </c>
      <c r="I802" s="7" t="n">
        <v>0</v>
      </c>
      <c r="J802" s="7" t="n">
        <v>1000</v>
      </c>
      <c r="K802" s="7" t="n">
        <v>0</v>
      </c>
      <c r="L802" s="9" t="s">
        <v>80</v>
      </c>
      <c r="M802" s="9" t="s">
        <v>81</v>
      </c>
      <c r="N802" s="7" t="s">
        <v>207</v>
      </c>
      <c r="O802" s="7" t="s">
        <v>4496</v>
      </c>
    </row>
    <row r="803" customFormat="false" ht="12.75" hidden="false" customHeight="false" outlineLevel="0" collapsed="false">
      <c r="A803" s="7" t="s">
        <v>4500</v>
      </c>
      <c r="B803" s="7" t="s">
        <v>4501</v>
      </c>
      <c r="C803" s="7" t="s">
        <v>4502</v>
      </c>
      <c r="D803" s="7" t="s">
        <v>4503</v>
      </c>
      <c r="E803" s="7" t="s">
        <v>4495</v>
      </c>
      <c r="F803" s="7" t="s">
        <v>4495</v>
      </c>
      <c r="G803" s="7" t="s">
        <v>4429</v>
      </c>
      <c r="H803" s="7" t="n">
        <v>0</v>
      </c>
      <c r="I803" s="7" t="n">
        <v>0</v>
      </c>
      <c r="J803" s="7" t="n">
        <v>1000</v>
      </c>
      <c r="K803" s="7" t="n">
        <v>0</v>
      </c>
      <c r="L803" s="9" t="s">
        <v>80</v>
      </c>
      <c r="M803" s="9" t="s">
        <v>81</v>
      </c>
      <c r="N803" s="7" t="s">
        <v>207</v>
      </c>
      <c r="O803" s="7" t="s">
        <v>4504</v>
      </c>
    </row>
    <row r="804" customFormat="false" ht="12.75" hidden="false" customHeight="false" outlineLevel="0" collapsed="false">
      <c r="A804" s="7" t="s">
        <v>4505</v>
      </c>
      <c r="B804" s="7" t="s">
        <v>4486</v>
      </c>
      <c r="C804" s="7" t="s">
        <v>4487</v>
      </c>
      <c r="D804" s="7" t="s">
        <v>4506</v>
      </c>
      <c r="E804" s="7" t="s">
        <v>4489</v>
      </c>
      <c r="F804" s="7" t="s">
        <v>4489</v>
      </c>
      <c r="G804" s="7" t="s">
        <v>4429</v>
      </c>
      <c r="H804" s="7" t="n">
        <v>0</v>
      </c>
      <c r="I804" s="7" t="n">
        <v>0</v>
      </c>
      <c r="J804" s="7" t="n">
        <v>1000</v>
      </c>
      <c r="K804" s="7" t="n">
        <v>0</v>
      </c>
      <c r="L804" s="9" t="s">
        <v>80</v>
      </c>
      <c r="M804" s="9" t="s">
        <v>81</v>
      </c>
      <c r="N804" s="7" t="s">
        <v>207</v>
      </c>
      <c r="O804" s="7" t="s">
        <v>4490</v>
      </c>
    </row>
    <row r="805" customFormat="false" ht="12.75" hidden="false" customHeight="false" outlineLevel="0" collapsed="false">
      <c r="A805" s="7" t="s">
        <v>4507</v>
      </c>
      <c r="B805" s="7" t="s">
        <v>4508</v>
      </c>
      <c r="C805" s="7" t="s">
        <v>4509</v>
      </c>
      <c r="D805" s="7" t="s">
        <v>4510</v>
      </c>
      <c r="E805" s="7" t="s">
        <v>4472</v>
      </c>
      <c r="F805" s="7" t="s">
        <v>4472</v>
      </c>
      <c r="G805" s="7" t="s">
        <v>4429</v>
      </c>
      <c r="H805" s="7" t="n">
        <v>0</v>
      </c>
      <c r="I805" s="7" t="n">
        <v>0</v>
      </c>
      <c r="J805" s="7" t="n">
        <v>1000</v>
      </c>
      <c r="K805" s="7" t="n">
        <v>0</v>
      </c>
      <c r="L805" s="9" t="s">
        <v>80</v>
      </c>
      <c r="M805" s="9" t="s">
        <v>81</v>
      </c>
      <c r="N805" s="7" t="s">
        <v>207</v>
      </c>
      <c r="O805" s="7" t="s">
        <v>4511</v>
      </c>
    </row>
    <row r="806" customFormat="false" ht="12.75" hidden="false" customHeight="false" outlineLevel="0" collapsed="false">
      <c r="A806" s="7" t="s">
        <v>4512</v>
      </c>
      <c r="B806" s="7" t="s">
        <v>4479</v>
      </c>
      <c r="C806" s="7" t="s">
        <v>4513</v>
      </c>
      <c r="D806" s="7" t="s">
        <v>4514</v>
      </c>
      <c r="E806" s="7" t="s">
        <v>4482</v>
      </c>
      <c r="F806" s="7" t="s">
        <v>4483</v>
      </c>
      <c r="G806" s="7" t="s">
        <v>4429</v>
      </c>
      <c r="H806" s="7" t="n">
        <v>0</v>
      </c>
      <c r="I806" s="7" t="n">
        <v>0</v>
      </c>
      <c r="J806" s="7" t="n">
        <v>1000</v>
      </c>
      <c r="K806" s="7" t="n">
        <v>0</v>
      </c>
      <c r="L806" s="9" t="s">
        <v>80</v>
      </c>
      <c r="M806" s="9" t="s">
        <v>81</v>
      </c>
      <c r="N806" s="7" t="s">
        <v>105</v>
      </c>
      <c r="O806" s="7" t="s">
        <v>4515</v>
      </c>
    </row>
    <row r="807" customFormat="false" ht="12.75" hidden="false" customHeight="false" outlineLevel="0" collapsed="false">
      <c r="A807" s="7" t="s">
        <v>4516</v>
      </c>
      <c r="B807" s="7" t="s">
        <v>4486</v>
      </c>
      <c r="C807" s="7" t="s">
        <v>4517</v>
      </c>
      <c r="D807" s="7" t="s">
        <v>4518</v>
      </c>
      <c r="E807" s="7" t="s">
        <v>4489</v>
      </c>
      <c r="F807" s="7" t="s">
        <v>4489</v>
      </c>
      <c r="G807" s="7" t="s">
        <v>4429</v>
      </c>
      <c r="H807" s="7" t="n">
        <v>0</v>
      </c>
      <c r="I807" s="7" t="n">
        <v>0</v>
      </c>
      <c r="J807" s="7" t="n">
        <v>1000</v>
      </c>
      <c r="K807" s="7" t="n">
        <v>0</v>
      </c>
      <c r="L807" s="9" t="s">
        <v>80</v>
      </c>
      <c r="M807" s="9" t="s">
        <v>81</v>
      </c>
      <c r="N807" s="7" t="s">
        <v>156</v>
      </c>
      <c r="O807" s="7" t="s">
        <v>4519</v>
      </c>
    </row>
    <row r="808" customFormat="false" ht="12.75" hidden="false" customHeight="false" outlineLevel="0" collapsed="false">
      <c r="A808" s="7" t="s">
        <v>4520</v>
      </c>
      <c r="B808" s="7" t="s">
        <v>4486</v>
      </c>
      <c r="C808" s="7" t="s">
        <v>4517</v>
      </c>
      <c r="D808" s="7" t="s">
        <v>4521</v>
      </c>
      <c r="E808" s="7" t="s">
        <v>4489</v>
      </c>
      <c r="F808" s="7" t="s">
        <v>4489</v>
      </c>
      <c r="G808" s="7" t="s">
        <v>4429</v>
      </c>
      <c r="H808" s="7" t="n">
        <v>0</v>
      </c>
      <c r="I808" s="7" t="n">
        <v>0</v>
      </c>
      <c r="J808" s="7" t="n">
        <v>1000</v>
      </c>
      <c r="K808" s="7" t="n">
        <v>0</v>
      </c>
      <c r="L808" s="9" t="s">
        <v>80</v>
      </c>
      <c r="M808" s="9" t="s">
        <v>81</v>
      </c>
      <c r="N808" s="7" t="s">
        <v>156</v>
      </c>
      <c r="O808" s="7" t="s">
        <v>4522</v>
      </c>
    </row>
    <row r="809" customFormat="false" ht="14.25" hidden="false" customHeight="false" outlineLevel="0" collapsed="false">
      <c r="A809" s="21" t="s">
        <v>4523</v>
      </c>
      <c r="B809" s="7" t="s">
        <v>4479</v>
      </c>
      <c r="C809" s="21" t="s">
        <v>4524</v>
      </c>
      <c r="D809" s="21" t="s">
        <v>4525</v>
      </c>
      <c r="E809" s="21" t="s">
        <v>4482</v>
      </c>
      <c r="F809" s="21" t="s">
        <v>4483</v>
      </c>
      <c r="G809" s="7" t="s">
        <v>4429</v>
      </c>
      <c r="H809" s="21" t="n">
        <v>0</v>
      </c>
      <c r="I809" s="21" t="n">
        <v>0</v>
      </c>
      <c r="J809" s="21" t="n">
        <v>1000</v>
      </c>
      <c r="K809" s="21" t="n">
        <v>0</v>
      </c>
      <c r="L809" s="23" t="s">
        <v>80</v>
      </c>
      <c r="M809" s="23" t="s">
        <v>81</v>
      </c>
      <c r="N809" s="21" t="s">
        <v>207</v>
      </c>
      <c r="O809" s="21"/>
    </row>
    <row r="810" customFormat="false" ht="12.75" hidden="false" customHeight="false" outlineLevel="0" collapsed="false">
      <c r="A810" s="7" t="s">
        <v>4526</v>
      </c>
      <c r="B810" s="7" t="s">
        <v>4479</v>
      </c>
      <c r="C810" s="7" t="s">
        <v>4524</v>
      </c>
      <c r="D810" s="7" t="s">
        <v>4527</v>
      </c>
      <c r="E810" s="7" t="s">
        <v>4528</v>
      </c>
      <c r="F810" s="7" t="s">
        <v>4528</v>
      </c>
      <c r="G810" s="7" t="s">
        <v>4429</v>
      </c>
      <c r="H810" s="7" t="n">
        <v>0</v>
      </c>
      <c r="I810" s="7" t="n">
        <v>0</v>
      </c>
      <c r="J810" s="7" t="n">
        <v>1000</v>
      </c>
      <c r="K810" s="7" t="n">
        <v>0</v>
      </c>
      <c r="L810" s="9" t="s">
        <v>80</v>
      </c>
      <c r="M810" s="9" t="s">
        <v>81</v>
      </c>
      <c r="N810" s="7" t="s">
        <v>207</v>
      </c>
    </row>
    <row r="811" customFormat="false" ht="12.75" hidden="false" customHeight="false" outlineLevel="0" collapsed="false">
      <c r="A811" s="7" t="s">
        <v>4529</v>
      </c>
      <c r="B811" s="7" t="s">
        <v>4479</v>
      </c>
      <c r="C811" s="7" t="s">
        <v>4524</v>
      </c>
      <c r="D811" s="7" t="s">
        <v>4530</v>
      </c>
      <c r="E811" s="7" t="s">
        <v>4528</v>
      </c>
      <c r="F811" s="7" t="s">
        <v>4528</v>
      </c>
      <c r="G811" s="7" t="s">
        <v>4429</v>
      </c>
      <c r="H811" s="7" t="n">
        <v>0</v>
      </c>
      <c r="I811" s="7" t="n">
        <v>0</v>
      </c>
      <c r="J811" s="7" t="n">
        <v>1000</v>
      </c>
      <c r="K811" s="7" t="n">
        <v>0</v>
      </c>
      <c r="L811" s="9" t="s">
        <v>80</v>
      </c>
      <c r="M811" s="9" t="s">
        <v>81</v>
      </c>
      <c r="N811" s="7" t="s">
        <v>207</v>
      </c>
    </row>
    <row r="812" customFormat="false" ht="12.75" hidden="false" customHeight="false" outlineLevel="0" collapsed="false">
      <c r="A812" s="7" t="s">
        <v>4531</v>
      </c>
      <c r="B812" s="7" t="s">
        <v>4479</v>
      </c>
      <c r="C812" s="7" t="s">
        <v>4524</v>
      </c>
      <c r="D812" s="7" t="s">
        <v>4532</v>
      </c>
      <c r="E812" s="7" t="s">
        <v>4528</v>
      </c>
      <c r="F812" s="7" t="s">
        <v>4528</v>
      </c>
      <c r="G812" s="7" t="s">
        <v>4429</v>
      </c>
      <c r="H812" s="7" t="n">
        <v>0</v>
      </c>
      <c r="I812" s="7" t="n">
        <v>0</v>
      </c>
      <c r="J812" s="7" t="n">
        <v>1000</v>
      </c>
      <c r="K812" s="7" t="n">
        <v>0</v>
      </c>
      <c r="L812" s="9" t="s">
        <v>80</v>
      </c>
      <c r="M812" s="9" t="s">
        <v>81</v>
      </c>
      <c r="N812" s="7" t="s">
        <v>207</v>
      </c>
    </row>
    <row r="813" customFormat="false" ht="12.75" hidden="false" customHeight="false" outlineLevel="0" collapsed="false">
      <c r="A813" s="7" t="s">
        <v>4533</v>
      </c>
      <c r="B813" s="7" t="s">
        <v>4479</v>
      </c>
      <c r="C813" s="7" t="s">
        <v>4524</v>
      </c>
      <c r="D813" s="7" t="s">
        <v>4534</v>
      </c>
      <c r="E813" s="7" t="s">
        <v>4528</v>
      </c>
      <c r="F813" s="7" t="s">
        <v>4528</v>
      </c>
      <c r="G813" s="7" t="s">
        <v>4429</v>
      </c>
      <c r="H813" s="7" t="n">
        <v>0</v>
      </c>
      <c r="I813" s="7" t="n">
        <v>0</v>
      </c>
      <c r="J813" s="7" t="n">
        <v>1000</v>
      </c>
      <c r="K813" s="7" t="n">
        <v>0</v>
      </c>
      <c r="L813" s="9" t="s">
        <v>80</v>
      </c>
      <c r="M813" s="9" t="s">
        <v>81</v>
      </c>
      <c r="N813" s="7" t="s">
        <v>207</v>
      </c>
    </row>
    <row r="814" customFormat="false" ht="12.75" hidden="false" customHeight="false" outlineLevel="0" collapsed="false">
      <c r="A814" s="7" t="s">
        <v>4535</v>
      </c>
      <c r="B814" s="7" t="s">
        <v>4479</v>
      </c>
      <c r="C814" s="7" t="s">
        <v>4524</v>
      </c>
      <c r="D814" s="7" t="s">
        <v>4536</v>
      </c>
      <c r="E814" s="7" t="s">
        <v>4528</v>
      </c>
      <c r="F814" s="7" t="s">
        <v>4528</v>
      </c>
      <c r="G814" s="7" t="s">
        <v>4429</v>
      </c>
      <c r="H814" s="7" t="n">
        <v>0</v>
      </c>
      <c r="I814" s="7" t="n">
        <v>0</v>
      </c>
      <c r="J814" s="7" t="n">
        <v>1000</v>
      </c>
      <c r="K814" s="7" t="n">
        <v>0</v>
      </c>
      <c r="L814" s="9" t="s">
        <v>80</v>
      </c>
      <c r="M814" s="9" t="s">
        <v>81</v>
      </c>
      <c r="N814" s="7" t="s">
        <v>207</v>
      </c>
    </row>
    <row r="815" customFormat="false" ht="12.75" hidden="false" customHeight="false" outlineLevel="0" collapsed="false">
      <c r="A815" s="7" t="s">
        <v>4537</v>
      </c>
      <c r="B815" s="7" t="s">
        <v>4479</v>
      </c>
      <c r="C815" s="7" t="s">
        <v>4524</v>
      </c>
      <c r="D815" s="7" t="s">
        <v>4538</v>
      </c>
      <c r="E815" s="7" t="s">
        <v>4528</v>
      </c>
      <c r="F815" s="7" t="s">
        <v>4528</v>
      </c>
      <c r="G815" s="7" t="s">
        <v>4429</v>
      </c>
      <c r="H815" s="7" t="n">
        <v>0</v>
      </c>
      <c r="I815" s="7" t="n">
        <v>0</v>
      </c>
      <c r="J815" s="7" t="n">
        <v>1000</v>
      </c>
      <c r="K815" s="7" t="n">
        <v>0</v>
      </c>
      <c r="L815" s="9" t="s">
        <v>80</v>
      </c>
      <c r="M815" s="9" t="s">
        <v>81</v>
      </c>
      <c r="N815" s="7" t="s">
        <v>207</v>
      </c>
    </row>
    <row r="816" customFormat="false" ht="12.75" hidden="false" customHeight="false" outlineLevel="0" collapsed="false">
      <c r="A816" s="7" t="s">
        <v>4539</v>
      </c>
      <c r="B816" s="7" t="s">
        <v>4540</v>
      </c>
      <c r="C816" s="7" t="s">
        <v>4541</v>
      </c>
      <c r="D816" s="7" t="s">
        <v>4542</v>
      </c>
      <c r="E816" s="7" t="s">
        <v>4543</v>
      </c>
      <c r="F816" s="7" t="s">
        <v>4543</v>
      </c>
      <c r="G816" s="7" t="s">
        <v>4544</v>
      </c>
      <c r="H816" s="7" t="n">
        <v>0</v>
      </c>
      <c r="I816" s="7" t="n">
        <v>0</v>
      </c>
      <c r="J816" s="7" t="n">
        <v>1000</v>
      </c>
      <c r="K816" s="7" t="n">
        <v>0</v>
      </c>
      <c r="L816" s="9" t="s">
        <v>80</v>
      </c>
      <c r="M816" s="9" t="s">
        <v>80</v>
      </c>
      <c r="N816" s="7" t="s">
        <v>82</v>
      </c>
      <c r="O816" s="7" t="s">
        <v>4545</v>
      </c>
    </row>
    <row r="817" customFormat="false" ht="12.75" hidden="false" customHeight="false" outlineLevel="0" collapsed="false">
      <c r="A817" s="7" t="s">
        <v>4546</v>
      </c>
      <c r="B817" s="7" t="s">
        <v>4547</v>
      </c>
      <c r="C817" s="7" t="s">
        <v>4548</v>
      </c>
      <c r="D817" s="7" t="s">
        <v>4549</v>
      </c>
      <c r="E817" s="7" t="s">
        <v>4550</v>
      </c>
      <c r="F817" s="7" t="s">
        <v>4550</v>
      </c>
      <c r="G817" s="7" t="s">
        <v>4544</v>
      </c>
      <c r="H817" s="7" t="n">
        <v>0</v>
      </c>
      <c r="I817" s="7" t="n">
        <v>0</v>
      </c>
      <c r="J817" s="7" t="n">
        <v>1000</v>
      </c>
      <c r="K817" s="7" t="n">
        <v>0</v>
      </c>
      <c r="L817" s="9" t="s">
        <v>80</v>
      </c>
      <c r="M817" s="9" t="s">
        <v>81</v>
      </c>
      <c r="N817" s="7" t="s">
        <v>121</v>
      </c>
      <c r="O817" s="7" t="s">
        <v>4551</v>
      </c>
    </row>
    <row r="818" customFormat="false" ht="12.75" hidden="false" customHeight="false" outlineLevel="0" collapsed="false">
      <c r="A818" s="7" t="s">
        <v>4552</v>
      </c>
      <c r="B818" s="7" t="s">
        <v>4553</v>
      </c>
      <c r="C818" s="7" t="s">
        <v>4554</v>
      </c>
      <c r="D818" s="7" t="s">
        <v>4555</v>
      </c>
      <c r="E818" s="7" t="s">
        <v>4556</v>
      </c>
      <c r="F818" s="7" t="s">
        <v>4556</v>
      </c>
      <c r="G818" s="7" t="s">
        <v>4544</v>
      </c>
      <c r="H818" s="7" t="n">
        <v>0</v>
      </c>
      <c r="I818" s="7" t="n">
        <v>0</v>
      </c>
      <c r="J818" s="7" t="n">
        <v>1000</v>
      </c>
      <c r="K818" s="7" t="n">
        <v>0</v>
      </c>
      <c r="L818" s="9" t="s">
        <v>80</v>
      </c>
      <c r="M818" s="9" t="s">
        <v>81</v>
      </c>
      <c r="N818" s="7" t="s">
        <v>121</v>
      </c>
      <c r="O818" s="7" t="s">
        <v>4557</v>
      </c>
    </row>
    <row r="819" customFormat="false" ht="12.75" hidden="false" customHeight="false" outlineLevel="0" collapsed="false">
      <c r="A819" s="7" t="s">
        <v>4558</v>
      </c>
      <c r="B819" s="7" t="s">
        <v>4559</v>
      </c>
      <c r="C819" s="7" t="s">
        <v>4560</v>
      </c>
      <c r="D819" s="7" t="s">
        <v>4561</v>
      </c>
      <c r="E819" s="7" t="s">
        <v>4556</v>
      </c>
      <c r="F819" s="7" t="s">
        <v>4556</v>
      </c>
      <c r="G819" s="7" t="s">
        <v>4544</v>
      </c>
      <c r="H819" s="7" t="n">
        <v>0</v>
      </c>
      <c r="I819" s="7" t="n">
        <v>0</v>
      </c>
      <c r="J819" s="7" t="n">
        <v>1000</v>
      </c>
      <c r="K819" s="7" t="n">
        <v>0</v>
      </c>
      <c r="L819" s="9" t="s">
        <v>80</v>
      </c>
      <c r="M819" s="9" t="s">
        <v>81</v>
      </c>
      <c r="N819" s="7" t="s">
        <v>121</v>
      </c>
      <c r="O819" s="7" t="s">
        <v>4562</v>
      </c>
    </row>
    <row r="820" customFormat="false" ht="12.75" hidden="false" customHeight="false" outlineLevel="0" collapsed="false">
      <c r="A820" s="7" t="s">
        <v>4563</v>
      </c>
      <c r="B820" s="7" t="s">
        <v>4564</v>
      </c>
      <c r="C820" s="7" t="s">
        <v>4565</v>
      </c>
      <c r="D820" s="7" t="s">
        <v>4566</v>
      </c>
      <c r="E820" s="7" t="s">
        <v>4567</v>
      </c>
      <c r="F820" s="7" t="s">
        <v>4567</v>
      </c>
      <c r="G820" s="7" t="s">
        <v>4544</v>
      </c>
      <c r="H820" s="7" t="n">
        <v>0</v>
      </c>
      <c r="I820" s="7" t="n">
        <v>0</v>
      </c>
      <c r="J820" s="7" t="n">
        <v>1000</v>
      </c>
      <c r="K820" s="7" t="n">
        <v>0</v>
      </c>
      <c r="L820" s="9" t="s">
        <v>80</v>
      </c>
      <c r="M820" s="9" t="s">
        <v>81</v>
      </c>
      <c r="N820" s="7" t="s">
        <v>121</v>
      </c>
      <c r="O820" s="7" t="s">
        <v>4568</v>
      </c>
    </row>
    <row r="821" customFormat="false" ht="12.75" hidden="false" customHeight="false" outlineLevel="0" collapsed="false">
      <c r="A821" s="7" t="s">
        <v>4569</v>
      </c>
      <c r="B821" s="7" t="s">
        <v>4570</v>
      </c>
      <c r="C821" s="7" t="s">
        <v>4571</v>
      </c>
      <c r="D821" s="7" t="s">
        <v>4572</v>
      </c>
      <c r="E821" s="7" t="s">
        <v>4573</v>
      </c>
      <c r="F821" s="7" t="s">
        <v>4574</v>
      </c>
      <c r="G821" s="7" t="s">
        <v>4544</v>
      </c>
      <c r="H821" s="7" t="n">
        <v>0</v>
      </c>
      <c r="I821" s="7" t="n">
        <v>0</v>
      </c>
      <c r="J821" s="7" t="n">
        <v>1000</v>
      </c>
      <c r="K821" s="7" t="n">
        <v>0</v>
      </c>
      <c r="L821" s="9" t="s">
        <v>80</v>
      </c>
      <c r="M821" s="9" t="s">
        <v>81</v>
      </c>
      <c r="N821" s="7" t="s">
        <v>121</v>
      </c>
      <c r="O821" s="7" t="s">
        <v>4575</v>
      </c>
    </row>
    <row r="822" customFormat="false" ht="12.75" hidden="false" customHeight="false" outlineLevel="0" collapsed="false">
      <c r="A822" s="7" t="s">
        <v>4576</v>
      </c>
      <c r="B822" s="7" t="s">
        <v>4577</v>
      </c>
      <c r="C822" s="11" t="s">
        <v>4578</v>
      </c>
      <c r="D822" s="7" t="s">
        <v>4579</v>
      </c>
      <c r="E822" s="7" t="s">
        <v>4580</v>
      </c>
      <c r="F822" s="7" t="s">
        <v>4580</v>
      </c>
      <c r="G822" s="7" t="s">
        <v>4544</v>
      </c>
      <c r="H822" s="7" t="n">
        <v>0</v>
      </c>
      <c r="I822" s="7" t="n">
        <v>0</v>
      </c>
      <c r="J822" s="7" t="n">
        <v>1000</v>
      </c>
      <c r="K822" s="7" t="n">
        <v>0</v>
      </c>
      <c r="L822" s="9" t="s">
        <v>80</v>
      </c>
      <c r="M822" s="9" t="s">
        <v>81</v>
      </c>
      <c r="N822" s="7" t="s">
        <v>105</v>
      </c>
      <c r="O822" s="7" t="s">
        <v>4581</v>
      </c>
    </row>
    <row r="823" customFormat="false" ht="12.75" hidden="false" customHeight="false" outlineLevel="0" collapsed="false">
      <c r="A823" s="7" t="s">
        <v>4582</v>
      </c>
      <c r="B823" s="7" t="s">
        <v>4583</v>
      </c>
      <c r="C823" s="7" t="s">
        <v>4584</v>
      </c>
      <c r="D823" s="7" t="s">
        <v>4585</v>
      </c>
      <c r="E823" s="7" t="s">
        <v>4586</v>
      </c>
      <c r="F823" s="7" t="s">
        <v>4586</v>
      </c>
      <c r="G823" s="7" t="s">
        <v>4544</v>
      </c>
      <c r="H823" s="7" t="n">
        <v>0</v>
      </c>
      <c r="I823" s="7" t="n">
        <v>0</v>
      </c>
      <c r="J823" s="7" t="n">
        <v>1000</v>
      </c>
      <c r="K823" s="7" t="n">
        <v>0</v>
      </c>
      <c r="L823" s="9" t="s">
        <v>80</v>
      </c>
      <c r="M823" s="9" t="s">
        <v>80</v>
      </c>
      <c r="N823" s="7" t="s">
        <v>156</v>
      </c>
      <c r="O823" s="7" t="s">
        <v>4587</v>
      </c>
    </row>
    <row r="824" customFormat="false" ht="12.75" hidden="false" customHeight="false" outlineLevel="0" collapsed="false">
      <c r="A824" s="7" t="s">
        <v>4588</v>
      </c>
      <c r="B824" s="7" t="s">
        <v>438</v>
      </c>
      <c r="C824" s="7" t="s">
        <v>4589</v>
      </c>
      <c r="D824" s="15" t="s">
        <v>4590</v>
      </c>
      <c r="E824" s="15" t="s">
        <v>4591</v>
      </c>
      <c r="F824" s="15" t="s">
        <v>4591</v>
      </c>
      <c r="G824" s="7" t="s">
        <v>4592</v>
      </c>
      <c r="H824" s="7" t="n">
        <v>0</v>
      </c>
      <c r="I824" s="7" t="n">
        <v>0</v>
      </c>
      <c r="J824" s="7" t="n">
        <v>1000</v>
      </c>
      <c r="K824" s="7" t="n">
        <v>0</v>
      </c>
      <c r="L824" s="9" t="s">
        <v>80</v>
      </c>
      <c r="M824" s="9" t="s">
        <v>81</v>
      </c>
      <c r="N824" s="7" t="s">
        <v>4593</v>
      </c>
      <c r="O824" s="7" t="s">
        <v>438</v>
      </c>
    </row>
    <row r="825" s="15" customFormat="true" ht="12.75" hidden="false" customHeight="false" outlineLevel="0" collapsed="false">
      <c r="A825" s="7" t="s">
        <v>4594</v>
      </c>
      <c r="B825" s="7" t="s">
        <v>438</v>
      </c>
      <c r="C825" s="7" t="s">
        <v>4595</v>
      </c>
      <c r="D825" s="15" t="s">
        <v>4596</v>
      </c>
      <c r="E825" s="15" t="s">
        <v>4597</v>
      </c>
      <c r="F825" s="24" t="s">
        <v>4598</v>
      </c>
      <c r="G825" s="7" t="s">
        <v>4592</v>
      </c>
      <c r="H825" s="7" t="n">
        <v>0</v>
      </c>
      <c r="I825" s="7" t="n">
        <v>0</v>
      </c>
      <c r="J825" s="7" t="n">
        <v>1000</v>
      </c>
      <c r="K825" s="7" t="n">
        <v>0</v>
      </c>
      <c r="L825" s="9" t="s">
        <v>80</v>
      </c>
      <c r="M825" s="9" t="s">
        <v>81</v>
      </c>
      <c r="N825" s="7" t="s">
        <v>4593</v>
      </c>
      <c r="O825" s="7" t="s">
        <v>438</v>
      </c>
    </row>
    <row r="826" customFormat="false" ht="12.75" hidden="false" customHeight="false" outlineLevel="0" collapsed="false">
      <c r="A826" s="7" t="s">
        <v>4599</v>
      </c>
      <c r="B826" s="7" t="s">
        <v>438</v>
      </c>
      <c r="C826" s="7" t="s">
        <v>4600</v>
      </c>
      <c r="D826" s="15" t="s">
        <v>4601</v>
      </c>
      <c r="E826" s="15" t="s">
        <v>4602</v>
      </c>
      <c r="F826" s="24" t="s">
        <v>4603</v>
      </c>
      <c r="G826" s="7" t="s">
        <v>4592</v>
      </c>
      <c r="H826" s="7" t="n">
        <v>0</v>
      </c>
      <c r="I826" s="7" t="n">
        <v>0</v>
      </c>
      <c r="J826" s="7" t="n">
        <v>1000</v>
      </c>
      <c r="K826" s="7" t="n">
        <v>0</v>
      </c>
      <c r="L826" s="9" t="s">
        <v>80</v>
      </c>
      <c r="M826" s="9" t="s">
        <v>81</v>
      </c>
      <c r="N826" s="7" t="s">
        <v>4593</v>
      </c>
      <c r="O826" s="7" t="s">
        <v>438</v>
      </c>
    </row>
    <row r="827" customFormat="false" ht="12.75" hidden="false" customHeight="false" outlineLevel="0" collapsed="false">
      <c r="A827" s="7" t="s">
        <v>4604</v>
      </c>
      <c r="B827" s="7" t="s">
        <v>438</v>
      </c>
      <c r="C827" s="7" t="s">
        <v>4605</v>
      </c>
      <c r="D827" s="15" t="s">
        <v>4606</v>
      </c>
      <c r="E827" s="24" t="s">
        <v>4607</v>
      </c>
      <c r="F827" s="24" t="s">
        <v>4608</v>
      </c>
      <c r="G827" s="7" t="s">
        <v>4592</v>
      </c>
      <c r="H827" s="7" t="n">
        <v>0</v>
      </c>
      <c r="I827" s="7" t="n">
        <v>0</v>
      </c>
      <c r="J827" s="7" t="n">
        <v>1000</v>
      </c>
      <c r="K827" s="7" t="n">
        <v>0</v>
      </c>
      <c r="L827" s="9" t="s">
        <v>80</v>
      </c>
      <c r="M827" s="9" t="s">
        <v>81</v>
      </c>
      <c r="N827" s="7" t="s">
        <v>4593</v>
      </c>
      <c r="O827" s="7" t="s">
        <v>438</v>
      </c>
    </row>
    <row r="828" customFormat="false" ht="12.75" hidden="false" customHeight="false" outlineLevel="0" collapsed="false">
      <c r="A828" s="7" t="s">
        <v>4609</v>
      </c>
      <c r="B828" s="7" t="s">
        <v>438</v>
      </c>
      <c r="C828" s="7" t="s">
        <v>4610</v>
      </c>
      <c r="D828" s="15" t="s">
        <v>4611</v>
      </c>
      <c r="E828" s="24" t="s">
        <v>4612</v>
      </c>
      <c r="F828" s="24" t="s">
        <v>4613</v>
      </c>
      <c r="G828" s="7" t="s">
        <v>4592</v>
      </c>
      <c r="H828" s="7" t="n">
        <v>0</v>
      </c>
      <c r="I828" s="7" t="n">
        <v>0</v>
      </c>
      <c r="J828" s="7" t="n">
        <v>1000</v>
      </c>
      <c r="K828" s="7" t="n">
        <v>0</v>
      </c>
      <c r="L828" s="9" t="s">
        <v>80</v>
      </c>
      <c r="M828" s="9" t="s">
        <v>81</v>
      </c>
      <c r="N828" s="7" t="s">
        <v>4593</v>
      </c>
      <c r="O828" s="7" t="s">
        <v>438</v>
      </c>
    </row>
    <row r="829" customFormat="false" ht="12.75" hidden="false" customHeight="false" outlineLevel="0" collapsed="false">
      <c r="A829" s="7" t="s">
        <v>4614</v>
      </c>
      <c r="B829" s="7" t="s">
        <v>438</v>
      </c>
      <c r="C829" s="7" t="s">
        <v>4615</v>
      </c>
      <c r="D829" s="15" t="s">
        <v>4616</v>
      </c>
      <c r="E829" s="15" t="s">
        <v>4617</v>
      </c>
      <c r="F829" s="15" t="s">
        <v>4618</v>
      </c>
      <c r="G829" s="7" t="s">
        <v>4592</v>
      </c>
      <c r="H829" s="7" t="n">
        <v>0</v>
      </c>
      <c r="I829" s="7" t="n">
        <v>0</v>
      </c>
      <c r="J829" s="7" t="n">
        <v>1000</v>
      </c>
      <c r="K829" s="7" t="n">
        <v>0</v>
      </c>
      <c r="L829" s="9" t="s">
        <v>80</v>
      </c>
      <c r="M829" s="9" t="s">
        <v>81</v>
      </c>
      <c r="N829" s="7" t="s">
        <v>4593</v>
      </c>
      <c r="O829" s="11" t="s">
        <v>438</v>
      </c>
    </row>
    <row r="830" s="25" customFormat="true" ht="12.75" hidden="false" customHeight="false" outlineLevel="0" collapsed="false">
      <c r="A830" s="7" t="s">
        <v>4619</v>
      </c>
      <c r="B830" s="7" t="s">
        <v>438</v>
      </c>
      <c r="C830" s="7" t="s">
        <v>4620</v>
      </c>
      <c r="D830" s="15" t="s">
        <v>4621</v>
      </c>
      <c r="E830" s="15" t="s">
        <v>4622</v>
      </c>
      <c r="F830" s="15" t="s">
        <v>4623</v>
      </c>
      <c r="G830" s="7" t="s">
        <v>4592</v>
      </c>
      <c r="H830" s="7" t="n">
        <v>0</v>
      </c>
      <c r="I830" s="7" t="n">
        <v>0</v>
      </c>
      <c r="J830" s="7" t="n">
        <v>1000</v>
      </c>
      <c r="K830" s="7" t="n">
        <v>0</v>
      </c>
      <c r="L830" s="9" t="s">
        <v>80</v>
      </c>
      <c r="M830" s="9" t="s">
        <v>80</v>
      </c>
      <c r="N830" s="7" t="s">
        <v>4593</v>
      </c>
      <c r="O830" s="7" t="s">
        <v>438</v>
      </c>
    </row>
    <row r="831" customFormat="false" ht="12.75" hidden="false" customHeight="false" outlineLevel="0" collapsed="false">
      <c r="A831" s="7" t="s">
        <v>4624</v>
      </c>
      <c r="B831" s="7" t="s">
        <v>438</v>
      </c>
      <c r="C831" s="7" t="s">
        <v>4625</v>
      </c>
      <c r="D831" s="15" t="s">
        <v>4626</v>
      </c>
      <c r="E831" s="15" t="s">
        <v>4627</v>
      </c>
      <c r="F831" s="15" t="s">
        <v>4628</v>
      </c>
      <c r="G831" s="7" t="s">
        <v>4592</v>
      </c>
      <c r="H831" s="7" t="n">
        <v>0</v>
      </c>
      <c r="I831" s="7" t="n">
        <v>0</v>
      </c>
      <c r="J831" s="7" t="n">
        <v>1000</v>
      </c>
      <c r="K831" s="7" t="n">
        <v>0</v>
      </c>
      <c r="L831" s="9" t="s">
        <v>80</v>
      </c>
      <c r="M831" s="9" t="s">
        <v>81</v>
      </c>
      <c r="N831" s="7" t="s">
        <v>4593</v>
      </c>
      <c r="O831" s="7" t="s">
        <v>438</v>
      </c>
    </row>
    <row r="832" s="25" customFormat="true" ht="12.75" hidden="false" customHeight="false" outlineLevel="0" collapsed="false">
      <c r="A832" s="7" t="s">
        <v>4629</v>
      </c>
      <c r="B832" s="7" t="s">
        <v>438</v>
      </c>
      <c r="C832" s="7" t="s">
        <v>4630</v>
      </c>
      <c r="D832" s="15" t="s">
        <v>4631</v>
      </c>
      <c r="E832" s="15" t="s">
        <v>4632</v>
      </c>
      <c r="F832" s="15" t="s">
        <v>4633</v>
      </c>
      <c r="G832" s="7" t="s">
        <v>4592</v>
      </c>
      <c r="H832" s="7" t="n">
        <v>0</v>
      </c>
      <c r="I832" s="7" t="n">
        <v>0</v>
      </c>
      <c r="J832" s="7" t="n">
        <v>1000</v>
      </c>
      <c r="K832" s="7" t="n">
        <v>0</v>
      </c>
      <c r="L832" s="9" t="s">
        <v>80</v>
      </c>
      <c r="M832" s="9" t="s">
        <v>81</v>
      </c>
      <c r="N832" s="7" t="s">
        <v>4593</v>
      </c>
      <c r="O832" s="7" t="s">
        <v>438</v>
      </c>
    </row>
    <row r="833" customFormat="false" ht="12.75" hidden="false" customHeight="false" outlineLevel="0" collapsed="false">
      <c r="A833" s="7" t="s">
        <v>4634</v>
      </c>
      <c r="B833" s="7" t="s">
        <v>438</v>
      </c>
      <c r="C833" s="7" t="s">
        <v>4635</v>
      </c>
      <c r="D833" s="15" t="s">
        <v>4636</v>
      </c>
      <c r="E833" s="15" t="s">
        <v>4632</v>
      </c>
      <c r="F833" s="15" t="s">
        <v>4633</v>
      </c>
      <c r="G833" s="7" t="s">
        <v>4592</v>
      </c>
      <c r="H833" s="7" t="n">
        <v>0</v>
      </c>
      <c r="I833" s="7" t="n">
        <v>0</v>
      </c>
      <c r="J833" s="7" t="n">
        <v>1000</v>
      </c>
      <c r="K833" s="7" t="n">
        <v>0</v>
      </c>
      <c r="L833" s="9" t="s">
        <v>80</v>
      </c>
      <c r="M833" s="9" t="s">
        <v>81</v>
      </c>
      <c r="N833" s="7" t="s">
        <v>4593</v>
      </c>
      <c r="O833" s="7" t="s">
        <v>438</v>
      </c>
    </row>
    <row r="834" customFormat="false" ht="12.75" hidden="false" customHeight="false" outlineLevel="0" collapsed="false">
      <c r="A834" s="7" t="s">
        <v>4637</v>
      </c>
      <c r="B834" s="7" t="s">
        <v>438</v>
      </c>
      <c r="C834" s="7" t="s">
        <v>4638</v>
      </c>
      <c r="D834" s="15" t="s">
        <v>4639</v>
      </c>
      <c r="E834" s="15" t="s">
        <v>4632</v>
      </c>
      <c r="F834" s="15" t="s">
        <v>4633</v>
      </c>
      <c r="G834" s="7" t="s">
        <v>4592</v>
      </c>
      <c r="H834" s="7" t="n">
        <v>0</v>
      </c>
      <c r="I834" s="7" t="n">
        <v>0</v>
      </c>
      <c r="J834" s="7" t="n">
        <v>1000</v>
      </c>
      <c r="K834" s="7" t="n">
        <v>0</v>
      </c>
      <c r="L834" s="9" t="s">
        <v>80</v>
      </c>
      <c r="M834" s="9" t="s">
        <v>81</v>
      </c>
      <c r="N834" s="7" t="s">
        <v>4593</v>
      </c>
      <c r="O834" s="7" t="s">
        <v>438</v>
      </c>
    </row>
    <row r="835" customFormat="false" ht="12.75" hidden="false" customHeight="false" outlineLevel="0" collapsed="false">
      <c r="A835" s="7" t="s">
        <v>4640</v>
      </c>
      <c r="B835" s="7" t="s">
        <v>438</v>
      </c>
      <c r="C835" s="7" t="s">
        <v>4638</v>
      </c>
      <c r="D835" s="15" t="s">
        <v>4641</v>
      </c>
      <c r="E835" s="15" t="s">
        <v>4642</v>
      </c>
      <c r="F835" s="15" t="s">
        <v>4643</v>
      </c>
      <c r="G835" s="7" t="s">
        <v>4592</v>
      </c>
      <c r="H835" s="7" t="n">
        <v>0</v>
      </c>
      <c r="I835" s="7" t="n">
        <v>0</v>
      </c>
      <c r="J835" s="7" t="n">
        <v>1000</v>
      </c>
      <c r="K835" s="7" t="n">
        <v>0</v>
      </c>
      <c r="L835" s="9" t="s">
        <v>80</v>
      </c>
      <c r="M835" s="9" t="s">
        <v>81</v>
      </c>
      <c r="N835" s="7" t="s">
        <v>4593</v>
      </c>
      <c r="O835" s="7" t="s">
        <v>438</v>
      </c>
    </row>
    <row r="836" customFormat="false" ht="12.75" hidden="false" customHeight="false" outlineLevel="0" collapsed="false">
      <c r="A836" s="7" t="s">
        <v>4644</v>
      </c>
      <c r="B836" s="7" t="s">
        <v>438</v>
      </c>
      <c r="C836" s="7" t="s">
        <v>4645</v>
      </c>
      <c r="D836" s="15" t="s">
        <v>4646</v>
      </c>
      <c r="E836" s="15" t="s">
        <v>4647</v>
      </c>
      <c r="F836" s="15" t="s">
        <v>4647</v>
      </c>
      <c r="G836" s="7" t="s">
        <v>4592</v>
      </c>
      <c r="H836" s="7" t="n">
        <v>0</v>
      </c>
      <c r="I836" s="7" t="n">
        <v>0</v>
      </c>
      <c r="J836" s="7" t="n">
        <v>1000</v>
      </c>
      <c r="K836" s="7" t="n">
        <v>0</v>
      </c>
      <c r="L836" s="9" t="s">
        <v>80</v>
      </c>
      <c r="M836" s="9" t="s">
        <v>80</v>
      </c>
      <c r="N836" s="7" t="s">
        <v>4593</v>
      </c>
      <c r="O836" s="7" t="s">
        <v>438</v>
      </c>
    </row>
    <row r="837" customFormat="false" ht="12.75" hidden="false" customHeight="false" outlineLevel="0" collapsed="false">
      <c r="A837" s="7" t="s">
        <v>4648</v>
      </c>
      <c r="B837" s="7" t="s">
        <v>438</v>
      </c>
      <c r="C837" s="7" t="s">
        <v>4649</v>
      </c>
      <c r="D837" s="15" t="s">
        <v>4650</v>
      </c>
      <c r="E837" s="15" t="s">
        <v>4651</v>
      </c>
      <c r="F837" s="15" t="s">
        <v>4652</v>
      </c>
      <c r="G837" s="7" t="s">
        <v>4592</v>
      </c>
      <c r="H837" s="7" t="n">
        <v>0</v>
      </c>
      <c r="I837" s="7" t="n">
        <v>0</v>
      </c>
      <c r="J837" s="7" t="n">
        <v>1000</v>
      </c>
      <c r="K837" s="7" t="n">
        <v>0</v>
      </c>
      <c r="L837" s="9" t="s">
        <v>80</v>
      </c>
      <c r="M837" s="9" t="s">
        <v>81</v>
      </c>
      <c r="N837" s="7" t="s">
        <v>4593</v>
      </c>
      <c r="O837" s="7" t="s">
        <v>438</v>
      </c>
    </row>
    <row r="838" customFormat="false" ht="12.75" hidden="false" customHeight="false" outlineLevel="0" collapsed="false">
      <c r="A838" s="7" t="s">
        <v>4653</v>
      </c>
      <c r="B838" s="7" t="s">
        <v>438</v>
      </c>
      <c r="C838" s="7" t="s">
        <v>4654</v>
      </c>
      <c r="D838" s="15" t="s">
        <v>4655</v>
      </c>
      <c r="E838" s="15" t="s">
        <v>4656</v>
      </c>
      <c r="F838" s="15" t="s">
        <v>4656</v>
      </c>
      <c r="G838" s="7" t="s">
        <v>4592</v>
      </c>
      <c r="H838" s="7" t="n">
        <v>0</v>
      </c>
      <c r="I838" s="7" t="n">
        <v>0</v>
      </c>
      <c r="J838" s="7" t="n">
        <v>1000</v>
      </c>
      <c r="K838" s="7" t="n">
        <v>0</v>
      </c>
      <c r="L838" s="9" t="s">
        <v>80</v>
      </c>
      <c r="M838" s="9" t="s">
        <v>81</v>
      </c>
      <c r="N838" s="7" t="s">
        <v>4593</v>
      </c>
      <c r="O838" s="7" t="s">
        <v>438</v>
      </c>
    </row>
    <row r="839" customFormat="false" ht="12.75" hidden="false" customHeight="false" outlineLevel="0" collapsed="false">
      <c r="A839" s="7" t="s">
        <v>4657</v>
      </c>
      <c r="B839" s="7" t="s">
        <v>438</v>
      </c>
      <c r="C839" s="7" t="s">
        <v>4658</v>
      </c>
      <c r="D839" s="15" t="s">
        <v>4659</v>
      </c>
      <c r="E839" s="15" t="s">
        <v>4660</v>
      </c>
      <c r="F839" s="15" t="s">
        <v>4660</v>
      </c>
      <c r="G839" s="7" t="s">
        <v>4592</v>
      </c>
      <c r="H839" s="7" t="n">
        <v>0</v>
      </c>
      <c r="I839" s="7" t="n">
        <v>0</v>
      </c>
      <c r="J839" s="7" t="n">
        <v>1000</v>
      </c>
      <c r="K839" s="7" t="n">
        <v>0</v>
      </c>
      <c r="L839" s="9" t="s">
        <v>80</v>
      </c>
      <c r="M839" s="9" t="s">
        <v>81</v>
      </c>
      <c r="N839" s="7" t="s">
        <v>4593</v>
      </c>
      <c r="O839" s="7" t="s">
        <v>438</v>
      </c>
    </row>
    <row r="840" s="25" customFormat="true" ht="12.75" hidden="false" customHeight="false" outlineLevel="0" collapsed="false">
      <c r="A840" s="7" t="s">
        <v>4661</v>
      </c>
      <c r="B840" s="7" t="s">
        <v>438</v>
      </c>
      <c r="C840" s="7" t="s">
        <v>4589</v>
      </c>
      <c r="D840" s="15" t="s">
        <v>4662</v>
      </c>
      <c r="E840" s="15" t="s">
        <v>4663</v>
      </c>
      <c r="F840" s="24" t="s">
        <v>4664</v>
      </c>
      <c r="G840" s="7" t="s">
        <v>4592</v>
      </c>
      <c r="H840" s="7" t="n">
        <v>0</v>
      </c>
      <c r="I840" s="7" t="n">
        <v>0</v>
      </c>
      <c r="J840" s="7" t="n">
        <v>1000</v>
      </c>
      <c r="K840" s="7" t="n">
        <v>0</v>
      </c>
      <c r="L840" s="9" t="s">
        <v>80</v>
      </c>
      <c r="M840" s="9" t="s">
        <v>81</v>
      </c>
      <c r="N840" s="7" t="s">
        <v>4593</v>
      </c>
      <c r="O840" s="7" t="s">
        <v>438</v>
      </c>
    </row>
    <row r="841" customFormat="false" ht="12.75" hidden="false" customHeight="false" outlineLevel="0" collapsed="false">
      <c r="A841" s="7" t="s">
        <v>4665</v>
      </c>
      <c r="B841" s="7" t="s">
        <v>438</v>
      </c>
      <c r="C841" s="7" t="s">
        <v>4666</v>
      </c>
      <c r="D841" s="15" t="s">
        <v>4667</v>
      </c>
      <c r="E841" s="15" t="s">
        <v>4668</v>
      </c>
      <c r="F841" s="15" t="s">
        <v>4669</v>
      </c>
      <c r="G841" s="7" t="s">
        <v>4592</v>
      </c>
      <c r="H841" s="7" t="n">
        <v>0</v>
      </c>
      <c r="I841" s="7" t="n">
        <v>0</v>
      </c>
      <c r="J841" s="7" t="n">
        <v>1000</v>
      </c>
      <c r="K841" s="7" t="n">
        <v>0</v>
      </c>
      <c r="L841" s="9" t="s">
        <v>80</v>
      </c>
      <c r="M841" s="9" t="s">
        <v>81</v>
      </c>
      <c r="N841" s="7" t="s">
        <v>4593</v>
      </c>
      <c r="O841" s="7" t="s">
        <v>438</v>
      </c>
    </row>
    <row r="842" customFormat="false" ht="12.75" hidden="false" customHeight="false" outlineLevel="0" collapsed="false">
      <c r="A842" s="7" t="s">
        <v>4670</v>
      </c>
      <c r="B842" s="7" t="s">
        <v>438</v>
      </c>
      <c r="C842" s="7" t="s">
        <v>4671</v>
      </c>
      <c r="D842" s="15" t="s">
        <v>4672</v>
      </c>
      <c r="E842" s="15" t="s">
        <v>4673</v>
      </c>
      <c r="F842" s="15" t="s">
        <v>4674</v>
      </c>
      <c r="G842" s="7" t="s">
        <v>4592</v>
      </c>
      <c r="H842" s="7" t="n">
        <v>0</v>
      </c>
      <c r="I842" s="7" t="n">
        <v>0</v>
      </c>
      <c r="J842" s="7" t="n">
        <v>1000</v>
      </c>
      <c r="K842" s="7" t="n">
        <v>0</v>
      </c>
      <c r="L842" s="9" t="s">
        <v>80</v>
      </c>
      <c r="M842" s="9" t="s">
        <v>81</v>
      </c>
      <c r="N842" s="7" t="s">
        <v>4593</v>
      </c>
      <c r="O842" s="7" t="s">
        <v>438</v>
      </c>
    </row>
    <row r="843" customFormat="false" ht="12.75" hidden="false" customHeight="false" outlineLevel="0" collapsed="false">
      <c r="A843" s="7" t="s">
        <v>4675</v>
      </c>
      <c r="B843" s="7" t="s">
        <v>438</v>
      </c>
      <c r="C843" s="7" t="s">
        <v>4676</v>
      </c>
      <c r="D843" s="15" t="s">
        <v>4677</v>
      </c>
      <c r="E843" s="15" t="s">
        <v>4673</v>
      </c>
      <c r="F843" s="15" t="s">
        <v>4674</v>
      </c>
      <c r="G843" s="7" t="s">
        <v>4592</v>
      </c>
      <c r="H843" s="7" t="n">
        <v>0</v>
      </c>
      <c r="I843" s="7" t="n">
        <v>0</v>
      </c>
      <c r="J843" s="7" t="n">
        <v>1000</v>
      </c>
      <c r="K843" s="7" t="n">
        <v>0</v>
      </c>
      <c r="L843" s="9" t="s">
        <v>80</v>
      </c>
      <c r="M843" s="9" t="s">
        <v>81</v>
      </c>
      <c r="N843" s="7" t="s">
        <v>4593</v>
      </c>
      <c r="O843" s="7" t="s">
        <v>438</v>
      </c>
    </row>
    <row r="844" s="25" customFormat="true" ht="12.75" hidden="false" customHeight="false" outlineLevel="0" collapsed="false">
      <c r="A844" s="7" t="s">
        <v>4678</v>
      </c>
      <c r="B844" s="7" t="s">
        <v>438</v>
      </c>
      <c r="C844" s="7" t="s">
        <v>4679</v>
      </c>
      <c r="D844" s="15" t="s">
        <v>4680</v>
      </c>
      <c r="E844" s="15" t="s">
        <v>4681</v>
      </c>
      <c r="F844" s="15" t="s">
        <v>4682</v>
      </c>
      <c r="G844" s="7" t="s">
        <v>4592</v>
      </c>
      <c r="H844" s="7" t="n">
        <v>0</v>
      </c>
      <c r="I844" s="7" t="n">
        <v>0</v>
      </c>
      <c r="J844" s="7" t="n">
        <v>1000</v>
      </c>
      <c r="K844" s="7" t="n">
        <v>0</v>
      </c>
      <c r="L844" s="9" t="s">
        <v>80</v>
      </c>
      <c r="M844" s="9" t="s">
        <v>81</v>
      </c>
      <c r="N844" s="7" t="s">
        <v>4593</v>
      </c>
      <c r="O844" s="7" t="s">
        <v>438</v>
      </c>
    </row>
    <row r="845" customFormat="false" ht="12.75" hidden="false" customHeight="false" outlineLevel="0" collapsed="false">
      <c r="A845" s="7" t="s">
        <v>4683</v>
      </c>
      <c r="B845" s="7" t="s">
        <v>438</v>
      </c>
      <c r="C845" s="7" t="s">
        <v>4684</v>
      </c>
      <c r="D845" s="15" t="s">
        <v>4685</v>
      </c>
      <c r="E845" s="15" t="s">
        <v>4686</v>
      </c>
      <c r="F845" s="15" t="s">
        <v>4686</v>
      </c>
      <c r="G845" s="7" t="s">
        <v>4592</v>
      </c>
      <c r="H845" s="7" t="n">
        <v>0</v>
      </c>
      <c r="I845" s="7" t="n">
        <v>0</v>
      </c>
      <c r="J845" s="7" t="n">
        <v>1000</v>
      </c>
      <c r="K845" s="7" t="n">
        <v>0</v>
      </c>
      <c r="L845" s="9" t="s">
        <v>80</v>
      </c>
      <c r="M845" s="9" t="s">
        <v>80</v>
      </c>
      <c r="N845" s="7" t="s">
        <v>4593</v>
      </c>
      <c r="O845" s="7" t="s">
        <v>438</v>
      </c>
    </row>
    <row r="846" customFormat="false" ht="12.75" hidden="false" customHeight="false" outlineLevel="0" collapsed="false">
      <c r="A846" s="7" t="s">
        <v>4687</v>
      </c>
      <c r="B846" s="7" t="s">
        <v>438</v>
      </c>
      <c r="C846" s="7" t="s">
        <v>4688</v>
      </c>
      <c r="D846" s="15" t="s">
        <v>4689</v>
      </c>
      <c r="E846" s="15" t="s">
        <v>4690</v>
      </c>
      <c r="F846" s="15" t="s">
        <v>4690</v>
      </c>
      <c r="G846" s="7" t="s">
        <v>4592</v>
      </c>
      <c r="H846" s="7" t="n">
        <v>0</v>
      </c>
      <c r="I846" s="7" t="n">
        <v>0</v>
      </c>
      <c r="J846" s="7" t="n">
        <v>1000</v>
      </c>
      <c r="K846" s="7" t="n">
        <v>0</v>
      </c>
      <c r="L846" s="9" t="s">
        <v>80</v>
      </c>
      <c r="M846" s="9" t="s">
        <v>81</v>
      </c>
      <c r="N846" s="7" t="s">
        <v>4593</v>
      </c>
      <c r="O846" s="7" t="s">
        <v>438</v>
      </c>
    </row>
    <row r="847" customFormat="false" ht="12.75" hidden="false" customHeight="false" outlineLevel="0" collapsed="false">
      <c r="A847" s="7" t="s">
        <v>4691</v>
      </c>
      <c r="B847" s="7" t="s">
        <v>438</v>
      </c>
      <c r="C847" s="7" t="s">
        <v>4692</v>
      </c>
      <c r="D847" s="15" t="s">
        <v>4693</v>
      </c>
      <c r="E847" s="15" t="s">
        <v>4694</v>
      </c>
      <c r="F847" s="15" t="s">
        <v>4695</v>
      </c>
      <c r="G847" s="7" t="s">
        <v>4592</v>
      </c>
      <c r="H847" s="7" t="n">
        <v>0</v>
      </c>
      <c r="I847" s="7" t="n">
        <v>0</v>
      </c>
      <c r="J847" s="7" t="n">
        <v>1000</v>
      </c>
      <c r="K847" s="7" t="n">
        <v>0</v>
      </c>
      <c r="L847" s="9" t="s">
        <v>80</v>
      </c>
      <c r="M847" s="9" t="s">
        <v>81</v>
      </c>
      <c r="N847" s="7" t="s">
        <v>4593</v>
      </c>
      <c r="O847" s="7" t="s">
        <v>438</v>
      </c>
    </row>
    <row r="848" customFormat="false" ht="12.75" hidden="false" customHeight="false" outlineLevel="0" collapsed="false">
      <c r="A848" s="7" t="s">
        <v>4696</v>
      </c>
      <c r="B848" s="7" t="s">
        <v>438</v>
      </c>
      <c r="C848" s="7" t="s">
        <v>4697</v>
      </c>
      <c r="D848" s="15" t="s">
        <v>4698</v>
      </c>
      <c r="E848" s="15" t="s">
        <v>4699</v>
      </c>
      <c r="F848" s="15" t="s">
        <v>4700</v>
      </c>
      <c r="G848" s="7" t="s">
        <v>4592</v>
      </c>
      <c r="H848" s="7" t="n">
        <v>0</v>
      </c>
      <c r="I848" s="7" t="n">
        <v>0</v>
      </c>
      <c r="J848" s="7" t="n">
        <v>1000</v>
      </c>
      <c r="K848" s="7" t="n">
        <v>0</v>
      </c>
      <c r="L848" s="9" t="s">
        <v>80</v>
      </c>
      <c r="M848" s="9" t="s">
        <v>81</v>
      </c>
      <c r="N848" s="7" t="s">
        <v>4593</v>
      </c>
      <c r="O848" s="7" t="s">
        <v>438</v>
      </c>
    </row>
    <row r="849" customFormat="false" ht="12.75" hidden="false" customHeight="false" outlineLevel="0" collapsed="false">
      <c r="A849" s="7" t="s">
        <v>4701</v>
      </c>
      <c r="B849" s="7" t="s">
        <v>438</v>
      </c>
      <c r="C849" s="7" t="s">
        <v>4702</v>
      </c>
      <c r="D849" s="15" t="s">
        <v>4703</v>
      </c>
      <c r="E849" s="15" t="s">
        <v>4704</v>
      </c>
      <c r="F849" s="15" t="s">
        <v>4705</v>
      </c>
      <c r="G849" s="7" t="s">
        <v>4592</v>
      </c>
      <c r="H849" s="7" t="n">
        <v>0</v>
      </c>
      <c r="I849" s="7" t="n">
        <v>0</v>
      </c>
      <c r="J849" s="7" t="n">
        <v>1000</v>
      </c>
      <c r="K849" s="7" t="n">
        <v>0</v>
      </c>
      <c r="L849" s="9" t="s">
        <v>80</v>
      </c>
      <c r="M849" s="9" t="s">
        <v>81</v>
      </c>
      <c r="N849" s="7" t="s">
        <v>4593</v>
      </c>
      <c r="O849" s="7" t="s">
        <v>438</v>
      </c>
    </row>
    <row r="850" customFormat="false" ht="12.75" hidden="false" customHeight="false" outlineLevel="0" collapsed="false">
      <c r="A850" s="7" t="s">
        <v>4706</v>
      </c>
      <c r="B850" s="7" t="s">
        <v>438</v>
      </c>
      <c r="C850" s="7" t="s">
        <v>4707</v>
      </c>
      <c r="D850" s="15" t="s">
        <v>4708</v>
      </c>
      <c r="E850" s="15" t="s">
        <v>4709</v>
      </c>
      <c r="F850" s="15" t="s">
        <v>4709</v>
      </c>
      <c r="G850" s="7" t="s">
        <v>4592</v>
      </c>
      <c r="H850" s="7" t="n">
        <v>0</v>
      </c>
      <c r="I850" s="7" t="n">
        <v>0</v>
      </c>
      <c r="J850" s="7" t="n">
        <v>1000</v>
      </c>
      <c r="K850" s="7" t="n">
        <v>0</v>
      </c>
      <c r="L850" s="9" t="s">
        <v>80</v>
      </c>
      <c r="M850" s="9" t="s">
        <v>81</v>
      </c>
      <c r="N850" s="7" t="s">
        <v>4593</v>
      </c>
      <c r="O850" s="7" t="s">
        <v>438</v>
      </c>
    </row>
    <row r="851" customFormat="false" ht="12.75" hidden="false" customHeight="false" outlineLevel="0" collapsed="false">
      <c r="A851" s="7" t="s">
        <v>4710</v>
      </c>
      <c r="B851" s="7" t="s">
        <v>438</v>
      </c>
      <c r="C851" s="7" t="s">
        <v>4711</v>
      </c>
      <c r="D851" s="15" t="s">
        <v>4712</v>
      </c>
      <c r="E851" s="15" t="s">
        <v>4713</v>
      </c>
      <c r="F851" s="15" t="s">
        <v>4714</v>
      </c>
      <c r="G851" s="7" t="s">
        <v>4592</v>
      </c>
      <c r="H851" s="7" t="n">
        <v>0</v>
      </c>
      <c r="I851" s="7" t="n">
        <v>0</v>
      </c>
      <c r="J851" s="7" t="n">
        <v>1000</v>
      </c>
      <c r="K851" s="7" t="n">
        <v>0</v>
      </c>
      <c r="L851" s="9" t="s">
        <v>80</v>
      </c>
      <c r="M851" s="9" t="s">
        <v>81</v>
      </c>
      <c r="N851" s="7" t="s">
        <v>4593</v>
      </c>
      <c r="O851" s="7" t="s">
        <v>438</v>
      </c>
    </row>
    <row r="852" customFormat="false" ht="12.75" hidden="false" customHeight="false" outlineLevel="0" collapsed="false">
      <c r="A852" s="7" t="s">
        <v>4715</v>
      </c>
      <c r="B852" s="7" t="s">
        <v>438</v>
      </c>
      <c r="C852" s="7" t="s">
        <v>4716</v>
      </c>
      <c r="D852" s="15" t="s">
        <v>4717</v>
      </c>
      <c r="E852" s="15" t="s">
        <v>4718</v>
      </c>
      <c r="F852" s="15" t="s">
        <v>4719</v>
      </c>
      <c r="G852" s="7" t="s">
        <v>4592</v>
      </c>
      <c r="H852" s="7" t="n">
        <v>0</v>
      </c>
      <c r="I852" s="7" t="n">
        <v>0</v>
      </c>
      <c r="J852" s="7" t="n">
        <v>1000</v>
      </c>
      <c r="K852" s="7" t="n">
        <v>0</v>
      </c>
      <c r="L852" s="9" t="s">
        <v>80</v>
      </c>
      <c r="M852" s="9" t="s">
        <v>81</v>
      </c>
      <c r="N852" s="7" t="s">
        <v>4593</v>
      </c>
      <c r="O852" s="7" t="s">
        <v>438</v>
      </c>
    </row>
    <row r="853" customFormat="false" ht="12.75" hidden="false" customHeight="false" outlineLevel="0" collapsed="false">
      <c r="A853" s="7" t="s">
        <v>4720</v>
      </c>
      <c r="B853" s="7" t="s">
        <v>438</v>
      </c>
      <c r="C853" s="7" t="s">
        <v>4721</v>
      </c>
      <c r="D853" s="15" t="s">
        <v>4722</v>
      </c>
      <c r="E853" s="15" t="s">
        <v>4723</v>
      </c>
      <c r="F853" s="15" t="s">
        <v>4723</v>
      </c>
      <c r="G853" s="7" t="s">
        <v>4592</v>
      </c>
      <c r="H853" s="7" t="n">
        <v>0</v>
      </c>
      <c r="I853" s="7" t="n">
        <v>0</v>
      </c>
      <c r="J853" s="7" t="n">
        <v>1000</v>
      </c>
      <c r="K853" s="7" t="n">
        <v>0</v>
      </c>
      <c r="L853" s="9" t="s">
        <v>80</v>
      </c>
      <c r="M853" s="9" t="s">
        <v>81</v>
      </c>
      <c r="N853" s="7" t="s">
        <v>4593</v>
      </c>
      <c r="O853" s="7" t="s">
        <v>438</v>
      </c>
    </row>
    <row r="854" customFormat="false" ht="12.75" hidden="false" customHeight="false" outlineLevel="0" collapsed="false">
      <c r="A854" s="7" t="s">
        <v>4724</v>
      </c>
      <c r="B854" s="7" t="s">
        <v>438</v>
      </c>
      <c r="C854" s="7" t="s">
        <v>4725</v>
      </c>
      <c r="D854" s="7" t="s">
        <v>4726</v>
      </c>
      <c r="E854" s="15" t="s">
        <v>4727</v>
      </c>
      <c r="F854" s="15" t="s">
        <v>4727</v>
      </c>
      <c r="G854" s="7" t="s">
        <v>4592</v>
      </c>
      <c r="H854" s="7" t="n">
        <v>0</v>
      </c>
      <c r="I854" s="7" t="n">
        <v>0</v>
      </c>
      <c r="J854" s="7" t="n">
        <v>1000</v>
      </c>
      <c r="K854" s="7" t="n">
        <v>0</v>
      </c>
      <c r="L854" s="9" t="s">
        <v>80</v>
      </c>
      <c r="M854" s="9" t="s">
        <v>81</v>
      </c>
      <c r="N854" s="7" t="s">
        <v>4593</v>
      </c>
      <c r="O854" s="7" t="s">
        <v>438</v>
      </c>
    </row>
    <row r="855" customFormat="false" ht="12.75" hidden="false" customHeight="false" outlineLevel="0" collapsed="false">
      <c r="A855" s="7" t="s">
        <v>4728</v>
      </c>
      <c r="B855" s="7" t="s">
        <v>438</v>
      </c>
      <c r="C855" s="7" t="s">
        <v>4729</v>
      </c>
      <c r="D855" s="7" t="s">
        <v>4730</v>
      </c>
      <c r="E855" s="15" t="s">
        <v>4709</v>
      </c>
      <c r="F855" s="15" t="s">
        <v>4709</v>
      </c>
      <c r="G855" s="7" t="s">
        <v>4592</v>
      </c>
      <c r="H855" s="7" t="n">
        <v>0</v>
      </c>
      <c r="I855" s="7" t="n">
        <v>0</v>
      </c>
      <c r="J855" s="7" t="n">
        <v>1000</v>
      </c>
      <c r="K855" s="7" t="n">
        <v>0</v>
      </c>
      <c r="L855" s="9" t="s">
        <v>80</v>
      </c>
      <c r="M855" s="9" t="s">
        <v>81</v>
      </c>
      <c r="N855" s="7" t="s">
        <v>4593</v>
      </c>
      <c r="O855" s="7" t="s">
        <v>438</v>
      </c>
    </row>
    <row r="856" customFormat="false" ht="12.75" hidden="false" customHeight="false" outlineLevel="0" collapsed="false">
      <c r="A856" s="7" t="s">
        <v>4731</v>
      </c>
      <c r="B856" s="7" t="s">
        <v>438</v>
      </c>
      <c r="C856" s="7" t="s">
        <v>4702</v>
      </c>
      <c r="D856" s="7" t="s">
        <v>4732</v>
      </c>
      <c r="E856" s="15" t="s">
        <v>4733</v>
      </c>
      <c r="F856" s="15" t="s">
        <v>4733</v>
      </c>
      <c r="G856" s="7" t="s">
        <v>4592</v>
      </c>
      <c r="H856" s="7" t="n">
        <v>0</v>
      </c>
      <c r="I856" s="7" t="n">
        <v>0</v>
      </c>
      <c r="J856" s="7" t="n">
        <v>1000</v>
      </c>
      <c r="K856" s="7" t="n">
        <v>0</v>
      </c>
      <c r="L856" s="9" t="s">
        <v>80</v>
      </c>
      <c r="M856" s="9" t="s">
        <v>81</v>
      </c>
      <c r="N856" s="7" t="s">
        <v>4593</v>
      </c>
      <c r="O856" s="7" t="s">
        <v>438</v>
      </c>
    </row>
    <row r="857" customFormat="false" ht="12.75" hidden="false" customHeight="false" outlineLevel="0" collapsed="false">
      <c r="A857" s="7" t="s">
        <v>4734</v>
      </c>
      <c r="B857" s="7" t="s">
        <v>438</v>
      </c>
      <c r="C857" s="7" t="s">
        <v>4735</v>
      </c>
      <c r="D857" s="15" t="s">
        <v>4736</v>
      </c>
      <c r="E857" s="7" t="s">
        <v>4737</v>
      </c>
      <c r="F857" s="7" t="s">
        <v>4738</v>
      </c>
      <c r="G857" s="7" t="s">
        <v>4592</v>
      </c>
      <c r="H857" s="7" t="n">
        <v>0</v>
      </c>
      <c r="I857" s="7" t="n">
        <v>0</v>
      </c>
      <c r="J857" s="7" t="n">
        <v>1000</v>
      </c>
      <c r="K857" s="7" t="n">
        <v>0</v>
      </c>
      <c r="L857" s="9" t="s">
        <v>80</v>
      </c>
      <c r="M857" s="9" t="s">
        <v>81</v>
      </c>
      <c r="N857" s="7" t="s">
        <v>4593</v>
      </c>
      <c r="O857" s="7" t="s">
        <v>438</v>
      </c>
    </row>
    <row r="858" customFormat="false" ht="12.75" hidden="false" customHeight="false" outlineLevel="0" collapsed="false">
      <c r="A858" s="7" t="s">
        <v>4739</v>
      </c>
      <c r="B858" s="7" t="s">
        <v>438</v>
      </c>
      <c r="C858" s="7" t="s">
        <v>4740</v>
      </c>
      <c r="D858" s="7" t="s">
        <v>4741</v>
      </c>
      <c r="E858" s="7" t="s">
        <v>4742</v>
      </c>
      <c r="F858" s="7" t="s">
        <v>4743</v>
      </c>
      <c r="G858" s="7" t="s">
        <v>4592</v>
      </c>
      <c r="H858" s="7" t="n">
        <v>0</v>
      </c>
      <c r="I858" s="7" t="n">
        <v>0</v>
      </c>
      <c r="J858" s="7" t="n">
        <v>1000</v>
      </c>
      <c r="K858" s="7" t="n">
        <v>0</v>
      </c>
      <c r="L858" s="9" t="s">
        <v>80</v>
      </c>
      <c r="M858" s="9" t="s">
        <v>81</v>
      </c>
      <c r="N858" s="7" t="s">
        <v>82</v>
      </c>
      <c r="O858" s="7" t="s">
        <v>438</v>
      </c>
    </row>
    <row r="859" customFormat="false" ht="12.75" hidden="false" customHeight="false" outlineLevel="0" collapsed="false">
      <c r="A859" s="7" t="s">
        <v>4744</v>
      </c>
      <c r="B859" s="7" t="s">
        <v>438</v>
      </c>
      <c r="C859" s="7" t="s">
        <v>4745</v>
      </c>
      <c r="D859" s="7" t="s">
        <v>4746</v>
      </c>
      <c r="E859" s="7" t="s">
        <v>4742</v>
      </c>
      <c r="F859" s="7" t="s">
        <v>4743</v>
      </c>
      <c r="G859" s="7" t="s">
        <v>4592</v>
      </c>
      <c r="H859" s="7" t="n">
        <v>0</v>
      </c>
      <c r="I859" s="7" t="n">
        <v>0</v>
      </c>
      <c r="J859" s="7" t="n">
        <v>1000</v>
      </c>
      <c r="K859" s="7" t="n">
        <v>0</v>
      </c>
      <c r="L859" s="9" t="s">
        <v>80</v>
      </c>
      <c r="M859" s="9" t="s">
        <v>81</v>
      </c>
      <c r="N859" s="7" t="s">
        <v>82</v>
      </c>
      <c r="O859" s="7" t="s">
        <v>438</v>
      </c>
    </row>
    <row r="860" customFormat="false" ht="12.75" hidden="false" customHeight="false" outlineLevel="0" collapsed="false">
      <c r="A860" s="7" t="s">
        <v>4747</v>
      </c>
      <c r="B860" s="7" t="s">
        <v>438</v>
      </c>
      <c r="C860" s="7" t="s">
        <v>4748</v>
      </c>
      <c r="D860" s="7" t="s">
        <v>4749</v>
      </c>
      <c r="E860" s="7" t="s">
        <v>4742</v>
      </c>
      <c r="F860" s="7" t="s">
        <v>4743</v>
      </c>
      <c r="G860" s="7" t="s">
        <v>4592</v>
      </c>
      <c r="H860" s="7" t="n">
        <v>0</v>
      </c>
      <c r="I860" s="7" t="n">
        <v>0</v>
      </c>
      <c r="J860" s="7" t="n">
        <v>1000</v>
      </c>
      <c r="K860" s="7" t="n">
        <v>0</v>
      </c>
      <c r="L860" s="9" t="s">
        <v>80</v>
      </c>
      <c r="M860" s="9" t="s">
        <v>81</v>
      </c>
      <c r="N860" s="7" t="s">
        <v>82</v>
      </c>
      <c r="O860" s="7" t="s">
        <v>438</v>
      </c>
    </row>
    <row r="861" customFormat="false" ht="12.75" hidden="false" customHeight="false" outlineLevel="0" collapsed="false">
      <c r="A861" s="7" t="s">
        <v>4750</v>
      </c>
      <c r="B861" s="7" t="s">
        <v>438</v>
      </c>
      <c r="C861" s="7" t="s">
        <v>4751</v>
      </c>
      <c r="D861" s="7" t="s">
        <v>4752</v>
      </c>
      <c r="E861" s="7" t="s">
        <v>4742</v>
      </c>
      <c r="F861" s="7" t="s">
        <v>4743</v>
      </c>
      <c r="G861" s="7" t="s">
        <v>4592</v>
      </c>
      <c r="H861" s="7" t="n">
        <v>0</v>
      </c>
      <c r="I861" s="7" t="n">
        <v>0</v>
      </c>
      <c r="J861" s="7" t="n">
        <v>1000</v>
      </c>
      <c r="K861" s="7" t="n">
        <v>0</v>
      </c>
      <c r="L861" s="9" t="s">
        <v>80</v>
      </c>
      <c r="M861" s="9" t="s">
        <v>81</v>
      </c>
      <c r="N861" s="7" t="s">
        <v>82</v>
      </c>
      <c r="O861" s="7" t="s">
        <v>438</v>
      </c>
    </row>
    <row r="862" customFormat="false" ht="12.75" hidden="false" customHeight="false" outlineLevel="0" collapsed="false">
      <c r="A862" s="7" t="s">
        <v>4753</v>
      </c>
      <c r="B862" s="7" t="s">
        <v>438</v>
      </c>
      <c r="C862" s="7" t="s">
        <v>4754</v>
      </c>
      <c r="D862" s="7" t="s">
        <v>4755</v>
      </c>
      <c r="E862" s="7" t="s">
        <v>4742</v>
      </c>
      <c r="F862" s="7" t="s">
        <v>4743</v>
      </c>
      <c r="G862" s="7" t="s">
        <v>4592</v>
      </c>
      <c r="H862" s="7" t="n">
        <v>0</v>
      </c>
      <c r="I862" s="7" t="n">
        <v>0</v>
      </c>
      <c r="J862" s="7" t="n">
        <v>1000</v>
      </c>
      <c r="K862" s="7" t="n">
        <v>0</v>
      </c>
      <c r="L862" s="9" t="s">
        <v>80</v>
      </c>
      <c r="M862" s="9" t="s">
        <v>81</v>
      </c>
      <c r="N862" s="7" t="s">
        <v>82</v>
      </c>
      <c r="O862" s="7" t="s">
        <v>438</v>
      </c>
    </row>
    <row r="863" customFormat="false" ht="12.75" hidden="false" customHeight="false" outlineLevel="0" collapsed="false">
      <c r="A863" s="7" t="s">
        <v>4756</v>
      </c>
      <c r="B863" s="7" t="s">
        <v>438</v>
      </c>
      <c r="C863" s="7" t="s">
        <v>4757</v>
      </c>
      <c r="D863" s="10" t="s">
        <v>4758</v>
      </c>
      <c r="E863" s="7" t="s">
        <v>4759</v>
      </c>
      <c r="F863" s="7" t="s">
        <v>4760</v>
      </c>
      <c r="G863" s="7" t="s">
        <v>4592</v>
      </c>
      <c r="H863" s="7" t="n">
        <v>0</v>
      </c>
      <c r="I863" s="7" t="n">
        <v>0</v>
      </c>
      <c r="J863" s="7" t="n">
        <v>1000</v>
      </c>
      <c r="K863" s="7" t="n">
        <v>0</v>
      </c>
      <c r="L863" s="9" t="s">
        <v>80</v>
      </c>
      <c r="M863" s="9" t="s">
        <v>81</v>
      </c>
      <c r="N863" s="7" t="s">
        <v>82</v>
      </c>
      <c r="O863" s="7" t="s">
        <v>438</v>
      </c>
    </row>
    <row r="864" customFormat="false" ht="12.75" hidden="false" customHeight="false" outlineLevel="0" collapsed="false">
      <c r="A864" s="7" t="s">
        <v>4761</v>
      </c>
      <c r="B864" s="7" t="s">
        <v>438</v>
      </c>
      <c r="C864" s="7" t="s">
        <v>4762</v>
      </c>
      <c r="D864" s="10" t="s">
        <v>4763</v>
      </c>
      <c r="E864" s="7" t="s">
        <v>4764</v>
      </c>
      <c r="F864" s="7" t="s">
        <v>4765</v>
      </c>
      <c r="G864" s="7" t="s">
        <v>4592</v>
      </c>
      <c r="H864" s="7" t="n">
        <v>0</v>
      </c>
      <c r="I864" s="7" t="n">
        <v>0</v>
      </c>
      <c r="J864" s="7" t="n">
        <v>1000</v>
      </c>
      <c r="K864" s="7" t="n">
        <v>0</v>
      </c>
      <c r="L864" s="9" t="s">
        <v>80</v>
      </c>
      <c r="M864" s="9" t="s">
        <v>81</v>
      </c>
      <c r="N864" s="7" t="s">
        <v>82</v>
      </c>
      <c r="O864" s="7" t="s">
        <v>438</v>
      </c>
    </row>
    <row r="865" customFormat="false" ht="12.75" hidden="false" customHeight="false" outlineLevel="0" collapsed="false">
      <c r="A865" s="7" t="s">
        <v>4766</v>
      </c>
      <c r="B865" s="7" t="s">
        <v>438</v>
      </c>
      <c r="C865" s="7" t="s">
        <v>4767</v>
      </c>
      <c r="D865" s="7" t="s">
        <v>4768</v>
      </c>
      <c r="E865" s="7" t="s">
        <v>4769</v>
      </c>
      <c r="F865" s="7" t="s">
        <v>4770</v>
      </c>
      <c r="G865" s="7" t="s">
        <v>4592</v>
      </c>
      <c r="H865" s="7" t="n">
        <v>0</v>
      </c>
      <c r="I865" s="7" t="n">
        <v>0</v>
      </c>
      <c r="J865" s="7" t="n">
        <v>1000</v>
      </c>
      <c r="K865" s="7" t="n">
        <v>0</v>
      </c>
      <c r="L865" s="9" t="s">
        <v>80</v>
      </c>
      <c r="M865" s="9" t="s">
        <v>81</v>
      </c>
      <c r="N865" s="7" t="s">
        <v>82</v>
      </c>
      <c r="O865" s="7" t="s">
        <v>438</v>
      </c>
    </row>
    <row r="866" customFormat="false" ht="12.75" hidden="false" customHeight="false" outlineLevel="0" collapsed="false">
      <c r="A866" s="7" t="s">
        <v>4771</v>
      </c>
      <c r="B866" s="7" t="s">
        <v>438</v>
      </c>
      <c r="C866" s="7" t="s">
        <v>4772</v>
      </c>
      <c r="D866" s="7" t="s">
        <v>4773</v>
      </c>
      <c r="E866" s="7" t="s">
        <v>4774</v>
      </c>
      <c r="F866" s="7" t="s">
        <v>4775</v>
      </c>
      <c r="G866" s="7" t="s">
        <v>4592</v>
      </c>
      <c r="H866" s="7" t="n">
        <v>0</v>
      </c>
      <c r="I866" s="7" t="n">
        <v>0</v>
      </c>
      <c r="J866" s="7" t="n">
        <v>1000</v>
      </c>
      <c r="K866" s="7" t="n">
        <v>0</v>
      </c>
      <c r="L866" s="9" t="s">
        <v>80</v>
      </c>
      <c r="M866" s="9" t="s">
        <v>81</v>
      </c>
      <c r="N866" s="7" t="s">
        <v>82</v>
      </c>
      <c r="O866" s="7" t="s">
        <v>438</v>
      </c>
    </row>
    <row r="867" customFormat="false" ht="12.75" hidden="false" customHeight="false" outlineLevel="0" collapsed="false">
      <c r="A867" s="7" t="s">
        <v>4776</v>
      </c>
      <c r="B867" s="7" t="s">
        <v>438</v>
      </c>
      <c r="C867" s="7" t="s">
        <v>4777</v>
      </c>
      <c r="D867" s="10" t="s">
        <v>4778</v>
      </c>
      <c r="E867" s="7" t="s">
        <v>4779</v>
      </c>
      <c r="F867" s="7" t="s">
        <v>4780</v>
      </c>
      <c r="G867" s="7" t="s">
        <v>4592</v>
      </c>
      <c r="H867" s="7" t="n">
        <v>0</v>
      </c>
      <c r="I867" s="7" t="n">
        <v>0</v>
      </c>
      <c r="J867" s="7" t="n">
        <v>1000</v>
      </c>
      <c r="K867" s="7" t="n">
        <v>0</v>
      </c>
      <c r="L867" s="9" t="s">
        <v>80</v>
      </c>
      <c r="M867" s="9" t="s">
        <v>81</v>
      </c>
      <c r="N867" s="7" t="s">
        <v>82</v>
      </c>
      <c r="O867" s="7" t="s">
        <v>438</v>
      </c>
    </row>
    <row r="868" customFormat="false" ht="12.75" hidden="false" customHeight="false" outlineLevel="0" collapsed="false">
      <c r="A868" s="7" t="s">
        <v>4781</v>
      </c>
      <c r="B868" s="7" t="s">
        <v>438</v>
      </c>
      <c r="C868" s="7" t="s">
        <v>4782</v>
      </c>
      <c r="D868" s="7" t="s">
        <v>4783</v>
      </c>
      <c r="E868" s="7" t="s">
        <v>4784</v>
      </c>
      <c r="F868" s="7" t="s">
        <v>4785</v>
      </c>
      <c r="G868" s="7" t="s">
        <v>4592</v>
      </c>
      <c r="H868" s="7" t="n">
        <v>0</v>
      </c>
      <c r="I868" s="7" t="n">
        <v>0</v>
      </c>
      <c r="J868" s="7" t="n">
        <v>1000</v>
      </c>
      <c r="K868" s="7" t="n">
        <v>0</v>
      </c>
      <c r="L868" s="9" t="s">
        <v>80</v>
      </c>
      <c r="M868" s="9" t="s">
        <v>81</v>
      </c>
      <c r="N868" s="7" t="s">
        <v>82</v>
      </c>
      <c r="O868" s="11" t="s">
        <v>438</v>
      </c>
    </row>
    <row r="869" customFormat="false" ht="12.75" hidden="false" customHeight="false" outlineLevel="0" collapsed="false">
      <c r="A869" s="7" t="s">
        <v>4786</v>
      </c>
      <c r="B869" s="7" t="s">
        <v>438</v>
      </c>
      <c r="C869" s="7" t="s">
        <v>4787</v>
      </c>
      <c r="D869" s="7" t="s">
        <v>4788</v>
      </c>
      <c r="E869" s="7" t="s">
        <v>4789</v>
      </c>
      <c r="F869" s="7" t="s">
        <v>4789</v>
      </c>
      <c r="G869" s="7" t="s">
        <v>4592</v>
      </c>
      <c r="H869" s="7" t="n">
        <v>0</v>
      </c>
      <c r="I869" s="7" t="n">
        <v>0</v>
      </c>
      <c r="J869" s="7" t="n">
        <v>1000</v>
      </c>
      <c r="K869" s="7" t="n">
        <v>0</v>
      </c>
      <c r="L869" s="9" t="s">
        <v>80</v>
      </c>
      <c r="M869" s="9" t="s">
        <v>81</v>
      </c>
      <c r="N869" s="7" t="s">
        <v>82</v>
      </c>
      <c r="O869" s="7" t="s">
        <v>438</v>
      </c>
    </row>
    <row r="870" customFormat="false" ht="12.75" hidden="false" customHeight="false" outlineLevel="0" collapsed="false">
      <c r="A870" s="7" t="s">
        <v>4790</v>
      </c>
      <c r="B870" s="7" t="s">
        <v>438</v>
      </c>
      <c r="C870" s="7" t="s">
        <v>4791</v>
      </c>
      <c r="D870" s="10" t="s">
        <v>4792</v>
      </c>
      <c r="E870" s="7" t="s">
        <v>4793</v>
      </c>
      <c r="F870" s="7" t="s">
        <v>4793</v>
      </c>
      <c r="G870" s="7" t="s">
        <v>4592</v>
      </c>
      <c r="H870" s="7" t="n">
        <v>0</v>
      </c>
      <c r="I870" s="7" t="n">
        <v>0</v>
      </c>
      <c r="J870" s="7" t="n">
        <v>1000</v>
      </c>
      <c r="K870" s="7" t="n">
        <v>0</v>
      </c>
      <c r="L870" s="9" t="s">
        <v>80</v>
      </c>
      <c r="M870" s="9" t="s">
        <v>81</v>
      </c>
      <c r="N870" s="7" t="s">
        <v>82</v>
      </c>
      <c r="O870" s="7" t="s">
        <v>438</v>
      </c>
    </row>
    <row r="871" customFormat="false" ht="12.75" hidden="false" customHeight="false" outlineLevel="0" collapsed="false">
      <c r="A871" s="7" t="s">
        <v>4794</v>
      </c>
      <c r="B871" s="7" t="s">
        <v>438</v>
      </c>
      <c r="C871" s="7" t="s">
        <v>4795</v>
      </c>
      <c r="D871" s="7" t="s">
        <v>4796</v>
      </c>
      <c r="E871" s="15" t="s">
        <v>4797</v>
      </c>
      <c r="F871" s="15" t="s">
        <v>4798</v>
      </c>
      <c r="G871" s="7" t="s">
        <v>4592</v>
      </c>
      <c r="H871" s="7" t="n">
        <v>0</v>
      </c>
      <c r="I871" s="7" t="n">
        <v>0</v>
      </c>
      <c r="J871" s="7" t="n">
        <v>1000</v>
      </c>
      <c r="K871" s="7" t="n">
        <v>0</v>
      </c>
      <c r="L871" s="9" t="s">
        <v>80</v>
      </c>
      <c r="M871" s="9" t="s">
        <v>81</v>
      </c>
      <c r="N871" s="7" t="s">
        <v>82</v>
      </c>
      <c r="O871" s="7" t="s">
        <v>438</v>
      </c>
    </row>
    <row r="872" customFormat="false" ht="12.75" hidden="false" customHeight="false" outlineLevel="0" collapsed="false">
      <c r="A872" s="7" t="s">
        <v>4799</v>
      </c>
      <c r="B872" s="7" t="s">
        <v>438</v>
      </c>
      <c r="C872" s="7" t="s">
        <v>4800</v>
      </c>
      <c r="D872" s="7" t="s">
        <v>4801</v>
      </c>
      <c r="E872" s="7" t="s">
        <v>438</v>
      </c>
      <c r="F872" s="7" t="s">
        <v>438</v>
      </c>
      <c r="G872" s="7" t="s">
        <v>4592</v>
      </c>
      <c r="H872" s="7" t="n">
        <v>0</v>
      </c>
      <c r="I872" s="7" t="n">
        <v>0</v>
      </c>
      <c r="J872" s="7" t="n">
        <v>1000</v>
      </c>
      <c r="K872" s="7" t="n">
        <v>0</v>
      </c>
      <c r="L872" s="9" t="s">
        <v>80</v>
      </c>
      <c r="M872" s="9" t="s">
        <v>80</v>
      </c>
      <c r="N872" s="7" t="s">
        <v>1449</v>
      </c>
      <c r="O872" s="7" t="s">
        <v>438</v>
      </c>
    </row>
    <row r="873" customFormat="false" ht="12.75" hidden="false" customHeight="false" outlineLevel="0" collapsed="false">
      <c r="A873" s="7" t="s">
        <v>4802</v>
      </c>
      <c r="B873" s="7" t="s">
        <v>438</v>
      </c>
      <c r="C873" s="7" t="s">
        <v>4803</v>
      </c>
      <c r="D873" s="7" t="s">
        <v>4804</v>
      </c>
      <c r="E873" s="7" t="s">
        <v>438</v>
      </c>
      <c r="F873" s="7" t="s">
        <v>438</v>
      </c>
      <c r="G873" s="7" t="s">
        <v>4592</v>
      </c>
      <c r="H873" s="7" t="n">
        <v>1</v>
      </c>
      <c r="I873" s="7" t="n">
        <v>-1000</v>
      </c>
      <c r="J873" s="7" t="n">
        <v>1000</v>
      </c>
      <c r="K873" s="7" t="n">
        <v>0</v>
      </c>
      <c r="L873" s="9" t="s">
        <v>81</v>
      </c>
      <c r="M873" s="9" t="s">
        <v>80</v>
      </c>
      <c r="N873" s="7" t="s">
        <v>1449</v>
      </c>
      <c r="O873" s="7" t="s">
        <v>438</v>
      </c>
    </row>
    <row r="874" customFormat="false" ht="12.75" hidden="false" customHeight="false" outlineLevel="0" collapsed="false">
      <c r="A874" s="7" t="s">
        <v>4805</v>
      </c>
      <c r="B874" s="7" t="s">
        <v>438</v>
      </c>
      <c r="C874" s="7" t="s">
        <v>4806</v>
      </c>
      <c r="D874" s="7" t="s">
        <v>4807</v>
      </c>
      <c r="E874" s="7" t="s">
        <v>438</v>
      </c>
      <c r="F874" s="7" t="s">
        <v>438</v>
      </c>
      <c r="G874" s="7" t="s">
        <v>4592</v>
      </c>
      <c r="H874" s="7" t="n">
        <v>1</v>
      </c>
      <c r="I874" s="7" t="n">
        <v>-1000</v>
      </c>
      <c r="J874" s="7" t="n">
        <v>1000</v>
      </c>
      <c r="K874" s="7" t="n">
        <v>0</v>
      </c>
      <c r="L874" s="9" t="s">
        <v>80</v>
      </c>
      <c r="M874" s="9" t="s">
        <v>80</v>
      </c>
      <c r="N874" s="7" t="s">
        <v>1449</v>
      </c>
      <c r="O874" s="7" t="s">
        <v>438</v>
      </c>
    </row>
    <row r="875" customFormat="false" ht="12.75" hidden="false" customHeight="false" outlineLevel="0" collapsed="false">
      <c r="A875" s="7" t="s">
        <v>4808</v>
      </c>
      <c r="B875" s="7" t="s">
        <v>438</v>
      </c>
      <c r="C875" s="7" t="s">
        <v>4684</v>
      </c>
      <c r="D875" s="7" t="s">
        <v>4809</v>
      </c>
      <c r="E875" s="7" t="s">
        <v>4810</v>
      </c>
      <c r="F875" s="7" t="s">
        <v>4811</v>
      </c>
      <c r="G875" s="7" t="s">
        <v>4592</v>
      </c>
      <c r="H875" s="7" t="n">
        <v>0</v>
      </c>
      <c r="I875" s="7" t="n">
        <v>0</v>
      </c>
      <c r="J875" s="7" t="n">
        <v>1000</v>
      </c>
      <c r="K875" s="7" t="n">
        <v>0</v>
      </c>
      <c r="L875" s="9" t="s">
        <v>80</v>
      </c>
      <c r="M875" s="9" t="s">
        <v>80</v>
      </c>
      <c r="N875" s="7" t="s">
        <v>4812</v>
      </c>
      <c r="O875" s="7" t="s">
        <v>438</v>
      </c>
    </row>
    <row r="876" customFormat="false" ht="12.75" hidden="false" customHeight="false" outlineLevel="0" collapsed="false">
      <c r="A876" s="7" t="s">
        <v>4813</v>
      </c>
      <c r="B876" s="7" t="s">
        <v>438</v>
      </c>
      <c r="C876" s="7" t="s">
        <v>4814</v>
      </c>
      <c r="D876" s="7" t="s">
        <v>4815</v>
      </c>
      <c r="E876" s="7" t="s">
        <v>438</v>
      </c>
      <c r="F876" s="7" t="s">
        <v>438</v>
      </c>
      <c r="G876" s="7" t="s">
        <v>4592</v>
      </c>
      <c r="H876" s="7" t="n">
        <v>0</v>
      </c>
      <c r="I876" s="7" t="n">
        <v>0</v>
      </c>
      <c r="J876" s="7" t="n">
        <v>1000</v>
      </c>
      <c r="K876" s="7" t="n">
        <v>0</v>
      </c>
      <c r="L876" s="9" t="s">
        <v>80</v>
      </c>
      <c r="M876" s="9" t="s">
        <v>80</v>
      </c>
      <c r="N876" s="7" t="s">
        <v>1449</v>
      </c>
      <c r="O876" s="7" t="s">
        <v>438</v>
      </c>
    </row>
    <row r="877" customFormat="false" ht="12.75" hidden="false" customHeight="false" outlineLevel="0" collapsed="false">
      <c r="A877" s="7" t="s">
        <v>4816</v>
      </c>
      <c r="B877" s="7" t="s">
        <v>438</v>
      </c>
      <c r="C877" s="7" t="s">
        <v>4645</v>
      </c>
      <c r="D877" s="7" t="s">
        <v>4817</v>
      </c>
      <c r="E877" s="7" t="s">
        <v>4818</v>
      </c>
      <c r="F877" s="7" t="s">
        <v>4819</v>
      </c>
      <c r="G877" s="7" t="s">
        <v>4592</v>
      </c>
      <c r="H877" s="7" t="n">
        <v>0</v>
      </c>
      <c r="I877" s="7" t="n">
        <v>0</v>
      </c>
      <c r="J877" s="7" t="n">
        <v>1000</v>
      </c>
      <c r="K877" s="7" t="n">
        <v>0</v>
      </c>
      <c r="L877" s="9" t="s">
        <v>80</v>
      </c>
      <c r="M877" s="9" t="s">
        <v>80</v>
      </c>
      <c r="N877" s="7" t="s">
        <v>4812</v>
      </c>
      <c r="O877" s="7" t="s">
        <v>438</v>
      </c>
    </row>
    <row r="878" customFormat="false" ht="12.75" hidden="false" customHeight="false" outlineLevel="0" collapsed="false">
      <c r="A878" s="7" t="s">
        <v>4820</v>
      </c>
      <c r="B878" s="7" t="s">
        <v>438</v>
      </c>
      <c r="C878" s="7" t="s">
        <v>4645</v>
      </c>
      <c r="D878" s="7" t="s">
        <v>4821</v>
      </c>
      <c r="E878" s="7" t="s">
        <v>438</v>
      </c>
      <c r="F878" s="7" t="s">
        <v>438</v>
      </c>
      <c r="G878" s="7" t="s">
        <v>4592</v>
      </c>
      <c r="H878" s="7" t="n">
        <v>0</v>
      </c>
      <c r="I878" s="7" t="n">
        <v>0</v>
      </c>
      <c r="J878" s="7" t="n">
        <v>1000</v>
      </c>
      <c r="K878" s="7" t="n">
        <v>0</v>
      </c>
      <c r="L878" s="9" t="s">
        <v>80</v>
      </c>
      <c r="M878" s="9" t="s">
        <v>80</v>
      </c>
      <c r="N878" s="7" t="s">
        <v>1449</v>
      </c>
      <c r="O878" s="7" t="s">
        <v>438</v>
      </c>
    </row>
    <row r="879" customFormat="false" ht="12.75" hidden="false" customHeight="false" outlineLevel="0" collapsed="false">
      <c r="A879" s="7" t="s">
        <v>4822</v>
      </c>
      <c r="B879" s="7" t="s">
        <v>438</v>
      </c>
      <c r="C879" s="7" t="s">
        <v>4823</v>
      </c>
      <c r="D879" s="7" t="s">
        <v>4824</v>
      </c>
      <c r="E879" s="7" t="s">
        <v>438</v>
      </c>
      <c r="F879" s="7" t="s">
        <v>438</v>
      </c>
      <c r="G879" s="7" t="s">
        <v>4592</v>
      </c>
      <c r="H879" s="7" t="n">
        <v>1</v>
      </c>
      <c r="I879" s="7" t="n">
        <v>-1000</v>
      </c>
      <c r="J879" s="7" t="n">
        <v>1000</v>
      </c>
      <c r="K879" s="7" t="n">
        <v>0</v>
      </c>
      <c r="L879" s="9" t="s">
        <v>80</v>
      </c>
      <c r="M879" s="9" t="s">
        <v>80</v>
      </c>
      <c r="N879" s="7" t="s">
        <v>1449</v>
      </c>
      <c r="O879" s="7" t="s">
        <v>438</v>
      </c>
    </row>
    <row r="880" customFormat="false" ht="12.75" hidden="false" customHeight="false" outlineLevel="0" collapsed="false">
      <c r="A880" s="7" t="s">
        <v>4825</v>
      </c>
      <c r="B880" s="7" t="s">
        <v>438</v>
      </c>
      <c r="C880" s="7" t="s">
        <v>4800</v>
      </c>
      <c r="D880" s="7" t="s">
        <v>4826</v>
      </c>
      <c r="E880" s="7" t="s">
        <v>4827</v>
      </c>
      <c r="F880" s="26" t="s">
        <v>4828</v>
      </c>
      <c r="G880" s="7" t="s">
        <v>4592</v>
      </c>
      <c r="H880" s="7" t="n">
        <v>0</v>
      </c>
      <c r="I880" s="7" t="n">
        <v>0</v>
      </c>
      <c r="J880" s="7" t="n">
        <v>1000</v>
      </c>
      <c r="K880" s="7" t="n">
        <v>0</v>
      </c>
      <c r="L880" s="9" t="s">
        <v>80</v>
      </c>
      <c r="M880" s="9" t="s">
        <v>80</v>
      </c>
      <c r="N880" s="7" t="s">
        <v>4812</v>
      </c>
      <c r="O880" s="7" t="s">
        <v>438</v>
      </c>
    </row>
    <row r="881" customFormat="false" ht="12.75" hidden="false" customHeight="false" outlineLevel="0" collapsed="false">
      <c r="A881" s="7" t="s">
        <v>4829</v>
      </c>
      <c r="B881" s="7" t="s">
        <v>438</v>
      </c>
      <c r="C881" s="7" t="s">
        <v>4830</v>
      </c>
      <c r="D881" s="7" t="s">
        <v>4831</v>
      </c>
      <c r="E881" s="7" t="s">
        <v>438</v>
      </c>
      <c r="F881" s="7" t="s">
        <v>438</v>
      </c>
      <c r="G881" s="7" t="s">
        <v>4592</v>
      </c>
      <c r="H881" s="7" t="n">
        <v>0</v>
      </c>
      <c r="I881" s="7" t="n">
        <v>0</v>
      </c>
      <c r="J881" s="7" t="n">
        <v>1000</v>
      </c>
      <c r="K881" s="7" t="n">
        <v>0</v>
      </c>
      <c r="L881" s="9" t="s">
        <v>80</v>
      </c>
      <c r="M881" s="9" t="s">
        <v>80</v>
      </c>
      <c r="N881" s="7" t="s">
        <v>1449</v>
      </c>
      <c r="O881" s="7" t="s">
        <v>438</v>
      </c>
    </row>
    <row r="882" customFormat="false" ht="12.75" hidden="false" customHeight="false" outlineLevel="0" collapsed="false">
      <c r="A882" s="7" t="s">
        <v>4832</v>
      </c>
      <c r="B882" s="7" t="s">
        <v>438</v>
      </c>
      <c r="C882" s="7" t="s">
        <v>4833</v>
      </c>
      <c r="D882" s="7" t="s">
        <v>4834</v>
      </c>
      <c r="E882" s="7" t="s">
        <v>438</v>
      </c>
      <c r="F882" s="7" t="s">
        <v>438</v>
      </c>
      <c r="G882" s="7" t="s">
        <v>4592</v>
      </c>
      <c r="H882" s="7" t="n">
        <v>0</v>
      </c>
      <c r="I882" s="7" t="n">
        <v>0</v>
      </c>
      <c r="J882" s="7" t="n">
        <v>1000</v>
      </c>
      <c r="K882" s="7" t="n">
        <v>0</v>
      </c>
      <c r="L882" s="9" t="s">
        <v>80</v>
      </c>
      <c r="M882" s="9" t="s">
        <v>81</v>
      </c>
      <c r="N882" s="7" t="s">
        <v>1449</v>
      </c>
      <c r="O882" s="7" t="s">
        <v>438</v>
      </c>
    </row>
    <row r="883" customFormat="false" ht="12.75" hidden="false" customHeight="false" outlineLevel="0" collapsed="false">
      <c r="A883" s="7" t="s">
        <v>4835</v>
      </c>
      <c r="B883" s="7" t="s">
        <v>438</v>
      </c>
      <c r="C883" s="7" t="s">
        <v>4836</v>
      </c>
      <c r="D883" s="7" t="s">
        <v>4837</v>
      </c>
      <c r="E883" s="7" t="s">
        <v>438</v>
      </c>
      <c r="F883" s="7" t="s">
        <v>438</v>
      </c>
      <c r="G883" s="7" t="s">
        <v>4592</v>
      </c>
      <c r="H883" s="7" t="n">
        <v>0</v>
      </c>
      <c r="I883" s="7" t="n">
        <v>0</v>
      </c>
      <c r="J883" s="7" t="n">
        <v>1000</v>
      </c>
      <c r="K883" s="7" t="n">
        <v>0</v>
      </c>
      <c r="L883" s="9" t="s">
        <v>80</v>
      </c>
      <c r="M883" s="9" t="s">
        <v>80</v>
      </c>
      <c r="N883" s="7" t="s">
        <v>1449</v>
      </c>
      <c r="O883" s="7" t="s">
        <v>438</v>
      </c>
    </row>
    <row r="884" customFormat="false" ht="12.75" hidden="false" customHeight="false" outlineLevel="0" collapsed="false">
      <c r="A884" s="7" t="s">
        <v>4838</v>
      </c>
      <c r="B884" s="7" t="s">
        <v>438</v>
      </c>
      <c r="C884" s="7" t="s">
        <v>4839</v>
      </c>
      <c r="D884" s="7" t="s">
        <v>4840</v>
      </c>
      <c r="E884" s="7" t="s">
        <v>438</v>
      </c>
      <c r="F884" s="7" t="s">
        <v>438</v>
      </c>
      <c r="G884" s="7" t="s">
        <v>4592</v>
      </c>
      <c r="H884" s="7" t="n">
        <v>0</v>
      </c>
      <c r="I884" s="7" t="n">
        <v>0</v>
      </c>
      <c r="J884" s="7" t="n">
        <v>1000</v>
      </c>
      <c r="K884" s="7" t="n">
        <v>0</v>
      </c>
      <c r="L884" s="9" t="s">
        <v>80</v>
      </c>
      <c r="M884" s="9" t="s">
        <v>80</v>
      </c>
      <c r="N884" s="7" t="s">
        <v>1449</v>
      </c>
      <c r="O884" s="7" t="s">
        <v>438</v>
      </c>
    </row>
    <row r="885" customFormat="false" ht="12.75" hidden="false" customHeight="false" outlineLevel="0" collapsed="false">
      <c r="A885" s="7" t="s">
        <v>4841</v>
      </c>
      <c r="B885" s="7" t="s">
        <v>438</v>
      </c>
      <c r="C885" s="7" t="s">
        <v>4842</v>
      </c>
      <c r="D885" s="7" t="s">
        <v>4843</v>
      </c>
      <c r="E885" s="7" t="s">
        <v>438</v>
      </c>
      <c r="F885" s="7" t="s">
        <v>438</v>
      </c>
      <c r="G885" s="7" t="s">
        <v>4592</v>
      </c>
      <c r="H885" s="7" t="n">
        <v>0</v>
      </c>
      <c r="I885" s="7" t="n">
        <v>0</v>
      </c>
      <c r="J885" s="7" t="n">
        <v>1000</v>
      </c>
      <c r="K885" s="7" t="n">
        <v>0</v>
      </c>
      <c r="L885" s="9" t="s">
        <v>80</v>
      </c>
      <c r="M885" s="9" t="s">
        <v>80</v>
      </c>
      <c r="N885" s="7" t="s">
        <v>1449</v>
      </c>
      <c r="O885" s="7" t="s">
        <v>438</v>
      </c>
    </row>
    <row r="886" customFormat="false" ht="12.75" hidden="false" customHeight="false" outlineLevel="0" collapsed="false">
      <c r="A886" s="7" t="s">
        <v>4844</v>
      </c>
      <c r="B886" s="7" t="s">
        <v>438</v>
      </c>
      <c r="C886" s="7" t="s">
        <v>4845</v>
      </c>
      <c r="D886" s="7" t="s">
        <v>4846</v>
      </c>
      <c r="E886" s="7" t="s">
        <v>438</v>
      </c>
      <c r="F886" s="7" t="s">
        <v>438</v>
      </c>
      <c r="G886" s="7" t="s">
        <v>4592</v>
      </c>
      <c r="H886" s="7" t="n">
        <v>0</v>
      </c>
      <c r="I886" s="7" t="n">
        <v>0</v>
      </c>
      <c r="J886" s="7" t="n">
        <v>1000</v>
      </c>
      <c r="K886" s="7" t="n">
        <v>0</v>
      </c>
      <c r="L886" s="9" t="s">
        <v>80</v>
      </c>
      <c r="M886" s="9" t="s">
        <v>80</v>
      </c>
      <c r="N886" s="7" t="s">
        <v>1449</v>
      </c>
      <c r="O886" s="7" t="s">
        <v>438</v>
      </c>
    </row>
    <row r="887" customFormat="false" ht="12.75" hidden="false" customHeight="false" outlineLevel="0" collapsed="false">
      <c r="A887" s="7" t="s">
        <v>4847</v>
      </c>
      <c r="B887" s="7" t="s">
        <v>438</v>
      </c>
      <c r="C887" s="7" t="s">
        <v>4845</v>
      </c>
      <c r="D887" s="7" t="s">
        <v>4848</v>
      </c>
      <c r="E887" s="7" t="s">
        <v>438</v>
      </c>
      <c r="F887" s="7" t="s">
        <v>438</v>
      </c>
      <c r="G887" s="7" t="s">
        <v>4592</v>
      </c>
      <c r="H887" s="7" t="n">
        <v>0</v>
      </c>
      <c r="I887" s="7" t="n">
        <v>0</v>
      </c>
      <c r="J887" s="7" t="n">
        <v>1000</v>
      </c>
      <c r="K887" s="7" t="n">
        <v>0</v>
      </c>
      <c r="L887" s="9" t="s">
        <v>80</v>
      </c>
      <c r="M887" s="9" t="s">
        <v>80</v>
      </c>
      <c r="N887" s="7" t="s">
        <v>1449</v>
      </c>
      <c r="O887" s="7" t="s">
        <v>438</v>
      </c>
    </row>
    <row r="888" customFormat="false" ht="12.75" hidden="false" customHeight="false" outlineLevel="0" collapsed="false">
      <c r="A888" s="7" t="s">
        <v>4849</v>
      </c>
      <c r="B888" s="7" t="s">
        <v>438</v>
      </c>
      <c r="C888" s="7" t="s">
        <v>4850</v>
      </c>
      <c r="D888" s="7" t="s">
        <v>4851</v>
      </c>
      <c r="E888" s="7" t="s">
        <v>438</v>
      </c>
      <c r="F888" s="7" t="s">
        <v>438</v>
      </c>
      <c r="G888" s="7" t="s">
        <v>4592</v>
      </c>
      <c r="H888" s="7" t="n">
        <v>0</v>
      </c>
      <c r="I888" s="7" t="n">
        <v>0</v>
      </c>
      <c r="J888" s="7" t="n">
        <v>1000</v>
      </c>
      <c r="K888" s="7" t="n">
        <v>0</v>
      </c>
      <c r="L888" s="9" t="s">
        <v>80</v>
      </c>
      <c r="M888" s="9" t="s">
        <v>80</v>
      </c>
      <c r="N888" s="7" t="s">
        <v>1449</v>
      </c>
      <c r="O888" s="7" t="s">
        <v>438</v>
      </c>
    </row>
    <row r="889" customFormat="false" ht="12.75" hidden="false" customHeight="false" outlineLevel="0" collapsed="false">
      <c r="A889" s="7" t="s">
        <v>4852</v>
      </c>
      <c r="B889" s="7" t="s">
        <v>438</v>
      </c>
      <c r="C889" s="7" t="s">
        <v>4853</v>
      </c>
      <c r="D889" s="7" t="s">
        <v>4854</v>
      </c>
      <c r="E889" s="7" t="s">
        <v>438</v>
      </c>
      <c r="F889" s="7" t="s">
        <v>438</v>
      </c>
      <c r="G889" s="7" t="s">
        <v>4592</v>
      </c>
      <c r="H889" s="7" t="n">
        <v>0</v>
      </c>
      <c r="I889" s="7" t="n">
        <v>0</v>
      </c>
      <c r="J889" s="7" t="n">
        <v>1000</v>
      </c>
      <c r="K889" s="7" t="n">
        <v>0</v>
      </c>
      <c r="L889" s="9" t="s">
        <v>80</v>
      </c>
      <c r="M889" s="9" t="s">
        <v>80</v>
      </c>
      <c r="N889" s="7" t="s">
        <v>1449</v>
      </c>
      <c r="O889" s="7" t="s">
        <v>438</v>
      </c>
    </row>
    <row r="890" customFormat="false" ht="12.75" hidden="false" customHeight="false" outlineLevel="0" collapsed="false">
      <c r="A890" s="7" t="s">
        <v>4855</v>
      </c>
      <c r="B890" s="7" t="s">
        <v>438</v>
      </c>
      <c r="C890" s="7" t="s">
        <v>4856</v>
      </c>
      <c r="D890" s="7" t="s">
        <v>4857</v>
      </c>
      <c r="E890" s="7" t="s">
        <v>438</v>
      </c>
      <c r="F890" s="7" t="s">
        <v>438</v>
      </c>
      <c r="G890" s="7" t="s">
        <v>4592</v>
      </c>
      <c r="H890" s="7" t="n">
        <v>0</v>
      </c>
      <c r="I890" s="7" t="n">
        <v>0</v>
      </c>
      <c r="J890" s="7" t="n">
        <v>1000</v>
      </c>
      <c r="K890" s="7" t="n">
        <v>0</v>
      </c>
      <c r="L890" s="9" t="s">
        <v>80</v>
      </c>
      <c r="M890" s="9" t="s">
        <v>80</v>
      </c>
      <c r="N890" s="7" t="s">
        <v>1449</v>
      </c>
      <c r="O890" s="7" t="s">
        <v>438</v>
      </c>
    </row>
    <row r="891" customFormat="false" ht="12.75" hidden="false" customHeight="false" outlineLevel="0" collapsed="false">
      <c r="A891" s="7" t="s">
        <v>4858</v>
      </c>
      <c r="D891" s="15" t="s">
        <v>4859</v>
      </c>
      <c r="E891" s="7" t="s">
        <v>438</v>
      </c>
      <c r="F891" s="7" t="s">
        <v>438</v>
      </c>
      <c r="G891" s="7" t="s">
        <v>4592</v>
      </c>
      <c r="H891" s="7" t="n">
        <v>1</v>
      </c>
      <c r="I891" s="7" t="n">
        <v>-1000</v>
      </c>
      <c r="J891" s="7" t="n">
        <v>1000</v>
      </c>
      <c r="K891" s="7" t="n">
        <v>0</v>
      </c>
      <c r="L891" s="9" t="s">
        <v>81</v>
      </c>
      <c r="M891" s="9" t="s">
        <v>80</v>
      </c>
      <c r="N891" s="7" t="s">
        <v>4860</v>
      </c>
    </row>
    <row r="892" customFormat="false" ht="12.75" hidden="false" customHeight="false" outlineLevel="0" collapsed="false">
      <c r="A892" s="7" t="s">
        <v>4861</v>
      </c>
      <c r="B892" s="7" t="s">
        <v>76</v>
      </c>
      <c r="D892" s="7" t="s">
        <v>4862</v>
      </c>
      <c r="E892" s="7" t="s">
        <v>78</v>
      </c>
      <c r="F892" s="7" t="s">
        <v>78</v>
      </c>
      <c r="G892" s="7" t="s">
        <v>4863</v>
      </c>
      <c r="H892" s="7" t="n">
        <v>0</v>
      </c>
      <c r="I892" s="7" t="n">
        <v>0</v>
      </c>
      <c r="J892" s="7" t="n">
        <v>1000</v>
      </c>
      <c r="K892" s="7" t="n">
        <v>0</v>
      </c>
      <c r="L892" s="9" t="s">
        <v>80</v>
      </c>
      <c r="M892" s="9" t="s">
        <v>81</v>
      </c>
      <c r="N892" s="7" t="s">
        <v>82</v>
      </c>
      <c r="O892" s="7" t="s">
        <v>4864</v>
      </c>
    </row>
    <row r="893" customFormat="false" ht="12.75" hidden="false" customHeight="false" outlineLevel="0" collapsed="false">
      <c r="A893" s="7" t="s">
        <v>4865</v>
      </c>
      <c r="B893" s="7" t="s">
        <v>515</v>
      </c>
      <c r="C893" s="7" t="s">
        <v>516</v>
      </c>
      <c r="D893" s="7" t="s">
        <v>4866</v>
      </c>
      <c r="E893" s="7" t="s">
        <v>518</v>
      </c>
      <c r="F893" s="7" t="s">
        <v>518</v>
      </c>
      <c r="G893" s="7" t="s">
        <v>4863</v>
      </c>
      <c r="H893" s="7" t="n">
        <v>0</v>
      </c>
      <c r="I893" s="7" t="n">
        <v>0</v>
      </c>
      <c r="J893" s="7" t="n">
        <v>1000</v>
      </c>
      <c r="K893" s="7" t="n">
        <v>0</v>
      </c>
      <c r="L893" s="9" t="s">
        <v>80</v>
      </c>
      <c r="M893" s="9" t="s">
        <v>81</v>
      </c>
      <c r="N893" s="7" t="s">
        <v>207</v>
      </c>
      <c r="O893" s="7" t="s">
        <v>4867</v>
      </c>
    </row>
    <row r="894" customFormat="false" ht="12.75" hidden="false" customHeight="false" outlineLevel="0" collapsed="false">
      <c r="A894" s="7" t="s">
        <v>4868</v>
      </c>
      <c r="B894" s="7" t="s">
        <v>4869</v>
      </c>
      <c r="C894" s="11" t="s">
        <v>4870</v>
      </c>
      <c r="D894" s="7" t="s">
        <v>4871</v>
      </c>
      <c r="E894" s="7" t="s">
        <v>4872</v>
      </c>
      <c r="F894" s="7" t="s">
        <v>4872</v>
      </c>
      <c r="G894" s="11" t="s">
        <v>4873</v>
      </c>
      <c r="H894" s="7" t="n">
        <v>0</v>
      </c>
      <c r="I894" s="7" t="n">
        <v>0</v>
      </c>
      <c r="J894" s="7" t="n">
        <v>1000</v>
      </c>
      <c r="K894" s="7" t="n">
        <v>0</v>
      </c>
      <c r="L894" s="9" t="s">
        <v>80</v>
      </c>
      <c r="M894" s="9" t="s">
        <v>81</v>
      </c>
      <c r="N894" s="7" t="s">
        <v>207</v>
      </c>
      <c r="O894" s="7" t="s">
        <v>4874</v>
      </c>
    </row>
    <row r="895" customFormat="false" ht="12.75" hidden="false" customHeight="false" outlineLevel="0" collapsed="false">
      <c r="A895" s="7" t="s">
        <v>4875</v>
      </c>
      <c r="B895" s="7" t="s">
        <v>4876</v>
      </c>
      <c r="C895" s="7" t="s">
        <v>4877</v>
      </c>
      <c r="D895" s="11" t="s">
        <v>4878</v>
      </c>
      <c r="E895" s="7" t="s">
        <v>4879</v>
      </c>
      <c r="F895" s="7" t="s">
        <v>4879</v>
      </c>
      <c r="G895" s="7" t="s">
        <v>4873</v>
      </c>
      <c r="H895" s="7" t="n">
        <v>1</v>
      </c>
      <c r="I895" s="7" t="n">
        <v>-1000</v>
      </c>
      <c r="J895" s="7" t="n">
        <v>1000</v>
      </c>
      <c r="K895" s="7" t="n">
        <v>0</v>
      </c>
      <c r="L895" s="9" t="s">
        <v>80</v>
      </c>
      <c r="M895" s="9" t="s">
        <v>81</v>
      </c>
      <c r="N895" s="7" t="s">
        <v>156</v>
      </c>
      <c r="O895" s="7" t="s">
        <v>4880</v>
      </c>
    </row>
    <row r="896" customFormat="false" ht="12.75" hidden="false" customHeight="false" outlineLevel="0" collapsed="false">
      <c r="A896" s="7" t="s">
        <v>4881</v>
      </c>
      <c r="B896" s="7" t="s">
        <v>76</v>
      </c>
      <c r="C896" s="7" t="s">
        <v>4882</v>
      </c>
      <c r="D896" s="11" t="s">
        <v>4883</v>
      </c>
      <c r="E896" s="7" t="s">
        <v>78</v>
      </c>
      <c r="F896" s="7" t="s">
        <v>78</v>
      </c>
      <c r="G896" s="7" t="s">
        <v>4884</v>
      </c>
      <c r="H896" s="7" t="n">
        <v>0</v>
      </c>
      <c r="I896" s="7" t="n">
        <v>0</v>
      </c>
      <c r="J896" s="7" t="n">
        <v>1000</v>
      </c>
      <c r="K896" s="7" t="n">
        <v>0</v>
      </c>
      <c r="L896" s="9" t="s">
        <v>80</v>
      </c>
      <c r="M896" s="9" t="s">
        <v>81</v>
      </c>
      <c r="N896" s="7" t="s">
        <v>82</v>
      </c>
      <c r="O896" s="7" t="s">
        <v>4885</v>
      </c>
    </row>
    <row r="897" customFormat="false" ht="12.75" hidden="false" customHeight="false" outlineLevel="0" collapsed="false">
      <c r="A897" s="7" t="s">
        <v>4886</v>
      </c>
      <c r="B897" s="7" t="s">
        <v>3321</v>
      </c>
      <c r="D897" s="7" t="s">
        <v>4887</v>
      </c>
      <c r="E897" s="7" t="s">
        <v>4888</v>
      </c>
      <c r="F897" s="7" t="s">
        <v>4888</v>
      </c>
      <c r="G897" s="10" t="s">
        <v>4889</v>
      </c>
      <c r="H897" s="7" t="n">
        <v>0</v>
      </c>
      <c r="I897" s="7" t="n">
        <v>0</v>
      </c>
      <c r="J897" s="7" t="n">
        <v>1000</v>
      </c>
      <c r="K897" s="7" t="n">
        <v>0</v>
      </c>
      <c r="L897" s="9" t="s">
        <v>80</v>
      </c>
      <c r="M897" s="9" t="s">
        <v>81</v>
      </c>
      <c r="N897" s="7" t="s">
        <v>82</v>
      </c>
      <c r="O897" s="7" t="s">
        <v>4890</v>
      </c>
    </row>
    <row r="898" customFormat="false" ht="12.75" hidden="false" customHeight="false" outlineLevel="0" collapsed="false">
      <c r="A898" s="7" t="s">
        <v>4891</v>
      </c>
      <c r="B898" s="7" t="s">
        <v>3321</v>
      </c>
      <c r="C898" s="7" t="s">
        <v>4892</v>
      </c>
      <c r="D898" s="7" t="s">
        <v>4893</v>
      </c>
      <c r="E898" s="7" t="s">
        <v>4894</v>
      </c>
      <c r="F898" s="7" t="s">
        <v>4895</v>
      </c>
      <c r="G898" s="10" t="s">
        <v>4889</v>
      </c>
      <c r="H898" s="7" t="n">
        <v>0</v>
      </c>
      <c r="I898" s="7" t="n">
        <v>0</v>
      </c>
      <c r="J898" s="7" t="n">
        <v>1000</v>
      </c>
      <c r="K898" s="7" t="n">
        <v>0</v>
      </c>
      <c r="L898" s="9" t="s">
        <v>80</v>
      </c>
      <c r="M898" s="9" t="s">
        <v>81</v>
      </c>
      <c r="N898" s="7" t="s">
        <v>121</v>
      </c>
      <c r="O898" s="7" t="s">
        <v>4896</v>
      </c>
    </row>
    <row r="899" customFormat="false" ht="12.75" hidden="false" customHeight="false" outlineLevel="0" collapsed="false">
      <c r="A899" s="7" t="s">
        <v>4897</v>
      </c>
      <c r="B899" s="7" t="s">
        <v>3321</v>
      </c>
      <c r="D899" s="7" t="s">
        <v>4898</v>
      </c>
      <c r="E899" s="7" t="s">
        <v>4894</v>
      </c>
      <c r="F899" s="7" t="s">
        <v>4895</v>
      </c>
      <c r="G899" s="14" t="s">
        <v>4889</v>
      </c>
      <c r="H899" s="7" t="n">
        <v>0</v>
      </c>
      <c r="I899" s="7" t="n">
        <v>0</v>
      </c>
      <c r="J899" s="7" t="n">
        <v>1000</v>
      </c>
      <c r="K899" s="7" t="n">
        <v>0</v>
      </c>
      <c r="L899" s="9" t="s">
        <v>80</v>
      </c>
      <c r="M899" s="9" t="s">
        <v>81</v>
      </c>
      <c r="N899" s="7" t="s">
        <v>113</v>
      </c>
      <c r="O899" s="7" t="s">
        <v>4899</v>
      </c>
    </row>
    <row r="900" customFormat="false" ht="12.75" hidden="false" customHeight="false" outlineLevel="0" collapsed="false">
      <c r="A900" s="7" t="s">
        <v>4900</v>
      </c>
      <c r="B900" s="7" t="s">
        <v>4901</v>
      </c>
      <c r="C900" s="7" t="s">
        <v>4902</v>
      </c>
      <c r="D900" s="7" t="s">
        <v>4903</v>
      </c>
      <c r="E900" s="7" t="s">
        <v>4904</v>
      </c>
      <c r="F900" s="7" t="s">
        <v>4904</v>
      </c>
      <c r="G900" s="7" t="s">
        <v>4889</v>
      </c>
      <c r="H900" s="7" t="n">
        <v>0</v>
      </c>
      <c r="I900" s="7" t="n">
        <v>0</v>
      </c>
      <c r="J900" s="7" t="n">
        <v>1000</v>
      </c>
      <c r="K900" s="7" t="n">
        <v>0</v>
      </c>
      <c r="L900" s="9" t="s">
        <v>80</v>
      </c>
      <c r="M900" s="9" t="s">
        <v>81</v>
      </c>
      <c r="N900" s="7" t="s">
        <v>207</v>
      </c>
      <c r="O900" s="7" t="s">
        <v>4905</v>
      </c>
    </row>
    <row r="901" customFormat="false" ht="12.75" hidden="false" customHeight="false" outlineLevel="0" collapsed="false">
      <c r="A901" s="7" t="s">
        <v>4906</v>
      </c>
      <c r="B901" s="7" t="s">
        <v>4907</v>
      </c>
      <c r="C901" s="7" t="s">
        <v>4908</v>
      </c>
      <c r="D901" s="11" t="s">
        <v>4909</v>
      </c>
      <c r="E901" s="7" t="s">
        <v>4910</v>
      </c>
      <c r="F901" s="7" t="s">
        <v>4910</v>
      </c>
      <c r="G901" s="7" t="s">
        <v>4889</v>
      </c>
      <c r="H901" s="7" t="n">
        <v>0</v>
      </c>
      <c r="I901" s="7" t="n">
        <v>0</v>
      </c>
      <c r="J901" s="7" t="n">
        <v>1000</v>
      </c>
      <c r="K901" s="7" t="n">
        <v>0</v>
      </c>
      <c r="L901" s="9" t="s">
        <v>80</v>
      </c>
      <c r="M901" s="9" t="s">
        <v>81</v>
      </c>
      <c r="N901" s="7" t="s">
        <v>156</v>
      </c>
      <c r="O901" s="7" t="s">
        <v>4911</v>
      </c>
    </row>
    <row r="902" customFormat="false" ht="12.75" hidden="false" customHeight="false" outlineLevel="0" collapsed="false">
      <c r="A902" s="7" t="s">
        <v>4912</v>
      </c>
      <c r="B902" s="7" t="s">
        <v>4913</v>
      </c>
      <c r="C902" s="7" t="s">
        <v>4914</v>
      </c>
      <c r="D902" s="7" t="s">
        <v>4915</v>
      </c>
      <c r="E902" s="7" t="s">
        <v>4916</v>
      </c>
      <c r="F902" s="7" t="s">
        <v>4916</v>
      </c>
      <c r="G902" s="7" t="s">
        <v>4889</v>
      </c>
      <c r="H902" s="7" t="n">
        <v>0</v>
      </c>
      <c r="I902" s="7" t="n">
        <v>0</v>
      </c>
      <c r="J902" s="7" t="n">
        <v>1000</v>
      </c>
      <c r="K902" s="7" t="n">
        <v>0</v>
      </c>
      <c r="L902" s="9" t="s">
        <v>80</v>
      </c>
      <c r="M902" s="9" t="s">
        <v>81</v>
      </c>
      <c r="N902" s="7" t="s">
        <v>1449</v>
      </c>
      <c r="O902" s="7" t="s">
        <v>4917</v>
      </c>
    </row>
    <row r="903" customFormat="false" ht="12.75" hidden="false" customHeight="false" outlineLevel="0" collapsed="false">
      <c r="A903" s="7" t="s">
        <v>4918</v>
      </c>
      <c r="B903" s="7" t="s">
        <v>210</v>
      </c>
      <c r="D903" s="7" t="s">
        <v>4919</v>
      </c>
      <c r="E903" s="7" t="s">
        <v>213</v>
      </c>
      <c r="F903" s="7" t="s">
        <v>214</v>
      </c>
      <c r="G903" s="7" t="s">
        <v>4920</v>
      </c>
      <c r="H903" s="7" t="n">
        <v>1</v>
      </c>
      <c r="I903" s="7" t="n">
        <v>-1000</v>
      </c>
      <c r="J903" s="7" t="n">
        <v>1000</v>
      </c>
      <c r="K903" s="7" t="n">
        <v>0</v>
      </c>
      <c r="L903" s="9" t="s">
        <v>80</v>
      </c>
      <c r="M903" s="9" t="s">
        <v>81</v>
      </c>
      <c r="N903" s="7" t="s">
        <v>207</v>
      </c>
    </row>
    <row r="904" customFormat="false" ht="12.75" hidden="false" customHeight="false" outlineLevel="0" collapsed="false">
      <c r="A904" s="7" t="s">
        <v>4921</v>
      </c>
      <c r="D904" s="7" t="s">
        <v>4922</v>
      </c>
      <c r="E904" s="7" t="s">
        <v>4923</v>
      </c>
      <c r="F904" s="7" t="s">
        <v>4923</v>
      </c>
      <c r="G904" s="7" t="s">
        <v>4920</v>
      </c>
      <c r="H904" s="7" t="n">
        <v>0</v>
      </c>
      <c r="I904" s="7" t="n">
        <v>0</v>
      </c>
      <c r="J904" s="7" t="n">
        <v>1000</v>
      </c>
      <c r="K904" s="7" t="n">
        <v>0</v>
      </c>
      <c r="L904" s="9" t="s">
        <v>80</v>
      </c>
      <c r="M904" s="9" t="s">
        <v>80</v>
      </c>
      <c r="N904" s="7" t="s">
        <v>207</v>
      </c>
    </row>
    <row r="905" customFormat="false" ht="12.75" hidden="false" customHeight="false" outlineLevel="0" collapsed="false">
      <c r="A905" s="7" t="s">
        <v>4924</v>
      </c>
      <c r="B905" s="7" t="s">
        <v>515</v>
      </c>
      <c r="C905" s="7" t="s">
        <v>516</v>
      </c>
      <c r="D905" s="7" t="s">
        <v>4925</v>
      </c>
      <c r="E905" s="7" t="s">
        <v>518</v>
      </c>
      <c r="F905" s="7" t="s">
        <v>518</v>
      </c>
      <c r="G905" s="7" t="s">
        <v>4920</v>
      </c>
      <c r="H905" s="7" t="n">
        <v>0</v>
      </c>
      <c r="I905" s="7" t="n">
        <v>0</v>
      </c>
      <c r="J905" s="7" t="n">
        <v>1000</v>
      </c>
      <c r="K905" s="7" t="n">
        <v>0</v>
      </c>
      <c r="L905" s="9" t="s">
        <v>80</v>
      </c>
      <c r="M905" s="9" t="s">
        <v>81</v>
      </c>
      <c r="N905" s="7" t="s">
        <v>207</v>
      </c>
    </row>
    <row r="906" customFormat="false" ht="12.75" hidden="false" customHeight="false" outlineLevel="0" collapsed="false">
      <c r="A906" s="7" t="s">
        <v>4926</v>
      </c>
      <c r="B906" s="7" t="s">
        <v>4927</v>
      </c>
      <c r="C906" s="7" t="s">
        <v>4928</v>
      </c>
      <c r="D906" s="7" t="s">
        <v>4929</v>
      </c>
      <c r="E906" s="7" t="s">
        <v>4930</v>
      </c>
      <c r="F906" s="7" t="s">
        <v>4931</v>
      </c>
      <c r="G906" s="7" t="s">
        <v>4920</v>
      </c>
      <c r="H906" s="7" t="n">
        <v>1</v>
      </c>
      <c r="I906" s="7" t="n">
        <v>-1000</v>
      </c>
      <c r="J906" s="7" t="n">
        <v>1000</v>
      </c>
      <c r="K906" s="7" t="n">
        <v>0</v>
      </c>
      <c r="L906" s="9" t="s">
        <v>80</v>
      </c>
      <c r="M906" s="9" t="s">
        <v>81</v>
      </c>
      <c r="N906" s="7" t="s">
        <v>207</v>
      </c>
      <c r="O906" s="7" t="s">
        <v>4932</v>
      </c>
    </row>
    <row r="907" customFormat="false" ht="12.75" hidden="false" customHeight="false" outlineLevel="0" collapsed="false">
      <c r="A907" s="7" t="s">
        <v>4933</v>
      </c>
      <c r="B907" s="7" t="s">
        <v>4934</v>
      </c>
      <c r="C907" s="7" t="s">
        <v>4935</v>
      </c>
      <c r="D907" s="7" t="s">
        <v>4936</v>
      </c>
      <c r="E907" s="7" t="s">
        <v>4937</v>
      </c>
      <c r="F907" s="7" t="s">
        <v>4938</v>
      </c>
      <c r="G907" s="11" t="s">
        <v>4920</v>
      </c>
      <c r="H907" s="7" t="n">
        <v>1</v>
      </c>
      <c r="I907" s="7" t="n">
        <v>-1000</v>
      </c>
      <c r="J907" s="7" t="n">
        <v>1000</v>
      </c>
      <c r="K907" s="7" t="n">
        <v>0</v>
      </c>
      <c r="L907" s="9" t="s">
        <v>80</v>
      </c>
      <c r="M907" s="9" t="s">
        <v>81</v>
      </c>
      <c r="N907" s="7" t="s">
        <v>207</v>
      </c>
      <c r="O907" s="7" t="s">
        <v>4939</v>
      </c>
    </row>
    <row r="908" customFormat="false" ht="12.75" hidden="false" customHeight="false" outlineLevel="0" collapsed="false">
      <c r="A908" s="7" t="s">
        <v>4940</v>
      </c>
      <c r="B908" s="7" t="s">
        <v>3160</v>
      </c>
      <c r="C908" s="11"/>
      <c r="D908" s="7" t="s">
        <v>4941</v>
      </c>
      <c r="E908" s="7" t="s">
        <v>3163</v>
      </c>
      <c r="F908" s="7" t="s">
        <v>3164</v>
      </c>
      <c r="G908" s="7" t="s">
        <v>4920</v>
      </c>
      <c r="H908" s="7" t="n">
        <v>0</v>
      </c>
      <c r="I908" s="7" t="n">
        <v>0</v>
      </c>
      <c r="J908" s="7" t="n">
        <v>1000</v>
      </c>
      <c r="K908" s="7" t="n">
        <v>0</v>
      </c>
      <c r="L908" s="9" t="s">
        <v>80</v>
      </c>
      <c r="M908" s="9" t="s">
        <v>81</v>
      </c>
      <c r="N908" s="7" t="s">
        <v>207</v>
      </c>
      <c r="O908" s="11"/>
    </row>
    <row r="909" customFormat="false" ht="12.75" hidden="false" customHeight="false" outlineLevel="0" collapsed="false">
      <c r="A909" s="7" t="s">
        <v>4942</v>
      </c>
      <c r="B909" s="7" t="s">
        <v>3160</v>
      </c>
      <c r="D909" s="7" t="s">
        <v>4943</v>
      </c>
      <c r="E909" s="7" t="s">
        <v>3163</v>
      </c>
      <c r="F909" s="7" t="s">
        <v>3164</v>
      </c>
      <c r="G909" s="7" t="s">
        <v>4920</v>
      </c>
      <c r="H909" s="7" t="n">
        <v>1</v>
      </c>
      <c r="I909" s="7" t="n">
        <v>-1000</v>
      </c>
      <c r="J909" s="7" t="n">
        <v>1000</v>
      </c>
      <c r="K909" s="7" t="n">
        <v>0</v>
      </c>
      <c r="L909" s="9" t="s">
        <v>80</v>
      </c>
      <c r="M909" s="9" t="s">
        <v>81</v>
      </c>
      <c r="N909" s="7" t="s">
        <v>207</v>
      </c>
      <c r="O909" s="11"/>
    </row>
    <row r="910" customFormat="false" ht="12.75" hidden="false" customHeight="false" outlineLevel="0" collapsed="false">
      <c r="A910" s="7" t="s">
        <v>4944</v>
      </c>
      <c r="B910" s="7" t="s">
        <v>3160</v>
      </c>
      <c r="D910" s="7" t="s">
        <v>4945</v>
      </c>
      <c r="E910" s="7" t="s">
        <v>3163</v>
      </c>
      <c r="F910" s="7" t="s">
        <v>3164</v>
      </c>
      <c r="G910" s="7" t="s">
        <v>4920</v>
      </c>
      <c r="H910" s="7" t="n">
        <v>1</v>
      </c>
      <c r="I910" s="7" t="n">
        <v>-1000</v>
      </c>
      <c r="J910" s="7" t="n">
        <v>1000</v>
      </c>
      <c r="K910" s="7" t="n">
        <v>0</v>
      </c>
      <c r="L910" s="9" t="s">
        <v>80</v>
      </c>
      <c r="M910" s="9" t="s">
        <v>81</v>
      </c>
      <c r="N910" s="7" t="s">
        <v>207</v>
      </c>
    </row>
    <row r="911" customFormat="false" ht="12.75" hidden="false" customHeight="false" outlineLevel="0" collapsed="false">
      <c r="A911" s="7" t="s">
        <v>4946</v>
      </c>
      <c r="B911" s="7" t="s">
        <v>4947</v>
      </c>
      <c r="C911" s="7" t="s">
        <v>4948</v>
      </c>
      <c r="D911" s="7" t="s">
        <v>4949</v>
      </c>
      <c r="E911" s="7" t="s">
        <v>4950</v>
      </c>
      <c r="F911" s="7" t="s">
        <v>4950</v>
      </c>
      <c r="G911" s="7" t="s">
        <v>4920</v>
      </c>
      <c r="H911" s="7" t="n">
        <v>0</v>
      </c>
      <c r="I911" s="7" t="n">
        <v>0</v>
      </c>
      <c r="J911" s="7" t="n">
        <v>1000</v>
      </c>
      <c r="K911" s="7" t="n">
        <v>0</v>
      </c>
      <c r="L911" s="9" t="s">
        <v>80</v>
      </c>
      <c r="M911" s="9" t="s">
        <v>81</v>
      </c>
      <c r="N911" s="7" t="s">
        <v>207</v>
      </c>
    </row>
    <row r="912" customFormat="false" ht="12.75" hidden="false" customHeight="false" outlineLevel="0" collapsed="false">
      <c r="A912" s="7" t="s">
        <v>4951</v>
      </c>
      <c r="B912" s="7" t="s">
        <v>4952</v>
      </c>
      <c r="C912" s="7" t="s">
        <v>4953</v>
      </c>
      <c r="D912" s="7" t="s">
        <v>4954</v>
      </c>
      <c r="E912" s="7" t="s">
        <v>4955</v>
      </c>
      <c r="F912" s="7" t="s">
        <v>4955</v>
      </c>
      <c r="G912" s="7" t="s">
        <v>4920</v>
      </c>
      <c r="H912" s="7" t="n">
        <v>1</v>
      </c>
      <c r="I912" s="7" t="n">
        <v>-1000</v>
      </c>
      <c r="J912" s="7" t="n">
        <v>1000</v>
      </c>
      <c r="K912" s="7" t="n">
        <v>0</v>
      </c>
      <c r="L912" s="9" t="s">
        <v>80</v>
      </c>
      <c r="M912" s="9" t="s">
        <v>81</v>
      </c>
      <c r="N912" s="7" t="s">
        <v>156</v>
      </c>
      <c r="O912" s="7" t="s">
        <v>4956</v>
      </c>
    </row>
    <row r="913" customFormat="false" ht="12.75" hidden="false" customHeight="false" outlineLevel="0" collapsed="false">
      <c r="A913" s="7" t="s">
        <v>4957</v>
      </c>
      <c r="B913" s="7" t="s">
        <v>2680</v>
      </c>
      <c r="C913" s="11" t="s">
        <v>4958</v>
      </c>
      <c r="D913" s="7" t="s">
        <v>4959</v>
      </c>
      <c r="E913" s="7" t="s">
        <v>2683</v>
      </c>
      <c r="F913" s="7" t="s">
        <v>2684</v>
      </c>
      <c r="G913" s="7" t="s">
        <v>4960</v>
      </c>
      <c r="H913" s="7" t="n">
        <v>0</v>
      </c>
      <c r="I913" s="7" t="n">
        <v>0</v>
      </c>
      <c r="J913" s="7" t="n">
        <v>1000</v>
      </c>
      <c r="K913" s="7" t="n">
        <v>0</v>
      </c>
      <c r="L913" s="9" t="s">
        <v>81</v>
      </c>
      <c r="M913" s="9" t="s">
        <v>80</v>
      </c>
      <c r="N913" s="7" t="s">
        <v>121</v>
      </c>
      <c r="O913" s="7" t="s">
        <v>4961</v>
      </c>
    </row>
    <row r="914" customFormat="false" ht="12.75" hidden="false" customHeight="false" outlineLevel="0" collapsed="false">
      <c r="A914" s="7" t="s">
        <v>4962</v>
      </c>
      <c r="B914" s="7" t="s">
        <v>4963</v>
      </c>
      <c r="C914" s="7" t="s">
        <v>4964</v>
      </c>
      <c r="D914" s="7" t="s">
        <v>4965</v>
      </c>
      <c r="E914" s="7" t="s">
        <v>2376</v>
      </c>
      <c r="F914" s="7" t="s">
        <v>2376</v>
      </c>
      <c r="G914" s="7" t="s">
        <v>4960</v>
      </c>
      <c r="H914" s="7" t="n">
        <v>1</v>
      </c>
      <c r="I914" s="7" t="n">
        <v>-1000</v>
      </c>
      <c r="J914" s="7" t="n">
        <v>1000</v>
      </c>
      <c r="K914" s="7" t="n">
        <v>0</v>
      </c>
      <c r="L914" s="9" t="s">
        <v>81</v>
      </c>
      <c r="M914" s="9" t="s">
        <v>80</v>
      </c>
      <c r="N914" s="7" t="s">
        <v>121</v>
      </c>
      <c r="O914" s="7" t="s">
        <v>4966</v>
      </c>
    </row>
    <row r="915" customFormat="false" ht="12.75" hidden="false" customHeight="false" outlineLevel="0" collapsed="false">
      <c r="A915" s="7" t="s">
        <v>4967</v>
      </c>
      <c r="B915" s="7" t="s">
        <v>2729</v>
      </c>
      <c r="C915" s="11" t="s">
        <v>4968</v>
      </c>
      <c r="D915" s="7" t="s">
        <v>4969</v>
      </c>
      <c r="E915" s="7" t="s">
        <v>2732</v>
      </c>
      <c r="F915" s="7" t="s">
        <v>2732</v>
      </c>
      <c r="G915" s="7" t="s">
        <v>4960</v>
      </c>
      <c r="H915" s="7" t="n">
        <v>0</v>
      </c>
      <c r="I915" s="7" t="n">
        <v>0</v>
      </c>
      <c r="J915" s="7" t="n">
        <v>1000</v>
      </c>
      <c r="K915" s="7" t="n">
        <v>0</v>
      </c>
      <c r="L915" s="9" t="s">
        <v>80</v>
      </c>
      <c r="M915" s="9" t="s">
        <v>80</v>
      </c>
      <c r="N915" s="7" t="s">
        <v>113</v>
      </c>
      <c r="O915" s="7" t="s">
        <v>4970</v>
      </c>
    </row>
    <row r="916" customFormat="false" ht="12.75" hidden="false" customHeight="false" outlineLevel="0" collapsed="false">
      <c r="A916" s="7" t="s">
        <v>4971</v>
      </c>
      <c r="B916" s="7" t="s">
        <v>753</v>
      </c>
      <c r="C916" s="7" t="s">
        <v>4972</v>
      </c>
      <c r="D916" s="7" t="s">
        <v>4973</v>
      </c>
      <c r="E916" s="7" t="s">
        <v>756</v>
      </c>
      <c r="F916" s="7" t="s">
        <v>757</v>
      </c>
      <c r="G916" s="7" t="s">
        <v>4960</v>
      </c>
      <c r="H916" s="7" t="n">
        <v>1</v>
      </c>
      <c r="I916" s="7" t="n">
        <v>-1000</v>
      </c>
      <c r="J916" s="7" t="n">
        <v>1000</v>
      </c>
      <c r="K916" s="7" t="n">
        <v>0</v>
      </c>
      <c r="L916" s="9" t="s">
        <v>80</v>
      </c>
      <c r="M916" s="9" t="s">
        <v>80</v>
      </c>
      <c r="N916" s="7" t="s">
        <v>113</v>
      </c>
      <c r="O916" s="7" t="s">
        <v>4974</v>
      </c>
    </row>
    <row r="917" customFormat="false" ht="12.75" hidden="false" customHeight="false" outlineLevel="0" collapsed="false">
      <c r="A917" s="7" t="s">
        <v>4975</v>
      </c>
      <c r="B917" s="7" t="s">
        <v>2729</v>
      </c>
      <c r="C917" s="7" t="s">
        <v>4976</v>
      </c>
      <c r="D917" s="7" t="s">
        <v>4977</v>
      </c>
      <c r="E917" s="7" t="s">
        <v>2732</v>
      </c>
      <c r="F917" s="7" t="s">
        <v>2732</v>
      </c>
      <c r="G917" s="7" t="s">
        <v>4960</v>
      </c>
      <c r="H917" s="7" t="n">
        <v>0</v>
      </c>
      <c r="I917" s="7" t="n">
        <v>0</v>
      </c>
      <c r="J917" s="7" t="n">
        <v>1000</v>
      </c>
      <c r="K917" s="7" t="n">
        <v>0</v>
      </c>
      <c r="L917" s="9" t="s">
        <v>80</v>
      </c>
      <c r="M917" s="9" t="s">
        <v>80</v>
      </c>
      <c r="N917" s="7" t="s">
        <v>113</v>
      </c>
      <c r="O917" s="7" t="s">
        <v>4978</v>
      </c>
    </row>
    <row r="918" customFormat="false" ht="12.75" hidden="false" customHeight="false" outlineLevel="0" collapsed="false">
      <c r="A918" s="7" t="s">
        <v>4979</v>
      </c>
      <c r="B918" s="7" t="s">
        <v>2729</v>
      </c>
      <c r="C918" s="7" t="s">
        <v>4980</v>
      </c>
      <c r="D918" s="7" t="s">
        <v>4981</v>
      </c>
      <c r="E918" s="7" t="s">
        <v>2732</v>
      </c>
      <c r="F918" s="7" t="s">
        <v>2732</v>
      </c>
      <c r="G918" s="7" t="s">
        <v>4960</v>
      </c>
      <c r="H918" s="7" t="n">
        <v>1</v>
      </c>
      <c r="I918" s="7" t="n">
        <v>-1000</v>
      </c>
      <c r="J918" s="7" t="n">
        <v>1000</v>
      </c>
      <c r="K918" s="7" t="n">
        <v>0</v>
      </c>
      <c r="L918" s="9" t="s">
        <v>80</v>
      </c>
      <c r="M918" s="9" t="s">
        <v>80</v>
      </c>
      <c r="N918" s="7" t="s">
        <v>113</v>
      </c>
      <c r="O918" s="7" t="s">
        <v>4982</v>
      </c>
    </row>
    <row r="919" customFormat="false" ht="12.75" hidden="false" customHeight="false" outlineLevel="0" collapsed="false">
      <c r="A919" s="7" t="s">
        <v>4983</v>
      </c>
      <c r="B919" s="7" t="s">
        <v>2729</v>
      </c>
      <c r="C919" s="7" t="s">
        <v>4984</v>
      </c>
      <c r="D919" s="7" t="s">
        <v>4985</v>
      </c>
      <c r="E919" s="7" t="s">
        <v>2732</v>
      </c>
      <c r="F919" s="7" t="s">
        <v>2732</v>
      </c>
      <c r="G919" s="7" t="s">
        <v>4960</v>
      </c>
      <c r="H919" s="7" t="n">
        <v>1</v>
      </c>
      <c r="I919" s="7" t="n">
        <v>-1000</v>
      </c>
      <c r="J919" s="7" t="n">
        <v>1000</v>
      </c>
      <c r="K919" s="7" t="n">
        <v>0</v>
      </c>
      <c r="L919" s="9" t="s">
        <v>80</v>
      </c>
      <c r="M919" s="9" t="s">
        <v>80</v>
      </c>
      <c r="N919" s="7" t="s">
        <v>113</v>
      </c>
      <c r="O919" s="7" t="s">
        <v>4986</v>
      </c>
    </row>
    <row r="920" s="21" customFormat="true" ht="14.25" hidden="false" customHeight="false" outlineLevel="0" collapsed="false">
      <c r="A920" s="7" t="s">
        <v>4987</v>
      </c>
      <c r="B920" s="7" t="s">
        <v>4988</v>
      </c>
      <c r="C920" s="7" t="s">
        <v>4989</v>
      </c>
      <c r="D920" s="7" t="s">
        <v>4990</v>
      </c>
      <c r="E920" s="7" t="s">
        <v>4991</v>
      </c>
      <c r="F920" s="7" t="s">
        <v>4992</v>
      </c>
      <c r="G920" s="7" t="s">
        <v>4960</v>
      </c>
      <c r="H920" s="7" t="n">
        <v>1</v>
      </c>
      <c r="I920" s="7" t="n">
        <v>-1000</v>
      </c>
      <c r="J920" s="7" t="n">
        <v>1000</v>
      </c>
      <c r="K920" s="7" t="n">
        <v>0</v>
      </c>
      <c r="L920" s="9" t="s">
        <v>81</v>
      </c>
      <c r="M920" s="9" t="s">
        <v>80</v>
      </c>
      <c r="N920" s="7" t="s">
        <v>207</v>
      </c>
      <c r="O920" s="7" t="s">
        <v>4993</v>
      </c>
    </row>
    <row r="921" customFormat="false" ht="12.75" hidden="false" customHeight="false" outlineLevel="0" collapsed="false">
      <c r="A921" s="7" t="s">
        <v>4994</v>
      </c>
      <c r="B921" s="7" t="s">
        <v>4988</v>
      </c>
      <c r="C921" s="7" t="s">
        <v>4989</v>
      </c>
      <c r="D921" s="7" t="s">
        <v>4995</v>
      </c>
      <c r="E921" s="7" t="s">
        <v>4991</v>
      </c>
      <c r="F921" s="7" t="s">
        <v>4992</v>
      </c>
      <c r="G921" s="7" t="s">
        <v>4960</v>
      </c>
      <c r="H921" s="7" t="n">
        <v>1</v>
      </c>
      <c r="I921" s="7" t="n">
        <v>-1000</v>
      </c>
      <c r="J921" s="7" t="n">
        <v>1000</v>
      </c>
      <c r="K921" s="7" t="n">
        <v>0</v>
      </c>
      <c r="L921" s="9" t="s">
        <v>81</v>
      </c>
      <c r="M921" s="9" t="s">
        <v>80</v>
      </c>
      <c r="N921" s="7" t="s">
        <v>207</v>
      </c>
      <c r="O921" s="10" t="s">
        <v>4996</v>
      </c>
    </row>
    <row r="922" customFormat="false" ht="12.75" hidden="false" customHeight="false" outlineLevel="0" collapsed="false">
      <c r="A922" s="7" t="s">
        <v>4997</v>
      </c>
      <c r="B922" s="7" t="s">
        <v>435</v>
      </c>
      <c r="C922" s="7" t="s">
        <v>4998</v>
      </c>
      <c r="D922" s="7" t="s">
        <v>4999</v>
      </c>
      <c r="E922" s="7" t="s">
        <v>438</v>
      </c>
      <c r="F922" s="7" t="s">
        <v>438</v>
      </c>
      <c r="G922" s="7" t="s">
        <v>4960</v>
      </c>
      <c r="H922" s="7" t="n">
        <v>0</v>
      </c>
      <c r="I922" s="7" t="n">
        <v>0</v>
      </c>
      <c r="J922" s="7" t="n">
        <v>1000</v>
      </c>
      <c r="K922" s="7" t="n">
        <v>0</v>
      </c>
      <c r="L922" s="9" t="s">
        <v>81</v>
      </c>
      <c r="M922" s="9" t="s">
        <v>80</v>
      </c>
      <c r="N922" s="7" t="s">
        <v>247</v>
      </c>
      <c r="O922" s="7" t="s">
        <v>5000</v>
      </c>
    </row>
    <row r="923" customFormat="false" ht="12.75" hidden="false" customHeight="false" outlineLevel="0" collapsed="false">
      <c r="A923" s="7" t="s">
        <v>5001</v>
      </c>
      <c r="B923" s="7" t="s">
        <v>2768</v>
      </c>
      <c r="C923" s="7" t="s">
        <v>5002</v>
      </c>
      <c r="D923" s="7" t="s">
        <v>5003</v>
      </c>
      <c r="E923" s="7" t="s">
        <v>2771</v>
      </c>
      <c r="F923" s="7" t="s">
        <v>2772</v>
      </c>
      <c r="G923" s="7" t="s">
        <v>5004</v>
      </c>
      <c r="H923" s="7" t="n">
        <v>1</v>
      </c>
      <c r="I923" s="7" t="n">
        <v>-1000</v>
      </c>
      <c r="J923" s="7" t="n">
        <v>1000</v>
      </c>
      <c r="K923" s="7" t="n">
        <v>0</v>
      </c>
      <c r="L923" s="9" t="s">
        <v>81</v>
      </c>
      <c r="M923" s="9" t="s">
        <v>80</v>
      </c>
      <c r="N923" s="7" t="s">
        <v>121</v>
      </c>
      <c r="O923" s="7" t="s">
        <v>5005</v>
      </c>
    </row>
    <row r="924" s="15" customFormat="true" ht="12.75" hidden="false" customHeight="false" outlineLevel="0" collapsed="false">
      <c r="A924" s="7" t="s">
        <v>5006</v>
      </c>
      <c r="B924" s="11" t="s">
        <v>2768</v>
      </c>
      <c r="C924" s="7" t="s">
        <v>5007</v>
      </c>
      <c r="D924" s="7" t="s">
        <v>5008</v>
      </c>
      <c r="E924" s="7" t="s">
        <v>2771</v>
      </c>
      <c r="F924" s="7" t="s">
        <v>2772</v>
      </c>
      <c r="G924" s="7" t="s">
        <v>5004</v>
      </c>
      <c r="H924" s="7" t="n">
        <v>1</v>
      </c>
      <c r="I924" s="7" t="n">
        <v>-1000</v>
      </c>
      <c r="J924" s="7" t="n">
        <v>1000</v>
      </c>
      <c r="K924" s="7" t="n">
        <v>0</v>
      </c>
      <c r="L924" s="9" t="s">
        <v>81</v>
      </c>
      <c r="M924" s="9" t="s">
        <v>80</v>
      </c>
      <c r="N924" s="7" t="s">
        <v>113</v>
      </c>
      <c r="O924" s="7" t="s">
        <v>5009</v>
      </c>
    </row>
    <row r="925" customFormat="false" ht="12.75" hidden="false" customHeight="false" outlineLevel="0" collapsed="false">
      <c r="A925" s="7" t="s">
        <v>5010</v>
      </c>
      <c r="B925" s="7" t="s">
        <v>643</v>
      </c>
      <c r="C925" s="7" t="s">
        <v>5011</v>
      </c>
      <c r="D925" s="7" t="s">
        <v>5012</v>
      </c>
      <c r="E925" s="7" t="s">
        <v>646</v>
      </c>
      <c r="F925" s="7" t="s">
        <v>647</v>
      </c>
      <c r="G925" s="7" t="s">
        <v>5013</v>
      </c>
      <c r="H925" s="7" t="n">
        <v>1</v>
      </c>
      <c r="I925" s="7" t="n">
        <v>-1000</v>
      </c>
      <c r="J925" s="7" t="n">
        <v>1000</v>
      </c>
      <c r="K925" s="7" t="n">
        <v>0</v>
      </c>
      <c r="L925" s="9" t="s">
        <v>80</v>
      </c>
      <c r="M925" s="9" t="s">
        <v>81</v>
      </c>
      <c r="N925" s="7" t="s">
        <v>82</v>
      </c>
      <c r="O925" s="7" t="s">
        <v>5014</v>
      </c>
    </row>
    <row r="926" customFormat="false" ht="12.75" hidden="false" customHeight="false" outlineLevel="0" collapsed="false">
      <c r="A926" s="7" t="s">
        <v>5015</v>
      </c>
      <c r="B926" s="7" t="s">
        <v>643</v>
      </c>
      <c r="C926" s="7" t="s">
        <v>5016</v>
      </c>
      <c r="D926" s="7" t="s">
        <v>5017</v>
      </c>
      <c r="E926" s="7" t="s">
        <v>646</v>
      </c>
      <c r="F926" s="7" t="s">
        <v>647</v>
      </c>
      <c r="G926" s="7" t="s">
        <v>5013</v>
      </c>
      <c r="H926" s="7" t="n">
        <v>1</v>
      </c>
      <c r="I926" s="7" t="n">
        <v>-1000</v>
      </c>
      <c r="J926" s="7" t="n">
        <v>1000</v>
      </c>
      <c r="K926" s="7" t="n">
        <v>0</v>
      </c>
      <c r="L926" s="9" t="s">
        <v>80</v>
      </c>
      <c r="M926" s="9" t="s">
        <v>81</v>
      </c>
      <c r="N926" s="7" t="s">
        <v>105</v>
      </c>
      <c r="O926" s="7" t="s">
        <v>5018</v>
      </c>
    </row>
    <row r="927" customFormat="false" ht="12.75" hidden="false" customHeight="false" outlineLevel="0" collapsed="false">
      <c r="A927" s="7" t="s">
        <v>5019</v>
      </c>
      <c r="B927" s="7" t="s">
        <v>643</v>
      </c>
      <c r="C927" s="7" t="s">
        <v>5020</v>
      </c>
      <c r="D927" s="7" t="s">
        <v>5021</v>
      </c>
      <c r="E927" s="7" t="s">
        <v>646</v>
      </c>
      <c r="F927" s="7" t="s">
        <v>647</v>
      </c>
      <c r="G927" s="7" t="s">
        <v>5013</v>
      </c>
      <c r="H927" s="7" t="n">
        <v>1</v>
      </c>
      <c r="I927" s="7" t="n">
        <v>-1000</v>
      </c>
      <c r="J927" s="7" t="n">
        <v>1000</v>
      </c>
      <c r="K927" s="7" t="n">
        <v>0</v>
      </c>
      <c r="L927" s="9" t="s">
        <v>80</v>
      </c>
      <c r="M927" s="9" t="s">
        <v>81</v>
      </c>
      <c r="N927" s="7" t="s">
        <v>113</v>
      </c>
      <c r="O927" s="7" t="s">
        <v>5022</v>
      </c>
    </row>
    <row r="928" customFormat="false" ht="12.75" hidden="false" customHeight="false" outlineLevel="0" collapsed="false">
      <c r="A928" s="7" t="s">
        <v>5023</v>
      </c>
      <c r="B928" s="7" t="s">
        <v>5024</v>
      </c>
      <c r="C928" s="7" t="s">
        <v>5025</v>
      </c>
      <c r="D928" s="7" t="s">
        <v>5026</v>
      </c>
      <c r="E928" s="7" t="s">
        <v>5027</v>
      </c>
      <c r="F928" s="7" t="s">
        <v>5027</v>
      </c>
      <c r="G928" s="7" t="s">
        <v>5013</v>
      </c>
      <c r="H928" s="7" t="n">
        <v>1</v>
      </c>
      <c r="I928" s="7" t="n">
        <v>-1000</v>
      </c>
      <c r="J928" s="7" t="n">
        <v>1000</v>
      </c>
      <c r="K928" s="7" t="n">
        <v>0</v>
      </c>
      <c r="L928" s="9" t="s">
        <v>80</v>
      </c>
      <c r="M928" s="9" t="s">
        <v>81</v>
      </c>
      <c r="N928" s="7" t="s">
        <v>207</v>
      </c>
      <c r="O928" s="7" t="s">
        <v>5028</v>
      </c>
    </row>
    <row r="929" customFormat="false" ht="12.75" hidden="false" customHeight="false" outlineLevel="0" collapsed="false">
      <c r="A929" s="7" t="s">
        <v>5029</v>
      </c>
      <c r="B929" s="7" t="s">
        <v>5030</v>
      </c>
      <c r="C929" s="7" t="s">
        <v>5031</v>
      </c>
      <c r="D929" s="7" t="s">
        <v>5032</v>
      </c>
      <c r="E929" s="7" t="s">
        <v>5033</v>
      </c>
      <c r="F929" s="7" t="s">
        <v>5033</v>
      </c>
      <c r="G929" s="7" t="s">
        <v>5013</v>
      </c>
      <c r="H929" s="7" t="n">
        <v>0</v>
      </c>
      <c r="I929" s="7" t="n">
        <v>0</v>
      </c>
      <c r="J929" s="7" t="n">
        <v>1000</v>
      </c>
      <c r="K929" s="7" t="n">
        <v>0</v>
      </c>
      <c r="L929" s="9" t="s">
        <v>80</v>
      </c>
      <c r="M929" s="9" t="s">
        <v>81</v>
      </c>
      <c r="N929" s="7" t="s">
        <v>207</v>
      </c>
      <c r="O929" s="7" t="s">
        <v>5034</v>
      </c>
    </row>
    <row r="930" customFormat="false" ht="12.75" hidden="false" customHeight="false" outlineLevel="0" collapsed="false">
      <c r="A930" s="7" t="s">
        <v>5035</v>
      </c>
      <c r="B930" s="7" t="s">
        <v>5036</v>
      </c>
      <c r="C930" s="7" t="s">
        <v>5037</v>
      </c>
      <c r="D930" s="7" t="s">
        <v>5038</v>
      </c>
      <c r="E930" s="7" t="s">
        <v>631</v>
      </c>
      <c r="F930" s="7" t="s">
        <v>631</v>
      </c>
      <c r="G930" s="7" t="s">
        <v>5013</v>
      </c>
      <c r="H930" s="7" t="n">
        <v>1</v>
      </c>
      <c r="I930" s="7" t="n">
        <v>-1000</v>
      </c>
      <c r="J930" s="7" t="n">
        <v>1000</v>
      </c>
      <c r="K930" s="7" t="n">
        <v>0</v>
      </c>
      <c r="L930" s="9" t="s">
        <v>80</v>
      </c>
      <c r="M930" s="9" t="s">
        <v>81</v>
      </c>
      <c r="N930" s="7" t="s">
        <v>156</v>
      </c>
      <c r="O930" s="7" t="s">
        <v>5039</v>
      </c>
    </row>
    <row r="931" customFormat="false" ht="12.75" hidden="false" customHeight="false" outlineLevel="0" collapsed="false">
      <c r="A931" s="7" t="s">
        <v>5040</v>
      </c>
      <c r="B931" s="7" t="s">
        <v>2729</v>
      </c>
      <c r="C931" s="12" t="s">
        <v>5041</v>
      </c>
      <c r="D931" s="7" t="s">
        <v>5042</v>
      </c>
      <c r="E931" s="7" t="s">
        <v>2732</v>
      </c>
      <c r="F931" s="7" t="s">
        <v>2732</v>
      </c>
      <c r="G931" s="12" t="s">
        <v>5043</v>
      </c>
      <c r="H931" s="7" t="n">
        <v>0</v>
      </c>
      <c r="I931" s="7" t="n">
        <v>0</v>
      </c>
      <c r="J931" s="7" t="n">
        <v>1000</v>
      </c>
      <c r="K931" s="7" t="n">
        <v>0</v>
      </c>
      <c r="L931" s="9" t="s">
        <v>80</v>
      </c>
      <c r="M931" s="9" t="s">
        <v>80</v>
      </c>
      <c r="N931" s="7" t="s">
        <v>105</v>
      </c>
      <c r="O931" s="7" t="s">
        <v>2733</v>
      </c>
    </row>
    <row r="932" customFormat="false" ht="12.75" hidden="false" customHeight="false" outlineLevel="0" collapsed="false">
      <c r="A932" s="7" t="s">
        <v>5044</v>
      </c>
      <c r="B932" s="7" t="s">
        <v>753</v>
      </c>
      <c r="C932" s="7" t="s">
        <v>5045</v>
      </c>
      <c r="D932" s="7" t="s">
        <v>5046</v>
      </c>
      <c r="E932" s="7" t="s">
        <v>2152</v>
      </c>
      <c r="F932" s="7" t="s">
        <v>2152</v>
      </c>
      <c r="G932" s="12" t="s">
        <v>5043</v>
      </c>
      <c r="H932" s="7" t="n">
        <v>0</v>
      </c>
      <c r="I932" s="7" t="n">
        <v>0</v>
      </c>
      <c r="J932" s="7" t="n">
        <v>1000</v>
      </c>
      <c r="K932" s="7" t="n">
        <v>0</v>
      </c>
      <c r="L932" s="9" t="s">
        <v>80</v>
      </c>
      <c r="M932" s="9" t="s">
        <v>80</v>
      </c>
      <c r="N932" s="7" t="s">
        <v>207</v>
      </c>
      <c r="O932" s="7" t="s">
        <v>5047</v>
      </c>
    </row>
    <row r="933" customFormat="false" ht="12.75" hidden="false" customHeight="false" outlineLevel="0" collapsed="false">
      <c r="A933" s="7" t="s">
        <v>5048</v>
      </c>
      <c r="B933" s="7" t="s">
        <v>1977</v>
      </c>
      <c r="C933" s="7" t="s">
        <v>5049</v>
      </c>
      <c r="D933" s="7" t="s">
        <v>5050</v>
      </c>
      <c r="E933" s="7" t="s">
        <v>1980</v>
      </c>
      <c r="F933" s="7" t="s">
        <v>1980</v>
      </c>
      <c r="G933" s="7" t="s">
        <v>5051</v>
      </c>
      <c r="H933" s="7" t="n">
        <v>0</v>
      </c>
      <c r="I933" s="7" t="n">
        <v>0</v>
      </c>
      <c r="J933" s="7" t="n">
        <v>1000</v>
      </c>
      <c r="K933" s="7" t="n">
        <v>0</v>
      </c>
      <c r="L933" s="9" t="s">
        <v>80</v>
      </c>
      <c r="M933" s="9" t="s">
        <v>81</v>
      </c>
      <c r="N933" s="7" t="s">
        <v>82</v>
      </c>
      <c r="O933" s="7" t="s">
        <v>5052</v>
      </c>
    </row>
    <row r="934" s="25" customFormat="true" ht="12.75" hidden="false" customHeight="false" outlineLevel="0" collapsed="false">
      <c r="A934" s="7" t="s">
        <v>5053</v>
      </c>
      <c r="B934" s="7" t="s">
        <v>1960</v>
      </c>
      <c r="C934" s="7" t="s">
        <v>5054</v>
      </c>
      <c r="D934" s="7" t="s">
        <v>5055</v>
      </c>
      <c r="E934" s="7" t="s">
        <v>1963</v>
      </c>
      <c r="F934" s="7" t="s">
        <v>1963</v>
      </c>
      <c r="G934" s="7" t="s">
        <v>5051</v>
      </c>
      <c r="H934" s="7" t="n">
        <v>1</v>
      </c>
      <c r="I934" s="7" t="n">
        <v>-1000</v>
      </c>
      <c r="J934" s="7" t="n">
        <v>1000</v>
      </c>
      <c r="K934" s="7" t="n">
        <v>0</v>
      </c>
      <c r="L934" s="9" t="s">
        <v>80</v>
      </c>
      <c r="M934" s="9" t="s">
        <v>81</v>
      </c>
      <c r="N934" s="7" t="s">
        <v>121</v>
      </c>
      <c r="O934" s="7" t="s">
        <v>5056</v>
      </c>
    </row>
    <row r="935" s="15" customFormat="true" ht="12.75" hidden="false" customHeight="false" outlineLevel="0" collapsed="false">
      <c r="A935" s="7" t="s">
        <v>5057</v>
      </c>
      <c r="B935" s="7" t="s">
        <v>5058</v>
      </c>
      <c r="C935" s="7" t="s">
        <v>5059</v>
      </c>
      <c r="D935" s="7" t="s">
        <v>5060</v>
      </c>
      <c r="E935" s="7" t="s">
        <v>5061</v>
      </c>
      <c r="F935" s="7" t="s">
        <v>5061</v>
      </c>
      <c r="G935" s="7" t="s">
        <v>5051</v>
      </c>
      <c r="H935" s="7" t="n">
        <v>0</v>
      </c>
      <c r="I935" s="7" t="n">
        <v>0</v>
      </c>
      <c r="J935" s="7" t="n">
        <v>1000</v>
      </c>
      <c r="K935" s="7" t="n">
        <v>0</v>
      </c>
      <c r="L935" s="9" t="s">
        <v>80</v>
      </c>
      <c r="M935" s="9" t="s">
        <v>81</v>
      </c>
      <c r="N935" s="7" t="s">
        <v>113</v>
      </c>
      <c r="O935" s="7" t="s">
        <v>5062</v>
      </c>
    </row>
    <row r="936" customFormat="false" ht="12.75" hidden="false" customHeight="false" outlineLevel="0" collapsed="false">
      <c r="A936" s="7" t="s">
        <v>5063</v>
      </c>
      <c r="B936" s="7" t="s">
        <v>5058</v>
      </c>
      <c r="C936" s="7" t="s">
        <v>5059</v>
      </c>
      <c r="D936" s="7" t="s">
        <v>5064</v>
      </c>
      <c r="E936" s="7" t="s">
        <v>5061</v>
      </c>
      <c r="F936" s="7" t="s">
        <v>5061</v>
      </c>
      <c r="G936" s="7" t="s">
        <v>5051</v>
      </c>
      <c r="H936" s="7" t="n">
        <v>0</v>
      </c>
      <c r="I936" s="7" t="n">
        <v>0</v>
      </c>
      <c r="J936" s="7" t="n">
        <v>1000</v>
      </c>
      <c r="K936" s="7" t="n">
        <v>0</v>
      </c>
      <c r="L936" s="9" t="s">
        <v>80</v>
      </c>
      <c r="M936" s="9" t="s">
        <v>81</v>
      </c>
      <c r="N936" s="7" t="s">
        <v>113</v>
      </c>
      <c r="O936" s="7" t="s">
        <v>5065</v>
      </c>
    </row>
    <row r="937" customFormat="false" ht="12.75" hidden="false" customHeight="false" outlineLevel="0" collapsed="false">
      <c r="A937" s="7" t="s">
        <v>5066</v>
      </c>
      <c r="B937" s="7" t="s">
        <v>5058</v>
      </c>
      <c r="C937" s="7" t="s">
        <v>5059</v>
      </c>
      <c r="D937" s="11" t="s">
        <v>5067</v>
      </c>
      <c r="E937" s="7" t="s">
        <v>5061</v>
      </c>
      <c r="F937" s="7" t="s">
        <v>5061</v>
      </c>
      <c r="G937" s="7" t="s">
        <v>5051</v>
      </c>
      <c r="H937" s="7" t="n">
        <v>0</v>
      </c>
      <c r="I937" s="7" t="n">
        <v>0</v>
      </c>
      <c r="J937" s="7" t="n">
        <v>1000</v>
      </c>
      <c r="K937" s="7" t="n">
        <v>0</v>
      </c>
      <c r="L937" s="9" t="s">
        <v>80</v>
      </c>
      <c r="M937" s="9" t="s">
        <v>81</v>
      </c>
      <c r="N937" s="7" t="s">
        <v>113</v>
      </c>
      <c r="O937" s="7" t="s">
        <v>5068</v>
      </c>
    </row>
    <row r="938" customFormat="false" ht="12.75" hidden="false" customHeight="false" outlineLevel="0" collapsed="false">
      <c r="A938" s="7" t="s">
        <v>5069</v>
      </c>
      <c r="B938" s="7" t="s">
        <v>5070</v>
      </c>
      <c r="C938" s="7" t="s">
        <v>5071</v>
      </c>
      <c r="D938" s="7" t="s">
        <v>5072</v>
      </c>
      <c r="E938" s="7" t="s">
        <v>5073</v>
      </c>
      <c r="F938" s="7" t="s">
        <v>5073</v>
      </c>
      <c r="G938" s="7" t="s">
        <v>5051</v>
      </c>
      <c r="H938" s="7" t="n">
        <v>1</v>
      </c>
      <c r="I938" s="7" t="n">
        <v>-1000</v>
      </c>
      <c r="J938" s="7" t="n">
        <v>1000</v>
      </c>
      <c r="K938" s="7" t="n">
        <v>0</v>
      </c>
      <c r="L938" s="9" t="s">
        <v>80</v>
      </c>
      <c r="M938" s="9" t="s">
        <v>81</v>
      </c>
      <c r="N938" s="7" t="s">
        <v>207</v>
      </c>
      <c r="O938" s="7" t="s">
        <v>5074</v>
      </c>
    </row>
    <row r="939" customFormat="false" ht="12.75" hidden="false" customHeight="false" outlineLevel="0" collapsed="false">
      <c r="A939" s="7" t="s">
        <v>5075</v>
      </c>
      <c r="B939" s="7" t="s">
        <v>5076</v>
      </c>
      <c r="C939" s="7" t="s">
        <v>5077</v>
      </c>
      <c r="D939" s="7" t="s">
        <v>5078</v>
      </c>
      <c r="E939" s="7" t="s">
        <v>2075</v>
      </c>
      <c r="F939" s="7" t="s">
        <v>2075</v>
      </c>
      <c r="G939" s="7" t="s">
        <v>5051</v>
      </c>
      <c r="H939" s="7" t="n">
        <v>1</v>
      </c>
      <c r="I939" s="7" t="n">
        <v>-1000</v>
      </c>
      <c r="J939" s="7" t="n">
        <v>1000</v>
      </c>
      <c r="K939" s="7" t="n">
        <v>0</v>
      </c>
      <c r="L939" s="9" t="s">
        <v>80</v>
      </c>
      <c r="M939" s="9" t="s">
        <v>81</v>
      </c>
      <c r="N939" s="7" t="s">
        <v>105</v>
      </c>
      <c r="O939" s="7" t="s">
        <v>5079</v>
      </c>
    </row>
    <row r="941" customFormat="false" ht="15" hidden="false" customHeight="false" outlineLevel="0" collapsed="false">
      <c r="A941" s="27" t="s">
        <v>5080</v>
      </c>
    </row>
    <row r="942" customFormat="false" ht="15" hidden="false" customHeight="false" outlineLevel="0" collapsed="false">
      <c r="A942" s="28" t="s">
        <v>5081</v>
      </c>
    </row>
    <row r="943" customFormat="false" ht="15" hidden="false" customHeight="false" outlineLevel="0" collapsed="false">
      <c r="A943" s="28" t="s">
        <v>5082</v>
      </c>
    </row>
    <row r="944" customFormat="false" ht="15" hidden="false" customHeight="false" outlineLevel="0" collapsed="false">
      <c r="A944" s="29" t="s">
        <v>5083</v>
      </c>
    </row>
    <row r="945" customFormat="false" ht="14.25" hidden="false" customHeight="false" outlineLevel="0" collapsed="false">
      <c r="A945" s="30" t="s">
        <v>5084</v>
      </c>
    </row>
    <row r="946" customFormat="false" ht="15" hidden="false" customHeight="false" outlineLevel="0" collapsed="false">
      <c r="A946" s="30" t="s">
        <v>508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2"/>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J11" activeCellId="0" sqref="J11"/>
    </sheetView>
  </sheetViews>
  <sheetFormatPr defaultColWidth="9.0546875" defaultRowHeight="12.75" zeroHeight="false" outlineLevelRow="0" outlineLevelCol="0"/>
  <cols>
    <col collapsed="false" customWidth="true" hidden="false" outlineLevel="0" max="1" min="1" style="0" width="25.7"/>
    <col collapsed="false" customWidth="true" hidden="false" outlineLevel="0" max="2" min="2" style="0" width="29.41"/>
    <col collapsed="false" customWidth="true" hidden="false" outlineLevel="0" max="3" min="3" style="0" width="7.56"/>
    <col collapsed="false" customWidth="true" hidden="false" outlineLevel="0" max="4" min="4" style="0" width="50.7"/>
    <col collapsed="false" customWidth="true" hidden="false" outlineLevel="0" max="5" min="5" style="0" width="8.99"/>
    <col collapsed="false" customWidth="true" hidden="false" outlineLevel="0" max="6" min="6" style="0" width="46.56"/>
  </cols>
  <sheetData>
    <row r="1" customFormat="false" ht="12.75" hidden="false" customHeight="false" outlineLevel="0" collapsed="false">
      <c r="A1" s="31" t="s">
        <v>5086</v>
      </c>
      <c r="B1" s="31" t="s">
        <v>5087</v>
      </c>
      <c r="C1" s="31" t="s">
        <v>38</v>
      </c>
      <c r="D1" s="31" t="s">
        <v>40</v>
      </c>
      <c r="E1" s="31" t="s">
        <v>42</v>
      </c>
      <c r="F1" s="31" t="s">
        <v>5088</v>
      </c>
    </row>
    <row r="2" customFormat="false" ht="12.75" hidden="false" customHeight="false" outlineLevel="0" collapsed="false">
      <c r="A2" s="0" t="s">
        <v>5089</v>
      </c>
      <c r="B2" s="11" t="s">
        <v>5090</v>
      </c>
      <c r="C2" s="11" t="n">
        <v>-2</v>
      </c>
      <c r="D2" s="11" t="s">
        <v>5091</v>
      </c>
      <c r="E2" s="11" t="s">
        <v>5092</v>
      </c>
      <c r="F2" s="11" t="s">
        <v>5093</v>
      </c>
    </row>
    <row r="3" customFormat="false" ht="12.75" hidden="false" customHeight="false" outlineLevel="0" collapsed="false">
      <c r="A3" s="0" t="s">
        <v>5094</v>
      </c>
      <c r="B3" s="11" t="s">
        <v>5095</v>
      </c>
      <c r="C3" s="11" t="n">
        <v>0</v>
      </c>
      <c r="D3" s="11" t="s">
        <v>5096</v>
      </c>
      <c r="E3" s="11" t="s">
        <v>5097</v>
      </c>
      <c r="F3" s="11"/>
    </row>
    <row r="4" customFormat="false" ht="12.75" hidden="false" customHeight="false" outlineLevel="0" collapsed="false">
      <c r="A4" s="0" t="s">
        <v>5098</v>
      </c>
      <c r="B4" s="11" t="s">
        <v>5099</v>
      </c>
      <c r="C4" s="11" t="n">
        <v>2</v>
      </c>
      <c r="D4" s="11" t="s">
        <v>5100</v>
      </c>
      <c r="E4" s="11" t="s">
        <v>5101</v>
      </c>
      <c r="F4" s="11"/>
    </row>
    <row r="5" customFormat="false" ht="12.75" hidden="false" customHeight="false" outlineLevel="0" collapsed="false">
      <c r="A5" s="0" t="s">
        <v>5102</v>
      </c>
      <c r="B5" s="11" t="s">
        <v>5103</v>
      </c>
      <c r="C5" s="11" t="n">
        <v>2</v>
      </c>
      <c r="D5" s="11" t="s">
        <v>5104</v>
      </c>
      <c r="E5" s="11" t="s">
        <v>5105</v>
      </c>
      <c r="F5" s="11" t="s">
        <v>5106</v>
      </c>
    </row>
    <row r="6" customFormat="false" ht="12.75" hidden="false" customHeight="false" outlineLevel="0" collapsed="false">
      <c r="A6" s="0" t="s">
        <v>5107</v>
      </c>
      <c r="B6" s="11" t="s">
        <v>5108</v>
      </c>
      <c r="C6" s="11" t="n">
        <v>0</v>
      </c>
      <c r="D6" s="11" t="s">
        <v>5109</v>
      </c>
      <c r="E6" s="11" t="s">
        <v>5110</v>
      </c>
      <c r="F6" s="11" t="s">
        <v>5111</v>
      </c>
    </row>
    <row r="7" customFormat="false" ht="12.75" hidden="false" customHeight="false" outlineLevel="0" collapsed="false">
      <c r="A7" s="0" t="s">
        <v>5112</v>
      </c>
      <c r="B7" s="11" t="s">
        <v>5113</v>
      </c>
      <c r="C7" s="11" t="n">
        <v>-4</v>
      </c>
      <c r="D7" s="11" t="s">
        <v>5114</v>
      </c>
      <c r="E7" s="11" t="s">
        <v>5115</v>
      </c>
      <c r="F7" s="11" t="s">
        <v>5116</v>
      </c>
    </row>
    <row r="8" customFormat="false" ht="12.75" hidden="false" customHeight="false" outlineLevel="0" collapsed="false">
      <c r="A8" s="0" t="s">
        <v>5117</v>
      </c>
      <c r="B8" s="11" t="s">
        <v>5118</v>
      </c>
      <c r="C8" s="11" t="n">
        <v>2</v>
      </c>
      <c r="D8" s="11" t="s">
        <v>5119</v>
      </c>
      <c r="E8" s="11" t="s">
        <v>5120</v>
      </c>
      <c r="F8" s="11"/>
    </row>
    <row r="9" customFormat="false" ht="12.75" hidden="false" customHeight="false" outlineLevel="0" collapsed="false">
      <c r="A9" s="0" t="s">
        <v>5121</v>
      </c>
      <c r="B9" s="11" t="s">
        <v>5122</v>
      </c>
      <c r="C9" s="11" t="n">
        <v>-1</v>
      </c>
      <c r="D9" s="11" t="s">
        <v>5123</v>
      </c>
      <c r="E9" s="11" t="s">
        <v>5124</v>
      </c>
      <c r="F9" s="11"/>
    </row>
    <row r="10" customFormat="false" ht="12.75" hidden="false" customHeight="false" outlineLevel="0" collapsed="false">
      <c r="A10" s="0" t="s">
        <v>5125</v>
      </c>
      <c r="B10" s="11" t="s">
        <v>5126</v>
      </c>
      <c r="C10" s="11" t="n">
        <v>-2</v>
      </c>
      <c r="D10" s="11" t="s">
        <v>5127</v>
      </c>
      <c r="E10" s="11" t="s">
        <v>5128</v>
      </c>
      <c r="F10" s="11"/>
    </row>
    <row r="11" customFormat="false" ht="12.75" hidden="false" customHeight="false" outlineLevel="0" collapsed="false">
      <c r="A11" s="0" t="s">
        <v>5129</v>
      </c>
      <c r="B11" s="11" t="s">
        <v>5130</v>
      </c>
      <c r="C11" s="11" t="n">
        <v>0</v>
      </c>
      <c r="D11" s="11" t="s">
        <v>5131</v>
      </c>
      <c r="E11" s="11" t="s">
        <v>5132</v>
      </c>
      <c r="F11" s="11"/>
    </row>
    <row r="12" customFormat="false" ht="12.75" hidden="false" customHeight="false" outlineLevel="0" collapsed="false">
      <c r="A12" s="0" t="s">
        <v>5133</v>
      </c>
      <c r="B12" s="11" t="s">
        <v>5134</v>
      </c>
      <c r="C12" s="11" t="n">
        <v>-1</v>
      </c>
      <c r="D12" s="11" t="s">
        <v>5135</v>
      </c>
      <c r="E12" s="11" t="s">
        <v>5136</v>
      </c>
      <c r="F12" s="11"/>
    </row>
    <row r="13" customFormat="false" ht="12.75" hidden="false" customHeight="false" outlineLevel="0" collapsed="false">
      <c r="A13" s="0" t="s">
        <v>5137</v>
      </c>
      <c r="B13" s="11" t="s">
        <v>5138</v>
      </c>
      <c r="C13" s="11" t="n">
        <v>-1</v>
      </c>
      <c r="D13" s="11" t="s">
        <v>5139</v>
      </c>
      <c r="E13" s="11" t="s">
        <v>5140</v>
      </c>
      <c r="F13" s="11" t="s">
        <v>5141</v>
      </c>
    </row>
    <row r="14" customFormat="false" ht="12.75" hidden="false" customHeight="false" outlineLevel="0" collapsed="false">
      <c r="A14" s="0" t="s">
        <v>5142</v>
      </c>
      <c r="B14" s="11" t="s">
        <v>5143</v>
      </c>
      <c r="C14" s="11" t="n">
        <v>1</v>
      </c>
      <c r="D14" s="11" t="s">
        <v>5144</v>
      </c>
      <c r="E14" s="11" t="s">
        <v>5145</v>
      </c>
      <c r="F14" s="11" t="s">
        <v>5146</v>
      </c>
    </row>
    <row r="15" customFormat="false" ht="12.75" hidden="false" customHeight="false" outlineLevel="0" collapsed="false">
      <c r="A15" s="0" t="s">
        <v>5147</v>
      </c>
      <c r="B15" s="11" t="s">
        <v>5148</v>
      </c>
      <c r="C15" s="11" t="n">
        <v>-2</v>
      </c>
      <c r="D15" s="11" t="s">
        <v>5149</v>
      </c>
      <c r="E15" s="11" t="s">
        <v>5150</v>
      </c>
      <c r="F15" s="11" t="s">
        <v>5151</v>
      </c>
    </row>
    <row r="16" customFormat="false" ht="12.75" hidden="false" customHeight="false" outlineLevel="0" collapsed="false">
      <c r="A16" s="0" t="s">
        <v>5152</v>
      </c>
      <c r="B16" s="11" t="s">
        <v>5153</v>
      </c>
      <c r="C16" s="11" t="n">
        <v>-1</v>
      </c>
      <c r="D16" s="11" t="s">
        <v>5154</v>
      </c>
      <c r="E16" s="11" t="s">
        <v>5155</v>
      </c>
      <c r="F16" s="11"/>
    </row>
    <row r="17" customFormat="false" ht="12.75" hidden="false" customHeight="false" outlineLevel="0" collapsed="false">
      <c r="A17" s="0" t="s">
        <v>5156</v>
      </c>
      <c r="B17" s="11" t="s">
        <v>5157</v>
      </c>
      <c r="C17" s="11" t="n">
        <v>-1</v>
      </c>
      <c r="D17" s="11" t="s">
        <v>5158</v>
      </c>
      <c r="E17" s="11" t="s">
        <v>5159</v>
      </c>
      <c r="F17" s="11" t="s">
        <v>5160</v>
      </c>
    </row>
    <row r="18" customFormat="false" ht="12.75" hidden="false" customHeight="false" outlineLevel="0" collapsed="false">
      <c r="A18" s="0" t="s">
        <v>5161</v>
      </c>
      <c r="B18" s="11" t="s">
        <v>5162</v>
      </c>
      <c r="C18" s="11" t="n">
        <v>-1</v>
      </c>
      <c r="D18" s="11" t="s">
        <v>5163</v>
      </c>
      <c r="E18" s="11" t="s">
        <v>5164</v>
      </c>
      <c r="F18" s="11"/>
    </row>
    <row r="19" customFormat="false" ht="12.75" hidden="false" customHeight="false" outlineLevel="0" collapsed="false">
      <c r="A19" s="0" t="s">
        <v>5165</v>
      </c>
      <c r="B19" s="11" t="s">
        <v>5166</v>
      </c>
      <c r="C19" s="11" t="n">
        <v>-4</v>
      </c>
      <c r="D19" s="11" t="s">
        <v>5167</v>
      </c>
      <c r="E19" s="11" t="s">
        <v>5168</v>
      </c>
      <c r="F19" s="11" t="s">
        <v>5169</v>
      </c>
    </row>
    <row r="20" customFormat="false" ht="12.75" hidden="false" customHeight="false" outlineLevel="0" collapsed="false">
      <c r="A20" s="0" t="s">
        <v>5170</v>
      </c>
      <c r="B20" s="11" t="s">
        <v>5171</v>
      </c>
      <c r="C20" s="11" t="n">
        <v>-2</v>
      </c>
      <c r="D20" s="11" t="s">
        <v>4209</v>
      </c>
      <c r="E20" s="11" t="s">
        <v>5172</v>
      </c>
      <c r="F20" s="11" t="s">
        <v>5173</v>
      </c>
    </row>
    <row r="21" customFormat="false" ht="12.75" hidden="false" customHeight="false" outlineLevel="0" collapsed="false">
      <c r="A21" s="0" t="s">
        <v>5174</v>
      </c>
      <c r="B21" s="11" t="s">
        <v>5175</v>
      </c>
      <c r="C21" s="11" t="n">
        <v>-4</v>
      </c>
      <c r="D21" s="11" t="s">
        <v>5176</v>
      </c>
      <c r="E21" s="11" t="s">
        <v>5177</v>
      </c>
      <c r="F21" s="11"/>
    </row>
    <row r="22" customFormat="false" ht="12.75" hidden="false" customHeight="false" outlineLevel="0" collapsed="false">
      <c r="A22" s="0" t="s">
        <v>5178</v>
      </c>
      <c r="B22" s="11" t="s">
        <v>5179</v>
      </c>
      <c r="C22" s="11" t="n">
        <v>-1</v>
      </c>
      <c r="D22" s="11" t="s">
        <v>5180</v>
      </c>
      <c r="E22" s="11" t="s">
        <v>5181</v>
      </c>
      <c r="F22" s="11" t="s">
        <v>5182</v>
      </c>
    </row>
    <row r="23" customFormat="false" ht="12.75" hidden="false" customHeight="false" outlineLevel="0" collapsed="false">
      <c r="A23" s="0" t="s">
        <v>5183</v>
      </c>
      <c r="B23" s="11" t="s">
        <v>5184</v>
      </c>
      <c r="C23" s="11" t="n">
        <v>0</v>
      </c>
      <c r="D23" s="11" t="s">
        <v>5185</v>
      </c>
      <c r="E23" s="11" t="s">
        <v>5186</v>
      </c>
      <c r="F23" s="11" t="s">
        <v>5187</v>
      </c>
    </row>
    <row r="24" customFormat="false" ht="12.75" hidden="false" customHeight="false" outlineLevel="0" collapsed="false">
      <c r="A24" s="0" t="s">
        <v>5188</v>
      </c>
      <c r="B24" s="11" t="s">
        <v>5184</v>
      </c>
      <c r="C24" s="11" t="n">
        <v>0</v>
      </c>
      <c r="D24" s="11" t="s">
        <v>5189</v>
      </c>
      <c r="E24" s="11" t="s">
        <v>5190</v>
      </c>
      <c r="F24" s="11" t="s">
        <v>5191</v>
      </c>
    </row>
    <row r="25" customFormat="false" ht="12.75" hidden="false" customHeight="false" outlineLevel="0" collapsed="false">
      <c r="A25" s="0" t="s">
        <v>5192</v>
      </c>
      <c r="B25" s="11" t="s">
        <v>5193</v>
      </c>
      <c r="C25" s="11" t="n">
        <v>-1</v>
      </c>
      <c r="D25" s="11" t="s">
        <v>5194</v>
      </c>
      <c r="E25" s="11" t="s">
        <v>5195</v>
      </c>
      <c r="F25" s="11" t="s">
        <v>5196</v>
      </c>
    </row>
    <row r="26" customFormat="false" ht="12.75" hidden="false" customHeight="false" outlineLevel="0" collapsed="false">
      <c r="A26" s="0" t="s">
        <v>5197</v>
      </c>
      <c r="B26" s="11" t="s">
        <v>5198</v>
      </c>
      <c r="C26" s="11" t="n">
        <v>-3</v>
      </c>
      <c r="D26" s="11" t="s">
        <v>5199</v>
      </c>
      <c r="E26" s="11" t="s">
        <v>5200</v>
      </c>
      <c r="F26" s="11" t="s">
        <v>5201</v>
      </c>
    </row>
    <row r="27" customFormat="false" ht="12.75" hidden="false" customHeight="false" outlineLevel="0" collapsed="false">
      <c r="A27" s="0" t="s">
        <v>5202</v>
      </c>
      <c r="B27" s="11" t="s">
        <v>5203</v>
      </c>
      <c r="C27" s="11" t="n">
        <v>0</v>
      </c>
      <c r="D27" s="11" t="s">
        <v>5204</v>
      </c>
      <c r="E27" s="11" t="s">
        <v>5205</v>
      </c>
      <c r="F27" s="11"/>
    </row>
    <row r="28" customFormat="false" ht="12.75" hidden="false" customHeight="false" outlineLevel="0" collapsed="false">
      <c r="A28" s="0" t="s">
        <v>5206</v>
      </c>
      <c r="B28" s="11" t="s">
        <v>5207</v>
      </c>
      <c r="C28" s="11" t="n">
        <v>0</v>
      </c>
      <c r="D28" s="11" t="s">
        <v>5208</v>
      </c>
      <c r="E28" s="11" t="s">
        <v>5209</v>
      </c>
      <c r="F28" s="11"/>
    </row>
    <row r="29" customFormat="false" ht="12.75" hidden="false" customHeight="false" outlineLevel="0" collapsed="false">
      <c r="A29" s="0" t="s">
        <v>5210</v>
      </c>
      <c r="B29" s="11" t="s">
        <v>5211</v>
      </c>
      <c r="C29" s="11" t="n">
        <v>-1</v>
      </c>
      <c r="D29" s="11" t="s">
        <v>5212</v>
      </c>
      <c r="E29" s="11" t="s">
        <v>5213</v>
      </c>
      <c r="F29" s="11"/>
    </row>
    <row r="30" customFormat="false" ht="12.75" hidden="false" customHeight="false" outlineLevel="0" collapsed="false">
      <c r="A30" s="0" t="s">
        <v>5214</v>
      </c>
      <c r="B30" s="11" t="s">
        <v>5215</v>
      </c>
      <c r="C30" s="11" t="n">
        <v>0</v>
      </c>
      <c r="D30" s="11" t="s">
        <v>5216</v>
      </c>
      <c r="E30" s="11" t="s">
        <v>5217</v>
      </c>
      <c r="F30" s="11" t="s">
        <v>5218</v>
      </c>
    </row>
    <row r="31" customFormat="false" ht="12.75" hidden="false" customHeight="false" outlineLevel="0" collapsed="false">
      <c r="A31" s="0" t="s">
        <v>5219</v>
      </c>
      <c r="B31" s="11" t="s">
        <v>5220</v>
      </c>
      <c r="C31" s="11" t="n">
        <v>-2</v>
      </c>
      <c r="D31" s="11" t="s">
        <v>5221</v>
      </c>
      <c r="E31" s="11" t="s">
        <v>5222</v>
      </c>
      <c r="F31" s="11"/>
    </row>
    <row r="32" customFormat="false" ht="12.75" hidden="false" customHeight="false" outlineLevel="0" collapsed="false">
      <c r="A32" s="0" t="s">
        <v>5223</v>
      </c>
      <c r="B32" s="11" t="s">
        <v>5224</v>
      </c>
      <c r="C32" s="11" t="n">
        <v>-1</v>
      </c>
      <c r="D32" s="11" t="s">
        <v>5225</v>
      </c>
      <c r="E32" s="11" t="s">
        <v>5226</v>
      </c>
      <c r="F32" s="11" t="s">
        <v>5227</v>
      </c>
    </row>
    <row r="33" customFormat="false" ht="12.75" hidden="false" customHeight="false" outlineLevel="0" collapsed="false">
      <c r="A33" s="0" t="s">
        <v>5228</v>
      </c>
      <c r="B33" s="11" t="s">
        <v>5229</v>
      </c>
      <c r="C33" s="11" t="n">
        <v>-3</v>
      </c>
      <c r="D33" s="11" t="s">
        <v>5230</v>
      </c>
      <c r="E33" s="11" t="s">
        <v>5231</v>
      </c>
      <c r="F33" s="11" t="s">
        <v>5232</v>
      </c>
    </row>
    <row r="34" customFormat="false" ht="12.75" hidden="false" customHeight="false" outlineLevel="0" collapsed="false">
      <c r="A34" s="0" t="s">
        <v>5233</v>
      </c>
      <c r="B34" s="11" t="s">
        <v>5234</v>
      </c>
      <c r="C34" s="11" t="n">
        <v>-3</v>
      </c>
      <c r="D34" s="11" t="s">
        <v>5235</v>
      </c>
      <c r="E34" s="11" t="s">
        <v>5236</v>
      </c>
      <c r="F34" s="11" t="s">
        <v>5237</v>
      </c>
    </row>
    <row r="35" customFormat="false" ht="12.75" hidden="false" customHeight="false" outlineLevel="0" collapsed="false">
      <c r="A35" s="0" t="s">
        <v>5238</v>
      </c>
      <c r="B35" s="11" t="s">
        <v>5239</v>
      </c>
      <c r="C35" s="11" t="n">
        <v>-3</v>
      </c>
      <c r="D35" s="11" t="s">
        <v>5240</v>
      </c>
      <c r="E35" s="11" t="s">
        <v>5241</v>
      </c>
      <c r="F35" s="11" t="s">
        <v>5242</v>
      </c>
    </row>
    <row r="36" customFormat="false" ht="12.75" hidden="false" customHeight="false" outlineLevel="0" collapsed="false">
      <c r="A36" s="0" t="s">
        <v>5243</v>
      </c>
      <c r="B36" s="11" t="s">
        <v>5244</v>
      </c>
      <c r="C36" s="11" t="n">
        <v>-1</v>
      </c>
      <c r="D36" s="11" t="s">
        <v>5245</v>
      </c>
      <c r="E36" s="11" t="s">
        <v>5246</v>
      </c>
      <c r="F36" s="11"/>
    </row>
    <row r="37" customFormat="false" ht="12.75" hidden="false" customHeight="false" outlineLevel="0" collapsed="false">
      <c r="A37" s="0" t="s">
        <v>5247</v>
      </c>
      <c r="B37" s="11" t="s">
        <v>5244</v>
      </c>
      <c r="C37" s="11" t="n">
        <v>-1</v>
      </c>
      <c r="D37" s="11" t="s">
        <v>5245</v>
      </c>
      <c r="E37" s="11" t="s">
        <v>5246</v>
      </c>
      <c r="F37" s="11" t="s">
        <v>5248</v>
      </c>
    </row>
    <row r="38" customFormat="false" ht="12.75" hidden="false" customHeight="false" outlineLevel="0" collapsed="false">
      <c r="A38" s="0" t="s">
        <v>5249</v>
      </c>
      <c r="B38" s="11" t="s">
        <v>5250</v>
      </c>
      <c r="C38" s="11" t="n">
        <v>-1</v>
      </c>
      <c r="D38" s="11" t="s">
        <v>5251</v>
      </c>
      <c r="E38" s="11" t="s">
        <v>5252</v>
      </c>
      <c r="F38" s="11" t="s">
        <v>5253</v>
      </c>
    </row>
    <row r="39" customFormat="false" ht="15" hidden="false" customHeight="false" outlineLevel="0" collapsed="false">
      <c r="A39" s="0" t="s">
        <v>5254</v>
      </c>
      <c r="B39" s="11" t="s">
        <v>5255</v>
      </c>
      <c r="C39" s="11" t="n">
        <v>-1</v>
      </c>
      <c r="D39" s="32" t="s">
        <v>5256</v>
      </c>
      <c r="E39" s="32" t="s">
        <v>5257</v>
      </c>
      <c r="F39" s="11" t="s">
        <v>5258</v>
      </c>
    </row>
    <row r="40" customFormat="false" ht="12.75" hidden="false" customHeight="false" outlineLevel="0" collapsed="false">
      <c r="A40" s="0" t="s">
        <v>5259</v>
      </c>
      <c r="B40" s="11" t="s">
        <v>5193</v>
      </c>
      <c r="C40" s="11" t="n">
        <v>-1</v>
      </c>
      <c r="D40" s="11" t="s">
        <v>5260</v>
      </c>
      <c r="E40" s="11" t="s">
        <v>5261</v>
      </c>
      <c r="F40" s="11" t="s">
        <v>5262</v>
      </c>
    </row>
    <row r="41" customFormat="false" ht="12.75" hidden="false" customHeight="false" outlineLevel="0" collapsed="false">
      <c r="A41" s="0" t="s">
        <v>5263</v>
      </c>
      <c r="B41" s="11" t="s">
        <v>5264</v>
      </c>
      <c r="C41" s="11" t="n">
        <v>0</v>
      </c>
      <c r="D41" s="11" t="s">
        <v>5265</v>
      </c>
      <c r="E41" s="11" t="s">
        <v>5266</v>
      </c>
      <c r="F41" s="11" t="s">
        <v>5267</v>
      </c>
    </row>
    <row r="42" customFormat="false" ht="12.75" hidden="false" customHeight="false" outlineLevel="0" collapsed="false">
      <c r="A42" s="0" t="s">
        <v>5268</v>
      </c>
      <c r="B42" s="11" t="s">
        <v>5269</v>
      </c>
      <c r="C42" s="11" t="n">
        <v>-2</v>
      </c>
      <c r="D42" s="11" t="s">
        <v>5270</v>
      </c>
      <c r="E42" s="11" t="s">
        <v>5271</v>
      </c>
      <c r="F42" s="11" t="s">
        <v>5272</v>
      </c>
    </row>
    <row r="43" customFormat="false" ht="12.75" hidden="false" customHeight="false" outlineLevel="0" collapsed="false">
      <c r="A43" s="0" t="s">
        <v>5273</v>
      </c>
      <c r="B43" s="11" t="s">
        <v>5269</v>
      </c>
      <c r="C43" s="11" t="n">
        <v>-2</v>
      </c>
      <c r="D43" s="11" t="s">
        <v>5274</v>
      </c>
      <c r="E43" s="11" t="s">
        <v>5275</v>
      </c>
      <c r="F43" s="11" t="s">
        <v>5276</v>
      </c>
    </row>
    <row r="44" customFormat="false" ht="12.75" hidden="false" customHeight="false" outlineLevel="0" collapsed="false">
      <c r="A44" s="0" t="s">
        <v>5277</v>
      </c>
      <c r="B44" s="11" t="s">
        <v>5278</v>
      </c>
      <c r="C44" s="11" t="n">
        <v>-1</v>
      </c>
      <c r="D44" s="11" t="s">
        <v>5279</v>
      </c>
      <c r="E44" s="11" t="s">
        <v>5280</v>
      </c>
      <c r="F44" s="11" t="s">
        <v>5281</v>
      </c>
    </row>
    <row r="45" customFormat="false" ht="12.75" hidden="false" customHeight="false" outlineLevel="0" collapsed="false">
      <c r="A45" s="0" t="s">
        <v>5282</v>
      </c>
      <c r="B45" s="11" t="s">
        <v>5283</v>
      </c>
      <c r="C45" s="11" t="n">
        <v>-1</v>
      </c>
      <c r="D45" s="11" t="s">
        <v>5284</v>
      </c>
      <c r="E45" s="11" t="s">
        <v>5285</v>
      </c>
      <c r="F45" s="11"/>
    </row>
    <row r="46" customFormat="false" ht="12.75" hidden="false" customHeight="false" outlineLevel="0" collapsed="false">
      <c r="A46" s="0" t="s">
        <v>5286</v>
      </c>
      <c r="B46" s="11" t="s">
        <v>5287</v>
      </c>
      <c r="C46" s="11" t="n">
        <v>0</v>
      </c>
      <c r="D46" s="11" t="s">
        <v>5288</v>
      </c>
      <c r="E46" s="11"/>
      <c r="F46" s="11" t="s">
        <v>5289</v>
      </c>
    </row>
    <row r="47" customFormat="false" ht="12.75" hidden="false" customHeight="false" outlineLevel="0" collapsed="false">
      <c r="A47" s="0" t="s">
        <v>5290</v>
      </c>
      <c r="B47" s="11" t="s">
        <v>5291</v>
      </c>
      <c r="C47" s="11" t="n">
        <v>0</v>
      </c>
      <c r="D47" s="11" t="s">
        <v>5292</v>
      </c>
      <c r="E47" s="11" t="s">
        <v>5293</v>
      </c>
      <c r="F47" s="11" t="s">
        <v>5294</v>
      </c>
    </row>
    <row r="48" customFormat="false" ht="12.75" hidden="false" customHeight="false" outlineLevel="0" collapsed="false">
      <c r="A48" s="0" t="s">
        <v>5295</v>
      </c>
      <c r="B48" s="11" t="s">
        <v>5296</v>
      </c>
      <c r="C48" s="11" t="n">
        <v>0</v>
      </c>
      <c r="D48" s="11" t="s">
        <v>5297</v>
      </c>
      <c r="E48" s="11" t="s">
        <v>5298</v>
      </c>
      <c r="F48" s="11"/>
    </row>
    <row r="49" customFormat="false" ht="12.75" hidden="false" customHeight="false" outlineLevel="0" collapsed="false">
      <c r="A49" s="0" t="s">
        <v>5299</v>
      </c>
      <c r="B49" s="11" t="s">
        <v>5300</v>
      </c>
      <c r="C49" s="11" t="n">
        <v>-2</v>
      </c>
      <c r="D49" s="11" t="s">
        <v>5301</v>
      </c>
      <c r="E49" s="11" t="s">
        <v>5302</v>
      </c>
      <c r="F49" s="11" t="s">
        <v>5303</v>
      </c>
    </row>
    <row r="50" customFormat="false" ht="12.75" hidden="false" customHeight="false" outlineLevel="0" collapsed="false">
      <c r="A50" s="0" t="s">
        <v>5304</v>
      </c>
      <c r="B50" s="11" t="s">
        <v>5305</v>
      </c>
      <c r="C50" s="11" t="n">
        <v>1</v>
      </c>
      <c r="D50" s="11" t="s">
        <v>5306</v>
      </c>
      <c r="E50" s="11" t="s">
        <v>5307</v>
      </c>
      <c r="F50" s="11" t="s">
        <v>5308</v>
      </c>
    </row>
    <row r="51" customFormat="false" ht="12.75" hidden="false" customHeight="false" outlineLevel="0" collapsed="false">
      <c r="A51" s="0" t="s">
        <v>5309</v>
      </c>
      <c r="B51" s="11" t="s">
        <v>5310</v>
      </c>
      <c r="C51" s="11" t="n">
        <v>-4</v>
      </c>
      <c r="D51" s="11" t="s">
        <v>5311</v>
      </c>
      <c r="E51" s="11" t="s">
        <v>5312</v>
      </c>
      <c r="F51" s="11" t="s">
        <v>5313</v>
      </c>
    </row>
    <row r="52" customFormat="false" ht="12.75" hidden="false" customHeight="false" outlineLevel="0" collapsed="false">
      <c r="A52" s="0" t="s">
        <v>5314</v>
      </c>
      <c r="B52" s="11" t="s">
        <v>5315</v>
      </c>
      <c r="C52" s="11" t="n">
        <v>-3</v>
      </c>
      <c r="D52" s="11" t="s">
        <v>5316</v>
      </c>
      <c r="E52" s="11" t="s">
        <v>5317</v>
      </c>
      <c r="F52" s="11" t="s">
        <v>5318</v>
      </c>
    </row>
    <row r="53" customFormat="false" ht="12.75" hidden="false" customHeight="false" outlineLevel="0" collapsed="false">
      <c r="A53" s="0" t="s">
        <v>5319</v>
      </c>
      <c r="B53" s="11" t="s">
        <v>5320</v>
      </c>
      <c r="C53" s="11" t="n">
        <v>-4</v>
      </c>
      <c r="D53" s="11" t="s">
        <v>5321</v>
      </c>
      <c r="E53" s="11" t="s">
        <v>5322</v>
      </c>
      <c r="F53" s="11" t="s">
        <v>5323</v>
      </c>
    </row>
    <row r="54" customFormat="false" ht="12.75" hidden="false" customHeight="false" outlineLevel="0" collapsed="false">
      <c r="A54" s="0" t="s">
        <v>5324</v>
      </c>
      <c r="B54" s="11" t="s">
        <v>5325</v>
      </c>
      <c r="C54" s="11" t="n">
        <v>-4</v>
      </c>
      <c r="D54" s="11" t="s">
        <v>5326</v>
      </c>
      <c r="E54" s="11" t="s">
        <v>5327</v>
      </c>
      <c r="F54" s="11"/>
    </row>
    <row r="55" customFormat="false" ht="12.75" hidden="false" customHeight="false" outlineLevel="0" collapsed="false">
      <c r="A55" s="0" t="s">
        <v>5328</v>
      </c>
      <c r="B55" s="11" t="s">
        <v>5329</v>
      </c>
      <c r="C55" s="11" t="n">
        <v>-2</v>
      </c>
      <c r="D55" s="11" t="s">
        <v>5330</v>
      </c>
      <c r="E55" s="11" t="s">
        <v>5331</v>
      </c>
      <c r="F55" s="11" t="s">
        <v>5332</v>
      </c>
    </row>
    <row r="56" customFormat="false" ht="12.75" hidden="false" customHeight="false" outlineLevel="0" collapsed="false">
      <c r="A56" s="0" t="s">
        <v>5333</v>
      </c>
      <c r="B56" s="11" t="s">
        <v>5334</v>
      </c>
      <c r="C56" s="11" t="n">
        <v>-2</v>
      </c>
      <c r="D56" s="11" t="s">
        <v>5335</v>
      </c>
      <c r="E56" s="11" t="s">
        <v>5336</v>
      </c>
      <c r="F56" s="11" t="s">
        <v>5337</v>
      </c>
    </row>
    <row r="57" customFormat="false" ht="12.75" hidden="false" customHeight="false" outlineLevel="0" collapsed="false">
      <c r="A57" s="0" t="s">
        <v>5338</v>
      </c>
      <c r="B57" s="11" t="s">
        <v>5339</v>
      </c>
      <c r="C57" s="11" t="n">
        <v>-1</v>
      </c>
      <c r="D57" s="11" t="s">
        <v>5340</v>
      </c>
      <c r="E57" s="11" t="s">
        <v>5341</v>
      </c>
      <c r="F57" s="11" t="s">
        <v>5342</v>
      </c>
    </row>
    <row r="58" customFormat="false" ht="12.75" hidden="false" customHeight="false" outlineLevel="0" collapsed="false">
      <c r="A58" s="0" t="s">
        <v>5343</v>
      </c>
      <c r="B58" s="11" t="s">
        <v>5344</v>
      </c>
      <c r="C58" s="11" t="n">
        <v>-4</v>
      </c>
      <c r="D58" s="11" t="s">
        <v>5345</v>
      </c>
      <c r="E58" s="11" t="s">
        <v>5346</v>
      </c>
      <c r="F58" s="11"/>
    </row>
    <row r="59" customFormat="false" ht="12.75" hidden="false" customHeight="false" outlineLevel="0" collapsed="false">
      <c r="A59" s="0" t="s">
        <v>5347</v>
      </c>
      <c r="B59" s="11" t="s">
        <v>5339</v>
      </c>
      <c r="C59" s="11" t="n">
        <v>-1</v>
      </c>
      <c r="D59" s="11" t="s">
        <v>5348</v>
      </c>
      <c r="E59" s="11" t="s">
        <v>5349</v>
      </c>
      <c r="F59" s="11" t="s">
        <v>5350</v>
      </c>
    </row>
    <row r="60" customFormat="false" ht="12.75" hidden="false" customHeight="false" outlineLevel="0" collapsed="false">
      <c r="A60" s="0" t="s">
        <v>5351</v>
      </c>
      <c r="B60" s="11" t="s">
        <v>5352</v>
      </c>
      <c r="C60" s="11" t="n">
        <v>0</v>
      </c>
      <c r="D60" s="11" t="s">
        <v>5353</v>
      </c>
      <c r="E60" s="11" t="s">
        <v>5354</v>
      </c>
      <c r="F60" s="11" t="s">
        <v>5355</v>
      </c>
    </row>
    <row r="61" customFormat="false" ht="12.75" hidden="false" customHeight="false" outlineLevel="0" collapsed="false">
      <c r="A61" s="0" t="s">
        <v>5356</v>
      </c>
      <c r="B61" s="11" t="s">
        <v>5357</v>
      </c>
      <c r="C61" s="11" t="n">
        <v>0</v>
      </c>
      <c r="D61" s="11" t="s">
        <v>5358</v>
      </c>
      <c r="E61" s="11" t="s">
        <v>5359</v>
      </c>
      <c r="F61" s="11" t="s">
        <v>5360</v>
      </c>
    </row>
    <row r="62" customFormat="false" ht="12.75" hidden="false" customHeight="false" outlineLevel="0" collapsed="false">
      <c r="A62" s="0" t="s">
        <v>5361</v>
      </c>
      <c r="B62" s="11" t="s">
        <v>5362</v>
      </c>
      <c r="C62" s="11" t="n">
        <v>-2</v>
      </c>
      <c r="D62" s="11" t="s">
        <v>5363</v>
      </c>
      <c r="E62" s="11" t="s">
        <v>5364</v>
      </c>
      <c r="F62" s="11" t="s">
        <v>5365</v>
      </c>
    </row>
    <row r="63" customFormat="false" ht="12.75" hidden="false" customHeight="false" outlineLevel="0" collapsed="false">
      <c r="A63" s="0" t="s">
        <v>5366</v>
      </c>
      <c r="B63" s="11" t="s">
        <v>5367</v>
      </c>
      <c r="C63" s="11" t="n">
        <v>-4</v>
      </c>
      <c r="D63" s="11" t="s">
        <v>5368</v>
      </c>
      <c r="E63" s="11" t="s">
        <v>5369</v>
      </c>
      <c r="F63" s="11"/>
    </row>
    <row r="64" customFormat="false" ht="12.75" hidden="false" customHeight="false" outlineLevel="0" collapsed="false">
      <c r="A64" s="0" t="s">
        <v>5370</v>
      </c>
      <c r="B64" s="11" t="s">
        <v>5371</v>
      </c>
      <c r="C64" s="11" t="n">
        <v>-3</v>
      </c>
      <c r="D64" s="11" t="s">
        <v>5372</v>
      </c>
      <c r="E64" s="11" t="s">
        <v>5373</v>
      </c>
      <c r="F64" s="11" t="s">
        <v>5374</v>
      </c>
    </row>
    <row r="65" customFormat="false" ht="12.75" hidden="false" customHeight="false" outlineLevel="0" collapsed="false">
      <c r="A65" s="0" t="s">
        <v>5375</v>
      </c>
      <c r="B65" s="11" t="s">
        <v>5376</v>
      </c>
      <c r="C65" s="11" t="n">
        <v>-3</v>
      </c>
      <c r="D65" s="11" t="s">
        <v>5377</v>
      </c>
      <c r="E65" s="11" t="s">
        <v>5378</v>
      </c>
      <c r="F65" s="11" t="s">
        <v>5379</v>
      </c>
    </row>
    <row r="66" customFormat="false" ht="12.75" hidden="false" customHeight="false" outlineLevel="0" collapsed="false">
      <c r="A66" s="0" t="s">
        <v>5380</v>
      </c>
      <c r="B66" s="11" t="s">
        <v>5381</v>
      </c>
      <c r="C66" s="11" t="n">
        <v>1</v>
      </c>
      <c r="D66" s="11" t="s">
        <v>5382</v>
      </c>
      <c r="E66" s="11" t="s">
        <v>5383</v>
      </c>
      <c r="F66" s="11"/>
    </row>
    <row r="67" customFormat="false" ht="12.75" hidden="false" customHeight="false" outlineLevel="0" collapsed="false">
      <c r="A67" s="0" t="s">
        <v>5384</v>
      </c>
      <c r="B67" s="11" t="s">
        <v>5385</v>
      </c>
      <c r="C67" s="11" t="n">
        <v>-2</v>
      </c>
      <c r="D67" s="11" t="s">
        <v>5386</v>
      </c>
      <c r="E67" s="11" t="s">
        <v>5387</v>
      </c>
      <c r="F67" s="11"/>
    </row>
    <row r="68" customFormat="false" ht="12.75" hidden="false" customHeight="false" outlineLevel="0" collapsed="false">
      <c r="A68" s="0" t="s">
        <v>5388</v>
      </c>
      <c r="B68" s="11" t="s">
        <v>5389</v>
      </c>
      <c r="C68" s="11" t="n">
        <v>0</v>
      </c>
      <c r="D68" s="11" t="s">
        <v>5390</v>
      </c>
      <c r="E68" s="11" t="s">
        <v>5391</v>
      </c>
      <c r="F68" s="11" t="s">
        <v>5392</v>
      </c>
    </row>
    <row r="69" customFormat="false" ht="12.75" hidden="false" customHeight="false" outlineLevel="0" collapsed="false">
      <c r="A69" s="0" t="s">
        <v>5393</v>
      </c>
      <c r="B69" s="11" t="s">
        <v>5394</v>
      </c>
      <c r="C69" s="11" t="n">
        <v>-1</v>
      </c>
      <c r="D69" s="11" t="s">
        <v>5395</v>
      </c>
      <c r="E69" s="11" t="s">
        <v>5396</v>
      </c>
      <c r="F69" s="11" t="s">
        <v>5397</v>
      </c>
    </row>
    <row r="70" customFormat="false" ht="12.75" hidden="false" customHeight="false" outlineLevel="0" collapsed="false">
      <c r="A70" s="0" t="s">
        <v>5398</v>
      </c>
      <c r="B70" s="11" t="s">
        <v>5399</v>
      </c>
      <c r="C70" s="11" t="n">
        <v>-1</v>
      </c>
      <c r="D70" s="11" t="s">
        <v>5400</v>
      </c>
      <c r="E70" s="11" t="s">
        <v>5401</v>
      </c>
      <c r="F70" s="11"/>
    </row>
    <row r="71" customFormat="false" ht="12.75" hidden="false" customHeight="false" outlineLevel="0" collapsed="false">
      <c r="A71" s="0" t="s">
        <v>5402</v>
      </c>
      <c r="B71" s="11" t="s">
        <v>5403</v>
      </c>
      <c r="C71" s="11" t="n">
        <v>0</v>
      </c>
      <c r="D71" s="11" t="s">
        <v>5404</v>
      </c>
      <c r="E71" s="11" t="s">
        <v>5405</v>
      </c>
      <c r="F71" s="11"/>
    </row>
    <row r="72" customFormat="false" ht="12.75" hidden="false" customHeight="false" outlineLevel="0" collapsed="false">
      <c r="A72" s="0" t="s">
        <v>5406</v>
      </c>
      <c r="B72" s="11" t="s">
        <v>5407</v>
      </c>
      <c r="C72" s="11" t="n">
        <v>-4</v>
      </c>
      <c r="D72" s="11" t="s">
        <v>5408</v>
      </c>
      <c r="E72" s="11" t="s">
        <v>5409</v>
      </c>
      <c r="F72" s="11" t="s">
        <v>5410</v>
      </c>
    </row>
    <row r="73" customFormat="false" ht="12.75" hidden="false" customHeight="false" outlineLevel="0" collapsed="false">
      <c r="A73" s="0" t="s">
        <v>5411</v>
      </c>
      <c r="B73" s="11" t="s">
        <v>5412</v>
      </c>
      <c r="C73" s="11" t="n">
        <v>-2</v>
      </c>
      <c r="D73" s="11" t="s">
        <v>5413</v>
      </c>
      <c r="E73" s="11" t="s">
        <v>5414</v>
      </c>
      <c r="F73" s="11" t="s">
        <v>5415</v>
      </c>
    </row>
    <row r="74" customFormat="false" ht="12.75" hidden="false" customHeight="false" outlineLevel="0" collapsed="false">
      <c r="A74" s="0" t="s">
        <v>5416</v>
      </c>
      <c r="B74" s="11" t="s">
        <v>5412</v>
      </c>
      <c r="C74" s="11" t="n">
        <v>-2</v>
      </c>
      <c r="D74" s="11" t="s">
        <v>5417</v>
      </c>
      <c r="E74" s="11" t="s">
        <v>5418</v>
      </c>
      <c r="F74" s="11" t="s">
        <v>5419</v>
      </c>
    </row>
    <row r="75" customFormat="false" ht="12.75" hidden="false" customHeight="false" outlineLevel="0" collapsed="false">
      <c r="A75" s="0" t="s">
        <v>5420</v>
      </c>
      <c r="B75" s="11" t="s">
        <v>5421</v>
      </c>
      <c r="C75" s="11" t="n">
        <v>-2</v>
      </c>
      <c r="D75" s="11" t="s">
        <v>5422</v>
      </c>
      <c r="E75" s="11" t="s">
        <v>5423</v>
      </c>
      <c r="F75" s="11" t="s">
        <v>5424</v>
      </c>
    </row>
    <row r="76" customFormat="false" ht="12.75" hidden="false" customHeight="false" outlineLevel="0" collapsed="false">
      <c r="A76" s="0" t="s">
        <v>5425</v>
      </c>
      <c r="B76" s="11" t="s">
        <v>5426</v>
      </c>
      <c r="C76" s="11" t="n">
        <v>0</v>
      </c>
      <c r="D76" s="11" t="s">
        <v>5427</v>
      </c>
      <c r="E76" s="11" t="s">
        <v>5428</v>
      </c>
      <c r="F76" s="11"/>
    </row>
    <row r="77" customFormat="false" ht="12.75" hidden="false" customHeight="false" outlineLevel="0" collapsed="false">
      <c r="A77" s="0" t="s">
        <v>5429</v>
      </c>
      <c r="B77" s="11" t="s">
        <v>5244</v>
      </c>
      <c r="C77" s="11" t="n">
        <v>-1</v>
      </c>
      <c r="D77" s="11" t="s">
        <v>5430</v>
      </c>
      <c r="E77" s="11" t="s">
        <v>5431</v>
      </c>
      <c r="F77" s="11" t="s">
        <v>5432</v>
      </c>
    </row>
    <row r="78" customFormat="false" ht="12.75" hidden="false" customHeight="false" outlineLevel="0" collapsed="false">
      <c r="A78" s="0" t="s">
        <v>5433</v>
      </c>
      <c r="B78" s="11" t="s">
        <v>5434</v>
      </c>
      <c r="C78" s="11" t="n">
        <v>-1</v>
      </c>
      <c r="D78" s="11" t="s">
        <v>5435</v>
      </c>
      <c r="E78" s="11" t="s">
        <v>5436</v>
      </c>
      <c r="F78" s="11" t="s">
        <v>5437</v>
      </c>
    </row>
    <row r="79" customFormat="false" ht="12.75" hidden="false" customHeight="false" outlineLevel="0" collapsed="false">
      <c r="A79" s="0" t="s">
        <v>5438</v>
      </c>
      <c r="B79" s="11" t="s">
        <v>5439</v>
      </c>
      <c r="C79" s="11" t="n">
        <v>-1</v>
      </c>
      <c r="D79" s="11" t="s">
        <v>5440</v>
      </c>
      <c r="E79" s="11" t="s">
        <v>5441</v>
      </c>
      <c r="F79" s="11" t="s">
        <v>5442</v>
      </c>
    </row>
    <row r="80" customFormat="false" ht="12.75" hidden="false" customHeight="false" outlineLevel="0" collapsed="false">
      <c r="A80" s="0" t="s">
        <v>5443</v>
      </c>
      <c r="B80" s="11" t="s">
        <v>5444</v>
      </c>
      <c r="C80" s="11" t="n">
        <v>0</v>
      </c>
      <c r="D80" s="11" t="s">
        <v>5445</v>
      </c>
      <c r="E80" s="11" t="s">
        <v>5446</v>
      </c>
      <c r="F80" s="11"/>
    </row>
    <row r="81" customFormat="false" ht="12.75" hidden="false" customHeight="false" outlineLevel="0" collapsed="false">
      <c r="A81" s="0" t="s">
        <v>5447</v>
      </c>
      <c r="B81" s="11" t="s">
        <v>5448</v>
      </c>
      <c r="C81" s="11" t="n">
        <v>-4</v>
      </c>
      <c r="D81" s="11" t="s">
        <v>5449</v>
      </c>
      <c r="E81" s="11" t="s">
        <v>5450</v>
      </c>
      <c r="F81" s="11"/>
    </row>
    <row r="82" customFormat="false" ht="12.75" hidden="false" customHeight="false" outlineLevel="0" collapsed="false">
      <c r="A82" s="0" t="s">
        <v>5451</v>
      </c>
      <c r="B82" s="11" t="s">
        <v>5452</v>
      </c>
      <c r="C82" s="11" t="n">
        <v>0</v>
      </c>
      <c r="D82" s="11" t="s">
        <v>5453</v>
      </c>
      <c r="E82" s="11" t="s">
        <v>5454</v>
      </c>
      <c r="F82" s="11"/>
    </row>
    <row r="83" customFormat="false" ht="12.75" hidden="false" customHeight="false" outlineLevel="0" collapsed="false">
      <c r="A83" s="0" t="s">
        <v>5455</v>
      </c>
      <c r="B83" s="11" t="s">
        <v>5456</v>
      </c>
      <c r="C83" s="11" t="n">
        <v>0</v>
      </c>
      <c r="D83" s="11" t="s">
        <v>5457</v>
      </c>
      <c r="E83" s="11" t="s">
        <v>5458</v>
      </c>
      <c r="F83" s="11"/>
    </row>
    <row r="84" customFormat="false" ht="12.75" hidden="false" customHeight="false" outlineLevel="0" collapsed="false">
      <c r="A84" s="0" t="s">
        <v>5459</v>
      </c>
      <c r="B84" s="11" t="s">
        <v>5460</v>
      </c>
      <c r="C84" s="11" t="n">
        <v>-4</v>
      </c>
      <c r="D84" s="11" t="s">
        <v>5461</v>
      </c>
      <c r="E84" s="11" t="s">
        <v>5462</v>
      </c>
      <c r="F84" s="11"/>
    </row>
    <row r="85" customFormat="false" ht="12.75" hidden="false" customHeight="false" outlineLevel="0" collapsed="false">
      <c r="A85" s="0" t="s">
        <v>5463</v>
      </c>
      <c r="B85" s="11" t="s">
        <v>5464</v>
      </c>
      <c r="C85" s="11" t="n">
        <v>-4</v>
      </c>
      <c r="D85" s="11" t="s">
        <v>5465</v>
      </c>
      <c r="E85" s="11" t="s">
        <v>5466</v>
      </c>
      <c r="F85" s="11" t="s">
        <v>5467</v>
      </c>
    </row>
    <row r="86" customFormat="false" ht="12.75" hidden="false" customHeight="false" outlineLevel="0" collapsed="false">
      <c r="A86" s="0" t="s">
        <v>5468</v>
      </c>
      <c r="B86" s="11" t="s">
        <v>5464</v>
      </c>
      <c r="C86" s="11" t="n">
        <v>-4</v>
      </c>
      <c r="D86" s="11" t="s">
        <v>5469</v>
      </c>
      <c r="E86" s="11" t="s">
        <v>5470</v>
      </c>
      <c r="F86" s="11" t="s">
        <v>5471</v>
      </c>
    </row>
    <row r="87" customFormat="false" ht="12.75" hidden="false" customHeight="false" outlineLevel="0" collapsed="false">
      <c r="A87" s="0" t="s">
        <v>5472</v>
      </c>
      <c r="B87" s="11" t="s">
        <v>5473</v>
      </c>
      <c r="C87" s="11" t="n">
        <v>-4</v>
      </c>
      <c r="D87" s="11" t="s">
        <v>5474</v>
      </c>
      <c r="E87" s="11" t="s">
        <v>5475</v>
      </c>
      <c r="F87" s="11"/>
    </row>
    <row r="88" customFormat="false" ht="12.75" hidden="false" customHeight="false" outlineLevel="0" collapsed="false">
      <c r="A88" s="0" t="s">
        <v>5476</v>
      </c>
      <c r="B88" s="11" t="s">
        <v>5477</v>
      </c>
      <c r="C88" s="11" t="n">
        <v>-4</v>
      </c>
      <c r="D88" s="11" t="s">
        <v>5478</v>
      </c>
      <c r="E88" s="11" t="s">
        <v>5479</v>
      </c>
      <c r="F88" s="11"/>
    </row>
    <row r="89" customFormat="false" ht="12.75" hidden="false" customHeight="false" outlineLevel="0" collapsed="false">
      <c r="A89" s="0" t="s">
        <v>5480</v>
      </c>
      <c r="B89" s="11" t="s">
        <v>5481</v>
      </c>
      <c r="C89" s="11" t="n">
        <v>-4</v>
      </c>
      <c r="D89" s="11" t="s">
        <v>5482</v>
      </c>
      <c r="E89" s="11" t="s">
        <v>5483</v>
      </c>
      <c r="F89" s="11"/>
    </row>
    <row r="90" customFormat="false" ht="12.75" hidden="false" customHeight="false" outlineLevel="0" collapsed="false">
      <c r="A90" s="0" t="s">
        <v>5484</v>
      </c>
      <c r="B90" s="11" t="s">
        <v>5485</v>
      </c>
      <c r="C90" s="11" t="n">
        <v>-4</v>
      </c>
      <c r="D90" s="11" t="s">
        <v>5486</v>
      </c>
      <c r="E90" s="11" t="s">
        <v>5487</v>
      </c>
      <c r="F90" s="11"/>
    </row>
    <row r="91" customFormat="false" ht="12.75" hidden="false" customHeight="false" outlineLevel="0" collapsed="false">
      <c r="A91" s="0" t="s">
        <v>5488</v>
      </c>
      <c r="B91" s="11" t="s">
        <v>5464</v>
      </c>
      <c r="C91" s="11" t="n">
        <v>-4</v>
      </c>
      <c r="D91" s="11" t="s">
        <v>5489</v>
      </c>
      <c r="E91" s="11" t="s">
        <v>5490</v>
      </c>
      <c r="F91" s="11"/>
    </row>
    <row r="92" customFormat="false" ht="12.75" hidden="false" customHeight="false" outlineLevel="0" collapsed="false">
      <c r="A92" s="0" t="s">
        <v>5491</v>
      </c>
      <c r="B92" s="11" t="s">
        <v>5492</v>
      </c>
      <c r="C92" s="11" t="n">
        <v>-4</v>
      </c>
      <c r="D92" s="11" t="s">
        <v>5493</v>
      </c>
      <c r="E92" s="11" t="s">
        <v>5494</v>
      </c>
      <c r="F92" s="11" t="s">
        <v>5495</v>
      </c>
    </row>
    <row r="93" customFormat="false" ht="12.75" hidden="false" customHeight="false" outlineLevel="0" collapsed="false">
      <c r="A93" s="0" t="s">
        <v>5496</v>
      </c>
      <c r="B93" s="11" t="s">
        <v>5283</v>
      </c>
      <c r="C93" s="11" t="n">
        <v>-1</v>
      </c>
      <c r="D93" s="11" t="s">
        <v>5497</v>
      </c>
      <c r="E93" s="11" t="s">
        <v>5498</v>
      </c>
      <c r="F93" s="11" t="s">
        <v>5499</v>
      </c>
    </row>
    <row r="94" customFormat="false" ht="12.75" hidden="false" customHeight="false" outlineLevel="0" collapsed="false">
      <c r="A94" s="0" t="s">
        <v>5500</v>
      </c>
      <c r="B94" s="11" t="s">
        <v>5501</v>
      </c>
      <c r="C94" s="11" t="n">
        <v>-1</v>
      </c>
      <c r="D94" s="11" t="s">
        <v>5502</v>
      </c>
      <c r="E94" s="11" t="s">
        <v>5503</v>
      </c>
      <c r="F94" s="11"/>
    </row>
    <row r="95" customFormat="false" ht="12.75" hidden="false" customHeight="false" outlineLevel="0" collapsed="false">
      <c r="A95" s="0" t="s">
        <v>5504</v>
      </c>
      <c r="B95" s="11" t="s">
        <v>5505</v>
      </c>
      <c r="C95" s="11" t="n">
        <v>-4</v>
      </c>
      <c r="D95" s="11" t="s">
        <v>5506</v>
      </c>
      <c r="E95" s="11" t="s">
        <v>5507</v>
      </c>
      <c r="F95" s="11"/>
    </row>
    <row r="96" customFormat="false" ht="12.75" hidden="false" customHeight="false" outlineLevel="0" collapsed="false">
      <c r="A96" s="0" t="s">
        <v>5508</v>
      </c>
      <c r="B96" s="11" t="s">
        <v>5509</v>
      </c>
      <c r="C96" s="11" t="n">
        <v>-4</v>
      </c>
      <c r="D96" s="11" t="s">
        <v>5510</v>
      </c>
      <c r="E96" s="11" t="s">
        <v>5511</v>
      </c>
      <c r="F96" s="11"/>
    </row>
    <row r="97" customFormat="false" ht="12.75" hidden="false" customHeight="false" outlineLevel="0" collapsed="false">
      <c r="A97" s="0" t="s">
        <v>5512</v>
      </c>
      <c r="B97" s="11" t="s">
        <v>5513</v>
      </c>
      <c r="C97" s="11" t="n">
        <v>-4</v>
      </c>
      <c r="D97" s="11" t="s">
        <v>5514</v>
      </c>
      <c r="E97" s="11" t="s">
        <v>5515</v>
      </c>
      <c r="F97" s="11"/>
    </row>
    <row r="98" customFormat="false" ht="12.75" hidden="false" customHeight="false" outlineLevel="0" collapsed="false">
      <c r="A98" s="0" t="s">
        <v>5516</v>
      </c>
      <c r="B98" s="11" t="s">
        <v>5517</v>
      </c>
      <c r="C98" s="11" t="n">
        <v>1</v>
      </c>
      <c r="D98" s="11" t="s">
        <v>5518</v>
      </c>
      <c r="E98" s="11" t="s">
        <v>5519</v>
      </c>
      <c r="F98" s="11"/>
    </row>
    <row r="99" customFormat="false" ht="12.75" hidden="false" customHeight="false" outlineLevel="0" collapsed="false">
      <c r="A99" s="0" t="s">
        <v>5520</v>
      </c>
      <c r="B99" s="11" t="s">
        <v>5521</v>
      </c>
      <c r="C99" s="11" t="n">
        <v>-2</v>
      </c>
      <c r="D99" s="11" t="s">
        <v>5522</v>
      </c>
      <c r="E99" s="11" t="s">
        <v>5523</v>
      </c>
      <c r="F99" s="11"/>
    </row>
    <row r="100" customFormat="false" ht="12.75" hidden="false" customHeight="false" outlineLevel="0" collapsed="false">
      <c r="A100" s="0" t="s">
        <v>5524</v>
      </c>
      <c r="B100" s="11" t="s">
        <v>5525</v>
      </c>
      <c r="C100" s="11" t="n">
        <v>-2</v>
      </c>
      <c r="D100" s="11" t="s">
        <v>5526</v>
      </c>
      <c r="E100" s="11" t="s">
        <v>5527</v>
      </c>
      <c r="F100" s="11" t="s">
        <v>5528</v>
      </c>
    </row>
    <row r="101" customFormat="false" ht="12.75" hidden="false" customHeight="false" outlineLevel="0" collapsed="false">
      <c r="A101" s="0" t="s">
        <v>5529</v>
      </c>
      <c r="B101" s="11" t="s">
        <v>5320</v>
      </c>
      <c r="C101" s="11" t="n">
        <v>-4</v>
      </c>
      <c r="D101" s="11" t="s">
        <v>5530</v>
      </c>
      <c r="E101" s="11" t="s">
        <v>5531</v>
      </c>
      <c r="F101" s="11"/>
    </row>
    <row r="102" customFormat="false" ht="12.75" hidden="false" customHeight="false" outlineLevel="0" collapsed="false">
      <c r="A102" s="0" t="s">
        <v>5532</v>
      </c>
      <c r="B102" s="11" t="s">
        <v>5533</v>
      </c>
      <c r="C102" s="11" t="n">
        <v>-1</v>
      </c>
      <c r="D102" s="11" t="s">
        <v>5534</v>
      </c>
      <c r="E102" s="11" t="s">
        <v>5535</v>
      </c>
      <c r="F102" s="11" t="s">
        <v>5536</v>
      </c>
    </row>
    <row r="103" customFormat="false" ht="12.75" hidden="false" customHeight="false" outlineLevel="0" collapsed="false">
      <c r="A103" s="0" t="s">
        <v>5537</v>
      </c>
      <c r="B103" s="11" t="s">
        <v>5538</v>
      </c>
      <c r="C103" s="11" t="n">
        <v>-1</v>
      </c>
      <c r="D103" s="11" t="s">
        <v>5539</v>
      </c>
      <c r="E103" s="11" t="s">
        <v>5540</v>
      </c>
      <c r="F103" s="11" t="s">
        <v>5541</v>
      </c>
    </row>
    <row r="104" customFormat="false" ht="12.75" hidden="false" customHeight="false" outlineLevel="0" collapsed="false">
      <c r="A104" s="0" t="s">
        <v>5542</v>
      </c>
      <c r="B104" s="11" t="s">
        <v>5543</v>
      </c>
      <c r="C104" s="11" t="n">
        <v>-4</v>
      </c>
      <c r="D104" s="11" t="s">
        <v>5544</v>
      </c>
      <c r="E104" s="33" t="s">
        <v>5545</v>
      </c>
      <c r="F104" s="11"/>
    </row>
    <row r="105" customFormat="false" ht="12.75" hidden="false" customHeight="false" outlineLevel="0" collapsed="false">
      <c r="A105" s="0" t="s">
        <v>5546</v>
      </c>
      <c r="B105" s="11" t="s">
        <v>5547</v>
      </c>
      <c r="C105" s="11" t="n">
        <v>-4</v>
      </c>
      <c r="D105" s="11" t="s">
        <v>5548</v>
      </c>
      <c r="E105" s="11" t="s">
        <v>5549</v>
      </c>
      <c r="F105" s="11"/>
    </row>
    <row r="106" customFormat="false" ht="12.75" hidden="false" customHeight="false" outlineLevel="0" collapsed="false">
      <c r="A106" s="0" t="s">
        <v>5550</v>
      </c>
      <c r="B106" s="11" t="s">
        <v>5551</v>
      </c>
      <c r="C106" s="11" t="n">
        <v>-1</v>
      </c>
      <c r="D106" s="11" t="s">
        <v>5552</v>
      </c>
      <c r="E106" s="11" t="s">
        <v>5553</v>
      </c>
      <c r="F106" s="11" t="s">
        <v>5554</v>
      </c>
    </row>
    <row r="107" customFormat="false" ht="12.75" hidden="false" customHeight="false" outlineLevel="0" collapsed="false">
      <c r="A107" s="0" t="s">
        <v>5555</v>
      </c>
      <c r="B107" s="11" t="s">
        <v>5362</v>
      </c>
      <c r="C107" s="11" t="n">
        <v>-2</v>
      </c>
      <c r="D107" s="11" t="s">
        <v>5556</v>
      </c>
      <c r="E107" s="11" t="s">
        <v>5557</v>
      </c>
      <c r="F107" s="11" t="s">
        <v>5558</v>
      </c>
    </row>
    <row r="108" customFormat="false" ht="12.75" hidden="false" customHeight="false" outlineLevel="0" collapsed="false">
      <c r="A108" s="0" t="s">
        <v>5559</v>
      </c>
      <c r="B108" s="11" t="s">
        <v>5371</v>
      </c>
      <c r="C108" s="11" t="n">
        <v>-3</v>
      </c>
      <c r="D108" s="11" t="s">
        <v>5560</v>
      </c>
      <c r="E108" s="11" t="s">
        <v>5561</v>
      </c>
      <c r="F108" s="11" t="s">
        <v>5562</v>
      </c>
    </row>
    <row r="109" customFormat="false" ht="12.75" hidden="false" customHeight="false" outlineLevel="0" collapsed="false">
      <c r="A109" s="0" t="s">
        <v>5563</v>
      </c>
      <c r="B109" s="11" t="s">
        <v>5564</v>
      </c>
      <c r="C109" s="11" t="n">
        <v>-3</v>
      </c>
      <c r="D109" s="11" t="s">
        <v>5565</v>
      </c>
      <c r="E109" s="11" t="s">
        <v>5566</v>
      </c>
      <c r="F109" s="11" t="s">
        <v>5567</v>
      </c>
    </row>
    <row r="110" customFormat="false" ht="12.75" hidden="false" customHeight="false" outlineLevel="0" collapsed="false">
      <c r="A110" s="0" t="s">
        <v>5568</v>
      </c>
      <c r="B110" s="11" t="s">
        <v>5569</v>
      </c>
      <c r="C110" s="11" t="n">
        <v>-3</v>
      </c>
      <c r="D110" s="11" t="s">
        <v>5570</v>
      </c>
      <c r="E110" s="11" t="s">
        <v>5571</v>
      </c>
      <c r="F110" s="11"/>
    </row>
    <row r="111" customFormat="false" ht="12.75" hidden="false" customHeight="false" outlineLevel="0" collapsed="false">
      <c r="A111" s="0" t="s">
        <v>5572</v>
      </c>
      <c r="B111" s="11" t="s">
        <v>5573</v>
      </c>
      <c r="C111" s="11" t="n">
        <v>-4</v>
      </c>
      <c r="D111" s="11" t="s">
        <v>5574</v>
      </c>
      <c r="E111" s="11" t="s">
        <v>5575</v>
      </c>
      <c r="F111" s="11" t="s">
        <v>5576</v>
      </c>
    </row>
    <row r="112" customFormat="false" ht="12.75" hidden="false" customHeight="false" outlineLevel="0" collapsed="false">
      <c r="A112" s="0" t="s">
        <v>5577</v>
      </c>
      <c r="B112" s="11" t="s">
        <v>5578</v>
      </c>
      <c r="C112" s="11" t="n">
        <v>-2</v>
      </c>
      <c r="D112" s="11" t="s">
        <v>5579</v>
      </c>
      <c r="E112" s="11" t="s">
        <v>5580</v>
      </c>
      <c r="F112" s="11"/>
    </row>
    <row r="113" customFormat="false" ht="12.75" hidden="false" customHeight="false" outlineLevel="0" collapsed="false">
      <c r="A113" s="0" t="s">
        <v>5581</v>
      </c>
      <c r="B113" s="11" t="s">
        <v>5582</v>
      </c>
      <c r="C113" s="11" t="n">
        <v>-2</v>
      </c>
      <c r="D113" s="11" t="s">
        <v>5583</v>
      </c>
      <c r="E113" s="11" t="s">
        <v>5584</v>
      </c>
      <c r="F113" s="11"/>
    </row>
    <row r="114" customFormat="false" ht="12.75" hidden="false" customHeight="false" outlineLevel="0" collapsed="false">
      <c r="A114" s="0" t="s">
        <v>5585</v>
      </c>
      <c r="B114" s="11" t="s">
        <v>5586</v>
      </c>
      <c r="C114" s="11" t="n">
        <v>-2</v>
      </c>
      <c r="D114" s="11" t="s">
        <v>5587</v>
      </c>
      <c r="E114" s="11" t="s">
        <v>5588</v>
      </c>
      <c r="F114" s="11" t="s">
        <v>5589</v>
      </c>
    </row>
    <row r="115" customFormat="false" ht="12.75" hidden="false" customHeight="false" outlineLevel="0" collapsed="false">
      <c r="A115" s="0" t="s">
        <v>5590</v>
      </c>
      <c r="B115" s="11" t="s">
        <v>5591</v>
      </c>
      <c r="C115" s="11" t="n">
        <v>-1</v>
      </c>
      <c r="D115" s="11" t="s">
        <v>5592</v>
      </c>
      <c r="E115" s="11" t="s">
        <v>5593</v>
      </c>
      <c r="F115" s="11"/>
    </row>
    <row r="116" customFormat="false" ht="12.75" hidden="false" customHeight="false" outlineLevel="0" collapsed="false">
      <c r="A116" s="0" t="s">
        <v>5594</v>
      </c>
      <c r="B116" s="11" t="s">
        <v>5403</v>
      </c>
      <c r="C116" s="11" t="n">
        <v>0</v>
      </c>
      <c r="D116" s="11" t="s">
        <v>5595</v>
      </c>
      <c r="E116" s="11" t="s">
        <v>5596</v>
      </c>
      <c r="F116" s="11" t="s">
        <v>5597</v>
      </c>
    </row>
    <row r="117" customFormat="false" ht="12.75" hidden="false" customHeight="false" outlineLevel="0" collapsed="false">
      <c r="A117" s="0" t="s">
        <v>5598</v>
      </c>
      <c r="B117" s="11" t="s">
        <v>5599</v>
      </c>
      <c r="C117" s="11" t="n">
        <v>1</v>
      </c>
      <c r="D117" s="11" t="s">
        <v>5600</v>
      </c>
      <c r="E117" s="11" t="s">
        <v>5601</v>
      </c>
      <c r="F117" s="11" t="s">
        <v>5602</v>
      </c>
    </row>
    <row r="118" customFormat="false" ht="12.75" hidden="false" customHeight="false" outlineLevel="0" collapsed="false">
      <c r="A118" s="0" t="s">
        <v>5603</v>
      </c>
      <c r="B118" s="11" t="s">
        <v>5604</v>
      </c>
      <c r="C118" s="11" t="n">
        <v>-1</v>
      </c>
      <c r="D118" s="11" t="s">
        <v>5605</v>
      </c>
      <c r="E118" s="11" t="s">
        <v>5606</v>
      </c>
      <c r="F118" s="11" t="s">
        <v>5607</v>
      </c>
    </row>
    <row r="119" customFormat="false" ht="12.75" hidden="false" customHeight="false" outlineLevel="0" collapsed="false">
      <c r="A119" s="0" t="s">
        <v>5608</v>
      </c>
      <c r="B119" s="11" t="s">
        <v>5604</v>
      </c>
      <c r="C119" s="11" t="n">
        <v>-1</v>
      </c>
      <c r="D119" s="11" t="s">
        <v>5605</v>
      </c>
      <c r="E119" s="11" t="s">
        <v>5606</v>
      </c>
      <c r="F119" s="11" t="s">
        <v>5607</v>
      </c>
    </row>
    <row r="120" customFormat="false" ht="12.75" hidden="false" customHeight="false" outlineLevel="0" collapsed="false">
      <c r="A120" s="0" t="s">
        <v>5609</v>
      </c>
      <c r="B120" s="11" t="s">
        <v>5610</v>
      </c>
      <c r="C120" s="11" t="n">
        <v>-1</v>
      </c>
      <c r="D120" s="11" t="s">
        <v>5611</v>
      </c>
      <c r="E120" s="11" t="s">
        <v>5612</v>
      </c>
      <c r="F120" s="11" t="s">
        <v>5613</v>
      </c>
    </row>
    <row r="121" customFormat="false" ht="12.75" hidden="false" customHeight="false" outlineLevel="0" collapsed="false">
      <c r="A121" s="0" t="s">
        <v>5614</v>
      </c>
      <c r="B121" s="11" t="s">
        <v>5615</v>
      </c>
      <c r="C121" s="11" t="n">
        <v>0</v>
      </c>
      <c r="D121" s="11" t="s">
        <v>5616</v>
      </c>
      <c r="E121" s="11" t="s">
        <v>5617</v>
      </c>
      <c r="F121" s="11" t="s">
        <v>5618</v>
      </c>
    </row>
    <row r="122" customFormat="false" ht="12.75" hidden="false" customHeight="false" outlineLevel="0" collapsed="false">
      <c r="A122" s="0" t="s">
        <v>5619</v>
      </c>
      <c r="B122" s="11" t="s">
        <v>5620</v>
      </c>
      <c r="C122" s="11" t="n">
        <v>-2</v>
      </c>
      <c r="D122" s="11" t="s">
        <v>5621</v>
      </c>
      <c r="E122" s="11" t="s">
        <v>5622</v>
      </c>
      <c r="F122" s="11" t="s">
        <v>5623</v>
      </c>
    </row>
    <row r="123" customFormat="false" ht="12.75" hidden="false" customHeight="false" outlineLevel="0" collapsed="false">
      <c r="A123" s="0" t="s">
        <v>5624</v>
      </c>
      <c r="B123" s="11" t="s">
        <v>5625</v>
      </c>
      <c r="C123" s="11" t="n">
        <v>-2</v>
      </c>
      <c r="D123" s="11" t="s">
        <v>5626</v>
      </c>
      <c r="E123" s="11" t="s">
        <v>5627</v>
      </c>
      <c r="F123" s="11" t="s">
        <v>5628</v>
      </c>
    </row>
    <row r="124" customFormat="false" ht="12.75" hidden="false" customHeight="false" outlineLevel="0" collapsed="false">
      <c r="A124" s="0" t="s">
        <v>5629</v>
      </c>
      <c r="B124" s="11" t="s">
        <v>5630</v>
      </c>
      <c r="C124" s="11" t="n">
        <v>1</v>
      </c>
      <c r="D124" s="11" t="s">
        <v>5631</v>
      </c>
      <c r="E124" s="11" t="s">
        <v>5632</v>
      </c>
      <c r="F124" s="11" t="s">
        <v>5633</v>
      </c>
    </row>
    <row r="125" customFormat="false" ht="12.75" hidden="false" customHeight="false" outlineLevel="0" collapsed="false">
      <c r="A125" s="0" t="s">
        <v>5634</v>
      </c>
      <c r="B125" s="11" t="s">
        <v>5635</v>
      </c>
      <c r="C125" s="11" t="n">
        <v>0</v>
      </c>
      <c r="D125" s="11" t="s">
        <v>5636</v>
      </c>
      <c r="E125" s="11" t="s">
        <v>5637</v>
      </c>
      <c r="F125" s="11" t="s">
        <v>5638</v>
      </c>
    </row>
    <row r="126" customFormat="false" ht="12.75" hidden="false" customHeight="false" outlineLevel="0" collapsed="false">
      <c r="A126" s="0" t="s">
        <v>5639</v>
      </c>
      <c r="B126" s="11" t="s">
        <v>5640</v>
      </c>
      <c r="C126" s="11" t="n">
        <v>-2</v>
      </c>
      <c r="D126" s="11" t="s">
        <v>5641</v>
      </c>
      <c r="E126" s="11" t="s">
        <v>5642</v>
      </c>
      <c r="F126" s="11"/>
    </row>
    <row r="127" customFormat="false" ht="12.75" hidden="false" customHeight="false" outlineLevel="0" collapsed="false">
      <c r="A127" s="0" t="s">
        <v>5643</v>
      </c>
      <c r="B127" s="11" t="s">
        <v>5644</v>
      </c>
      <c r="C127" s="11" t="n">
        <v>-4</v>
      </c>
      <c r="D127" s="11" t="s">
        <v>5645</v>
      </c>
      <c r="E127" s="11" t="s">
        <v>5646</v>
      </c>
      <c r="F127" s="11" t="s">
        <v>5647</v>
      </c>
    </row>
    <row r="128" customFormat="false" ht="12.75" hidden="false" customHeight="false" outlineLevel="0" collapsed="false">
      <c r="A128" s="0" t="s">
        <v>5648</v>
      </c>
      <c r="B128" s="11" t="s">
        <v>5649</v>
      </c>
      <c r="C128" s="11" t="n">
        <v>-1</v>
      </c>
      <c r="D128" s="11" t="s">
        <v>5650</v>
      </c>
      <c r="E128" s="11" t="s">
        <v>5651</v>
      </c>
      <c r="F128" s="11" t="s">
        <v>5652</v>
      </c>
    </row>
    <row r="129" customFormat="false" ht="12.75" hidden="false" customHeight="false" outlineLevel="0" collapsed="false">
      <c r="A129" s="0" t="s">
        <v>5653</v>
      </c>
      <c r="B129" s="11" t="s">
        <v>5654</v>
      </c>
      <c r="C129" s="11" t="n">
        <v>0</v>
      </c>
      <c r="D129" s="11" t="s">
        <v>5655</v>
      </c>
      <c r="E129" s="11" t="s">
        <v>5656</v>
      </c>
      <c r="F129" s="11"/>
    </row>
    <row r="130" customFormat="false" ht="12.75" hidden="false" customHeight="false" outlineLevel="0" collapsed="false">
      <c r="A130" s="0" t="s">
        <v>5657</v>
      </c>
      <c r="B130" s="11" t="s">
        <v>5658</v>
      </c>
      <c r="C130" s="11" t="n">
        <v>0</v>
      </c>
      <c r="D130" s="11" t="s">
        <v>5659</v>
      </c>
      <c r="E130" s="11" t="s">
        <v>5660</v>
      </c>
      <c r="F130" s="11"/>
    </row>
    <row r="131" customFormat="false" ht="12.75" hidden="false" customHeight="false" outlineLevel="0" collapsed="false">
      <c r="A131" s="0" t="s">
        <v>5661</v>
      </c>
      <c r="B131" s="11" t="s">
        <v>5662</v>
      </c>
      <c r="C131" s="11" t="n">
        <v>0</v>
      </c>
      <c r="D131" s="11" t="s">
        <v>5663</v>
      </c>
      <c r="E131" s="11" t="s">
        <v>5664</v>
      </c>
      <c r="F131" s="11"/>
    </row>
    <row r="132" customFormat="false" ht="12.75" hidden="false" customHeight="false" outlineLevel="0" collapsed="false">
      <c r="A132" s="0" t="s">
        <v>5665</v>
      </c>
      <c r="B132" s="11" t="s">
        <v>5381</v>
      </c>
      <c r="C132" s="11" t="n">
        <v>1</v>
      </c>
      <c r="D132" s="11" t="s">
        <v>5666</v>
      </c>
      <c r="E132" s="11" t="s">
        <v>5667</v>
      </c>
      <c r="F132" s="11"/>
    </row>
    <row r="133" customFormat="false" ht="12.75" hidden="false" customHeight="false" outlineLevel="0" collapsed="false">
      <c r="A133" s="0" t="s">
        <v>5668</v>
      </c>
      <c r="B133" s="11" t="s">
        <v>5669</v>
      </c>
      <c r="C133" s="11" t="n">
        <v>0</v>
      </c>
      <c r="D133" s="11" t="s">
        <v>5670</v>
      </c>
      <c r="E133" s="11" t="s">
        <v>5671</v>
      </c>
      <c r="F133" s="11" t="s">
        <v>5672</v>
      </c>
    </row>
    <row r="134" customFormat="false" ht="12.75" hidden="false" customHeight="false" outlineLevel="0" collapsed="false">
      <c r="A134" s="0" t="s">
        <v>5673</v>
      </c>
      <c r="B134" s="11" t="s">
        <v>5538</v>
      </c>
      <c r="C134" s="11" t="n">
        <v>-1</v>
      </c>
      <c r="D134" s="11" t="s">
        <v>5674</v>
      </c>
      <c r="E134" s="11" t="s">
        <v>5675</v>
      </c>
      <c r="F134" s="11" t="s">
        <v>5676</v>
      </c>
    </row>
    <row r="135" customFormat="false" ht="12.75" hidden="false" customHeight="false" outlineLevel="0" collapsed="false">
      <c r="A135" s="0" t="s">
        <v>5677</v>
      </c>
      <c r="B135" s="11" t="s">
        <v>5678</v>
      </c>
      <c r="C135" s="11" t="n">
        <v>-2</v>
      </c>
      <c r="D135" s="11" t="s">
        <v>5679</v>
      </c>
      <c r="E135" s="11" t="s">
        <v>5680</v>
      </c>
      <c r="F135" s="11" t="s">
        <v>5681</v>
      </c>
    </row>
    <row r="136" customFormat="false" ht="12.75" hidden="false" customHeight="false" outlineLevel="0" collapsed="false">
      <c r="A136" s="0" t="s">
        <v>5682</v>
      </c>
      <c r="B136" s="11" t="s">
        <v>5283</v>
      </c>
      <c r="C136" s="11" t="n">
        <v>-1</v>
      </c>
      <c r="D136" s="11" t="s">
        <v>5683</v>
      </c>
      <c r="E136" s="11" t="s">
        <v>5684</v>
      </c>
      <c r="F136" s="11" t="s">
        <v>5685</v>
      </c>
    </row>
    <row r="137" customFormat="false" ht="12.75" hidden="false" customHeight="false" outlineLevel="0" collapsed="false">
      <c r="A137" s="0" t="s">
        <v>5686</v>
      </c>
      <c r="B137" s="11" t="s">
        <v>5687</v>
      </c>
      <c r="C137" s="11" t="n">
        <v>-2</v>
      </c>
      <c r="D137" s="11" t="s">
        <v>5688</v>
      </c>
      <c r="E137" s="11" t="s">
        <v>5689</v>
      </c>
      <c r="F137" s="11" t="s">
        <v>5690</v>
      </c>
    </row>
    <row r="138" customFormat="false" ht="12.75" hidden="false" customHeight="false" outlineLevel="0" collapsed="false">
      <c r="A138" s="0" t="s">
        <v>5691</v>
      </c>
      <c r="B138" s="11" t="s">
        <v>5692</v>
      </c>
      <c r="C138" s="11" t="n">
        <v>2</v>
      </c>
      <c r="D138" s="11" t="s">
        <v>5693</v>
      </c>
      <c r="E138" s="11" t="s">
        <v>5694</v>
      </c>
      <c r="F138" s="11"/>
    </row>
    <row r="139" customFormat="false" ht="12.75" hidden="false" customHeight="false" outlineLevel="0" collapsed="false">
      <c r="A139" s="0" t="s">
        <v>5695</v>
      </c>
      <c r="B139" s="11" t="s">
        <v>5696</v>
      </c>
      <c r="C139" s="11" t="n">
        <v>-3</v>
      </c>
      <c r="D139" s="11" t="s">
        <v>5697</v>
      </c>
      <c r="E139" s="11" t="s">
        <v>5698</v>
      </c>
      <c r="F139" s="11" t="s">
        <v>5699</v>
      </c>
    </row>
    <row r="140" customFormat="false" ht="12.75" hidden="false" customHeight="false" outlineLevel="0" collapsed="false">
      <c r="A140" s="0" t="s">
        <v>5700</v>
      </c>
      <c r="B140" s="11" t="s">
        <v>5701</v>
      </c>
      <c r="C140" s="11" t="n">
        <v>-3</v>
      </c>
      <c r="D140" s="11" t="s">
        <v>5702</v>
      </c>
      <c r="E140" s="11" t="s">
        <v>5703</v>
      </c>
      <c r="F140" s="11" t="s">
        <v>5704</v>
      </c>
    </row>
    <row r="141" customFormat="false" ht="12.75" hidden="false" customHeight="false" outlineLevel="0" collapsed="false">
      <c r="A141" s="0" t="s">
        <v>5705</v>
      </c>
      <c r="B141" s="11" t="s">
        <v>5706</v>
      </c>
      <c r="C141" s="11" t="n">
        <v>-3</v>
      </c>
      <c r="D141" s="11" t="s">
        <v>5707</v>
      </c>
      <c r="E141" s="11" t="s">
        <v>5708</v>
      </c>
      <c r="F141" s="11" t="s">
        <v>5709</v>
      </c>
    </row>
    <row r="142" customFormat="false" ht="12.75" hidden="false" customHeight="false" outlineLevel="0" collapsed="false">
      <c r="A142" s="0" t="s">
        <v>5710</v>
      </c>
      <c r="B142" s="11" t="s">
        <v>5711</v>
      </c>
      <c r="C142" s="11" t="n">
        <v>0</v>
      </c>
      <c r="D142" s="11" t="s">
        <v>5712</v>
      </c>
      <c r="E142" s="11" t="s">
        <v>5713</v>
      </c>
      <c r="F142" s="11" t="s">
        <v>5714</v>
      </c>
    </row>
    <row r="143" customFormat="false" ht="12.75" hidden="false" customHeight="false" outlineLevel="0" collapsed="false">
      <c r="A143" s="0" t="s">
        <v>5715</v>
      </c>
      <c r="B143" s="11" t="s">
        <v>5716</v>
      </c>
      <c r="C143" s="11" t="n">
        <v>1</v>
      </c>
      <c r="D143" s="11" t="s">
        <v>5717</v>
      </c>
      <c r="E143" s="11" t="s">
        <v>5718</v>
      </c>
      <c r="F143" s="11"/>
    </row>
    <row r="144" customFormat="false" ht="12.75" hidden="false" customHeight="false" outlineLevel="0" collapsed="false">
      <c r="A144" s="0" t="s">
        <v>5719</v>
      </c>
      <c r="B144" s="11" t="s">
        <v>5720</v>
      </c>
      <c r="C144" s="11" t="n">
        <v>0</v>
      </c>
      <c r="D144" s="11" t="s">
        <v>5721</v>
      </c>
      <c r="E144" s="11" t="s">
        <v>5722</v>
      </c>
      <c r="F144" s="11"/>
    </row>
    <row r="145" customFormat="false" ht="12.75" hidden="false" customHeight="false" outlineLevel="0" collapsed="false">
      <c r="A145" s="0" t="s">
        <v>5723</v>
      </c>
      <c r="B145" s="11" t="s">
        <v>5724</v>
      </c>
      <c r="C145" s="11" t="n">
        <v>0</v>
      </c>
      <c r="D145" s="11" t="s">
        <v>5725</v>
      </c>
      <c r="E145" s="11" t="s">
        <v>5726</v>
      </c>
      <c r="F145" s="11"/>
    </row>
    <row r="146" customFormat="false" ht="12.75" hidden="false" customHeight="false" outlineLevel="0" collapsed="false">
      <c r="A146" s="0" t="s">
        <v>5727</v>
      </c>
      <c r="B146" s="11" t="s">
        <v>5728</v>
      </c>
      <c r="C146" s="11" t="n">
        <v>-3</v>
      </c>
      <c r="D146" s="11" t="s">
        <v>5729</v>
      </c>
      <c r="E146" s="11" t="s">
        <v>5730</v>
      </c>
      <c r="F146" s="11" t="s">
        <v>5731</v>
      </c>
    </row>
    <row r="147" customFormat="false" ht="12.75" hidden="false" customHeight="false" outlineLevel="0" collapsed="false">
      <c r="A147" s="0" t="s">
        <v>5732</v>
      </c>
      <c r="B147" s="11" t="s">
        <v>5733</v>
      </c>
      <c r="C147" s="11" t="n">
        <v>0</v>
      </c>
      <c r="D147" s="11" t="s">
        <v>5734</v>
      </c>
      <c r="E147" s="11" t="s">
        <v>5735</v>
      </c>
      <c r="F147" s="11"/>
    </row>
    <row r="148" customFormat="false" ht="12.75" hidden="false" customHeight="false" outlineLevel="0" collapsed="false">
      <c r="A148" s="0" t="s">
        <v>5736</v>
      </c>
      <c r="B148" s="11" t="s">
        <v>5737</v>
      </c>
      <c r="C148" s="11" t="n">
        <v>1</v>
      </c>
      <c r="D148" s="11" t="s">
        <v>5738</v>
      </c>
      <c r="E148" s="11" t="s">
        <v>5739</v>
      </c>
      <c r="F148" s="11"/>
    </row>
    <row r="149" customFormat="false" ht="12.75" hidden="false" customHeight="false" outlineLevel="0" collapsed="false">
      <c r="A149" s="0" t="s">
        <v>5740</v>
      </c>
      <c r="B149" s="11" t="s">
        <v>5658</v>
      </c>
      <c r="C149" s="11" t="n">
        <v>0</v>
      </c>
      <c r="D149" s="11" t="s">
        <v>5741</v>
      </c>
      <c r="E149" s="11" t="s">
        <v>5742</v>
      </c>
      <c r="F149" s="11" t="s">
        <v>5743</v>
      </c>
    </row>
    <row r="150" customFormat="false" ht="12.75" hidden="false" customHeight="false" outlineLevel="0" collapsed="false">
      <c r="A150" s="0" t="s">
        <v>5744</v>
      </c>
      <c r="B150" s="11" t="s">
        <v>5745</v>
      </c>
      <c r="C150" s="11" t="n">
        <v>-2</v>
      </c>
      <c r="D150" s="11" t="s">
        <v>5746</v>
      </c>
      <c r="E150" s="11" t="s">
        <v>5747</v>
      </c>
      <c r="F150" s="11" t="s">
        <v>5748</v>
      </c>
    </row>
    <row r="151" customFormat="false" ht="12.75" hidden="false" customHeight="false" outlineLevel="0" collapsed="false">
      <c r="A151" s="0" t="s">
        <v>5749</v>
      </c>
      <c r="B151" s="11" t="s">
        <v>5750</v>
      </c>
      <c r="C151" s="11" t="n">
        <v>-2</v>
      </c>
      <c r="D151" s="11" t="s">
        <v>5751</v>
      </c>
      <c r="E151" s="11" t="s">
        <v>5752</v>
      </c>
      <c r="F151" s="11" t="s">
        <v>5753</v>
      </c>
    </row>
    <row r="152" customFormat="false" ht="12.75" hidden="false" customHeight="false" outlineLevel="0" collapsed="false">
      <c r="A152" s="0" t="s">
        <v>5754</v>
      </c>
      <c r="B152" s="11" t="s">
        <v>5755</v>
      </c>
      <c r="C152" s="11" t="n">
        <v>3</v>
      </c>
      <c r="D152" s="11" t="s">
        <v>5756</v>
      </c>
      <c r="E152" s="11" t="s">
        <v>5757</v>
      </c>
      <c r="F152" s="11"/>
    </row>
    <row r="153" customFormat="false" ht="12.75" hidden="false" customHeight="false" outlineLevel="0" collapsed="false">
      <c r="A153" s="0" t="s">
        <v>5758</v>
      </c>
      <c r="B153" s="11" t="s">
        <v>5759</v>
      </c>
      <c r="C153" s="11" t="n">
        <v>1</v>
      </c>
      <c r="D153" s="11" t="s">
        <v>5760</v>
      </c>
      <c r="E153" s="11" t="s">
        <v>5761</v>
      </c>
      <c r="F153" s="11"/>
    </row>
    <row r="154" customFormat="false" ht="12.75" hidden="false" customHeight="false" outlineLevel="0" collapsed="false">
      <c r="A154" s="0" t="s">
        <v>5762</v>
      </c>
      <c r="B154" s="11" t="s">
        <v>5763</v>
      </c>
      <c r="C154" s="11" t="n">
        <v>4</v>
      </c>
      <c r="D154" s="11" t="s">
        <v>5764</v>
      </c>
      <c r="E154" s="11" t="s">
        <v>5765</v>
      </c>
      <c r="F154" s="11"/>
    </row>
    <row r="155" customFormat="false" ht="12.75" hidden="false" customHeight="false" outlineLevel="0" collapsed="false">
      <c r="A155" s="0" t="s">
        <v>5766</v>
      </c>
      <c r="B155" s="11" t="s">
        <v>5767</v>
      </c>
      <c r="C155" s="11" t="n">
        <v>1</v>
      </c>
      <c r="D155" s="11" t="s">
        <v>5768</v>
      </c>
      <c r="E155" s="11" t="s">
        <v>5769</v>
      </c>
      <c r="F155" s="11"/>
    </row>
    <row r="156" customFormat="false" ht="12.75" hidden="false" customHeight="false" outlineLevel="0" collapsed="false">
      <c r="A156" s="0" t="s">
        <v>5770</v>
      </c>
      <c r="B156" s="11" t="s">
        <v>5090</v>
      </c>
      <c r="C156" s="11" t="n">
        <v>-2</v>
      </c>
      <c r="D156" s="11" t="s">
        <v>5771</v>
      </c>
      <c r="E156" s="11" t="s">
        <v>5772</v>
      </c>
      <c r="F156" s="11" t="s">
        <v>5773</v>
      </c>
    </row>
    <row r="157" customFormat="false" ht="12.75" hidden="false" customHeight="false" outlineLevel="0" collapsed="false">
      <c r="A157" s="0" t="s">
        <v>5774</v>
      </c>
      <c r="B157" s="11" t="s">
        <v>5775</v>
      </c>
      <c r="C157" s="11" t="n">
        <v>0</v>
      </c>
      <c r="D157" s="11" t="s">
        <v>5776</v>
      </c>
      <c r="E157" s="11" t="s">
        <v>5777</v>
      </c>
      <c r="F157" s="11"/>
    </row>
    <row r="158" customFormat="false" ht="12.75" hidden="false" customHeight="false" outlineLevel="0" collapsed="false">
      <c r="A158" s="0" t="s">
        <v>5778</v>
      </c>
      <c r="B158" s="11" t="s">
        <v>5779</v>
      </c>
      <c r="C158" s="11" t="n">
        <v>0</v>
      </c>
      <c r="D158" s="11" t="s">
        <v>5780</v>
      </c>
      <c r="E158" s="11" t="s">
        <v>5781</v>
      </c>
      <c r="F158" s="11"/>
    </row>
    <row r="159" customFormat="false" ht="12.75" hidden="false" customHeight="false" outlineLevel="0" collapsed="false">
      <c r="A159" s="0" t="s">
        <v>5782</v>
      </c>
      <c r="B159" s="11" t="s">
        <v>5122</v>
      </c>
      <c r="C159" s="11" t="n">
        <v>-1</v>
      </c>
      <c r="D159" s="11" t="s">
        <v>5783</v>
      </c>
      <c r="E159" s="11" t="s">
        <v>5784</v>
      </c>
      <c r="F159" s="11"/>
    </row>
    <row r="160" customFormat="false" ht="12.75" hidden="false" customHeight="false" outlineLevel="0" collapsed="false">
      <c r="A160" s="0" t="s">
        <v>5785</v>
      </c>
      <c r="B160" s="11" t="s">
        <v>5786</v>
      </c>
      <c r="C160" s="11" t="n">
        <v>0</v>
      </c>
      <c r="D160" s="11" t="s">
        <v>5787</v>
      </c>
      <c r="E160" s="11" t="s">
        <v>5788</v>
      </c>
      <c r="F160" s="11" t="s">
        <v>5789</v>
      </c>
    </row>
    <row r="161" customFormat="false" ht="12.75" hidden="false" customHeight="false" outlineLevel="0" collapsed="false">
      <c r="A161" s="0" t="s">
        <v>5790</v>
      </c>
      <c r="B161" s="11" t="s">
        <v>5791</v>
      </c>
      <c r="C161" s="11" t="n">
        <v>-1</v>
      </c>
      <c r="D161" s="11" t="s">
        <v>5792</v>
      </c>
      <c r="E161" s="11" t="s">
        <v>5793</v>
      </c>
      <c r="F161" s="11" t="s">
        <v>5794</v>
      </c>
    </row>
    <row r="162" customFormat="false" ht="12.75" hidden="false" customHeight="false" outlineLevel="0" collapsed="false">
      <c r="A162" s="0" t="s">
        <v>5795</v>
      </c>
      <c r="B162" s="11" t="s">
        <v>5796</v>
      </c>
      <c r="C162" s="11" t="n">
        <v>0</v>
      </c>
      <c r="D162" s="11" t="s">
        <v>5797</v>
      </c>
      <c r="E162" s="11" t="s">
        <v>5798</v>
      </c>
      <c r="F162" s="11"/>
    </row>
    <row r="163" customFormat="false" ht="12.75" hidden="false" customHeight="false" outlineLevel="0" collapsed="false">
      <c r="A163" s="0" t="s">
        <v>5799</v>
      </c>
      <c r="B163" s="11" t="s">
        <v>5800</v>
      </c>
      <c r="C163" s="11" t="n">
        <v>-1</v>
      </c>
      <c r="D163" s="11" t="s">
        <v>5801</v>
      </c>
      <c r="E163" s="11" t="s">
        <v>5802</v>
      </c>
      <c r="F163" s="11" t="s">
        <v>5803</v>
      </c>
    </row>
    <row r="164" customFormat="false" ht="12.75" hidden="false" customHeight="false" outlineLevel="0" collapsed="false">
      <c r="A164" s="0" t="s">
        <v>5804</v>
      </c>
      <c r="B164" s="11" t="s">
        <v>5805</v>
      </c>
      <c r="C164" s="11" t="n">
        <v>0</v>
      </c>
      <c r="D164" s="11" t="s">
        <v>5806</v>
      </c>
      <c r="E164" s="11" t="s">
        <v>5807</v>
      </c>
      <c r="F164" s="11"/>
    </row>
    <row r="165" customFormat="false" ht="12.75" hidden="false" customHeight="false" outlineLevel="0" collapsed="false">
      <c r="A165" s="0" t="s">
        <v>5808</v>
      </c>
      <c r="B165" s="11" t="s">
        <v>5809</v>
      </c>
      <c r="C165" s="11" t="n">
        <v>-2</v>
      </c>
      <c r="D165" s="11" t="s">
        <v>5810</v>
      </c>
      <c r="E165" s="11" t="s">
        <v>5811</v>
      </c>
      <c r="F165" s="11" t="s">
        <v>5812</v>
      </c>
    </row>
    <row r="166" customFormat="false" ht="12.75" hidden="false" customHeight="false" outlineLevel="0" collapsed="false">
      <c r="A166" s="0" t="s">
        <v>5813</v>
      </c>
      <c r="B166" s="11" t="s">
        <v>5814</v>
      </c>
      <c r="C166" s="11" t="n">
        <v>-1</v>
      </c>
      <c r="D166" s="11" t="s">
        <v>5815</v>
      </c>
      <c r="E166" s="11" t="s">
        <v>5816</v>
      </c>
      <c r="F166" s="11"/>
    </row>
    <row r="167" customFormat="false" ht="12.75" hidden="false" customHeight="false" outlineLevel="0" collapsed="false">
      <c r="A167" s="0" t="s">
        <v>5817</v>
      </c>
      <c r="B167" s="11" t="s">
        <v>5818</v>
      </c>
      <c r="C167" s="11" t="n">
        <v>0</v>
      </c>
      <c r="D167" s="11" t="s">
        <v>5819</v>
      </c>
      <c r="E167" s="11" t="s">
        <v>5820</v>
      </c>
      <c r="F167" s="11"/>
    </row>
    <row r="168" customFormat="false" ht="12.75" hidden="false" customHeight="false" outlineLevel="0" collapsed="false">
      <c r="A168" s="0" t="s">
        <v>5821</v>
      </c>
      <c r="B168" s="11" t="s">
        <v>5822</v>
      </c>
      <c r="C168" s="11" t="n">
        <v>-3</v>
      </c>
      <c r="D168" s="11" t="s">
        <v>5823</v>
      </c>
      <c r="E168" s="11" t="s">
        <v>5824</v>
      </c>
      <c r="F168" s="11" t="s">
        <v>5825</v>
      </c>
    </row>
    <row r="169" customFormat="false" ht="12.75" hidden="false" customHeight="false" outlineLevel="0" collapsed="false">
      <c r="A169" s="0" t="s">
        <v>5826</v>
      </c>
      <c r="B169" s="11" t="s">
        <v>5827</v>
      </c>
      <c r="C169" s="11" t="n">
        <v>-2</v>
      </c>
      <c r="D169" s="11" t="s">
        <v>5828</v>
      </c>
      <c r="E169" s="11" t="s">
        <v>5829</v>
      </c>
      <c r="F169" s="11" t="s">
        <v>5830</v>
      </c>
    </row>
    <row r="170" customFormat="false" ht="12.75" hidden="false" customHeight="false" outlineLevel="0" collapsed="false">
      <c r="A170" s="0" t="s">
        <v>5831</v>
      </c>
      <c r="B170" s="11" t="s">
        <v>5832</v>
      </c>
      <c r="C170" s="11" t="n">
        <v>0</v>
      </c>
      <c r="D170" s="11" t="s">
        <v>5833</v>
      </c>
      <c r="E170" s="11" t="s">
        <v>5834</v>
      </c>
      <c r="F170" s="11" t="s">
        <v>5835</v>
      </c>
    </row>
    <row r="171" customFormat="false" ht="12.75" hidden="false" customHeight="false" outlineLevel="0" collapsed="false">
      <c r="A171" s="0" t="s">
        <v>5836</v>
      </c>
      <c r="B171" s="11" t="s">
        <v>5837</v>
      </c>
      <c r="C171" s="11" t="n">
        <v>0</v>
      </c>
      <c r="D171" s="11" t="s">
        <v>5838</v>
      </c>
      <c r="E171" s="11" t="s">
        <v>5839</v>
      </c>
      <c r="F171" s="11"/>
    </row>
    <row r="172" customFormat="false" ht="12.75" hidden="false" customHeight="false" outlineLevel="0" collapsed="false">
      <c r="A172" s="0" t="s">
        <v>5840</v>
      </c>
      <c r="B172" s="11" t="s">
        <v>5841</v>
      </c>
      <c r="C172" s="11" t="n">
        <v>-2</v>
      </c>
      <c r="D172" s="11" t="s">
        <v>5842</v>
      </c>
      <c r="E172" s="11" t="s">
        <v>5843</v>
      </c>
      <c r="F172" s="11"/>
    </row>
    <row r="173" customFormat="false" ht="12.75" hidden="false" customHeight="false" outlineLevel="0" collapsed="false">
      <c r="A173" s="0" t="s">
        <v>5844</v>
      </c>
      <c r="B173" s="11" t="s">
        <v>5845</v>
      </c>
      <c r="C173" s="11" t="n">
        <v>-2</v>
      </c>
      <c r="D173" s="11" t="s">
        <v>5846</v>
      </c>
      <c r="E173" s="11" t="s">
        <v>5847</v>
      </c>
      <c r="F173" s="11"/>
    </row>
    <row r="174" customFormat="false" ht="12.75" hidden="false" customHeight="false" outlineLevel="0" collapsed="false">
      <c r="A174" s="0" t="s">
        <v>5848</v>
      </c>
      <c r="B174" s="11" t="s">
        <v>5849</v>
      </c>
      <c r="C174" s="11" t="n">
        <v>0</v>
      </c>
      <c r="D174" s="11" t="s">
        <v>5850</v>
      </c>
      <c r="E174" s="11" t="s">
        <v>5851</v>
      </c>
      <c r="F174" s="11" t="s">
        <v>5852</v>
      </c>
    </row>
    <row r="175" customFormat="false" ht="12.75" hidden="false" customHeight="false" outlineLevel="0" collapsed="false">
      <c r="A175" s="0" t="s">
        <v>5853</v>
      </c>
      <c r="B175" s="11" t="s">
        <v>5854</v>
      </c>
      <c r="C175" s="11" t="n">
        <v>0</v>
      </c>
      <c r="D175" s="11" t="s">
        <v>5855</v>
      </c>
      <c r="E175" s="11" t="s">
        <v>5856</v>
      </c>
      <c r="F175" s="11" t="s">
        <v>5857</v>
      </c>
    </row>
    <row r="176" customFormat="false" ht="12.75" hidden="false" customHeight="false" outlineLevel="0" collapsed="false">
      <c r="A176" s="0" t="s">
        <v>5858</v>
      </c>
      <c r="B176" s="11" t="s">
        <v>5859</v>
      </c>
      <c r="C176" s="11" t="n">
        <v>-4</v>
      </c>
      <c r="D176" s="11" t="s">
        <v>5860</v>
      </c>
      <c r="E176" s="11" t="s">
        <v>5861</v>
      </c>
      <c r="F176" s="11" t="s">
        <v>5862</v>
      </c>
    </row>
    <row r="177" customFormat="false" ht="12.75" hidden="false" customHeight="false" outlineLevel="0" collapsed="false">
      <c r="A177" s="0" t="s">
        <v>5863</v>
      </c>
      <c r="B177" s="11" t="s">
        <v>5864</v>
      </c>
      <c r="C177" s="11" t="n">
        <v>-1</v>
      </c>
      <c r="D177" s="11" t="s">
        <v>5865</v>
      </c>
      <c r="E177" s="11" t="s">
        <v>5866</v>
      </c>
      <c r="F177" s="11" t="s">
        <v>5867</v>
      </c>
    </row>
    <row r="178" customFormat="false" ht="12.75" hidden="false" customHeight="false" outlineLevel="0" collapsed="false">
      <c r="A178" s="0" t="s">
        <v>5868</v>
      </c>
      <c r="B178" s="11" t="s">
        <v>5864</v>
      </c>
      <c r="C178" s="11" t="n">
        <v>-1</v>
      </c>
      <c r="D178" s="11" t="s">
        <v>5865</v>
      </c>
      <c r="E178" s="11" t="s">
        <v>5866</v>
      </c>
      <c r="F178" s="11" t="s">
        <v>5867</v>
      </c>
    </row>
    <row r="179" customFormat="false" ht="12.75" hidden="false" customHeight="false" outlineLevel="0" collapsed="false">
      <c r="A179" s="0" t="s">
        <v>5869</v>
      </c>
      <c r="B179" s="11" t="s">
        <v>5339</v>
      </c>
      <c r="C179" s="11" t="n">
        <v>-1</v>
      </c>
      <c r="D179" s="11" t="s">
        <v>5870</v>
      </c>
      <c r="E179" s="11" t="s">
        <v>5871</v>
      </c>
      <c r="F179" s="11" t="s">
        <v>5872</v>
      </c>
    </row>
    <row r="180" customFormat="false" ht="12.75" hidden="false" customHeight="false" outlineLevel="0" collapsed="false">
      <c r="A180" s="0" t="s">
        <v>5873</v>
      </c>
      <c r="B180" s="11" t="s">
        <v>5874</v>
      </c>
      <c r="C180" s="11" t="n">
        <v>-1</v>
      </c>
      <c r="D180" s="11" t="s">
        <v>5875</v>
      </c>
      <c r="E180" s="11" t="s">
        <v>5876</v>
      </c>
      <c r="F180" s="11"/>
    </row>
    <row r="181" customFormat="false" ht="12.75" hidden="false" customHeight="false" outlineLevel="0" collapsed="false">
      <c r="A181" s="0" t="s">
        <v>5877</v>
      </c>
      <c r="B181" s="11" t="s">
        <v>5878</v>
      </c>
      <c r="C181" s="11" t="n">
        <v>0</v>
      </c>
      <c r="D181" s="11" t="s">
        <v>5879</v>
      </c>
      <c r="E181" s="11" t="s">
        <v>5880</v>
      </c>
      <c r="F181" s="11" t="s">
        <v>5881</v>
      </c>
    </row>
    <row r="182" customFormat="false" ht="12.75" hidden="false" customHeight="false" outlineLevel="0" collapsed="false">
      <c r="A182" s="0" t="s">
        <v>5882</v>
      </c>
      <c r="B182" s="11" t="s">
        <v>5883</v>
      </c>
      <c r="C182" s="11" t="n">
        <v>-4</v>
      </c>
      <c r="D182" s="11" t="s">
        <v>5884</v>
      </c>
      <c r="E182" s="11" t="s">
        <v>5885</v>
      </c>
      <c r="F182" s="11" t="s">
        <v>5886</v>
      </c>
    </row>
    <row r="183" customFormat="false" ht="12.75" hidden="false" customHeight="false" outlineLevel="0" collapsed="false">
      <c r="A183" s="0" t="s">
        <v>5887</v>
      </c>
      <c r="B183" s="11" t="s">
        <v>5888</v>
      </c>
      <c r="C183" s="11" t="n">
        <v>0</v>
      </c>
      <c r="D183" s="11" t="s">
        <v>5889</v>
      </c>
      <c r="E183" s="11" t="s">
        <v>5890</v>
      </c>
      <c r="F183" s="11" t="s">
        <v>5891</v>
      </c>
    </row>
    <row r="184" customFormat="false" ht="12.75" hidden="false" customHeight="false" outlineLevel="0" collapsed="false">
      <c r="A184" s="0" t="s">
        <v>5892</v>
      </c>
      <c r="B184" s="11" t="s">
        <v>5893</v>
      </c>
      <c r="C184" s="11" t="n">
        <v>0</v>
      </c>
      <c r="D184" s="11" t="s">
        <v>5894</v>
      </c>
      <c r="E184" s="11" t="s">
        <v>5895</v>
      </c>
      <c r="F184" s="11"/>
    </row>
    <row r="185" customFormat="false" ht="12.75" hidden="false" customHeight="false" outlineLevel="0" collapsed="false">
      <c r="A185" s="0" t="s">
        <v>5896</v>
      </c>
      <c r="B185" s="11" t="s">
        <v>5897</v>
      </c>
      <c r="C185" s="11" t="n">
        <v>0</v>
      </c>
      <c r="D185" s="11" t="s">
        <v>5898</v>
      </c>
      <c r="E185" s="11" t="s">
        <v>5899</v>
      </c>
      <c r="F185" s="11"/>
    </row>
    <row r="186" customFormat="false" ht="12.75" hidden="false" customHeight="false" outlineLevel="0" collapsed="false">
      <c r="A186" s="0" t="s">
        <v>5900</v>
      </c>
      <c r="B186" s="11" t="s">
        <v>5897</v>
      </c>
      <c r="C186" s="11" t="n">
        <v>0</v>
      </c>
      <c r="D186" s="11" t="s">
        <v>5898</v>
      </c>
      <c r="E186" s="11" t="s">
        <v>5899</v>
      </c>
      <c r="F186" s="11" t="s">
        <v>5901</v>
      </c>
    </row>
    <row r="187" customFormat="false" ht="12.75" hidden="false" customHeight="false" outlineLevel="0" collapsed="false">
      <c r="A187" s="0" t="s">
        <v>5902</v>
      </c>
      <c r="B187" s="11" t="s">
        <v>5903</v>
      </c>
      <c r="C187" s="11" t="n">
        <v>-3</v>
      </c>
      <c r="D187" s="11" t="s">
        <v>5904</v>
      </c>
      <c r="E187" s="11" t="s">
        <v>5905</v>
      </c>
      <c r="F187" s="11" t="s">
        <v>5906</v>
      </c>
    </row>
    <row r="188" customFormat="false" ht="12.75" hidden="false" customHeight="false" outlineLevel="0" collapsed="false">
      <c r="A188" s="0" t="s">
        <v>5907</v>
      </c>
      <c r="B188" s="11" t="s">
        <v>5908</v>
      </c>
      <c r="C188" s="11" t="n">
        <v>-1</v>
      </c>
      <c r="D188" s="11" t="s">
        <v>5909</v>
      </c>
      <c r="E188" s="11" t="s">
        <v>5910</v>
      </c>
      <c r="F188" s="11" t="s">
        <v>5911</v>
      </c>
    </row>
    <row r="189" customFormat="false" ht="12.75" hidden="false" customHeight="false" outlineLevel="0" collapsed="false">
      <c r="A189" s="0" t="s">
        <v>5912</v>
      </c>
      <c r="B189" s="11" t="s">
        <v>5913</v>
      </c>
      <c r="C189" s="11" t="n">
        <v>0</v>
      </c>
      <c r="D189" s="11" t="s">
        <v>5914</v>
      </c>
      <c r="E189" s="11" t="s">
        <v>5915</v>
      </c>
      <c r="F189" s="11"/>
    </row>
    <row r="190" customFormat="false" ht="12.75" hidden="false" customHeight="false" outlineLevel="0" collapsed="false">
      <c r="A190" s="0" t="s">
        <v>5916</v>
      </c>
      <c r="B190" s="11" t="s">
        <v>5913</v>
      </c>
      <c r="C190" s="11" t="n">
        <v>0</v>
      </c>
      <c r="D190" s="11" t="s">
        <v>5914</v>
      </c>
      <c r="E190" s="11" t="s">
        <v>5915</v>
      </c>
      <c r="F190" s="11" t="s">
        <v>5917</v>
      </c>
    </row>
    <row r="191" customFormat="false" ht="12.75" hidden="false" customHeight="false" outlineLevel="0" collapsed="false">
      <c r="A191" s="0" t="s">
        <v>5918</v>
      </c>
      <c r="B191" s="11" t="s">
        <v>5919</v>
      </c>
      <c r="C191" s="11" t="n">
        <v>-2</v>
      </c>
      <c r="D191" s="11" t="s">
        <v>5920</v>
      </c>
      <c r="E191" s="11" t="s">
        <v>5921</v>
      </c>
      <c r="F191" s="11" t="s">
        <v>5922</v>
      </c>
    </row>
    <row r="192" customFormat="false" ht="12.75" hidden="false" customHeight="false" outlineLevel="0" collapsed="false">
      <c r="A192" s="0" t="s">
        <v>5923</v>
      </c>
      <c r="B192" s="11" t="s">
        <v>5919</v>
      </c>
      <c r="C192" s="11" t="n">
        <v>-2</v>
      </c>
      <c r="D192" s="11" t="s">
        <v>5924</v>
      </c>
      <c r="E192" s="11" t="s">
        <v>5925</v>
      </c>
      <c r="F192" s="11" t="s">
        <v>5926</v>
      </c>
    </row>
    <row r="193" customFormat="false" ht="12.75" hidden="false" customHeight="false" outlineLevel="0" collapsed="false">
      <c r="A193" s="0" t="s">
        <v>5927</v>
      </c>
      <c r="B193" s="11" t="s">
        <v>5928</v>
      </c>
      <c r="C193" s="11" t="n">
        <v>-2</v>
      </c>
      <c r="D193" s="11" t="s">
        <v>5929</v>
      </c>
      <c r="E193" s="11" t="s">
        <v>5930</v>
      </c>
      <c r="F193" s="11" t="s">
        <v>5931</v>
      </c>
    </row>
    <row r="194" customFormat="false" ht="12.75" hidden="false" customHeight="false" outlineLevel="0" collapsed="false">
      <c r="A194" s="0" t="s">
        <v>5932</v>
      </c>
      <c r="B194" s="11" t="s">
        <v>5933</v>
      </c>
      <c r="C194" s="11" t="n">
        <v>0</v>
      </c>
      <c r="D194" s="11" t="s">
        <v>5934</v>
      </c>
      <c r="E194" s="11" t="s">
        <v>5935</v>
      </c>
      <c r="F194" s="11" t="s">
        <v>5936</v>
      </c>
    </row>
    <row r="195" customFormat="false" ht="12.75" hidden="false" customHeight="false" outlineLevel="0" collapsed="false">
      <c r="A195" s="0" t="s">
        <v>5937</v>
      </c>
      <c r="B195" s="11" t="s">
        <v>5938</v>
      </c>
      <c r="C195" s="11" t="n">
        <v>0</v>
      </c>
      <c r="D195" s="11" t="s">
        <v>5939</v>
      </c>
      <c r="E195" s="11" t="s">
        <v>5940</v>
      </c>
      <c r="F195" s="11" t="s">
        <v>5941</v>
      </c>
    </row>
    <row r="196" customFormat="false" ht="12.75" hidden="false" customHeight="false" outlineLevel="0" collapsed="false">
      <c r="A196" s="0" t="s">
        <v>5942</v>
      </c>
      <c r="B196" s="11" t="s">
        <v>5943</v>
      </c>
      <c r="C196" s="11" t="n">
        <v>-1</v>
      </c>
      <c r="D196" s="11" t="s">
        <v>5944</v>
      </c>
      <c r="E196" s="11" t="s">
        <v>5945</v>
      </c>
      <c r="F196" s="11"/>
    </row>
    <row r="197" customFormat="false" ht="12.75" hidden="false" customHeight="false" outlineLevel="0" collapsed="false">
      <c r="A197" s="0" t="s">
        <v>5946</v>
      </c>
      <c r="B197" s="11" t="s">
        <v>5947</v>
      </c>
      <c r="C197" s="11" t="n">
        <v>-1</v>
      </c>
      <c r="D197" s="11" t="s">
        <v>5948</v>
      </c>
      <c r="E197" s="11" t="s">
        <v>5949</v>
      </c>
      <c r="F197" s="11"/>
    </row>
    <row r="198" customFormat="false" ht="12.75" hidden="false" customHeight="false" outlineLevel="0" collapsed="false">
      <c r="A198" s="0" t="s">
        <v>5950</v>
      </c>
      <c r="B198" s="11" t="s">
        <v>5913</v>
      </c>
      <c r="C198" s="11" t="n">
        <v>0</v>
      </c>
      <c r="D198" s="11" t="s">
        <v>5951</v>
      </c>
      <c r="E198" s="11" t="s">
        <v>5952</v>
      </c>
      <c r="F198" s="11" t="s">
        <v>5953</v>
      </c>
    </row>
    <row r="199" customFormat="false" ht="12.75" hidden="false" customHeight="false" outlineLevel="0" collapsed="false">
      <c r="A199" s="0" t="s">
        <v>5954</v>
      </c>
      <c r="B199" s="11" t="s">
        <v>5919</v>
      </c>
      <c r="C199" s="11" t="n">
        <v>-2</v>
      </c>
      <c r="D199" s="11" t="s">
        <v>5955</v>
      </c>
      <c r="E199" s="11" t="s">
        <v>5956</v>
      </c>
      <c r="F199" s="11" t="s">
        <v>5957</v>
      </c>
    </row>
    <row r="200" customFormat="false" ht="12.75" hidden="false" customHeight="false" outlineLevel="0" collapsed="false">
      <c r="A200" s="0" t="s">
        <v>5958</v>
      </c>
      <c r="B200" s="11" t="s">
        <v>5959</v>
      </c>
      <c r="C200" s="11" t="n">
        <v>-1</v>
      </c>
      <c r="D200" s="11" t="s">
        <v>5960</v>
      </c>
      <c r="E200" s="11" t="s">
        <v>5961</v>
      </c>
      <c r="F200" s="11" t="s">
        <v>5962</v>
      </c>
    </row>
    <row r="201" customFormat="false" ht="12.75" hidden="false" customHeight="false" outlineLevel="0" collapsed="false">
      <c r="A201" s="0" t="s">
        <v>5963</v>
      </c>
      <c r="B201" s="11" t="s">
        <v>5964</v>
      </c>
      <c r="C201" s="11" t="n">
        <v>-3</v>
      </c>
      <c r="D201" s="11" t="s">
        <v>5965</v>
      </c>
      <c r="E201" s="11" t="s">
        <v>5966</v>
      </c>
      <c r="F201" s="11" t="s">
        <v>5967</v>
      </c>
    </row>
    <row r="202" customFormat="false" ht="12.75" hidden="false" customHeight="false" outlineLevel="0" collapsed="false">
      <c r="A202" s="0" t="s">
        <v>5968</v>
      </c>
      <c r="B202" s="11" t="s">
        <v>5969</v>
      </c>
      <c r="C202" s="11" t="n">
        <v>0</v>
      </c>
      <c r="D202" s="11" t="s">
        <v>5970</v>
      </c>
      <c r="E202" s="11" t="s">
        <v>5971</v>
      </c>
      <c r="F202" s="11" t="s">
        <v>5972</v>
      </c>
    </row>
    <row r="203" customFormat="false" ht="12.75" hidden="false" customHeight="false" outlineLevel="0" collapsed="false">
      <c r="A203" s="0" t="s">
        <v>5973</v>
      </c>
      <c r="B203" s="11" t="s">
        <v>5974</v>
      </c>
      <c r="C203" s="11" t="n">
        <v>0</v>
      </c>
      <c r="D203" s="11" t="s">
        <v>5975</v>
      </c>
      <c r="E203" s="11" t="s">
        <v>5976</v>
      </c>
      <c r="F203" s="11" t="s">
        <v>5977</v>
      </c>
    </row>
    <row r="204" customFormat="false" ht="12.75" hidden="false" customHeight="false" outlineLevel="0" collapsed="false">
      <c r="A204" s="0" t="s">
        <v>5978</v>
      </c>
      <c r="B204" s="11" t="s">
        <v>5979</v>
      </c>
      <c r="C204" s="11" t="n">
        <v>-1</v>
      </c>
      <c r="D204" s="11" t="s">
        <v>5980</v>
      </c>
      <c r="E204" s="11" t="s">
        <v>5981</v>
      </c>
      <c r="F204" s="11"/>
    </row>
    <row r="205" customFormat="false" ht="12.75" hidden="false" customHeight="false" outlineLevel="0" collapsed="false">
      <c r="A205" s="0" t="s">
        <v>5982</v>
      </c>
      <c r="B205" s="11" t="s">
        <v>5983</v>
      </c>
      <c r="C205" s="11" t="n">
        <v>-1</v>
      </c>
      <c r="D205" s="11" t="s">
        <v>5984</v>
      </c>
      <c r="E205" s="11" t="s">
        <v>5985</v>
      </c>
      <c r="F205" s="11"/>
    </row>
    <row r="206" customFormat="false" ht="12.75" hidden="false" customHeight="false" outlineLevel="0" collapsed="false">
      <c r="A206" s="0" t="s">
        <v>5986</v>
      </c>
      <c r="B206" s="11" t="s">
        <v>5987</v>
      </c>
      <c r="C206" s="11" t="n">
        <v>0</v>
      </c>
      <c r="D206" s="11" t="s">
        <v>5988</v>
      </c>
      <c r="E206" s="11" t="s">
        <v>5989</v>
      </c>
      <c r="F206" s="11" t="s">
        <v>5990</v>
      </c>
    </row>
    <row r="207" customFormat="false" ht="12.75" hidden="false" customHeight="false" outlineLevel="0" collapsed="false">
      <c r="A207" s="0" t="s">
        <v>5991</v>
      </c>
      <c r="B207" s="11" t="s">
        <v>5992</v>
      </c>
      <c r="C207" s="11" t="n">
        <v>0</v>
      </c>
      <c r="D207" s="11" t="s">
        <v>5993</v>
      </c>
      <c r="E207" s="11" t="s">
        <v>5994</v>
      </c>
      <c r="F207" s="11" t="s">
        <v>5995</v>
      </c>
    </row>
    <row r="208" customFormat="false" ht="12.75" hidden="false" customHeight="false" outlineLevel="0" collapsed="false">
      <c r="A208" s="0" t="s">
        <v>5996</v>
      </c>
      <c r="B208" s="11" t="s">
        <v>5997</v>
      </c>
      <c r="C208" s="11" t="n">
        <v>0</v>
      </c>
      <c r="D208" s="11" t="s">
        <v>5998</v>
      </c>
      <c r="E208" s="11" t="s">
        <v>5999</v>
      </c>
      <c r="F208" s="11"/>
    </row>
    <row r="209" customFormat="false" ht="12.75" hidden="false" customHeight="false" outlineLevel="0" collapsed="false">
      <c r="A209" s="0" t="s">
        <v>6000</v>
      </c>
      <c r="B209" s="11" t="s">
        <v>6001</v>
      </c>
      <c r="C209" s="11" t="n">
        <v>-2</v>
      </c>
      <c r="D209" s="11" t="s">
        <v>6002</v>
      </c>
      <c r="E209" s="11" t="s">
        <v>6003</v>
      </c>
      <c r="F209" s="11" t="s">
        <v>6004</v>
      </c>
    </row>
    <row r="210" customFormat="false" ht="12.75" hidden="false" customHeight="false" outlineLevel="0" collapsed="false">
      <c r="A210" s="0" t="s">
        <v>6005</v>
      </c>
      <c r="B210" s="11" t="s">
        <v>6006</v>
      </c>
      <c r="C210" s="11" t="n">
        <v>-4</v>
      </c>
      <c r="D210" s="11" t="s">
        <v>6007</v>
      </c>
      <c r="E210" s="11" t="s">
        <v>6008</v>
      </c>
      <c r="F210" s="11"/>
    </row>
    <row r="211" customFormat="false" ht="12.75" hidden="false" customHeight="false" outlineLevel="0" collapsed="false">
      <c r="A211" s="0" t="s">
        <v>6009</v>
      </c>
      <c r="B211" s="11" t="s">
        <v>6010</v>
      </c>
      <c r="C211" s="11" t="n">
        <v>0</v>
      </c>
      <c r="D211" s="11" t="s">
        <v>6011</v>
      </c>
      <c r="E211" s="11" t="s">
        <v>6012</v>
      </c>
      <c r="F211" s="11"/>
    </row>
    <row r="212" customFormat="false" ht="12.75" hidden="false" customHeight="false" outlineLevel="0" collapsed="false">
      <c r="A212" s="0" t="s">
        <v>6013</v>
      </c>
      <c r="B212" s="11" t="s">
        <v>6014</v>
      </c>
      <c r="C212" s="11" t="n">
        <v>0</v>
      </c>
      <c r="D212" s="11" t="s">
        <v>6015</v>
      </c>
      <c r="E212" s="11" t="s">
        <v>6016</v>
      </c>
      <c r="F212" s="11" t="s">
        <v>6017</v>
      </c>
    </row>
    <row r="213" customFormat="false" ht="12.75" hidden="false" customHeight="false" outlineLevel="0" collapsed="false">
      <c r="A213" s="0" t="s">
        <v>6018</v>
      </c>
      <c r="B213" s="11" t="s">
        <v>6019</v>
      </c>
      <c r="C213" s="11" t="n">
        <v>0</v>
      </c>
      <c r="D213" s="11" t="s">
        <v>6020</v>
      </c>
      <c r="E213" s="11" t="s">
        <v>6021</v>
      </c>
      <c r="F213" s="11" t="s">
        <v>6022</v>
      </c>
    </row>
    <row r="214" customFormat="false" ht="12.75" hidden="false" customHeight="false" outlineLevel="0" collapsed="false">
      <c r="A214" s="0" t="s">
        <v>6023</v>
      </c>
      <c r="B214" s="11" t="s">
        <v>6024</v>
      </c>
      <c r="C214" s="11" t="n">
        <v>1</v>
      </c>
      <c r="D214" s="11" t="s">
        <v>6025</v>
      </c>
      <c r="E214" s="11" t="s">
        <v>6026</v>
      </c>
      <c r="F214" s="11"/>
    </row>
    <row r="215" customFormat="false" ht="12.75" hidden="false" customHeight="false" outlineLevel="0" collapsed="false">
      <c r="A215" s="0" t="s">
        <v>6027</v>
      </c>
      <c r="B215" s="11" t="s">
        <v>6028</v>
      </c>
      <c r="C215" s="11" t="n">
        <v>-1</v>
      </c>
      <c r="D215" s="11" t="s">
        <v>6029</v>
      </c>
      <c r="E215" s="11" t="s">
        <v>6030</v>
      </c>
      <c r="F215" s="11" t="s">
        <v>6031</v>
      </c>
    </row>
    <row r="216" customFormat="false" ht="12.75" hidden="false" customHeight="false" outlineLevel="0" collapsed="false">
      <c r="A216" s="0" t="s">
        <v>6032</v>
      </c>
      <c r="B216" s="11" t="s">
        <v>6033</v>
      </c>
      <c r="C216" s="11" t="n">
        <v>0</v>
      </c>
      <c r="D216" s="11" t="s">
        <v>6034</v>
      </c>
      <c r="E216" s="11" t="s">
        <v>6035</v>
      </c>
      <c r="F216" s="11"/>
    </row>
    <row r="217" customFormat="false" ht="12.75" hidden="false" customHeight="false" outlineLevel="0" collapsed="false">
      <c r="A217" s="0" t="s">
        <v>6036</v>
      </c>
      <c r="B217" s="11" t="s">
        <v>6037</v>
      </c>
      <c r="C217" s="11" t="n">
        <v>-3</v>
      </c>
      <c r="D217" s="11" t="s">
        <v>6038</v>
      </c>
      <c r="E217" s="11" t="s">
        <v>6039</v>
      </c>
      <c r="F217" s="11" t="s">
        <v>6038</v>
      </c>
    </row>
    <row r="218" customFormat="false" ht="12.75" hidden="false" customHeight="false" outlineLevel="0" collapsed="false">
      <c r="A218" s="0" t="s">
        <v>6040</v>
      </c>
      <c r="B218" s="11" t="s">
        <v>6041</v>
      </c>
      <c r="C218" s="11" t="n">
        <v>-2</v>
      </c>
      <c r="D218" s="11" t="s">
        <v>6042</v>
      </c>
      <c r="E218" s="11" t="s">
        <v>6043</v>
      </c>
      <c r="F218" s="11" t="s">
        <v>6044</v>
      </c>
    </row>
    <row r="219" customFormat="false" ht="12.75" hidden="false" customHeight="false" outlineLevel="0" collapsed="false">
      <c r="A219" s="0" t="s">
        <v>6045</v>
      </c>
      <c r="B219" s="11" t="s">
        <v>6046</v>
      </c>
      <c r="C219" s="11" t="n">
        <v>-2</v>
      </c>
      <c r="D219" s="11" t="s">
        <v>6047</v>
      </c>
      <c r="E219" s="11" t="s">
        <v>6048</v>
      </c>
      <c r="F219" s="11" t="s">
        <v>6049</v>
      </c>
    </row>
    <row r="220" customFormat="false" ht="12.75" hidden="false" customHeight="false" outlineLevel="0" collapsed="false">
      <c r="A220" s="0" t="s">
        <v>6050</v>
      </c>
      <c r="B220" s="11" t="s">
        <v>6051</v>
      </c>
      <c r="C220" s="11" t="n">
        <v>-2</v>
      </c>
      <c r="D220" s="11" t="s">
        <v>6052</v>
      </c>
      <c r="E220" s="11" t="s">
        <v>6053</v>
      </c>
      <c r="F220" s="11"/>
    </row>
    <row r="221" customFormat="false" ht="12.75" hidden="false" customHeight="false" outlineLevel="0" collapsed="false">
      <c r="A221" s="0" t="s">
        <v>6054</v>
      </c>
      <c r="B221" s="11" t="s">
        <v>6055</v>
      </c>
      <c r="C221" s="11" t="n">
        <v>-1</v>
      </c>
      <c r="D221" s="11" t="s">
        <v>6056</v>
      </c>
      <c r="E221" s="11" t="s">
        <v>6057</v>
      </c>
      <c r="F221" s="11" t="s">
        <v>6058</v>
      </c>
    </row>
    <row r="222" customFormat="false" ht="12.75" hidden="false" customHeight="false" outlineLevel="0" collapsed="false">
      <c r="A222" s="0" t="s">
        <v>6059</v>
      </c>
      <c r="B222" s="11" t="s">
        <v>6060</v>
      </c>
      <c r="C222" s="11" t="n">
        <v>2</v>
      </c>
      <c r="D222" s="11" t="s">
        <v>6061</v>
      </c>
      <c r="E222" s="11" t="s">
        <v>6062</v>
      </c>
      <c r="F222" s="11" t="s">
        <v>6063</v>
      </c>
    </row>
    <row r="223" customFormat="false" ht="12.75" hidden="false" customHeight="false" outlineLevel="0" collapsed="false">
      <c r="A223" s="0" t="s">
        <v>6064</v>
      </c>
      <c r="B223" s="11" t="s">
        <v>6065</v>
      </c>
      <c r="C223" s="11" t="n">
        <v>0</v>
      </c>
      <c r="D223" s="11" t="s">
        <v>6066</v>
      </c>
      <c r="E223" s="11" t="s">
        <v>6067</v>
      </c>
      <c r="F223" s="11" t="s">
        <v>6068</v>
      </c>
    </row>
    <row r="224" customFormat="false" ht="12.75" hidden="false" customHeight="false" outlineLevel="0" collapsed="false">
      <c r="A224" s="0" t="s">
        <v>6069</v>
      </c>
      <c r="B224" s="11" t="s">
        <v>6070</v>
      </c>
      <c r="C224" s="11" t="n">
        <v>-4</v>
      </c>
      <c r="D224" s="11" t="s">
        <v>6071</v>
      </c>
      <c r="E224" s="11" t="s">
        <v>6072</v>
      </c>
      <c r="F224" s="11" t="s">
        <v>6073</v>
      </c>
    </row>
    <row r="225" customFormat="false" ht="12.75" hidden="false" customHeight="false" outlineLevel="0" collapsed="false">
      <c r="A225" s="0" t="s">
        <v>6074</v>
      </c>
      <c r="B225" s="11" t="s">
        <v>6075</v>
      </c>
      <c r="C225" s="11" t="n">
        <v>-2</v>
      </c>
      <c r="D225" s="11" t="s">
        <v>6076</v>
      </c>
      <c r="E225" s="11" t="s">
        <v>6077</v>
      </c>
      <c r="F225" s="11" t="s">
        <v>6078</v>
      </c>
    </row>
    <row r="226" customFormat="false" ht="12.75" hidden="false" customHeight="false" outlineLevel="0" collapsed="false">
      <c r="A226" s="0" t="s">
        <v>6079</v>
      </c>
      <c r="B226" s="11" t="s">
        <v>6080</v>
      </c>
      <c r="C226" s="11" t="n">
        <v>-2</v>
      </c>
      <c r="D226" s="11" t="s">
        <v>6081</v>
      </c>
      <c r="E226" s="11" t="s">
        <v>6082</v>
      </c>
      <c r="F226" s="11" t="s">
        <v>5835</v>
      </c>
    </row>
    <row r="227" customFormat="false" ht="12.75" hidden="false" customHeight="false" outlineLevel="0" collapsed="false">
      <c r="A227" s="0" t="s">
        <v>6083</v>
      </c>
      <c r="B227" s="11" t="s">
        <v>6084</v>
      </c>
      <c r="C227" s="11" t="n">
        <v>-2</v>
      </c>
      <c r="D227" s="11" t="s">
        <v>6085</v>
      </c>
      <c r="E227" s="11" t="s">
        <v>6086</v>
      </c>
      <c r="F227" s="11" t="s">
        <v>6087</v>
      </c>
    </row>
    <row r="228" customFormat="false" ht="12.75" hidden="false" customHeight="false" outlineLevel="0" collapsed="false">
      <c r="A228" s="0" t="s">
        <v>6088</v>
      </c>
      <c r="B228" s="11" t="s">
        <v>6089</v>
      </c>
      <c r="C228" s="11" t="n">
        <v>0</v>
      </c>
      <c r="D228" s="11" t="s">
        <v>6090</v>
      </c>
      <c r="E228" s="11" t="s">
        <v>6091</v>
      </c>
      <c r="F228" s="11" t="s">
        <v>6092</v>
      </c>
    </row>
    <row r="229" customFormat="false" ht="12.75" hidden="false" customHeight="false" outlineLevel="0" collapsed="false">
      <c r="A229" s="0" t="s">
        <v>6093</v>
      </c>
      <c r="B229" s="11" t="s">
        <v>6094</v>
      </c>
      <c r="C229" s="11" t="n">
        <v>0</v>
      </c>
      <c r="D229" s="11" t="s">
        <v>6095</v>
      </c>
      <c r="E229" s="11" t="s">
        <v>6096</v>
      </c>
      <c r="F229" s="11" t="s">
        <v>6097</v>
      </c>
    </row>
    <row r="230" customFormat="false" ht="12.75" hidden="false" customHeight="false" outlineLevel="0" collapsed="false">
      <c r="A230" s="0" t="s">
        <v>6098</v>
      </c>
      <c r="B230" s="11" t="s">
        <v>6099</v>
      </c>
      <c r="C230" s="11" t="n">
        <v>-1</v>
      </c>
      <c r="D230" s="11" t="s">
        <v>6100</v>
      </c>
      <c r="E230" s="11" t="s">
        <v>6101</v>
      </c>
      <c r="F230" s="11"/>
    </row>
    <row r="231" customFormat="false" ht="12.75" hidden="false" customHeight="false" outlineLevel="0" collapsed="false">
      <c r="A231" s="0" t="s">
        <v>6102</v>
      </c>
      <c r="B231" s="11" t="s">
        <v>6094</v>
      </c>
      <c r="C231" s="11" t="n">
        <v>0</v>
      </c>
      <c r="D231" s="11" t="s">
        <v>6103</v>
      </c>
      <c r="E231" s="11" t="s">
        <v>6104</v>
      </c>
      <c r="F231" s="11" t="s">
        <v>6105</v>
      </c>
    </row>
    <row r="232" customFormat="false" ht="12.75" hidden="false" customHeight="false" outlineLevel="0" collapsed="false">
      <c r="A232" s="0" t="s">
        <v>6106</v>
      </c>
      <c r="B232" s="11" t="s">
        <v>6094</v>
      </c>
      <c r="C232" s="11" t="n">
        <v>0</v>
      </c>
      <c r="D232" s="11" t="s">
        <v>6107</v>
      </c>
      <c r="E232" s="11" t="s">
        <v>6108</v>
      </c>
      <c r="F232" s="11" t="s">
        <v>6109</v>
      </c>
    </row>
    <row r="233" customFormat="false" ht="12.75" hidden="false" customHeight="false" outlineLevel="0" collapsed="false">
      <c r="A233" s="0" t="s">
        <v>6110</v>
      </c>
      <c r="B233" s="11" t="s">
        <v>6111</v>
      </c>
      <c r="C233" s="11" t="n">
        <v>-2</v>
      </c>
      <c r="D233" s="11" t="s">
        <v>6112</v>
      </c>
      <c r="E233" s="11" t="s">
        <v>6113</v>
      </c>
      <c r="F233" s="11"/>
    </row>
    <row r="234" customFormat="false" ht="12.75" hidden="false" customHeight="false" outlineLevel="0" collapsed="false">
      <c r="A234" s="0" t="s">
        <v>6114</v>
      </c>
      <c r="B234" s="11" t="s">
        <v>6115</v>
      </c>
      <c r="C234" s="11" t="n">
        <v>-1</v>
      </c>
      <c r="D234" s="11" t="s">
        <v>6116</v>
      </c>
      <c r="E234" s="11" t="s">
        <v>6117</v>
      </c>
      <c r="F234" s="11" t="s">
        <v>6118</v>
      </c>
    </row>
    <row r="235" customFormat="false" ht="12.75" hidden="false" customHeight="false" outlineLevel="0" collapsed="false">
      <c r="A235" s="0" t="s">
        <v>6119</v>
      </c>
      <c r="B235" s="11" t="s">
        <v>6120</v>
      </c>
      <c r="C235" s="11" t="n">
        <v>0</v>
      </c>
      <c r="D235" s="11" t="s">
        <v>6121</v>
      </c>
      <c r="E235" s="11" t="s">
        <v>6122</v>
      </c>
      <c r="F235" s="11"/>
    </row>
    <row r="236" customFormat="false" ht="12.75" hidden="false" customHeight="false" outlineLevel="0" collapsed="false">
      <c r="A236" s="0" t="s">
        <v>6123</v>
      </c>
      <c r="B236" s="11" t="s">
        <v>6124</v>
      </c>
      <c r="C236" s="11" t="n">
        <v>-1</v>
      </c>
      <c r="D236" s="11" t="s">
        <v>6125</v>
      </c>
      <c r="E236" s="11" t="s">
        <v>6126</v>
      </c>
      <c r="F236" s="11"/>
    </row>
    <row r="237" customFormat="false" ht="12.75" hidden="false" customHeight="false" outlineLevel="0" collapsed="false">
      <c r="A237" s="0" t="s">
        <v>6127</v>
      </c>
      <c r="B237" s="11" t="s">
        <v>6128</v>
      </c>
      <c r="C237" s="11" t="n">
        <v>-1</v>
      </c>
      <c r="D237" s="11" t="s">
        <v>6129</v>
      </c>
      <c r="E237" s="11" t="s">
        <v>6130</v>
      </c>
      <c r="F237" s="11" t="s">
        <v>6131</v>
      </c>
    </row>
    <row r="238" customFormat="false" ht="12.75" hidden="false" customHeight="false" outlineLevel="0" collapsed="false">
      <c r="A238" s="0" t="s">
        <v>6132</v>
      </c>
      <c r="B238" s="11" t="s">
        <v>6133</v>
      </c>
      <c r="C238" s="11" t="n">
        <v>0</v>
      </c>
      <c r="D238" s="11" t="s">
        <v>6134</v>
      </c>
      <c r="E238" s="11" t="s">
        <v>6135</v>
      </c>
      <c r="F238" s="11" t="s">
        <v>6136</v>
      </c>
    </row>
    <row r="239" customFormat="false" ht="12.75" hidden="false" customHeight="false" outlineLevel="0" collapsed="false">
      <c r="A239" s="0" t="s">
        <v>6137</v>
      </c>
      <c r="B239" s="11" t="s">
        <v>6138</v>
      </c>
      <c r="C239" s="11" t="n">
        <v>1</v>
      </c>
      <c r="D239" s="11" t="s">
        <v>6139</v>
      </c>
      <c r="E239" s="11" t="s">
        <v>6140</v>
      </c>
      <c r="F239" s="11" t="s">
        <v>6141</v>
      </c>
    </row>
    <row r="240" customFormat="false" ht="12.75" hidden="false" customHeight="false" outlineLevel="0" collapsed="false">
      <c r="A240" s="0" t="s">
        <v>6142</v>
      </c>
      <c r="B240" s="11" t="s">
        <v>6143</v>
      </c>
      <c r="C240" s="11" t="n">
        <v>2</v>
      </c>
      <c r="D240" s="11" t="s">
        <v>6144</v>
      </c>
      <c r="E240" s="11" t="s">
        <v>6145</v>
      </c>
      <c r="F240" s="11"/>
    </row>
    <row r="241" customFormat="false" ht="12.75" hidden="false" customHeight="false" outlineLevel="0" collapsed="false">
      <c r="A241" s="0" t="s">
        <v>6146</v>
      </c>
      <c r="B241" s="11" t="s">
        <v>6147</v>
      </c>
      <c r="C241" s="11" t="n">
        <v>0</v>
      </c>
      <c r="D241" s="11" t="s">
        <v>6148</v>
      </c>
      <c r="E241" s="11" t="s">
        <v>6149</v>
      </c>
      <c r="F241" s="11"/>
    </row>
    <row r="242" customFormat="false" ht="12.75" hidden="false" customHeight="false" outlineLevel="0" collapsed="false">
      <c r="A242" s="0" t="s">
        <v>6150</v>
      </c>
      <c r="B242" s="11" t="s">
        <v>6151</v>
      </c>
      <c r="C242" s="11" t="n">
        <v>3</v>
      </c>
      <c r="D242" s="11" t="s">
        <v>6152</v>
      </c>
      <c r="E242" s="11" t="s">
        <v>6153</v>
      </c>
      <c r="F242" s="11"/>
    </row>
    <row r="243" customFormat="false" ht="12.75" hidden="false" customHeight="false" outlineLevel="0" collapsed="false">
      <c r="A243" s="0" t="s">
        <v>6154</v>
      </c>
      <c r="B243" s="11" t="s">
        <v>6155</v>
      </c>
      <c r="C243" s="11" t="n">
        <v>0</v>
      </c>
      <c r="D243" s="11" t="s">
        <v>6156</v>
      </c>
      <c r="E243" s="11" t="s">
        <v>6157</v>
      </c>
      <c r="F243" s="11" t="s">
        <v>6158</v>
      </c>
    </row>
    <row r="244" customFormat="false" ht="12.75" hidden="false" customHeight="false" outlineLevel="0" collapsed="false">
      <c r="A244" s="0" t="s">
        <v>6159</v>
      </c>
      <c r="B244" s="11" t="s">
        <v>6160</v>
      </c>
      <c r="C244" s="11" t="n">
        <v>1</v>
      </c>
      <c r="D244" s="11" t="s">
        <v>6161</v>
      </c>
      <c r="E244" s="11" t="s">
        <v>6162</v>
      </c>
      <c r="F244" s="11"/>
    </row>
    <row r="245" customFormat="false" ht="12.75" hidden="false" customHeight="false" outlineLevel="0" collapsed="false">
      <c r="A245" s="0" t="s">
        <v>6163</v>
      </c>
      <c r="B245" s="11" t="s">
        <v>6164</v>
      </c>
      <c r="C245" s="11" t="n">
        <v>0</v>
      </c>
      <c r="D245" s="11" t="s">
        <v>6165</v>
      </c>
      <c r="E245" s="11" t="s">
        <v>6166</v>
      </c>
      <c r="F245" s="11" t="s">
        <v>6167</v>
      </c>
    </row>
    <row r="246" customFormat="false" ht="12.75" hidden="false" customHeight="false" outlineLevel="0" collapsed="false">
      <c r="A246" s="0" t="s">
        <v>6168</v>
      </c>
      <c r="B246" s="11" t="s">
        <v>6169</v>
      </c>
      <c r="C246" s="11" t="n">
        <v>-2</v>
      </c>
      <c r="D246" s="11" t="s">
        <v>6170</v>
      </c>
      <c r="E246" s="11" t="s">
        <v>6171</v>
      </c>
      <c r="F246" s="11" t="s">
        <v>6170</v>
      </c>
    </row>
    <row r="247" customFormat="false" ht="12.75" hidden="false" customHeight="false" outlineLevel="0" collapsed="false">
      <c r="A247" s="0" t="s">
        <v>6172</v>
      </c>
      <c r="B247" s="11" t="s">
        <v>6173</v>
      </c>
      <c r="C247" s="11" t="n">
        <v>2</v>
      </c>
      <c r="D247" s="11" t="s">
        <v>6174</v>
      </c>
      <c r="E247" s="11" t="s">
        <v>6175</v>
      </c>
      <c r="F247" s="11"/>
    </row>
    <row r="248" customFormat="false" ht="12.75" hidden="false" customHeight="false" outlineLevel="0" collapsed="false">
      <c r="A248" s="0" t="s">
        <v>6176</v>
      </c>
      <c r="B248" s="11" t="s">
        <v>6177</v>
      </c>
      <c r="C248" s="11" t="n">
        <v>0</v>
      </c>
      <c r="D248" s="11" t="s">
        <v>6178</v>
      </c>
      <c r="E248" s="11" t="s">
        <v>6179</v>
      </c>
      <c r="F248" s="11"/>
    </row>
    <row r="249" customFormat="false" ht="12.75" hidden="false" customHeight="false" outlineLevel="0" collapsed="false">
      <c r="A249" s="0" t="s">
        <v>6180</v>
      </c>
      <c r="B249" s="11" t="s">
        <v>6181</v>
      </c>
      <c r="C249" s="11" t="n">
        <v>0</v>
      </c>
      <c r="D249" s="11" t="s">
        <v>6182</v>
      </c>
      <c r="E249" s="11" t="s">
        <v>6183</v>
      </c>
      <c r="F249" s="11" t="s">
        <v>6184</v>
      </c>
    </row>
    <row r="250" customFormat="false" ht="12.75" hidden="false" customHeight="false" outlineLevel="0" collapsed="false">
      <c r="A250" s="0" t="s">
        <v>6185</v>
      </c>
      <c r="B250" s="11" t="s">
        <v>6186</v>
      </c>
      <c r="C250" s="11" t="n">
        <v>0</v>
      </c>
      <c r="D250" s="11" t="s">
        <v>6187</v>
      </c>
      <c r="E250" s="11" t="s">
        <v>6188</v>
      </c>
      <c r="F250" s="11" t="s">
        <v>6189</v>
      </c>
    </row>
    <row r="251" customFormat="false" ht="12.75" hidden="false" customHeight="false" outlineLevel="0" collapsed="false">
      <c r="A251" s="0" t="s">
        <v>6190</v>
      </c>
      <c r="B251" s="11" t="s">
        <v>5604</v>
      </c>
      <c r="C251" s="11" t="n">
        <v>-1</v>
      </c>
      <c r="D251" s="11" t="s">
        <v>6191</v>
      </c>
      <c r="E251" s="11" t="s">
        <v>6192</v>
      </c>
      <c r="F251" s="11" t="s">
        <v>6193</v>
      </c>
    </row>
    <row r="252" customFormat="false" ht="12.75" hidden="false" customHeight="false" outlineLevel="0" collapsed="false">
      <c r="A252" s="0" t="s">
        <v>6194</v>
      </c>
      <c r="B252" s="11" t="s">
        <v>6195</v>
      </c>
      <c r="C252" s="11" t="n">
        <v>-1</v>
      </c>
      <c r="D252" s="11" t="s">
        <v>6196</v>
      </c>
      <c r="E252" s="11" t="s">
        <v>6197</v>
      </c>
      <c r="F252" s="11" t="s">
        <v>6198</v>
      </c>
    </row>
    <row r="253" customFormat="false" ht="12.75" hidden="false" customHeight="false" outlineLevel="0" collapsed="false">
      <c r="A253" s="0" t="s">
        <v>6199</v>
      </c>
      <c r="B253" s="11" t="s">
        <v>6200</v>
      </c>
      <c r="C253" s="11" t="n">
        <v>-2</v>
      </c>
      <c r="D253" s="11" t="s">
        <v>6201</v>
      </c>
      <c r="E253" s="11" t="s">
        <v>6202</v>
      </c>
      <c r="F253" s="11" t="s">
        <v>6203</v>
      </c>
    </row>
    <row r="254" customFormat="false" ht="12.75" hidden="false" customHeight="false" outlineLevel="0" collapsed="false">
      <c r="A254" s="0" t="s">
        <v>6204</v>
      </c>
      <c r="B254" s="11" t="s">
        <v>6205</v>
      </c>
      <c r="C254" s="11" t="n">
        <v>0</v>
      </c>
      <c r="D254" s="11" t="s">
        <v>6206</v>
      </c>
      <c r="E254" s="11" t="s">
        <v>6207</v>
      </c>
      <c r="F254" s="11"/>
    </row>
    <row r="255" customFormat="false" ht="12.75" hidden="false" customHeight="false" outlineLevel="0" collapsed="false">
      <c r="A255" s="0" t="s">
        <v>6208</v>
      </c>
      <c r="B255" s="11" t="s">
        <v>6209</v>
      </c>
      <c r="C255" s="11" t="n">
        <v>0</v>
      </c>
      <c r="D255" s="11" t="s">
        <v>6210</v>
      </c>
      <c r="E255" s="11" t="s">
        <v>6211</v>
      </c>
      <c r="F255" s="11" t="s">
        <v>6212</v>
      </c>
    </row>
    <row r="256" customFormat="false" ht="12.75" hidden="false" customHeight="false" outlineLevel="0" collapsed="false">
      <c r="A256" s="0" t="s">
        <v>6213</v>
      </c>
      <c r="B256" s="11" t="s">
        <v>6214</v>
      </c>
      <c r="C256" s="11" t="n">
        <v>2</v>
      </c>
      <c r="D256" s="11" t="s">
        <v>6215</v>
      </c>
      <c r="E256" s="11" t="s">
        <v>6216</v>
      </c>
      <c r="F256" s="11"/>
    </row>
    <row r="257" customFormat="false" ht="12.75" hidden="false" customHeight="false" outlineLevel="0" collapsed="false">
      <c r="A257" s="0" t="s">
        <v>6217</v>
      </c>
      <c r="B257" s="11" t="s">
        <v>6209</v>
      </c>
      <c r="C257" s="11" t="n">
        <v>0</v>
      </c>
      <c r="D257" s="11" t="s">
        <v>6218</v>
      </c>
      <c r="E257" s="11" t="s">
        <v>6219</v>
      </c>
      <c r="F257" s="11"/>
    </row>
    <row r="258" customFormat="false" ht="12.75" hidden="false" customHeight="false" outlineLevel="0" collapsed="false">
      <c r="A258" s="0" t="s">
        <v>6220</v>
      </c>
      <c r="B258" s="11" t="s">
        <v>6209</v>
      </c>
      <c r="C258" s="11" t="n">
        <v>0</v>
      </c>
      <c r="D258" s="11" t="s">
        <v>6218</v>
      </c>
      <c r="E258" s="11" t="s">
        <v>6219</v>
      </c>
      <c r="F258" s="11"/>
    </row>
    <row r="259" customFormat="false" ht="12.75" hidden="false" customHeight="false" outlineLevel="0" collapsed="false">
      <c r="A259" s="0" t="s">
        <v>6221</v>
      </c>
      <c r="B259" s="11" t="s">
        <v>6222</v>
      </c>
      <c r="C259" s="11" t="n">
        <v>-2</v>
      </c>
      <c r="D259" s="11" t="s">
        <v>6223</v>
      </c>
      <c r="E259" s="11" t="s">
        <v>6224</v>
      </c>
      <c r="F259" s="11" t="s">
        <v>6225</v>
      </c>
    </row>
    <row r="260" customFormat="false" ht="12.75" hidden="false" customHeight="false" outlineLevel="0" collapsed="false">
      <c r="A260" s="0" t="s">
        <v>6226</v>
      </c>
      <c r="B260" s="11" t="s">
        <v>6227</v>
      </c>
      <c r="C260" s="11" t="n">
        <v>-1</v>
      </c>
      <c r="D260" s="11" t="s">
        <v>6228</v>
      </c>
      <c r="E260" s="11" t="s">
        <v>6229</v>
      </c>
      <c r="F260" s="11" t="s">
        <v>6230</v>
      </c>
    </row>
    <row r="261" customFormat="false" ht="12.75" hidden="false" customHeight="false" outlineLevel="0" collapsed="false">
      <c r="A261" s="0" t="s">
        <v>6231</v>
      </c>
      <c r="B261" s="11" t="s">
        <v>6232</v>
      </c>
      <c r="C261" s="11" t="n">
        <v>1</v>
      </c>
      <c r="D261" s="11" t="s">
        <v>6233</v>
      </c>
      <c r="E261" s="11" t="s">
        <v>6234</v>
      </c>
      <c r="F261" s="11" t="s">
        <v>6235</v>
      </c>
    </row>
    <row r="262" customFormat="false" ht="12.75" hidden="false" customHeight="false" outlineLevel="0" collapsed="false">
      <c r="A262" s="0" t="s">
        <v>6236</v>
      </c>
      <c r="B262" s="11" t="s">
        <v>6237</v>
      </c>
      <c r="C262" s="11" t="n">
        <v>-1</v>
      </c>
      <c r="D262" s="11" t="s">
        <v>6238</v>
      </c>
      <c r="E262" s="11" t="s">
        <v>6239</v>
      </c>
      <c r="F262" s="11" t="s">
        <v>6240</v>
      </c>
    </row>
    <row r="263" customFormat="false" ht="12.75" hidden="false" customHeight="false" outlineLevel="0" collapsed="false">
      <c r="A263" s="0" t="s">
        <v>6241</v>
      </c>
      <c r="B263" s="11" t="s">
        <v>6242</v>
      </c>
      <c r="C263" s="11" t="n">
        <v>0</v>
      </c>
      <c r="D263" s="11" t="s">
        <v>6243</v>
      </c>
      <c r="E263" s="11" t="s">
        <v>6244</v>
      </c>
      <c r="F263" s="11"/>
    </row>
    <row r="264" customFormat="false" ht="12.75" hidden="false" customHeight="false" outlineLevel="0" collapsed="false">
      <c r="A264" s="0" t="s">
        <v>6245</v>
      </c>
      <c r="B264" s="11" t="s">
        <v>6246</v>
      </c>
      <c r="C264" s="11" t="n">
        <v>0</v>
      </c>
      <c r="D264" s="11" t="s">
        <v>6247</v>
      </c>
      <c r="E264" s="11" t="s">
        <v>6248</v>
      </c>
      <c r="F264" s="11"/>
    </row>
    <row r="265" customFormat="false" ht="12.75" hidden="false" customHeight="false" outlineLevel="0" collapsed="false">
      <c r="A265" s="0" t="s">
        <v>6249</v>
      </c>
      <c r="B265" s="11" t="s">
        <v>6246</v>
      </c>
      <c r="C265" s="11" t="n">
        <v>0</v>
      </c>
      <c r="D265" s="11" t="s">
        <v>6247</v>
      </c>
      <c r="E265" s="11" t="s">
        <v>6248</v>
      </c>
      <c r="F265" s="11" t="s">
        <v>6250</v>
      </c>
    </row>
    <row r="266" customFormat="false" ht="12.75" hidden="false" customHeight="false" outlineLevel="0" collapsed="false">
      <c r="A266" s="0" t="s">
        <v>6251</v>
      </c>
      <c r="B266" s="11" t="s">
        <v>6252</v>
      </c>
      <c r="C266" s="11" t="n">
        <v>0</v>
      </c>
      <c r="D266" s="11" t="s">
        <v>6253</v>
      </c>
      <c r="E266" s="11" t="s">
        <v>6254</v>
      </c>
      <c r="F266" s="11" t="s">
        <v>6255</v>
      </c>
    </row>
    <row r="267" customFormat="false" ht="12.75" hidden="false" customHeight="false" outlineLevel="0" collapsed="false">
      <c r="A267" s="0" t="s">
        <v>6256</v>
      </c>
      <c r="B267" s="11" t="s">
        <v>6257</v>
      </c>
      <c r="C267" s="11" t="n">
        <v>-1</v>
      </c>
      <c r="D267" s="11" t="s">
        <v>6258</v>
      </c>
      <c r="E267" s="11" t="s">
        <v>6259</v>
      </c>
      <c r="F267" s="11" t="s">
        <v>6260</v>
      </c>
    </row>
    <row r="268" customFormat="false" ht="12.75" hidden="false" customHeight="false" outlineLevel="0" collapsed="false">
      <c r="A268" s="0" t="s">
        <v>6261</v>
      </c>
      <c r="B268" s="11" t="s">
        <v>6257</v>
      </c>
      <c r="C268" s="11" t="n">
        <v>-1</v>
      </c>
      <c r="D268" s="11" t="s">
        <v>6262</v>
      </c>
      <c r="E268" s="11" t="s">
        <v>6263</v>
      </c>
      <c r="F268" s="11" t="s">
        <v>6264</v>
      </c>
    </row>
    <row r="269" customFormat="false" ht="12.75" hidden="false" customHeight="false" outlineLevel="0" collapsed="false">
      <c r="A269" s="0" t="s">
        <v>6265</v>
      </c>
      <c r="B269" s="11" t="s">
        <v>6266</v>
      </c>
      <c r="C269" s="11" t="n">
        <v>0</v>
      </c>
      <c r="D269" s="11" t="s">
        <v>6267</v>
      </c>
      <c r="E269" s="11" t="s">
        <v>6268</v>
      </c>
      <c r="F269" s="11" t="s">
        <v>6269</v>
      </c>
    </row>
    <row r="270" customFormat="false" ht="12.75" hidden="false" customHeight="false" outlineLevel="0" collapsed="false">
      <c r="A270" s="0" t="s">
        <v>6270</v>
      </c>
      <c r="B270" s="11" t="s">
        <v>6271</v>
      </c>
      <c r="C270" s="11" t="n">
        <v>0</v>
      </c>
      <c r="D270" s="11" t="s">
        <v>6272</v>
      </c>
      <c r="E270" s="11" t="s">
        <v>6273</v>
      </c>
      <c r="F270" s="11" t="s">
        <v>6274</v>
      </c>
    </row>
    <row r="271" customFormat="false" ht="12.75" hidden="false" customHeight="false" outlineLevel="0" collapsed="false">
      <c r="A271" s="0" t="s">
        <v>6275</v>
      </c>
      <c r="B271" s="11" t="s">
        <v>6276</v>
      </c>
      <c r="C271" s="11" t="n">
        <v>-4</v>
      </c>
      <c r="D271" s="11" t="s">
        <v>6277</v>
      </c>
      <c r="E271" s="11" t="s">
        <v>6278</v>
      </c>
      <c r="F271" s="11" t="s">
        <v>6277</v>
      </c>
    </row>
    <row r="272" customFormat="false" ht="12.75" hidden="false" customHeight="false" outlineLevel="0" collapsed="false">
      <c r="A272" s="0" t="s">
        <v>6279</v>
      </c>
      <c r="B272" s="11" t="s">
        <v>6280</v>
      </c>
      <c r="C272" s="11" t="n">
        <v>-3</v>
      </c>
      <c r="D272" s="11" t="s">
        <v>6281</v>
      </c>
      <c r="E272" s="11" t="s">
        <v>6282</v>
      </c>
      <c r="F272" s="11" t="s">
        <v>6283</v>
      </c>
    </row>
    <row r="273" customFormat="false" ht="12.75" hidden="false" customHeight="false" outlineLevel="0" collapsed="false">
      <c r="A273" s="0" t="s">
        <v>6284</v>
      </c>
      <c r="B273" s="11" t="s">
        <v>5344</v>
      </c>
      <c r="C273" s="11" t="n">
        <v>-4</v>
      </c>
      <c r="D273" s="11" t="s">
        <v>6285</v>
      </c>
      <c r="E273" s="11" t="s">
        <v>6286</v>
      </c>
      <c r="F273" s="11" t="s">
        <v>6287</v>
      </c>
    </row>
    <row r="274" customFormat="false" ht="12.75" hidden="false" customHeight="false" outlineLevel="0" collapsed="false">
      <c r="A274" s="0" t="s">
        <v>6288</v>
      </c>
      <c r="B274" s="11" t="s">
        <v>6289</v>
      </c>
      <c r="C274" s="11" t="n">
        <v>0</v>
      </c>
      <c r="D274" s="11" t="s">
        <v>6290</v>
      </c>
      <c r="E274" s="11" t="s">
        <v>6291</v>
      </c>
      <c r="F274" s="11" t="s">
        <v>6291</v>
      </c>
    </row>
    <row r="275" customFormat="false" ht="12.75" hidden="false" customHeight="false" outlineLevel="0" collapsed="false">
      <c r="A275" s="0" t="s">
        <v>6292</v>
      </c>
      <c r="B275" s="11" t="s">
        <v>6293</v>
      </c>
      <c r="C275" s="11" t="n">
        <v>-2</v>
      </c>
      <c r="D275" s="11" t="s">
        <v>6294</v>
      </c>
      <c r="E275" s="11" t="s">
        <v>6295</v>
      </c>
      <c r="F275" s="11"/>
    </row>
    <row r="276" customFormat="false" ht="12.75" hidden="false" customHeight="false" outlineLevel="0" collapsed="false">
      <c r="A276" s="0" t="s">
        <v>6296</v>
      </c>
      <c r="B276" s="11" t="s">
        <v>6297</v>
      </c>
      <c r="C276" s="11" t="n">
        <v>1</v>
      </c>
      <c r="D276" s="11" t="s">
        <v>6298</v>
      </c>
      <c r="E276" s="11" t="s">
        <v>6299</v>
      </c>
      <c r="F276" s="11"/>
    </row>
    <row r="277" customFormat="false" ht="12.75" hidden="false" customHeight="false" outlineLevel="0" collapsed="false">
      <c r="A277" s="0" t="s">
        <v>6300</v>
      </c>
      <c r="B277" s="11" t="s">
        <v>6301</v>
      </c>
      <c r="C277" s="11" t="n">
        <v>-1</v>
      </c>
      <c r="D277" s="11" t="s">
        <v>6302</v>
      </c>
      <c r="E277" s="11" t="s">
        <v>6303</v>
      </c>
      <c r="F277" s="11" t="s">
        <v>6304</v>
      </c>
    </row>
    <row r="278" customFormat="false" ht="12.75" hidden="false" customHeight="false" outlineLevel="0" collapsed="false">
      <c r="A278" s="0" t="s">
        <v>6305</v>
      </c>
      <c r="B278" s="11" t="s">
        <v>6306</v>
      </c>
      <c r="C278" s="11" t="n">
        <v>0</v>
      </c>
      <c r="D278" s="11" t="s">
        <v>6307</v>
      </c>
      <c r="E278" s="11" t="s">
        <v>6308</v>
      </c>
      <c r="F278" s="11"/>
    </row>
    <row r="279" customFormat="false" ht="12.75" hidden="false" customHeight="false" outlineLevel="0" collapsed="false">
      <c r="A279" s="0" t="s">
        <v>6309</v>
      </c>
      <c r="B279" s="11" t="s">
        <v>6310</v>
      </c>
      <c r="C279" s="11" t="n">
        <v>0</v>
      </c>
      <c r="D279" s="11" t="s">
        <v>6311</v>
      </c>
      <c r="E279" s="11" t="s">
        <v>6312</v>
      </c>
      <c r="F279" s="11"/>
    </row>
    <row r="280" customFormat="false" ht="12.75" hidden="false" customHeight="false" outlineLevel="0" collapsed="false">
      <c r="A280" s="0" t="s">
        <v>6313</v>
      </c>
      <c r="B280" s="11" t="s">
        <v>6314</v>
      </c>
      <c r="C280" s="11" t="n">
        <v>-1</v>
      </c>
      <c r="D280" s="11" t="s">
        <v>6315</v>
      </c>
      <c r="E280" s="11" t="s">
        <v>6316</v>
      </c>
      <c r="F280" s="11"/>
    </row>
    <row r="281" customFormat="false" ht="12.75" hidden="false" customHeight="false" outlineLevel="0" collapsed="false">
      <c r="A281" s="0" t="s">
        <v>6317</v>
      </c>
      <c r="B281" s="11" t="s">
        <v>6318</v>
      </c>
      <c r="C281" s="11" t="n">
        <v>-4</v>
      </c>
      <c r="D281" s="11" t="s">
        <v>6319</v>
      </c>
      <c r="E281" s="11" t="s">
        <v>6320</v>
      </c>
      <c r="F281" s="11" t="s">
        <v>6321</v>
      </c>
    </row>
    <row r="282" customFormat="false" ht="12.75" hidden="false" customHeight="false" outlineLevel="0" collapsed="false">
      <c r="A282" s="0" t="s">
        <v>6322</v>
      </c>
      <c r="B282" s="11" t="s">
        <v>6323</v>
      </c>
      <c r="C282" s="11" t="n">
        <v>-1</v>
      </c>
      <c r="D282" s="11" t="s">
        <v>6324</v>
      </c>
      <c r="E282" s="11" t="s">
        <v>6325</v>
      </c>
      <c r="F282" s="11" t="s">
        <v>6326</v>
      </c>
    </row>
    <row r="283" customFormat="false" ht="12.75" hidden="false" customHeight="false" outlineLevel="0" collapsed="false">
      <c r="A283" s="0" t="s">
        <v>6327</v>
      </c>
      <c r="B283" s="11" t="s">
        <v>6323</v>
      </c>
      <c r="C283" s="11" t="n">
        <v>-1</v>
      </c>
      <c r="D283" s="11" t="s">
        <v>6324</v>
      </c>
      <c r="E283" s="11" t="s">
        <v>6325</v>
      </c>
      <c r="F283" s="11" t="s">
        <v>6326</v>
      </c>
    </row>
    <row r="284" customFormat="false" ht="12.75" hidden="false" customHeight="false" outlineLevel="0" collapsed="false">
      <c r="A284" s="0" t="s">
        <v>6328</v>
      </c>
      <c r="B284" s="11" t="s">
        <v>6329</v>
      </c>
      <c r="C284" s="11" t="n">
        <v>-1</v>
      </c>
      <c r="D284" s="11" t="s">
        <v>6330</v>
      </c>
      <c r="E284" s="11" t="s">
        <v>6331</v>
      </c>
      <c r="F284" s="11"/>
    </row>
    <row r="285" customFormat="false" ht="12.75" hidden="false" customHeight="false" outlineLevel="0" collapsed="false">
      <c r="A285" s="0" t="s">
        <v>6332</v>
      </c>
      <c r="B285" s="11" t="s">
        <v>6329</v>
      </c>
      <c r="C285" s="11" t="n">
        <v>-1</v>
      </c>
      <c r="D285" s="11" t="s">
        <v>6330</v>
      </c>
      <c r="E285" s="11" t="s">
        <v>6331</v>
      </c>
      <c r="F285" s="11" t="s">
        <v>6333</v>
      </c>
    </row>
    <row r="286" customFormat="false" ht="12.75" hidden="false" customHeight="false" outlineLevel="0" collapsed="false">
      <c r="A286" s="0" t="s">
        <v>6334</v>
      </c>
      <c r="B286" s="11" t="s">
        <v>6335</v>
      </c>
      <c r="C286" s="11" t="n">
        <v>0</v>
      </c>
      <c r="D286" s="11" t="s">
        <v>6336</v>
      </c>
      <c r="E286" s="11" t="s">
        <v>6337</v>
      </c>
      <c r="F286" s="11"/>
    </row>
    <row r="287" customFormat="false" ht="12.75" hidden="false" customHeight="false" outlineLevel="0" collapsed="false">
      <c r="A287" s="0" t="s">
        <v>6338</v>
      </c>
      <c r="B287" s="11" t="s">
        <v>6335</v>
      </c>
      <c r="C287" s="11" t="n">
        <v>0</v>
      </c>
      <c r="D287" s="11" t="s">
        <v>6336</v>
      </c>
      <c r="E287" s="11" t="s">
        <v>6337</v>
      </c>
      <c r="F287" s="11"/>
    </row>
    <row r="288" customFormat="false" ht="12.75" hidden="false" customHeight="false" outlineLevel="0" collapsed="false">
      <c r="A288" s="0" t="s">
        <v>6339</v>
      </c>
      <c r="B288" s="11" t="s">
        <v>6340</v>
      </c>
      <c r="C288" s="11" t="n">
        <v>-2</v>
      </c>
      <c r="D288" s="11" t="s">
        <v>6341</v>
      </c>
      <c r="E288" s="11" t="s">
        <v>6342</v>
      </c>
      <c r="F288" s="11" t="s">
        <v>6343</v>
      </c>
    </row>
    <row r="289" customFormat="false" ht="12.75" hidden="false" customHeight="false" outlineLevel="0" collapsed="false">
      <c r="A289" s="0" t="s">
        <v>6344</v>
      </c>
      <c r="B289" s="11" t="s">
        <v>6345</v>
      </c>
      <c r="C289" s="11" t="n">
        <v>-1</v>
      </c>
      <c r="D289" s="11" t="s">
        <v>6346</v>
      </c>
      <c r="E289" s="11" t="s">
        <v>6347</v>
      </c>
      <c r="F289" s="11" t="s">
        <v>6348</v>
      </c>
    </row>
    <row r="290" customFormat="false" ht="12.75" hidden="false" customHeight="false" outlineLevel="0" collapsed="false">
      <c r="A290" s="0" t="s">
        <v>6349</v>
      </c>
      <c r="B290" s="11" t="s">
        <v>6350</v>
      </c>
      <c r="C290" s="11" t="n">
        <v>-1</v>
      </c>
      <c r="D290" s="11"/>
      <c r="E290" s="11"/>
      <c r="F290" s="11"/>
    </row>
    <row r="291" customFormat="false" ht="12.75" hidden="false" customHeight="false" outlineLevel="0" collapsed="false">
      <c r="A291" s="0" t="s">
        <v>6351</v>
      </c>
      <c r="B291" s="11" t="s">
        <v>6352</v>
      </c>
      <c r="C291" s="11" t="n">
        <v>-1</v>
      </c>
      <c r="D291" s="11"/>
      <c r="E291" s="11"/>
      <c r="F291" s="11"/>
    </row>
    <row r="292" customFormat="false" ht="12.75" hidden="false" customHeight="false" outlineLevel="0" collapsed="false">
      <c r="A292" s="0" t="s">
        <v>6353</v>
      </c>
      <c r="B292" s="11" t="s">
        <v>6354</v>
      </c>
      <c r="C292" s="11" t="n">
        <v>-4</v>
      </c>
      <c r="D292" s="11" t="s">
        <v>6355</v>
      </c>
      <c r="E292" s="11" t="s">
        <v>6356</v>
      </c>
      <c r="F292" s="11"/>
    </row>
    <row r="293" customFormat="false" ht="12.75" hidden="false" customHeight="false" outlineLevel="0" collapsed="false">
      <c r="A293" s="0" t="s">
        <v>6357</v>
      </c>
      <c r="B293" s="11" t="s">
        <v>6358</v>
      </c>
      <c r="C293" s="11" t="n">
        <v>-1</v>
      </c>
      <c r="D293" s="11" t="s">
        <v>6359</v>
      </c>
      <c r="E293" s="11" t="s">
        <v>6360</v>
      </c>
      <c r="F293" s="11" t="s">
        <v>6361</v>
      </c>
    </row>
    <row r="294" customFormat="false" ht="12.75" hidden="false" customHeight="false" outlineLevel="0" collapsed="false">
      <c r="A294" s="0" t="s">
        <v>6362</v>
      </c>
      <c r="B294" s="11" t="s">
        <v>6363</v>
      </c>
      <c r="C294" s="11" t="n">
        <v>-1</v>
      </c>
      <c r="D294" s="11" t="s">
        <v>6364</v>
      </c>
      <c r="E294" s="11" t="s">
        <v>6365</v>
      </c>
      <c r="F294" s="11" t="s">
        <v>6366</v>
      </c>
    </row>
    <row r="295" customFormat="false" ht="12.75" hidden="false" customHeight="false" outlineLevel="0" collapsed="false">
      <c r="A295" s="0" t="s">
        <v>6367</v>
      </c>
      <c r="B295" s="11" t="s">
        <v>6368</v>
      </c>
      <c r="C295" s="11" t="n">
        <v>0</v>
      </c>
      <c r="D295" s="11" t="s">
        <v>6369</v>
      </c>
      <c r="E295" s="11" t="s">
        <v>6370</v>
      </c>
      <c r="F295" s="11" t="s">
        <v>6371</v>
      </c>
    </row>
    <row r="296" customFormat="false" ht="12.75" hidden="false" customHeight="false" outlineLevel="0" collapsed="false">
      <c r="A296" s="0" t="s">
        <v>6372</v>
      </c>
      <c r="B296" s="11" t="s">
        <v>6373</v>
      </c>
      <c r="C296" s="11" t="n">
        <v>-1</v>
      </c>
      <c r="D296" s="11"/>
      <c r="E296" s="11"/>
      <c r="F296" s="11" t="s">
        <v>6374</v>
      </c>
    </row>
    <row r="297" customFormat="false" ht="12.75" hidden="false" customHeight="false" outlineLevel="0" collapsed="false">
      <c r="A297" s="0" t="s">
        <v>6375</v>
      </c>
      <c r="B297" s="11" t="s">
        <v>6376</v>
      </c>
      <c r="C297" s="11" t="n">
        <v>1</v>
      </c>
      <c r="D297" s="11"/>
      <c r="E297" s="11"/>
      <c r="F297" s="11" t="s">
        <v>6377</v>
      </c>
    </row>
    <row r="298" customFormat="false" ht="12.75" hidden="false" customHeight="false" outlineLevel="0" collapsed="false">
      <c r="A298" s="0" t="s">
        <v>6378</v>
      </c>
      <c r="B298" s="11" t="s">
        <v>6379</v>
      </c>
      <c r="C298" s="11" t="n">
        <v>-1</v>
      </c>
      <c r="D298" s="11" t="s">
        <v>6380</v>
      </c>
      <c r="E298" s="11" t="s">
        <v>6381</v>
      </c>
      <c r="F298" s="11"/>
    </row>
    <row r="299" customFormat="false" ht="12.75" hidden="false" customHeight="false" outlineLevel="0" collapsed="false">
      <c r="A299" s="0" t="s">
        <v>6382</v>
      </c>
      <c r="B299" s="11" t="s">
        <v>6383</v>
      </c>
      <c r="C299" s="11" t="n">
        <v>-1</v>
      </c>
      <c r="D299" s="11" t="s">
        <v>6384</v>
      </c>
      <c r="E299" s="11" t="s">
        <v>6385</v>
      </c>
      <c r="F299" s="11"/>
    </row>
    <row r="300" customFormat="false" ht="12.75" hidden="false" customHeight="false" outlineLevel="0" collapsed="false">
      <c r="A300" s="0" t="s">
        <v>6386</v>
      </c>
      <c r="B300" s="11"/>
      <c r="C300" s="11"/>
      <c r="D300" s="11"/>
      <c r="E300" s="11"/>
      <c r="F300" s="11"/>
    </row>
    <row r="301" customFormat="false" ht="12.75" hidden="false" customHeight="false" outlineLevel="0" collapsed="false">
      <c r="A301" s="0" t="s">
        <v>6387</v>
      </c>
      <c r="B301" s="11" t="s">
        <v>6388</v>
      </c>
      <c r="C301" s="11" t="n">
        <v>1</v>
      </c>
      <c r="D301" s="11" t="s">
        <v>6389</v>
      </c>
      <c r="E301" s="11" t="s">
        <v>6390</v>
      </c>
      <c r="F301" s="11" t="s">
        <v>6391</v>
      </c>
    </row>
    <row r="302" customFormat="false" ht="12.75" hidden="false" customHeight="false" outlineLevel="0" collapsed="false">
      <c r="A302" s="0" t="s">
        <v>6392</v>
      </c>
      <c r="B302" s="11" t="s">
        <v>6393</v>
      </c>
      <c r="C302" s="11" t="n">
        <v>-2</v>
      </c>
      <c r="D302" s="11" t="s">
        <v>6394</v>
      </c>
      <c r="E302" s="11" t="s">
        <v>6395</v>
      </c>
      <c r="F302" s="11" t="s">
        <v>6396</v>
      </c>
    </row>
    <row r="303" customFormat="false" ht="12.75" hidden="false" customHeight="false" outlineLevel="0" collapsed="false">
      <c r="A303" s="0" t="s">
        <v>6397</v>
      </c>
      <c r="B303" s="11" t="s">
        <v>6398</v>
      </c>
      <c r="C303" s="11" t="n">
        <v>0</v>
      </c>
      <c r="D303" s="11" t="s">
        <v>6399</v>
      </c>
      <c r="E303" s="11" t="s">
        <v>6400</v>
      </c>
      <c r="F303" s="11"/>
    </row>
    <row r="304" customFormat="false" ht="12.75" hidden="false" customHeight="false" outlineLevel="0" collapsed="false">
      <c r="A304" s="0" t="s">
        <v>6401</v>
      </c>
      <c r="B304" s="11" t="s">
        <v>6402</v>
      </c>
      <c r="C304" s="11" t="n">
        <v>-2</v>
      </c>
      <c r="D304" s="11" t="s">
        <v>6403</v>
      </c>
      <c r="E304" s="11" t="s">
        <v>6404</v>
      </c>
      <c r="F304" s="11" t="s">
        <v>6405</v>
      </c>
    </row>
    <row r="305" customFormat="false" ht="12.75" hidden="false" customHeight="false" outlineLevel="0" collapsed="false">
      <c r="A305" s="0" t="s">
        <v>6406</v>
      </c>
      <c r="B305" s="11" t="s">
        <v>6407</v>
      </c>
      <c r="C305" s="11" t="n">
        <v>1</v>
      </c>
      <c r="D305" s="11"/>
      <c r="E305" s="11"/>
      <c r="F305" s="11" t="s">
        <v>6408</v>
      </c>
    </row>
    <row r="306" customFormat="false" ht="12.75" hidden="false" customHeight="false" outlineLevel="0" collapsed="false">
      <c r="A306" s="0" t="s">
        <v>6409</v>
      </c>
      <c r="B306" s="11" t="s">
        <v>6410</v>
      </c>
      <c r="C306" s="11" t="n">
        <v>-2</v>
      </c>
      <c r="D306" s="11" t="s">
        <v>6411</v>
      </c>
      <c r="E306" s="11" t="s">
        <v>6412</v>
      </c>
      <c r="F306" s="11" t="s">
        <v>6413</v>
      </c>
    </row>
    <row r="307" customFormat="false" ht="12.75" hidden="false" customHeight="false" outlineLevel="0" collapsed="false">
      <c r="A307" s="0" t="s">
        <v>6414</v>
      </c>
      <c r="B307" s="11" t="s">
        <v>6415</v>
      </c>
      <c r="C307" s="11" t="n">
        <v>-3</v>
      </c>
      <c r="D307" s="11" t="s">
        <v>6416</v>
      </c>
      <c r="E307" s="11" t="s">
        <v>6417</v>
      </c>
      <c r="F307" s="11" t="s">
        <v>6416</v>
      </c>
    </row>
    <row r="308" customFormat="false" ht="12.75" hidden="false" customHeight="false" outlineLevel="0" collapsed="false">
      <c r="A308" s="0" t="s">
        <v>6418</v>
      </c>
      <c r="B308" s="11" t="s">
        <v>6419</v>
      </c>
      <c r="C308" s="11" t="n">
        <v>-2</v>
      </c>
      <c r="D308" s="11" t="s">
        <v>6420</v>
      </c>
      <c r="E308" s="11" t="s">
        <v>6421</v>
      </c>
      <c r="F308" s="11"/>
    </row>
    <row r="309" customFormat="false" ht="12.75" hidden="false" customHeight="false" outlineLevel="0" collapsed="false">
      <c r="A309" s="0" t="s">
        <v>6422</v>
      </c>
      <c r="B309" s="11" t="s">
        <v>6423</v>
      </c>
      <c r="C309" s="11" t="n">
        <v>-2</v>
      </c>
      <c r="D309" s="11" t="s">
        <v>6424</v>
      </c>
      <c r="E309" s="11" t="s">
        <v>6425</v>
      </c>
      <c r="F309" s="11" t="s">
        <v>6426</v>
      </c>
    </row>
    <row r="310" customFormat="false" ht="12.75" hidden="false" customHeight="false" outlineLevel="0" collapsed="false">
      <c r="A310" s="0" t="s">
        <v>6427</v>
      </c>
      <c r="B310" s="11" t="s">
        <v>6177</v>
      </c>
      <c r="C310" s="11" t="n">
        <v>0</v>
      </c>
      <c r="D310" s="11" t="s">
        <v>6428</v>
      </c>
      <c r="E310" s="11" t="s">
        <v>6429</v>
      </c>
      <c r="F310" s="11" t="s">
        <v>6430</v>
      </c>
    </row>
    <row r="311" customFormat="false" ht="12.75" hidden="false" customHeight="false" outlineLevel="0" collapsed="false">
      <c r="A311" s="0" t="s">
        <v>6431</v>
      </c>
      <c r="B311" s="11" t="s">
        <v>5130</v>
      </c>
      <c r="C311" s="11" t="n">
        <v>0</v>
      </c>
      <c r="D311" s="11" t="s">
        <v>6432</v>
      </c>
      <c r="E311" s="11" t="s">
        <v>6433</v>
      </c>
      <c r="F311" s="11"/>
    </row>
    <row r="312" customFormat="false" ht="12.75" hidden="false" customHeight="false" outlineLevel="0" collapsed="false">
      <c r="A312" s="0" t="s">
        <v>6434</v>
      </c>
      <c r="B312" s="11" t="s">
        <v>5130</v>
      </c>
      <c r="C312" s="11" t="n">
        <v>0</v>
      </c>
      <c r="D312" s="11" t="s">
        <v>6432</v>
      </c>
      <c r="E312" s="11" t="s">
        <v>6433</v>
      </c>
      <c r="F312" s="11"/>
    </row>
    <row r="313" customFormat="false" ht="12.75" hidden="false" customHeight="false" outlineLevel="0" collapsed="false">
      <c r="A313" s="0" t="s">
        <v>6435</v>
      </c>
      <c r="B313" s="11" t="s">
        <v>6436</v>
      </c>
      <c r="C313" s="11" t="n">
        <v>-2</v>
      </c>
      <c r="D313" s="11" t="s">
        <v>6437</v>
      </c>
      <c r="E313" s="11" t="s">
        <v>6438</v>
      </c>
      <c r="F313" s="11"/>
    </row>
    <row r="314" customFormat="false" ht="12.75" hidden="false" customHeight="false" outlineLevel="0" collapsed="false">
      <c r="A314" s="0" t="s">
        <v>6439</v>
      </c>
      <c r="B314" s="11" t="s">
        <v>6440</v>
      </c>
      <c r="C314" s="11" t="n">
        <v>0</v>
      </c>
      <c r="D314" s="11" t="s">
        <v>6441</v>
      </c>
      <c r="E314" s="11" t="s">
        <v>6442</v>
      </c>
      <c r="F314" s="11"/>
    </row>
    <row r="315" customFormat="false" ht="12.75" hidden="false" customHeight="false" outlineLevel="0" collapsed="false">
      <c r="A315" s="0" t="s">
        <v>6443</v>
      </c>
      <c r="B315" s="11" t="s">
        <v>6444</v>
      </c>
      <c r="C315" s="11" t="n">
        <v>0</v>
      </c>
      <c r="D315" s="11" t="s">
        <v>6445</v>
      </c>
      <c r="E315" s="11" t="s">
        <v>6446</v>
      </c>
      <c r="F315" s="11" t="s">
        <v>6447</v>
      </c>
    </row>
    <row r="316" customFormat="false" ht="12.75" hidden="false" customHeight="false" outlineLevel="0" collapsed="false">
      <c r="A316" s="0" t="s">
        <v>6448</v>
      </c>
      <c r="B316" s="11" t="s">
        <v>6449</v>
      </c>
      <c r="C316" s="11" t="n">
        <v>0</v>
      </c>
      <c r="D316" s="11" t="s">
        <v>6450</v>
      </c>
      <c r="E316" s="11" t="s">
        <v>6451</v>
      </c>
      <c r="F316" s="11"/>
    </row>
    <row r="317" customFormat="false" ht="12.75" hidden="false" customHeight="false" outlineLevel="0" collapsed="false">
      <c r="A317" s="0" t="s">
        <v>6452</v>
      </c>
      <c r="B317" s="11" t="s">
        <v>6453</v>
      </c>
      <c r="C317" s="11" t="n">
        <v>0</v>
      </c>
      <c r="D317" s="11" t="s">
        <v>6454</v>
      </c>
      <c r="E317" s="11" t="s">
        <v>6455</v>
      </c>
      <c r="F317" s="11" t="s">
        <v>6456</v>
      </c>
    </row>
    <row r="318" customFormat="false" ht="12.75" hidden="false" customHeight="false" outlineLevel="0" collapsed="false">
      <c r="A318" s="0" t="s">
        <v>6457</v>
      </c>
      <c r="B318" s="11" t="s">
        <v>6458</v>
      </c>
      <c r="C318" s="11" t="n">
        <v>0</v>
      </c>
      <c r="D318" s="11" t="s">
        <v>6459</v>
      </c>
      <c r="E318" s="11" t="s">
        <v>6460</v>
      </c>
      <c r="F318" s="11" t="s">
        <v>6461</v>
      </c>
    </row>
    <row r="319" customFormat="false" ht="12.75" hidden="false" customHeight="false" outlineLevel="0" collapsed="false">
      <c r="A319" s="0" t="s">
        <v>6462</v>
      </c>
      <c r="B319" s="11" t="s">
        <v>6463</v>
      </c>
      <c r="C319" s="11" t="n">
        <v>1</v>
      </c>
      <c r="D319" s="11" t="s">
        <v>6464</v>
      </c>
      <c r="E319" s="11" t="s">
        <v>6465</v>
      </c>
      <c r="F319" s="11"/>
    </row>
    <row r="320" customFormat="false" ht="12.75" hidden="false" customHeight="false" outlineLevel="0" collapsed="false">
      <c r="A320" s="0" t="s">
        <v>6466</v>
      </c>
      <c r="B320" s="11" t="s">
        <v>6467</v>
      </c>
      <c r="C320" s="11" t="n">
        <v>1</v>
      </c>
      <c r="D320" s="11" t="s">
        <v>6468</v>
      </c>
      <c r="E320" s="11" t="s">
        <v>6469</v>
      </c>
      <c r="F320" s="11"/>
    </row>
    <row r="321" customFormat="false" ht="12.75" hidden="false" customHeight="false" outlineLevel="0" collapsed="false">
      <c r="A321" s="0" t="s">
        <v>6470</v>
      </c>
      <c r="B321" s="11" t="s">
        <v>6471</v>
      </c>
      <c r="C321" s="11" t="n">
        <v>-1</v>
      </c>
      <c r="D321" s="11" t="s">
        <v>6472</v>
      </c>
      <c r="E321" s="11" t="s">
        <v>6473</v>
      </c>
      <c r="F321" s="11"/>
    </row>
    <row r="322" customFormat="false" ht="12.75" hidden="false" customHeight="false" outlineLevel="0" collapsed="false">
      <c r="A322" s="0" t="s">
        <v>6474</v>
      </c>
      <c r="B322" s="11" t="s">
        <v>6475</v>
      </c>
      <c r="C322" s="11" t="n">
        <v>-2</v>
      </c>
      <c r="D322" s="11" t="s">
        <v>6476</v>
      </c>
      <c r="E322" s="11" t="s">
        <v>6477</v>
      </c>
      <c r="F322" s="11" t="s">
        <v>6478</v>
      </c>
    </row>
    <row r="323" customFormat="false" ht="12.75" hidden="false" customHeight="false" outlineLevel="0" collapsed="false">
      <c r="A323" s="0" t="s">
        <v>6479</v>
      </c>
      <c r="B323" s="11" t="s">
        <v>6480</v>
      </c>
      <c r="C323" s="11" t="n">
        <v>-3</v>
      </c>
      <c r="D323" s="11" t="s">
        <v>6481</v>
      </c>
      <c r="E323" s="11" t="s">
        <v>6482</v>
      </c>
      <c r="F323" s="11" t="s">
        <v>6483</v>
      </c>
    </row>
    <row r="324" customFormat="false" ht="12.75" hidden="false" customHeight="false" outlineLevel="0" collapsed="false">
      <c r="A324" s="0" t="s">
        <v>6484</v>
      </c>
      <c r="B324" s="11" t="s">
        <v>6480</v>
      </c>
      <c r="C324" s="11" t="n">
        <v>-3</v>
      </c>
      <c r="D324" s="11" t="s">
        <v>6481</v>
      </c>
      <c r="E324" s="11" t="s">
        <v>6482</v>
      </c>
      <c r="F324" s="11" t="s">
        <v>6485</v>
      </c>
    </row>
    <row r="325" customFormat="false" ht="12.75" hidden="false" customHeight="false" outlineLevel="0" collapsed="false">
      <c r="A325" s="0" t="s">
        <v>6486</v>
      </c>
      <c r="B325" s="11" t="s">
        <v>6487</v>
      </c>
      <c r="C325" s="11" t="n">
        <v>0</v>
      </c>
      <c r="D325" s="11" t="s">
        <v>6488</v>
      </c>
      <c r="E325" s="11" t="s">
        <v>6489</v>
      </c>
      <c r="F325" s="11" t="s">
        <v>6490</v>
      </c>
    </row>
    <row r="326" customFormat="false" ht="12.75" hidden="false" customHeight="false" outlineLevel="0" collapsed="false">
      <c r="A326" s="0" t="s">
        <v>6491</v>
      </c>
      <c r="B326" s="11" t="s">
        <v>6492</v>
      </c>
      <c r="C326" s="11" t="n">
        <v>-2</v>
      </c>
      <c r="D326" s="11" t="s">
        <v>6493</v>
      </c>
      <c r="E326" s="11" t="s">
        <v>6494</v>
      </c>
      <c r="F326" s="11" t="s">
        <v>6495</v>
      </c>
    </row>
    <row r="327" customFormat="false" ht="12.75" hidden="false" customHeight="false" outlineLevel="0" collapsed="false">
      <c r="A327" s="0" t="s">
        <v>6496</v>
      </c>
      <c r="B327" s="11" t="s">
        <v>6497</v>
      </c>
      <c r="C327" s="11" t="n">
        <v>-2</v>
      </c>
      <c r="D327" s="11" t="s">
        <v>6498</v>
      </c>
      <c r="E327" s="11" t="s">
        <v>6499</v>
      </c>
      <c r="F327" s="11" t="s">
        <v>6500</v>
      </c>
    </row>
    <row r="328" customFormat="false" ht="12.75" hidden="false" customHeight="false" outlineLevel="0" collapsed="false">
      <c r="A328" s="0" t="s">
        <v>6501</v>
      </c>
      <c r="B328" s="11" t="s">
        <v>6502</v>
      </c>
      <c r="C328" s="11" t="n">
        <v>-2</v>
      </c>
      <c r="D328" s="11" t="s">
        <v>6503</v>
      </c>
      <c r="E328" s="11" t="s">
        <v>6504</v>
      </c>
      <c r="F328" s="11" t="s">
        <v>6503</v>
      </c>
    </row>
    <row r="329" customFormat="false" ht="12.75" hidden="false" customHeight="false" outlineLevel="0" collapsed="false">
      <c r="A329" s="0" t="s">
        <v>6505</v>
      </c>
      <c r="B329" s="11" t="s">
        <v>6506</v>
      </c>
      <c r="C329" s="11" t="n">
        <v>-2</v>
      </c>
      <c r="D329" s="11" t="s">
        <v>6507</v>
      </c>
      <c r="E329" s="11" t="s">
        <v>6508</v>
      </c>
      <c r="F329" s="11"/>
    </row>
    <row r="330" customFormat="false" ht="12.75" hidden="false" customHeight="false" outlineLevel="0" collapsed="false">
      <c r="A330" s="0" t="s">
        <v>6509</v>
      </c>
      <c r="B330" s="11" t="s">
        <v>6510</v>
      </c>
      <c r="C330" s="11" t="n">
        <v>0</v>
      </c>
      <c r="D330" s="11" t="s">
        <v>6511</v>
      </c>
      <c r="E330" s="11" t="s">
        <v>6512</v>
      </c>
      <c r="F330" s="11" t="s">
        <v>6513</v>
      </c>
    </row>
    <row r="331" customFormat="false" ht="12.75" hidden="false" customHeight="false" outlineLevel="0" collapsed="false">
      <c r="A331" s="0" t="s">
        <v>6514</v>
      </c>
      <c r="B331" s="11" t="s">
        <v>6515</v>
      </c>
      <c r="C331" s="11" t="n">
        <v>-5</v>
      </c>
      <c r="D331" s="11" t="s">
        <v>6516</v>
      </c>
      <c r="E331" s="11" t="s">
        <v>6517</v>
      </c>
      <c r="F331" s="11" t="s">
        <v>6518</v>
      </c>
    </row>
    <row r="332" customFormat="false" ht="12.75" hidden="false" customHeight="false" outlineLevel="0" collapsed="false">
      <c r="A332" s="0" t="s">
        <v>6519</v>
      </c>
      <c r="B332" s="11" t="s">
        <v>6520</v>
      </c>
      <c r="C332" s="11" t="n">
        <v>0</v>
      </c>
      <c r="D332" s="11" t="s">
        <v>6520</v>
      </c>
      <c r="E332" s="11" t="s">
        <v>6521</v>
      </c>
      <c r="F332" s="11" t="s">
        <v>6522</v>
      </c>
    </row>
    <row r="333" customFormat="false" ht="12.75" hidden="false" customHeight="false" outlineLevel="0" collapsed="false">
      <c r="A333" s="0" t="s">
        <v>6523</v>
      </c>
      <c r="B333" s="11" t="s">
        <v>6520</v>
      </c>
      <c r="C333" s="11" t="n">
        <v>0</v>
      </c>
      <c r="D333" s="11" t="s">
        <v>6520</v>
      </c>
      <c r="E333" s="11" t="s">
        <v>6521</v>
      </c>
      <c r="F333" s="11" t="s">
        <v>6524</v>
      </c>
    </row>
    <row r="334" customFormat="false" ht="12.75" hidden="false" customHeight="false" outlineLevel="0" collapsed="false">
      <c r="A334" s="0" t="s">
        <v>6525</v>
      </c>
      <c r="B334" s="11" t="s">
        <v>6515</v>
      </c>
      <c r="C334" s="11" t="n">
        <v>-4</v>
      </c>
      <c r="D334" s="11" t="s">
        <v>6526</v>
      </c>
      <c r="E334" s="11" t="s">
        <v>6527</v>
      </c>
      <c r="F334" s="11" t="s">
        <v>6528</v>
      </c>
    </row>
    <row r="335" customFormat="false" ht="12.75" hidden="false" customHeight="false" outlineLevel="0" collapsed="false">
      <c r="A335" s="0" t="s">
        <v>6529</v>
      </c>
      <c r="B335" s="11" t="s">
        <v>6530</v>
      </c>
      <c r="C335" s="11" t="n">
        <v>-4</v>
      </c>
      <c r="D335" s="11" t="s">
        <v>6531</v>
      </c>
      <c r="E335" s="11" t="s">
        <v>6532</v>
      </c>
      <c r="F335" s="11" t="s">
        <v>6533</v>
      </c>
    </row>
    <row r="336" customFormat="false" ht="12.75" hidden="false" customHeight="false" outlineLevel="0" collapsed="false">
      <c r="A336" s="0" t="s">
        <v>6534</v>
      </c>
      <c r="B336" s="11" t="s">
        <v>6535</v>
      </c>
      <c r="C336" s="11" t="n">
        <v>2</v>
      </c>
      <c r="D336" s="11" t="s">
        <v>6536</v>
      </c>
      <c r="E336" s="11" t="s">
        <v>6537</v>
      </c>
      <c r="F336" s="11" t="s">
        <v>6538</v>
      </c>
    </row>
    <row r="337" customFormat="false" ht="12.75" hidden="false" customHeight="false" outlineLevel="0" collapsed="false">
      <c r="A337" s="0" t="s">
        <v>6539</v>
      </c>
      <c r="B337" s="11" t="s">
        <v>6540</v>
      </c>
      <c r="C337" s="11" t="n">
        <v>-6</v>
      </c>
      <c r="D337" s="11" t="s">
        <v>6541</v>
      </c>
      <c r="E337" s="11" t="s">
        <v>6542</v>
      </c>
      <c r="F337" s="11" t="s">
        <v>6543</v>
      </c>
    </row>
    <row r="338" customFormat="false" ht="12.75" hidden="false" customHeight="false" outlineLevel="0" collapsed="false">
      <c r="A338" s="0" t="s">
        <v>6544</v>
      </c>
      <c r="B338" s="11" t="s">
        <v>6545</v>
      </c>
      <c r="C338" s="11" t="n">
        <v>-7</v>
      </c>
      <c r="D338" s="11" t="s">
        <v>6546</v>
      </c>
      <c r="E338" s="11" t="s">
        <v>6547</v>
      </c>
      <c r="F338" s="11"/>
    </row>
    <row r="339" customFormat="false" ht="12.75" hidden="false" customHeight="false" outlineLevel="0" collapsed="false">
      <c r="A339" s="0" t="s">
        <v>6548</v>
      </c>
      <c r="B339" s="11" t="s">
        <v>6549</v>
      </c>
      <c r="C339" s="11" t="n">
        <v>-8</v>
      </c>
      <c r="D339" s="11" t="s">
        <v>6550</v>
      </c>
      <c r="E339" s="11" t="s">
        <v>6551</v>
      </c>
      <c r="F339" s="11"/>
    </row>
    <row r="340" customFormat="false" ht="12.75" hidden="false" customHeight="false" outlineLevel="0" collapsed="false">
      <c r="A340" s="0" t="s">
        <v>6552</v>
      </c>
      <c r="B340" s="11" t="s">
        <v>6553</v>
      </c>
      <c r="C340" s="11" t="n">
        <v>-8</v>
      </c>
      <c r="D340" s="11" t="s">
        <v>6554</v>
      </c>
      <c r="E340" s="11" t="s">
        <v>6555</v>
      </c>
      <c r="F340" s="11"/>
    </row>
    <row r="341" customFormat="false" ht="12.75" hidden="false" customHeight="false" outlineLevel="0" collapsed="false">
      <c r="A341" s="0" t="s">
        <v>6556</v>
      </c>
      <c r="B341" s="11" t="s">
        <v>6557</v>
      </c>
      <c r="C341" s="11" t="n">
        <v>-7</v>
      </c>
      <c r="D341" s="11" t="s">
        <v>6558</v>
      </c>
      <c r="E341" s="11" t="s">
        <v>6559</v>
      </c>
      <c r="F341" s="11"/>
    </row>
    <row r="342" customFormat="false" ht="12.75" hidden="false" customHeight="false" outlineLevel="0" collapsed="false">
      <c r="A342" s="0" t="s">
        <v>6560</v>
      </c>
      <c r="B342" s="11" t="s">
        <v>6561</v>
      </c>
      <c r="C342" s="11" t="n">
        <v>-7</v>
      </c>
      <c r="D342" s="11" t="s">
        <v>6562</v>
      </c>
      <c r="E342" s="11" t="s">
        <v>6563</v>
      </c>
      <c r="F342" s="11"/>
    </row>
    <row r="343" customFormat="false" ht="12.75" hidden="false" customHeight="false" outlineLevel="0" collapsed="false">
      <c r="A343" s="0" t="s">
        <v>6564</v>
      </c>
      <c r="B343" s="11" t="s">
        <v>6565</v>
      </c>
      <c r="C343" s="11" t="n">
        <v>-7</v>
      </c>
      <c r="D343" s="11" t="s">
        <v>6566</v>
      </c>
      <c r="E343" s="11" t="s">
        <v>6567</v>
      </c>
      <c r="F343" s="11"/>
    </row>
    <row r="344" customFormat="false" ht="12.75" hidden="false" customHeight="false" outlineLevel="0" collapsed="false">
      <c r="A344" s="0" t="s">
        <v>6568</v>
      </c>
      <c r="B344" s="11" t="s">
        <v>6569</v>
      </c>
      <c r="C344" s="11" t="n">
        <v>-6</v>
      </c>
      <c r="D344" s="11" t="s">
        <v>6570</v>
      </c>
      <c r="E344" s="11" t="s">
        <v>6571</v>
      </c>
      <c r="F344" s="11" t="s">
        <v>6572</v>
      </c>
    </row>
    <row r="345" customFormat="false" ht="12.75" hidden="false" customHeight="false" outlineLevel="0" collapsed="false">
      <c r="A345" s="0" t="s">
        <v>6573</v>
      </c>
      <c r="B345" s="11" t="s">
        <v>6574</v>
      </c>
      <c r="C345" s="11" t="n">
        <v>-6</v>
      </c>
      <c r="D345" s="11" t="s">
        <v>6575</v>
      </c>
      <c r="E345" s="11" t="s">
        <v>6576</v>
      </c>
      <c r="F345" s="11"/>
    </row>
    <row r="346" customFormat="false" ht="12.75" hidden="false" customHeight="false" outlineLevel="0" collapsed="false">
      <c r="A346" s="0" t="s">
        <v>6577</v>
      </c>
      <c r="B346" s="11" t="s">
        <v>6578</v>
      </c>
      <c r="C346" s="11" t="n">
        <v>-8</v>
      </c>
      <c r="D346" s="11" t="s">
        <v>6579</v>
      </c>
      <c r="E346" s="33" t="s">
        <v>6551</v>
      </c>
      <c r="F346" s="11"/>
    </row>
    <row r="347" customFormat="false" ht="12.75" hidden="false" customHeight="false" outlineLevel="0" collapsed="false">
      <c r="A347" s="0" t="s">
        <v>6580</v>
      </c>
      <c r="B347" s="11" t="s">
        <v>6581</v>
      </c>
      <c r="C347" s="11" t="n">
        <v>-4</v>
      </c>
      <c r="D347" s="11" t="s">
        <v>6582</v>
      </c>
      <c r="E347" s="11" t="s">
        <v>6583</v>
      </c>
      <c r="F347" s="11"/>
    </row>
    <row r="348" customFormat="false" ht="12.75" hidden="false" customHeight="false" outlineLevel="0" collapsed="false">
      <c r="A348" s="0" t="s">
        <v>6584</v>
      </c>
      <c r="B348" s="11" t="s">
        <v>6581</v>
      </c>
      <c r="C348" s="11" t="n">
        <v>-4</v>
      </c>
      <c r="D348" s="11" t="s">
        <v>6585</v>
      </c>
      <c r="E348" s="11" t="s">
        <v>6586</v>
      </c>
      <c r="F348" s="11" t="s">
        <v>6587</v>
      </c>
    </row>
    <row r="349" customFormat="false" ht="12.75" hidden="false" customHeight="false" outlineLevel="0" collapsed="false">
      <c r="A349" s="0" t="s">
        <v>6588</v>
      </c>
      <c r="B349" s="11" t="s">
        <v>6589</v>
      </c>
      <c r="C349" s="11" t="n">
        <v>-4</v>
      </c>
      <c r="D349" s="11" t="s">
        <v>6590</v>
      </c>
      <c r="E349" s="11" t="s">
        <v>6591</v>
      </c>
      <c r="F349" s="11" t="s">
        <v>6592</v>
      </c>
    </row>
    <row r="350" customFormat="false" ht="12.75" hidden="false" customHeight="false" outlineLevel="0" collapsed="false">
      <c r="A350" s="0" t="s">
        <v>6593</v>
      </c>
      <c r="B350" s="11" t="s">
        <v>6594</v>
      </c>
      <c r="C350" s="11" t="n">
        <v>0</v>
      </c>
      <c r="D350" s="11" t="s">
        <v>6595</v>
      </c>
      <c r="E350" s="11" t="s">
        <v>6596</v>
      </c>
      <c r="F350" s="11" t="s">
        <v>6597</v>
      </c>
    </row>
    <row r="351" customFormat="false" ht="12.75" hidden="false" customHeight="false" outlineLevel="0" collapsed="false">
      <c r="A351" s="0" t="s">
        <v>6598</v>
      </c>
      <c r="B351" s="11" t="s">
        <v>6599</v>
      </c>
      <c r="C351" s="11" t="n">
        <v>0</v>
      </c>
      <c r="D351" s="11" t="s">
        <v>6600</v>
      </c>
      <c r="E351" s="11" t="s">
        <v>6601</v>
      </c>
      <c r="F351" s="11"/>
    </row>
    <row r="352" customFormat="false" ht="12.75" hidden="false" customHeight="false" outlineLevel="0" collapsed="false">
      <c r="A352" s="0" t="s">
        <v>6602</v>
      </c>
      <c r="B352" s="11" t="s">
        <v>6603</v>
      </c>
      <c r="C352" s="11" t="n">
        <v>0</v>
      </c>
      <c r="D352" s="11" t="s">
        <v>6604</v>
      </c>
      <c r="E352" s="11" t="s">
        <v>6605</v>
      </c>
      <c r="F352" s="11" t="s">
        <v>6606</v>
      </c>
    </row>
    <row r="353" customFormat="false" ht="12.75" hidden="false" customHeight="false" outlineLevel="0" collapsed="false">
      <c r="A353" s="0" t="s">
        <v>6607</v>
      </c>
      <c r="B353" s="11" t="s">
        <v>6608</v>
      </c>
      <c r="C353" s="11" t="n">
        <v>0</v>
      </c>
      <c r="D353" s="11" t="s">
        <v>6609</v>
      </c>
      <c r="E353" s="11" t="s">
        <v>6610</v>
      </c>
      <c r="F353" s="11" t="s">
        <v>6611</v>
      </c>
    </row>
    <row r="354" customFormat="false" ht="12.75" hidden="false" customHeight="false" outlineLevel="0" collapsed="false">
      <c r="A354" s="0" t="s">
        <v>6612</v>
      </c>
      <c r="B354" s="11" t="s">
        <v>6608</v>
      </c>
      <c r="C354" s="11" t="n">
        <v>0</v>
      </c>
      <c r="D354" s="11" t="s">
        <v>6613</v>
      </c>
      <c r="E354" s="11" t="s">
        <v>6614</v>
      </c>
      <c r="F354" s="11" t="s">
        <v>6615</v>
      </c>
    </row>
    <row r="355" customFormat="false" ht="12.75" hidden="false" customHeight="false" outlineLevel="0" collapsed="false">
      <c r="A355" s="0" t="s">
        <v>6616</v>
      </c>
      <c r="B355" s="11" t="s">
        <v>6617</v>
      </c>
      <c r="C355" s="11" t="n">
        <v>-3</v>
      </c>
      <c r="D355" s="11" t="s">
        <v>6618</v>
      </c>
      <c r="E355" s="11" t="s">
        <v>6619</v>
      </c>
      <c r="F355" s="11" t="s">
        <v>6620</v>
      </c>
    </row>
    <row r="356" customFormat="false" ht="12.75" hidden="false" customHeight="false" outlineLevel="0" collapsed="false">
      <c r="A356" s="0" t="s">
        <v>6621</v>
      </c>
      <c r="B356" s="11" t="s">
        <v>6622</v>
      </c>
      <c r="C356" s="11" t="n">
        <v>-2</v>
      </c>
      <c r="D356" s="11" t="s">
        <v>6623</v>
      </c>
      <c r="E356" s="11" t="s">
        <v>6624</v>
      </c>
      <c r="F356" s="11"/>
    </row>
    <row r="357" customFormat="false" ht="12.75" hidden="false" customHeight="false" outlineLevel="0" collapsed="false">
      <c r="A357" s="0" t="s">
        <v>6625</v>
      </c>
      <c r="B357" s="11" t="s">
        <v>6626</v>
      </c>
      <c r="C357" s="11" t="n">
        <v>1</v>
      </c>
      <c r="D357" s="11" t="s">
        <v>6627</v>
      </c>
      <c r="E357" s="11" t="s">
        <v>6628</v>
      </c>
      <c r="F357" s="11" t="s">
        <v>6629</v>
      </c>
    </row>
    <row r="358" customFormat="false" ht="12.75" hidden="false" customHeight="false" outlineLevel="0" collapsed="false">
      <c r="A358" s="0" t="s">
        <v>6630</v>
      </c>
      <c r="B358" s="11" t="s">
        <v>6631</v>
      </c>
      <c r="C358" s="11" t="n">
        <v>-4</v>
      </c>
      <c r="D358" s="11" t="s">
        <v>6632</v>
      </c>
      <c r="E358" s="11" t="s">
        <v>6633</v>
      </c>
      <c r="F358" s="11" t="s">
        <v>6634</v>
      </c>
    </row>
    <row r="359" customFormat="false" ht="12.75" hidden="false" customHeight="false" outlineLevel="0" collapsed="false">
      <c r="A359" s="0" t="s">
        <v>6635</v>
      </c>
      <c r="B359" s="11" t="s">
        <v>6636</v>
      </c>
      <c r="C359" s="11" t="n">
        <v>-2</v>
      </c>
      <c r="D359" s="11" t="s">
        <v>6637</v>
      </c>
      <c r="E359" s="11" t="s">
        <v>6638</v>
      </c>
      <c r="F359" s="11" t="s">
        <v>6639</v>
      </c>
    </row>
    <row r="360" customFormat="false" ht="12.75" hidden="false" customHeight="false" outlineLevel="0" collapsed="false">
      <c r="A360" s="0" t="s">
        <v>6640</v>
      </c>
      <c r="B360" s="11" t="s">
        <v>6641</v>
      </c>
      <c r="C360" s="11" t="n">
        <v>-4</v>
      </c>
      <c r="D360" s="11" t="s">
        <v>6642</v>
      </c>
      <c r="E360" s="11" t="s">
        <v>6643</v>
      </c>
      <c r="F360" s="11"/>
    </row>
    <row r="361" customFormat="false" ht="12.75" hidden="false" customHeight="false" outlineLevel="0" collapsed="false">
      <c r="A361" s="0" t="s">
        <v>6644</v>
      </c>
      <c r="B361" s="11" t="s">
        <v>6645</v>
      </c>
      <c r="C361" s="11" t="n">
        <v>-4</v>
      </c>
      <c r="D361" s="11" t="s">
        <v>6646</v>
      </c>
      <c r="E361" s="11" t="s">
        <v>6647</v>
      </c>
      <c r="F361" s="11" t="s">
        <v>6648</v>
      </c>
    </row>
    <row r="362" customFormat="false" ht="12.75" hidden="false" customHeight="false" outlineLevel="0" collapsed="false">
      <c r="A362" s="0" t="s">
        <v>6649</v>
      </c>
      <c r="B362" s="11" t="s">
        <v>6650</v>
      </c>
      <c r="C362" s="11" t="n">
        <v>-3</v>
      </c>
      <c r="D362" s="11" t="s">
        <v>6651</v>
      </c>
      <c r="E362" s="11" t="s">
        <v>6652</v>
      </c>
      <c r="F362" s="11" t="s">
        <v>6653</v>
      </c>
    </row>
    <row r="363" customFormat="false" ht="12.75" hidden="false" customHeight="false" outlineLevel="0" collapsed="false">
      <c r="A363" s="0" t="s">
        <v>6654</v>
      </c>
      <c r="B363" s="11" t="s">
        <v>6655</v>
      </c>
      <c r="C363" s="11" t="n">
        <v>-2</v>
      </c>
      <c r="D363" s="11" t="s">
        <v>6656</v>
      </c>
      <c r="E363" s="11" t="s">
        <v>6657</v>
      </c>
      <c r="F363" s="11" t="s">
        <v>6658</v>
      </c>
    </row>
    <row r="364" customFormat="false" ht="12.75" hidden="false" customHeight="false" outlineLevel="0" collapsed="false">
      <c r="A364" s="0" t="s">
        <v>6659</v>
      </c>
      <c r="B364" s="11" t="s">
        <v>6660</v>
      </c>
      <c r="C364" s="11" t="n">
        <v>-3</v>
      </c>
      <c r="D364" s="11"/>
      <c r="E364" s="11"/>
      <c r="F364" s="11" t="s">
        <v>6661</v>
      </c>
    </row>
    <row r="365" customFormat="false" ht="12.75" hidden="false" customHeight="false" outlineLevel="0" collapsed="false">
      <c r="A365" s="0" t="s">
        <v>6662</v>
      </c>
      <c r="B365" s="11" t="s">
        <v>6663</v>
      </c>
      <c r="C365" s="11" t="n">
        <v>-4</v>
      </c>
      <c r="D365" s="11" t="s">
        <v>6664</v>
      </c>
      <c r="E365" s="11" t="s">
        <v>6665</v>
      </c>
      <c r="F365" s="11" t="s">
        <v>6666</v>
      </c>
    </row>
    <row r="366" customFormat="false" ht="12.75" hidden="false" customHeight="false" outlineLevel="0" collapsed="false">
      <c r="A366" s="0" t="s">
        <v>6667</v>
      </c>
      <c r="B366" s="11" t="s">
        <v>6668</v>
      </c>
      <c r="C366" s="11" t="n">
        <v>0</v>
      </c>
      <c r="D366" s="11" t="s">
        <v>6669</v>
      </c>
      <c r="E366" s="11" t="s">
        <v>6670</v>
      </c>
      <c r="F366" s="11" t="s">
        <v>6671</v>
      </c>
    </row>
    <row r="367" customFormat="false" ht="12.75" hidden="false" customHeight="false" outlineLevel="0" collapsed="false">
      <c r="A367" s="0" t="s">
        <v>6672</v>
      </c>
      <c r="B367" s="11" t="s">
        <v>6673</v>
      </c>
      <c r="C367" s="11" t="n">
        <v>-4</v>
      </c>
      <c r="D367" s="11" t="s">
        <v>6674</v>
      </c>
      <c r="E367" s="11" t="s">
        <v>6675</v>
      </c>
      <c r="F367" s="11"/>
    </row>
    <row r="368" customFormat="false" ht="12.75" hidden="false" customHeight="false" outlineLevel="0" collapsed="false">
      <c r="A368" s="0" t="s">
        <v>6676</v>
      </c>
      <c r="B368" s="11" t="s">
        <v>5244</v>
      </c>
      <c r="C368" s="11" t="n">
        <v>1</v>
      </c>
      <c r="D368" s="11" t="s">
        <v>6677</v>
      </c>
      <c r="E368" s="11" t="s">
        <v>6678</v>
      </c>
      <c r="F368" s="11"/>
    </row>
    <row r="369" customFormat="false" ht="12.75" hidden="false" customHeight="false" outlineLevel="0" collapsed="false">
      <c r="A369" s="0" t="s">
        <v>6679</v>
      </c>
      <c r="B369" s="11" t="s">
        <v>6680</v>
      </c>
      <c r="C369" s="11" t="n">
        <v>0</v>
      </c>
      <c r="D369" s="11" t="s">
        <v>6681</v>
      </c>
      <c r="E369" s="11" t="s">
        <v>6682</v>
      </c>
      <c r="F369" s="11"/>
    </row>
    <row r="370" customFormat="false" ht="12.75" hidden="false" customHeight="false" outlineLevel="0" collapsed="false">
      <c r="A370" s="0" t="s">
        <v>6683</v>
      </c>
      <c r="B370" s="11" t="s">
        <v>6684</v>
      </c>
      <c r="C370" s="11" t="n">
        <v>1</v>
      </c>
      <c r="D370" s="11" t="s">
        <v>6685</v>
      </c>
      <c r="E370" s="11" t="s">
        <v>6686</v>
      </c>
      <c r="F370" s="11"/>
    </row>
    <row r="371" customFormat="false" ht="12.75" hidden="false" customHeight="false" outlineLevel="0" collapsed="false">
      <c r="A371" s="0" t="s">
        <v>6687</v>
      </c>
      <c r="B371" s="11" t="s">
        <v>6688</v>
      </c>
      <c r="C371" s="11" t="n">
        <v>-2</v>
      </c>
      <c r="D371" s="11" t="s">
        <v>6689</v>
      </c>
      <c r="E371" s="11" t="s">
        <v>6690</v>
      </c>
      <c r="F371" s="11" t="s">
        <v>6691</v>
      </c>
    </row>
    <row r="372" customFormat="false" ht="12.75" hidden="false" customHeight="false" outlineLevel="0" collapsed="false">
      <c r="A372" s="0" t="s">
        <v>6692</v>
      </c>
      <c r="B372" s="11" t="s">
        <v>6693</v>
      </c>
      <c r="C372" s="11" t="n">
        <v>0</v>
      </c>
      <c r="D372" s="11"/>
      <c r="E372" s="11"/>
      <c r="F372" s="11"/>
    </row>
    <row r="373" customFormat="false" ht="12.75" hidden="false" customHeight="false" outlineLevel="0" collapsed="false">
      <c r="A373" s="0" t="s">
        <v>6694</v>
      </c>
      <c r="B373" s="11" t="s">
        <v>6037</v>
      </c>
      <c r="C373" s="11" t="n">
        <v>-3</v>
      </c>
      <c r="D373" s="11" t="s">
        <v>6695</v>
      </c>
      <c r="E373" s="11" t="s">
        <v>6696</v>
      </c>
      <c r="F373" s="11" t="s">
        <v>6697</v>
      </c>
    </row>
    <row r="374" customFormat="false" ht="12.75" hidden="false" customHeight="false" outlineLevel="0" collapsed="false">
      <c r="A374" s="0" t="s">
        <v>6698</v>
      </c>
      <c r="B374" s="11" t="s">
        <v>6169</v>
      </c>
      <c r="C374" s="11" t="n">
        <v>-2</v>
      </c>
      <c r="D374" s="11" t="s">
        <v>6699</v>
      </c>
      <c r="E374" s="11" t="s">
        <v>6700</v>
      </c>
      <c r="F374" s="11"/>
    </row>
    <row r="375" customFormat="false" ht="12.75" hidden="false" customHeight="false" outlineLevel="0" collapsed="false">
      <c r="A375" s="0" t="s">
        <v>6701</v>
      </c>
      <c r="B375" s="11" t="s">
        <v>6019</v>
      </c>
      <c r="C375" s="11" t="n">
        <v>0</v>
      </c>
      <c r="D375" s="11" t="s">
        <v>6702</v>
      </c>
      <c r="E375" s="11" t="s">
        <v>6703</v>
      </c>
      <c r="F375" s="11" t="s">
        <v>6704</v>
      </c>
    </row>
    <row r="376" customFormat="false" ht="12.75" hidden="false" customHeight="false" outlineLevel="0" collapsed="false">
      <c r="A376" s="0" t="s">
        <v>6705</v>
      </c>
      <c r="B376" s="11" t="s">
        <v>6276</v>
      </c>
      <c r="C376" s="11" t="n">
        <v>-4</v>
      </c>
      <c r="D376" s="11" t="s">
        <v>6706</v>
      </c>
      <c r="E376" s="11" t="s">
        <v>6707</v>
      </c>
      <c r="F376" s="11" t="s">
        <v>6708</v>
      </c>
    </row>
    <row r="377" customFormat="false" ht="12.75" hidden="false" customHeight="false" outlineLevel="0" collapsed="false">
      <c r="A377" s="0" t="s">
        <v>6709</v>
      </c>
      <c r="B377" s="11" t="s">
        <v>6710</v>
      </c>
      <c r="C377" s="11" t="n">
        <v>0</v>
      </c>
      <c r="D377" s="11" t="s">
        <v>6711</v>
      </c>
      <c r="E377" s="11" t="s">
        <v>6712</v>
      </c>
      <c r="F377" s="11" t="s">
        <v>6713</v>
      </c>
    </row>
    <row r="378" customFormat="false" ht="12.75" hidden="false" customHeight="false" outlineLevel="0" collapsed="false">
      <c r="A378" s="0" t="s">
        <v>6714</v>
      </c>
      <c r="B378" s="11" t="s">
        <v>6715</v>
      </c>
      <c r="C378" s="11" t="n">
        <v>-2</v>
      </c>
      <c r="D378" s="11" t="s">
        <v>6716</v>
      </c>
      <c r="E378" s="11" t="s">
        <v>6717</v>
      </c>
      <c r="F378" s="11" t="s">
        <v>6718</v>
      </c>
    </row>
    <row r="379" customFormat="false" ht="12.75" hidden="false" customHeight="false" outlineLevel="0" collapsed="false">
      <c r="A379" s="0" t="s">
        <v>6719</v>
      </c>
      <c r="B379" s="11" t="s">
        <v>6720</v>
      </c>
      <c r="C379" s="11" t="n">
        <v>0</v>
      </c>
      <c r="D379" s="11" t="s">
        <v>6721</v>
      </c>
      <c r="E379" s="11" t="s">
        <v>6722</v>
      </c>
      <c r="F379" s="11"/>
    </row>
    <row r="380" customFormat="false" ht="12.75" hidden="false" customHeight="false" outlineLevel="0" collapsed="false">
      <c r="A380" s="0" t="s">
        <v>6723</v>
      </c>
      <c r="B380" s="11" t="s">
        <v>6724</v>
      </c>
      <c r="C380" s="11" t="n">
        <v>-2</v>
      </c>
      <c r="D380" s="11" t="s">
        <v>6725</v>
      </c>
      <c r="E380" s="11" t="s">
        <v>6726</v>
      </c>
      <c r="F380" s="11" t="s">
        <v>6727</v>
      </c>
    </row>
    <row r="381" customFormat="false" ht="12.75" hidden="false" customHeight="false" outlineLevel="0" collapsed="false">
      <c r="A381" s="0" t="s">
        <v>6728</v>
      </c>
      <c r="B381" s="11" t="s">
        <v>6729</v>
      </c>
      <c r="C381" s="11" t="n">
        <v>-1</v>
      </c>
      <c r="D381" s="11" t="s">
        <v>6730</v>
      </c>
      <c r="E381" s="11" t="s">
        <v>6731</v>
      </c>
      <c r="F381" s="11" t="s">
        <v>6732</v>
      </c>
    </row>
    <row r="382" customFormat="false" ht="12.75" hidden="false" customHeight="false" outlineLevel="0" collapsed="false">
      <c r="A382" s="0" t="s">
        <v>6733</v>
      </c>
      <c r="B382" s="11" t="s">
        <v>6734</v>
      </c>
      <c r="C382" s="11" t="n">
        <v>-1</v>
      </c>
      <c r="D382" s="11" t="s">
        <v>6735</v>
      </c>
      <c r="E382" s="11" t="s">
        <v>6736</v>
      </c>
      <c r="F382" s="11"/>
    </row>
    <row r="383" customFormat="false" ht="12.75" hidden="false" customHeight="false" outlineLevel="0" collapsed="false">
      <c r="A383" s="0" t="s">
        <v>6737</v>
      </c>
      <c r="B383" s="11" t="s">
        <v>6738</v>
      </c>
      <c r="C383" s="11" t="n">
        <v>0</v>
      </c>
      <c r="D383" s="11" t="s">
        <v>6739</v>
      </c>
      <c r="E383" s="11" t="s">
        <v>6740</v>
      </c>
      <c r="F383" s="11" t="s">
        <v>6741</v>
      </c>
    </row>
    <row r="384" customFormat="false" ht="12.75" hidden="false" customHeight="false" outlineLevel="0" collapsed="false">
      <c r="A384" s="0" t="s">
        <v>6742</v>
      </c>
      <c r="B384" s="11" t="s">
        <v>6743</v>
      </c>
      <c r="C384" s="11" t="n">
        <v>-1</v>
      </c>
      <c r="D384" s="11" t="s">
        <v>6744</v>
      </c>
      <c r="E384" s="11" t="s">
        <v>6745</v>
      </c>
      <c r="F384" s="11" t="s">
        <v>6746</v>
      </c>
    </row>
    <row r="385" customFormat="false" ht="12.75" hidden="false" customHeight="false" outlineLevel="0" collapsed="false">
      <c r="A385" s="0" t="s">
        <v>6747</v>
      </c>
      <c r="B385" s="11" t="s">
        <v>6748</v>
      </c>
      <c r="C385" s="11" t="n">
        <v>-2</v>
      </c>
      <c r="D385" s="11" t="s">
        <v>6749</v>
      </c>
      <c r="E385" s="11" t="s">
        <v>6750</v>
      </c>
      <c r="F385" s="11" t="s">
        <v>6751</v>
      </c>
    </row>
    <row r="386" customFormat="false" ht="12.75" hidden="false" customHeight="false" outlineLevel="0" collapsed="false">
      <c r="A386" s="0" t="s">
        <v>6752</v>
      </c>
      <c r="B386" s="11" t="s">
        <v>6753</v>
      </c>
      <c r="C386" s="11" t="n">
        <v>-1</v>
      </c>
      <c r="D386" s="11" t="s">
        <v>6754</v>
      </c>
      <c r="E386" s="11" t="s">
        <v>6755</v>
      </c>
      <c r="F386" s="11" t="s">
        <v>6756</v>
      </c>
    </row>
    <row r="387" customFormat="false" ht="12.75" hidden="false" customHeight="false" outlineLevel="0" collapsed="false">
      <c r="A387" s="0" t="s">
        <v>6757</v>
      </c>
      <c r="B387" s="11" t="s">
        <v>5452</v>
      </c>
      <c r="C387" s="11" t="n">
        <v>0</v>
      </c>
      <c r="D387" s="11" t="s">
        <v>6758</v>
      </c>
      <c r="E387" s="11" t="s">
        <v>6759</v>
      </c>
      <c r="F387" s="11" t="s">
        <v>6760</v>
      </c>
    </row>
    <row r="388" customFormat="false" ht="12.75" hidden="false" customHeight="false" outlineLevel="0" collapsed="false">
      <c r="A388" s="0" t="s">
        <v>6761</v>
      </c>
      <c r="B388" s="11" t="s">
        <v>6762</v>
      </c>
      <c r="C388" s="11" t="n">
        <v>0</v>
      </c>
      <c r="D388" s="11" t="s">
        <v>6763</v>
      </c>
      <c r="E388" s="11" t="s">
        <v>6764</v>
      </c>
      <c r="F388" s="11" t="s">
        <v>6765</v>
      </c>
    </row>
    <row r="389" customFormat="false" ht="12.75" hidden="false" customHeight="false" outlineLevel="0" collapsed="false">
      <c r="A389" s="0" t="s">
        <v>6766</v>
      </c>
      <c r="B389" s="11" t="s">
        <v>6767</v>
      </c>
      <c r="C389" s="11" t="n">
        <v>-3</v>
      </c>
      <c r="D389" s="11" t="s">
        <v>6768</v>
      </c>
      <c r="E389" s="11" t="s">
        <v>6769</v>
      </c>
      <c r="F389" s="11"/>
    </row>
    <row r="390" customFormat="false" ht="12.75" hidden="false" customHeight="false" outlineLevel="0" collapsed="false">
      <c r="A390" s="0" t="s">
        <v>6770</v>
      </c>
      <c r="B390" s="11" t="s">
        <v>5244</v>
      </c>
      <c r="C390" s="11" t="n">
        <v>1</v>
      </c>
      <c r="D390" s="11" t="s">
        <v>6771</v>
      </c>
      <c r="E390" s="11" t="s">
        <v>6772</v>
      </c>
      <c r="F390" s="11" t="s">
        <v>6773</v>
      </c>
    </row>
    <row r="391" customFormat="false" ht="12.75" hidden="false" customHeight="false" outlineLevel="0" collapsed="false">
      <c r="A391" s="0" t="s">
        <v>6774</v>
      </c>
      <c r="B391" s="11" t="s">
        <v>6775</v>
      </c>
      <c r="C391" s="11" t="n">
        <v>-1</v>
      </c>
      <c r="D391" s="11"/>
      <c r="E391" s="11"/>
      <c r="F391" s="11" t="s">
        <v>6776</v>
      </c>
    </row>
    <row r="392" customFormat="false" ht="12.75" hidden="false" customHeight="false" outlineLevel="0" collapsed="false">
      <c r="A392" s="0" t="s">
        <v>6777</v>
      </c>
      <c r="B392" s="11" t="s">
        <v>6778</v>
      </c>
      <c r="C392" s="11" t="n">
        <v>-1</v>
      </c>
      <c r="D392" s="11"/>
      <c r="E392" s="11"/>
      <c r="F392" s="11" t="s">
        <v>6779</v>
      </c>
    </row>
    <row r="393" customFormat="false" ht="12.75" hidden="false" customHeight="false" outlineLevel="0" collapsed="false">
      <c r="A393" s="0" t="s">
        <v>6780</v>
      </c>
      <c r="B393" s="11" t="s">
        <v>6781</v>
      </c>
      <c r="C393" s="11" t="n">
        <v>0</v>
      </c>
      <c r="D393" s="11" t="s">
        <v>6782</v>
      </c>
      <c r="E393" s="11" t="s">
        <v>6783</v>
      </c>
      <c r="F393" s="11" t="s">
        <v>6784</v>
      </c>
    </row>
    <row r="394" customFormat="false" ht="12.75" hidden="false" customHeight="false" outlineLevel="0" collapsed="false">
      <c r="A394" s="0" t="s">
        <v>6785</v>
      </c>
      <c r="B394" s="11" t="s">
        <v>6786</v>
      </c>
      <c r="C394" s="11" t="n">
        <v>-4</v>
      </c>
      <c r="D394" s="11" t="s">
        <v>6787</v>
      </c>
      <c r="E394" s="11" t="s">
        <v>6788</v>
      </c>
      <c r="F394" s="11"/>
    </row>
    <row r="395" customFormat="false" ht="12.75" hidden="false" customHeight="false" outlineLevel="0" collapsed="false">
      <c r="A395" s="0" t="s">
        <v>6789</v>
      </c>
      <c r="B395" s="11" t="s">
        <v>6790</v>
      </c>
      <c r="C395" s="11" t="n">
        <v>4</v>
      </c>
      <c r="D395" s="11" t="s">
        <v>6791</v>
      </c>
      <c r="E395" s="11" t="s">
        <v>6792</v>
      </c>
      <c r="F395" s="11"/>
    </row>
    <row r="396" customFormat="false" ht="12.75" hidden="false" customHeight="false" outlineLevel="0" collapsed="false">
      <c r="A396" s="0" t="s">
        <v>6793</v>
      </c>
      <c r="B396" s="11" t="s">
        <v>6794</v>
      </c>
      <c r="C396" s="11" t="n">
        <v>3</v>
      </c>
      <c r="D396" s="11" t="s">
        <v>6795</v>
      </c>
      <c r="E396" s="11" t="s">
        <v>6796</v>
      </c>
      <c r="F396" s="11"/>
    </row>
    <row r="397" customFormat="false" ht="12.75" hidden="false" customHeight="false" outlineLevel="0" collapsed="false">
      <c r="A397" s="0" t="s">
        <v>6797</v>
      </c>
      <c r="B397" s="11" t="s">
        <v>6798</v>
      </c>
      <c r="C397" s="11" t="n">
        <v>2</v>
      </c>
      <c r="D397" s="11" t="s">
        <v>6799</v>
      </c>
      <c r="E397" s="11" t="s">
        <v>6800</v>
      </c>
      <c r="F397" s="11"/>
    </row>
    <row r="398" customFormat="false" ht="12.75" hidden="false" customHeight="false" outlineLevel="0" collapsed="false">
      <c r="A398" s="0" t="s">
        <v>6801</v>
      </c>
      <c r="B398" s="11" t="s">
        <v>6802</v>
      </c>
      <c r="C398" s="11" t="n">
        <v>-1</v>
      </c>
      <c r="D398" s="11" t="s">
        <v>6803</v>
      </c>
      <c r="E398" s="11" t="s">
        <v>6804</v>
      </c>
      <c r="F398" s="11"/>
    </row>
    <row r="399" customFormat="false" ht="12.75" hidden="false" customHeight="false" outlineLevel="0" collapsed="false">
      <c r="A399" s="0" t="s">
        <v>6805</v>
      </c>
      <c r="B399" s="11" t="s">
        <v>6806</v>
      </c>
      <c r="C399" s="11" t="n">
        <v>0</v>
      </c>
      <c r="D399" s="11" t="s">
        <v>6807</v>
      </c>
      <c r="E399" s="11" t="s">
        <v>6808</v>
      </c>
      <c r="F399" s="11" t="s">
        <v>6809</v>
      </c>
    </row>
    <row r="400" customFormat="false" ht="12.75" hidden="false" customHeight="false" outlineLevel="0" collapsed="false">
      <c r="A400" s="0" t="s">
        <v>6810</v>
      </c>
      <c r="B400" s="11" t="s">
        <v>6811</v>
      </c>
      <c r="C400" s="11" t="n">
        <v>0</v>
      </c>
      <c r="D400" s="11" t="s">
        <v>6812</v>
      </c>
      <c r="E400" s="11" t="s">
        <v>6813</v>
      </c>
      <c r="F400" s="11" t="s">
        <v>6814</v>
      </c>
    </row>
    <row r="401" customFormat="false" ht="12.75" hidden="false" customHeight="false" outlineLevel="0" collapsed="false">
      <c r="A401" s="0" t="s">
        <v>6815</v>
      </c>
      <c r="B401" s="11" t="s">
        <v>6816</v>
      </c>
      <c r="C401" s="11" t="n">
        <v>-3</v>
      </c>
      <c r="D401" s="11" t="s">
        <v>6817</v>
      </c>
      <c r="E401" s="11" t="s">
        <v>6818</v>
      </c>
      <c r="F401" s="11" t="s">
        <v>6819</v>
      </c>
    </row>
    <row r="402" customFormat="false" ht="12.75" hidden="false" customHeight="false" outlineLevel="0" collapsed="false">
      <c r="A402" s="0" t="s">
        <v>6820</v>
      </c>
      <c r="B402" s="11"/>
      <c r="C402" s="11"/>
      <c r="D402" s="11"/>
      <c r="E402" s="11"/>
      <c r="F402" s="11"/>
    </row>
    <row r="403" customFormat="false" ht="12.75" hidden="false" customHeight="false" outlineLevel="0" collapsed="false">
      <c r="A403" s="0" t="s">
        <v>6821</v>
      </c>
      <c r="B403" s="11" t="s">
        <v>6822</v>
      </c>
      <c r="C403" s="11" t="n">
        <v>-2</v>
      </c>
      <c r="D403" s="11" t="s">
        <v>6823</v>
      </c>
      <c r="E403" s="11" t="s">
        <v>6824</v>
      </c>
      <c r="F403" s="11" t="s">
        <v>6825</v>
      </c>
    </row>
    <row r="404" customFormat="false" ht="12.75" hidden="false" customHeight="false" outlineLevel="0" collapsed="false">
      <c r="A404" s="0" t="s">
        <v>6826</v>
      </c>
      <c r="B404" s="11" t="s">
        <v>6827</v>
      </c>
      <c r="C404" s="11" t="n">
        <v>-2</v>
      </c>
      <c r="D404" s="11" t="s">
        <v>6828</v>
      </c>
      <c r="E404" s="11" t="s">
        <v>6829</v>
      </c>
      <c r="F404" s="11" t="s">
        <v>6830</v>
      </c>
    </row>
    <row r="405" customFormat="false" ht="12.75" hidden="false" customHeight="false" outlineLevel="0" collapsed="false">
      <c r="A405" s="0" t="s">
        <v>6831</v>
      </c>
      <c r="B405" s="11" t="s">
        <v>6832</v>
      </c>
      <c r="C405" s="11" t="n">
        <v>0</v>
      </c>
      <c r="D405" s="11" t="s">
        <v>6833</v>
      </c>
      <c r="E405" s="11" t="s">
        <v>6834</v>
      </c>
      <c r="F405" s="11"/>
    </row>
    <row r="406" customFormat="false" ht="12.75" hidden="false" customHeight="false" outlineLevel="0" collapsed="false">
      <c r="A406" s="0" t="s">
        <v>6835</v>
      </c>
      <c r="B406" s="11" t="s">
        <v>6836</v>
      </c>
      <c r="C406" s="11" t="n">
        <v>-7</v>
      </c>
      <c r="D406" s="11" t="s">
        <v>6837</v>
      </c>
      <c r="E406" s="11" t="s">
        <v>6838</v>
      </c>
      <c r="F406" s="11" t="s">
        <v>6839</v>
      </c>
    </row>
    <row r="407" customFormat="false" ht="12.75" hidden="false" customHeight="false" outlineLevel="0" collapsed="false">
      <c r="A407" s="0" t="s">
        <v>6840</v>
      </c>
      <c r="B407" s="11" t="s">
        <v>6841</v>
      </c>
      <c r="C407" s="11" t="n">
        <v>-1</v>
      </c>
      <c r="D407" s="11" t="s">
        <v>6842</v>
      </c>
      <c r="E407" s="11" t="s">
        <v>6843</v>
      </c>
      <c r="F407" s="11" t="s">
        <v>6844</v>
      </c>
    </row>
    <row r="408" customFormat="false" ht="12.75" hidden="false" customHeight="false" outlineLevel="0" collapsed="false">
      <c r="A408" s="0" t="s">
        <v>6845</v>
      </c>
      <c r="B408" s="11" t="s">
        <v>6846</v>
      </c>
      <c r="C408" s="11" t="n">
        <v>-3</v>
      </c>
      <c r="D408" s="11" t="s">
        <v>6847</v>
      </c>
      <c r="E408" s="11" t="s">
        <v>6848</v>
      </c>
      <c r="F408" s="11" t="s">
        <v>4539</v>
      </c>
    </row>
    <row r="409" customFormat="false" ht="12.75" hidden="false" customHeight="false" outlineLevel="0" collapsed="false">
      <c r="A409" s="0" t="s">
        <v>6849</v>
      </c>
      <c r="B409" s="11" t="s">
        <v>6850</v>
      </c>
      <c r="C409" s="11" t="n">
        <v>-2</v>
      </c>
      <c r="D409" s="11" t="s">
        <v>6851</v>
      </c>
      <c r="E409" s="11" t="s">
        <v>6852</v>
      </c>
      <c r="F409" s="11" t="s">
        <v>6853</v>
      </c>
    </row>
    <row r="410" customFormat="false" ht="12.75" hidden="false" customHeight="false" outlineLevel="0" collapsed="false">
      <c r="A410" s="0" t="s">
        <v>6854</v>
      </c>
      <c r="B410" s="11" t="s">
        <v>6850</v>
      </c>
      <c r="C410" s="11" t="n">
        <v>-2</v>
      </c>
      <c r="D410" s="11" t="s">
        <v>6855</v>
      </c>
      <c r="E410" s="11" t="s">
        <v>6856</v>
      </c>
      <c r="F410" s="11" t="s">
        <v>6857</v>
      </c>
    </row>
    <row r="411" customFormat="false" ht="12.75" hidden="false" customHeight="false" outlineLevel="0" collapsed="false">
      <c r="A411" s="0" t="s">
        <v>6858</v>
      </c>
      <c r="B411" s="11" t="s">
        <v>6859</v>
      </c>
      <c r="C411" s="11" t="n">
        <v>-2</v>
      </c>
      <c r="D411" s="11" t="s">
        <v>6860</v>
      </c>
      <c r="E411" s="11" t="s">
        <v>6861</v>
      </c>
      <c r="F411" s="11" t="s">
        <v>6862</v>
      </c>
    </row>
    <row r="412" customFormat="false" ht="12.75" hidden="false" customHeight="false" outlineLevel="0" collapsed="false">
      <c r="A412" s="0" t="s">
        <v>6863</v>
      </c>
      <c r="B412" s="11" t="s">
        <v>6864</v>
      </c>
      <c r="C412" s="11" t="n">
        <v>-2</v>
      </c>
      <c r="D412" s="11" t="s">
        <v>6865</v>
      </c>
      <c r="E412" s="11" t="s">
        <v>6866</v>
      </c>
      <c r="F412" s="11" t="s">
        <v>6867</v>
      </c>
    </row>
    <row r="413" customFormat="false" ht="12.75" hidden="false" customHeight="false" outlineLevel="0" collapsed="false">
      <c r="A413" s="0" t="s">
        <v>6868</v>
      </c>
      <c r="B413" s="11" t="s">
        <v>6869</v>
      </c>
      <c r="C413" s="11" t="n">
        <v>-2</v>
      </c>
      <c r="D413" s="11" t="s">
        <v>6870</v>
      </c>
      <c r="E413" s="11" t="s">
        <v>6871</v>
      </c>
      <c r="F413" s="11" t="s">
        <v>6872</v>
      </c>
    </row>
    <row r="414" customFormat="false" ht="12.75" hidden="false" customHeight="false" outlineLevel="0" collapsed="false">
      <c r="A414" s="0" t="s">
        <v>6873</v>
      </c>
      <c r="B414" s="11" t="s">
        <v>6874</v>
      </c>
      <c r="C414" s="11" t="n">
        <v>-4</v>
      </c>
      <c r="D414" s="11" t="s">
        <v>6875</v>
      </c>
      <c r="E414" s="11" t="s">
        <v>6876</v>
      </c>
      <c r="F414" s="11" t="s">
        <v>6877</v>
      </c>
    </row>
    <row r="415" customFormat="false" ht="12.75" hidden="false" customHeight="false" outlineLevel="0" collapsed="false">
      <c r="A415" s="0" t="s">
        <v>6878</v>
      </c>
      <c r="B415" s="11" t="s">
        <v>6879</v>
      </c>
      <c r="C415" s="11" t="n">
        <v>-3</v>
      </c>
      <c r="D415" s="11" t="s">
        <v>6880</v>
      </c>
      <c r="E415" s="11" t="s">
        <v>6881</v>
      </c>
      <c r="F415" s="11" t="s">
        <v>6882</v>
      </c>
    </row>
    <row r="416" customFormat="false" ht="12.75" hidden="false" customHeight="false" outlineLevel="0" collapsed="false">
      <c r="A416" s="0" t="s">
        <v>6883</v>
      </c>
      <c r="B416" s="11" t="s">
        <v>6884</v>
      </c>
      <c r="C416" s="11" t="n">
        <v>-2</v>
      </c>
      <c r="D416" s="11" t="s">
        <v>6885</v>
      </c>
      <c r="E416" s="11" t="s">
        <v>6886</v>
      </c>
      <c r="F416" s="11" t="s">
        <v>6887</v>
      </c>
    </row>
    <row r="417" customFormat="false" ht="12.75" hidden="false" customHeight="false" outlineLevel="0" collapsed="false">
      <c r="A417" s="0" t="s">
        <v>6888</v>
      </c>
      <c r="B417" s="11" t="s">
        <v>6889</v>
      </c>
      <c r="C417" s="11" t="n">
        <v>0</v>
      </c>
      <c r="D417" s="11" t="s">
        <v>6890</v>
      </c>
      <c r="E417" s="11" t="s">
        <v>6891</v>
      </c>
      <c r="F417" s="11" t="s">
        <v>6892</v>
      </c>
    </row>
    <row r="418" customFormat="false" ht="12.75" hidden="false" customHeight="false" outlineLevel="0" collapsed="false">
      <c r="A418" s="0" t="s">
        <v>6893</v>
      </c>
      <c r="B418" s="11" t="s">
        <v>6894</v>
      </c>
      <c r="C418" s="11" t="n">
        <v>-4</v>
      </c>
      <c r="D418" s="11" t="s">
        <v>6895</v>
      </c>
      <c r="E418" s="11" t="s">
        <v>6896</v>
      </c>
      <c r="F418" s="11" t="s">
        <v>6897</v>
      </c>
    </row>
    <row r="419" customFormat="false" ht="12.75" hidden="false" customHeight="false" outlineLevel="0" collapsed="false">
      <c r="A419" s="0" t="s">
        <v>6898</v>
      </c>
      <c r="B419" s="11" t="s">
        <v>5269</v>
      </c>
      <c r="C419" s="11" t="n">
        <v>-2</v>
      </c>
      <c r="D419" s="11" t="s">
        <v>6899</v>
      </c>
      <c r="E419" s="11" t="s">
        <v>6900</v>
      </c>
      <c r="F419" s="11" t="s">
        <v>6901</v>
      </c>
    </row>
    <row r="420" customFormat="false" ht="12.75" hidden="false" customHeight="false" outlineLevel="0" collapsed="false">
      <c r="A420" s="0" t="s">
        <v>6902</v>
      </c>
      <c r="B420" s="11" t="s">
        <v>6903</v>
      </c>
      <c r="C420" s="11" t="n">
        <v>0</v>
      </c>
      <c r="D420" s="11"/>
      <c r="E420" s="11"/>
      <c r="F420" s="11" t="s">
        <v>6904</v>
      </c>
    </row>
    <row r="421" customFormat="false" ht="12.75" hidden="false" customHeight="false" outlineLevel="0" collapsed="false">
      <c r="A421" s="0" t="s">
        <v>6905</v>
      </c>
      <c r="B421" s="11" t="s">
        <v>6906</v>
      </c>
      <c r="C421" s="11" t="n">
        <v>-1</v>
      </c>
      <c r="D421" s="11" t="s">
        <v>6907</v>
      </c>
      <c r="E421" s="11" t="s">
        <v>6908</v>
      </c>
      <c r="F421" s="11"/>
    </row>
    <row r="422" customFormat="false" ht="12.75" hidden="false" customHeight="false" outlineLevel="0" collapsed="false">
      <c r="A422" s="0" t="s">
        <v>6909</v>
      </c>
      <c r="B422" s="11" t="s">
        <v>6910</v>
      </c>
      <c r="C422" s="11" t="n">
        <v>-2</v>
      </c>
      <c r="D422" s="11" t="s">
        <v>6911</v>
      </c>
      <c r="E422" s="11" t="s">
        <v>6912</v>
      </c>
      <c r="F422" s="11" t="s">
        <v>6913</v>
      </c>
    </row>
    <row r="423" customFormat="false" ht="12.75" hidden="false" customHeight="false" outlineLevel="0" collapsed="false">
      <c r="A423" s="0" t="s">
        <v>6914</v>
      </c>
      <c r="B423" s="11" t="s">
        <v>6915</v>
      </c>
      <c r="C423" s="11" t="n">
        <v>-2</v>
      </c>
      <c r="D423" s="11" t="s">
        <v>6916</v>
      </c>
      <c r="E423" s="11" t="s">
        <v>6917</v>
      </c>
      <c r="F423" s="11" t="s">
        <v>6918</v>
      </c>
    </row>
    <row r="424" customFormat="false" ht="12.75" hidden="false" customHeight="false" outlineLevel="0" collapsed="false">
      <c r="A424" s="0" t="s">
        <v>6919</v>
      </c>
      <c r="B424" s="11" t="s">
        <v>6920</v>
      </c>
      <c r="C424" s="11" t="n">
        <v>0</v>
      </c>
      <c r="D424" s="11"/>
      <c r="E424" s="11"/>
      <c r="F424" s="11" t="s">
        <v>6921</v>
      </c>
    </row>
    <row r="425" customFormat="false" ht="12.75" hidden="false" customHeight="false" outlineLevel="0" collapsed="false">
      <c r="A425" s="0" t="s">
        <v>6922</v>
      </c>
      <c r="B425" s="11" t="s">
        <v>5130</v>
      </c>
      <c r="C425" s="11" t="n">
        <v>0</v>
      </c>
      <c r="D425" s="11" t="s">
        <v>6923</v>
      </c>
      <c r="E425" s="11" t="s">
        <v>6924</v>
      </c>
      <c r="F425" s="11"/>
    </row>
    <row r="426" customFormat="false" ht="12.75" hidden="false" customHeight="false" outlineLevel="0" collapsed="false">
      <c r="A426" s="0" t="s">
        <v>6925</v>
      </c>
      <c r="B426" s="11" t="s">
        <v>6926</v>
      </c>
      <c r="C426" s="11" t="n">
        <v>1</v>
      </c>
      <c r="D426" s="11" t="s">
        <v>6927</v>
      </c>
      <c r="E426" s="11" t="s">
        <v>6928</v>
      </c>
      <c r="F426" s="11" t="s">
        <v>6929</v>
      </c>
    </row>
    <row r="427" customFormat="false" ht="12.75" hidden="false" customHeight="false" outlineLevel="0" collapsed="false">
      <c r="A427" s="0" t="s">
        <v>6930</v>
      </c>
      <c r="B427" s="11" t="s">
        <v>6931</v>
      </c>
      <c r="C427" s="11" t="n">
        <v>0</v>
      </c>
      <c r="D427" s="11" t="s">
        <v>6932</v>
      </c>
      <c r="E427" s="11" t="s">
        <v>6933</v>
      </c>
      <c r="F427" s="11"/>
    </row>
    <row r="428" customFormat="false" ht="12.75" hidden="false" customHeight="false" outlineLevel="0" collapsed="false">
      <c r="A428" s="0" t="s">
        <v>6934</v>
      </c>
      <c r="B428" s="11" t="s">
        <v>6931</v>
      </c>
      <c r="C428" s="11" t="n">
        <v>0</v>
      </c>
      <c r="D428" s="11" t="s">
        <v>6932</v>
      </c>
      <c r="E428" s="11" t="s">
        <v>6933</v>
      </c>
      <c r="F428" s="11" t="s">
        <v>6935</v>
      </c>
    </row>
    <row r="429" customFormat="false" ht="12.75" hidden="false" customHeight="false" outlineLevel="0" collapsed="false">
      <c r="A429" s="0" t="s">
        <v>6936</v>
      </c>
      <c r="B429" s="11" t="s">
        <v>6688</v>
      </c>
      <c r="C429" s="11" t="n">
        <v>-2</v>
      </c>
      <c r="D429" s="11" t="s">
        <v>6937</v>
      </c>
      <c r="E429" s="11" t="s">
        <v>6938</v>
      </c>
      <c r="F429" s="11"/>
    </row>
    <row r="430" customFormat="false" ht="12.75" hidden="false" customHeight="false" outlineLevel="0" collapsed="false">
      <c r="A430" s="0" t="s">
        <v>6939</v>
      </c>
      <c r="B430" s="11" t="s">
        <v>6688</v>
      </c>
      <c r="C430" s="11" t="n">
        <v>-2</v>
      </c>
      <c r="D430" s="11" t="s">
        <v>6940</v>
      </c>
      <c r="E430" s="11" t="s">
        <v>6941</v>
      </c>
      <c r="F430" s="11" t="s">
        <v>6942</v>
      </c>
    </row>
    <row r="431" customFormat="false" ht="12.75" hidden="false" customHeight="false" outlineLevel="0" collapsed="false">
      <c r="A431" s="0" t="s">
        <v>6943</v>
      </c>
      <c r="B431" s="11" t="s">
        <v>6944</v>
      </c>
      <c r="C431" s="11" t="n">
        <v>-2</v>
      </c>
      <c r="D431" s="11" t="s">
        <v>6945</v>
      </c>
      <c r="E431" s="11" t="s">
        <v>6946</v>
      </c>
      <c r="F431" s="11" t="s">
        <v>6945</v>
      </c>
    </row>
    <row r="432" customFormat="false" ht="12.75" hidden="false" customHeight="false" outlineLevel="0" collapsed="false">
      <c r="A432" s="0" t="s">
        <v>6947</v>
      </c>
      <c r="B432" s="11" t="s">
        <v>6948</v>
      </c>
      <c r="C432" s="11" t="n">
        <v>-2</v>
      </c>
      <c r="D432" s="11" t="s">
        <v>6949</v>
      </c>
      <c r="E432" s="11" t="s">
        <v>6950</v>
      </c>
      <c r="F432" s="11" t="s">
        <v>6949</v>
      </c>
    </row>
    <row r="433" customFormat="false" ht="12.75" hidden="false" customHeight="false" outlineLevel="0" collapsed="false">
      <c r="A433" s="0" t="s">
        <v>6951</v>
      </c>
      <c r="B433" s="11" t="s">
        <v>6952</v>
      </c>
      <c r="C433" s="11" t="n">
        <v>0</v>
      </c>
      <c r="D433" s="11" t="s">
        <v>6953</v>
      </c>
      <c r="E433" s="11" t="s">
        <v>6954</v>
      </c>
      <c r="F433" s="11" t="s">
        <v>6955</v>
      </c>
    </row>
    <row r="434" customFormat="false" ht="12.75" hidden="false" customHeight="false" outlineLevel="0" collapsed="false">
      <c r="A434" s="0" t="s">
        <v>6956</v>
      </c>
      <c r="B434" s="11" t="s">
        <v>6957</v>
      </c>
      <c r="C434" s="11" t="n">
        <v>-3</v>
      </c>
      <c r="D434" s="11" t="s">
        <v>6958</v>
      </c>
      <c r="E434" s="11" t="s">
        <v>6959</v>
      </c>
      <c r="F434" s="11"/>
    </row>
    <row r="435" customFormat="false" ht="12.75" hidden="false" customHeight="false" outlineLevel="0" collapsed="false">
      <c r="A435" s="0" t="s">
        <v>6960</v>
      </c>
      <c r="B435" s="11" t="s">
        <v>6961</v>
      </c>
      <c r="C435" s="11" t="n">
        <v>-2</v>
      </c>
      <c r="D435" s="11" t="s">
        <v>6962</v>
      </c>
      <c r="E435" s="11" t="s">
        <v>6963</v>
      </c>
      <c r="F435" s="11" t="s">
        <v>6964</v>
      </c>
    </row>
    <row r="436" customFormat="false" ht="12.75" hidden="false" customHeight="false" outlineLevel="0" collapsed="false">
      <c r="A436" s="0" t="s">
        <v>6965</v>
      </c>
      <c r="B436" s="11" t="s">
        <v>6790</v>
      </c>
      <c r="C436" s="11" t="n">
        <v>0</v>
      </c>
      <c r="D436" s="11" t="s">
        <v>6966</v>
      </c>
      <c r="E436" s="11" t="s">
        <v>6967</v>
      </c>
      <c r="F436" s="11" t="s">
        <v>6968</v>
      </c>
    </row>
    <row r="437" customFormat="false" ht="12.75" hidden="false" customHeight="false" outlineLevel="0" collapsed="false">
      <c r="A437" s="0" t="s">
        <v>6969</v>
      </c>
      <c r="B437" s="11" t="s">
        <v>6970</v>
      </c>
      <c r="C437" s="11" t="n">
        <v>-4</v>
      </c>
      <c r="D437" s="11" t="s">
        <v>6971</v>
      </c>
      <c r="E437" s="11" t="s">
        <v>6972</v>
      </c>
      <c r="F437" s="11" t="s">
        <v>6973</v>
      </c>
    </row>
    <row r="438" customFormat="false" ht="12.75" hidden="false" customHeight="false" outlineLevel="0" collapsed="false">
      <c r="A438" s="0" t="s">
        <v>6974</v>
      </c>
      <c r="B438" s="11" t="s">
        <v>6975</v>
      </c>
      <c r="C438" s="11" t="n">
        <v>0</v>
      </c>
      <c r="D438" s="11" t="s">
        <v>6976</v>
      </c>
      <c r="E438" s="11" t="s">
        <v>6977</v>
      </c>
      <c r="F438" s="11"/>
    </row>
    <row r="439" customFormat="false" ht="12.75" hidden="false" customHeight="false" outlineLevel="0" collapsed="false">
      <c r="A439" s="0" t="s">
        <v>6978</v>
      </c>
      <c r="B439" s="11" t="s">
        <v>6975</v>
      </c>
      <c r="C439" s="11" t="n">
        <v>-2</v>
      </c>
      <c r="D439" s="11" t="s">
        <v>6979</v>
      </c>
      <c r="E439" s="11" t="s">
        <v>6980</v>
      </c>
      <c r="F439" s="11"/>
    </row>
    <row r="440" customFormat="false" ht="12.75" hidden="false" customHeight="false" outlineLevel="0" collapsed="false">
      <c r="A440" s="0" t="s">
        <v>6981</v>
      </c>
      <c r="B440" s="11" t="s">
        <v>6982</v>
      </c>
      <c r="C440" s="11" t="n">
        <v>2</v>
      </c>
      <c r="D440" s="11" t="s">
        <v>6983</v>
      </c>
      <c r="E440" s="11" t="s">
        <v>6984</v>
      </c>
      <c r="F440" s="11" t="s">
        <v>6985</v>
      </c>
    </row>
    <row r="441" customFormat="false" ht="12.75" hidden="false" customHeight="false" outlineLevel="0" collapsed="false">
      <c r="A441" s="0" t="s">
        <v>6986</v>
      </c>
      <c r="B441" s="11" t="s">
        <v>6987</v>
      </c>
      <c r="C441" s="11" t="n">
        <v>-2</v>
      </c>
      <c r="D441" s="11" t="s">
        <v>6988</v>
      </c>
      <c r="E441" s="11" t="s">
        <v>6989</v>
      </c>
      <c r="F441" s="11" t="s">
        <v>6990</v>
      </c>
    </row>
    <row r="442" customFormat="false" ht="12.75" hidden="false" customHeight="false" outlineLevel="0" collapsed="false">
      <c r="A442" s="0" t="s">
        <v>6991</v>
      </c>
      <c r="B442" s="11" t="s">
        <v>6992</v>
      </c>
      <c r="C442" s="11" t="n">
        <v>0</v>
      </c>
      <c r="D442" s="11" t="s">
        <v>6993</v>
      </c>
      <c r="E442" s="11" t="s">
        <v>6994</v>
      </c>
      <c r="F442" s="11" t="s">
        <v>6995</v>
      </c>
    </row>
    <row r="443" customFormat="false" ht="12.75" hidden="false" customHeight="false" outlineLevel="0" collapsed="false">
      <c r="A443" s="0" t="s">
        <v>6996</v>
      </c>
      <c r="B443" s="11" t="s">
        <v>6997</v>
      </c>
      <c r="C443" s="11" t="n">
        <v>0</v>
      </c>
      <c r="D443" s="11" t="s">
        <v>6998</v>
      </c>
      <c r="E443" s="11" t="s">
        <v>6999</v>
      </c>
      <c r="F443" s="11" t="s">
        <v>7000</v>
      </c>
    </row>
    <row r="444" customFormat="false" ht="12.75" hidden="false" customHeight="false" outlineLevel="0" collapsed="false">
      <c r="A444" s="0" t="s">
        <v>7001</v>
      </c>
      <c r="B444" s="11" t="s">
        <v>7002</v>
      </c>
      <c r="C444" s="11" t="n">
        <v>-1</v>
      </c>
      <c r="D444" s="11" t="s">
        <v>7003</v>
      </c>
      <c r="E444" s="11" t="s">
        <v>7004</v>
      </c>
      <c r="F444" s="11"/>
    </row>
    <row r="445" customFormat="false" ht="12.75" hidden="false" customHeight="false" outlineLevel="0" collapsed="false">
      <c r="A445" s="0" t="s">
        <v>7005</v>
      </c>
      <c r="B445" s="11" t="s">
        <v>7006</v>
      </c>
      <c r="C445" s="11" t="n">
        <v>-1</v>
      </c>
      <c r="D445" s="11" t="s">
        <v>7007</v>
      </c>
      <c r="E445" s="11" t="s">
        <v>7008</v>
      </c>
      <c r="F445" s="11" t="s">
        <v>7009</v>
      </c>
    </row>
    <row r="446" customFormat="false" ht="12.75" hidden="false" customHeight="false" outlineLevel="0" collapsed="false">
      <c r="A446" s="0" t="s">
        <v>7010</v>
      </c>
      <c r="B446" s="11" t="s">
        <v>7011</v>
      </c>
      <c r="C446" s="11" t="n">
        <v>-2</v>
      </c>
      <c r="D446" s="11" t="s">
        <v>7012</v>
      </c>
      <c r="E446" s="11" t="s">
        <v>7013</v>
      </c>
      <c r="F446" s="11" t="s">
        <v>7012</v>
      </c>
    </row>
    <row r="447" customFormat="false" ht="12.75" hidden="false" customHeight="false" outlineLevel="0" collapsed="false">
      <c r="A447" s="0" t="s">
        <v>7014</v>
      </c>
      <c r="B447" s="11" t="s">
        <v>7015</v>
      </c>
      <c r="C447" s="11" t="n">
        <v>-2</v>
      </c>
      <c r="D447" s="11" t="s">
        <v>7016</v>
      </c>
      <c r="E447" s="11" t="s">
        <v>7017</v>
      </c>
      <c r="F447" s="11" t="s">
        <v>7018</v>
      </c>
    </row>
    <row r="448" customFormat="false" ht="12.75" hidden="false" customHeight="false" outlineLevel="0" collapsed="false">
      <c r="A448" s="0" t="s">
        <v>7019</v>
      </c>
      <c r="B448" s="11" t="s">
        <v>7020</v>
      </c>
      <c r="C448" s="11" t="n">
        <v>-1</v>
      </c>
      <c r="D448" s="11" t="s">
        <v>7021</v>
      </c>
      <c r="E448" s="11" t="s">
        <v>7022</v>
      </c>
      <c r="F448" s="11"/>
    </row>
    <row r="449" customFormat="false" ht="12.75" hidden="false" customHeight="false" outlineLevel="0" collapsed="false">
      <c r="A449" s="0" t="s">
        <v>7023</v>
      </c>
      <c r="B449" s="11" t="s">
        <v>7024</v>
      </c>
      <c r="C449" s="11" t="n">
        <v>-1</v>
      </c>
      <c r="D449" s="11" t="s">
        <v>7025</v>
      </c>
      <c r="E449" s="11" t="s">
        <v>7026</v>
      </c>
      <c r="F449" s="11" t="s">
        <v>7027</v>
      </c>
    </row>
    <row r="450" customFormat="false" ht="12.75" hidden="false" customHeight="false" outlineLevel="0" collapsed="false">
      <c r="A450" s="0" t="s">
        <v>7028</v>
      </c>
      <c r="B450" s="11" t="s">
        <v>7024</v>
      </c>
      <c r="C450" s="11" t="n">
        <v>-1</v>
      </c>
      <c r="D450" s="11" t="s">
        <v>7025</v>
      </c>
      <c r="E450" s="11" t="s">
        <v>7026</v>
      </c>
      <c r="F450" s="11" t="s">
        <v>7027</v>
      </c>
    </row>
    <row r="451" customFormat="false" ht="12.75" hidden="false" customHeight="false" outlineLevel="0" collapsed="false">
      <c r="A451" s="0" t="s">
        <v>7029</v>
      </c>
      <c r="B451" s="11" t="s">
        <v>7030</v>
      </c>
      <c r="C451" s="11" t="n">
        <v>-1</v>
      </c>
      <c r="D451" s="11" t="s">
        <v>7031</v>
      </c>
      <c r="E451" s="11" t="s">
        <v>7032</v>
      </c>
      <c r="F451" s="11" t="s">
        <v>7033</v>
      </c>
    </row>
    <row r="452" customFormat="false" ht="12.75" hidden="false" customHeight="false" outlineLevel="0" collapsed="false">
      <c r="A452" s="0" t="s">
        <v>7034</v>
      </c>
      <c r="B452" s="11" t="s">
        <v>7035</v>
      </c>
      <c r="C452" s="11" t="n">
        <v>-2</v>
      </c>
      <c r="D452" s="11" t="s">
        <v>7036</v>
      </c>
      <c r="E452" s="11" t="s">
        <v>7037</v>
      </c>
      <c r="F452" s="11" t="s">
        <v>7038</v>
      </c>
    </row>
    <row r="453" customFormat="false" ht="12.75" hidden="false" customHeight="false" outlineLevel="0" collapsed="false">
      <c r="A453" s="0" t="s">
        <v>7039</v>
      </c>
      <c r="B453" s="11" t="s">
        <v>7040</v>
      </c>
      <c r="C453" s="11" t="n">
        <v>-3</v>
      </c>
      <c r="D453" s="11" t="s">
        <v>7041</v>
      </c>
      <c r="E453" s="11" t="s">
        <v>7042</v>
      </c>
      <c r="F453" s="11" t="s">
        <v>7043</v>
      </c>
    </row>
    <row r="454" customFormat="false" ht="12.75" hidden="false" customHeight="false" outlineLevel="0" collapsed="false">
      <c r="A454" s="0" t="s">
        <v>7044</v>
      </c>
      <c r="B454" s="11" t="s">
        <v>6798</v>
      </c>
      <c r="C454" s="11" t="n">
        <v>0</v>
      </c>
      <c r="D454" s="11" t="s">
        <v>7045</v>
      </c>
      <c r="E454" s="11" t="s">
        <v>7046</v>
      </c>
      <c r="F454" s="11"/>
    </row>
    <row r="455" customFormat="false" ht="12.75" hidden="false" customHeight="false" outlineLevel="0" collapsed="false">
      <c r="A455" s="0" t="s">
        <v>7047</v>
      </c>
      <c r="B455" s="11" t="s">
        <v>6798</v>
      </c>
      <c r="C455" s="11" t="n">
        <v>0</v>
      </c>
      <c r="D455" s="11" t="s">
        <v>7045</v>
      </c>
      <c r="E455" s="11" t="s">
        <v>7046</v>
      </c>
      <c r="F455" s="11"/>
    </row>
    <row r="456" customFormat="false" ht="12.75" hidden="false" customHeight="false" outlineLevel="0" collapsed="false">
      <c r="A456" s="0" t="s">
        <v>7048</v>
      </c>
      <c r="B456" s="11" t="s">
        <v>5255</v>
      </c>
      <c r="C456" s="11" t="n">
        <v>-1</v>
      </c>
      <c r="D456" s="11" t="s">
        <v>7049</v>
      </c>
      <c r="E456" s="11" t="s">
        <v>7050</v>
      </c>
      <c r="F456" s="11" t="s">
        <v>7051</v>
      </c>
    </row>
    <row r="457" customFormat="false" ht="12.75" hidden="false" customHeight="false" outlineLevel="0" collapsed="false">
      <c r="A457" s="0" t="s">
        <v>7052</v>
      </c>
      <c r="B457" s="11" t="s">
        <v>6790</v>
      </c>
      <c r="C457" s="11" t="n">
        <v>0</v>
      </c>
      <c r="D457" s="11" t="s">
        <v>7053</v>
      </c>
      <c r="E457" s="11" t="s">
        <v>7054</v>
      </c>
      <c r="F457" s="11" t="s">
        <v>7055</v>
      </c>
    </row>
    <row r="458" customFormat="false" ht="12.75" hidden="false" customHeight="false" outlineLevel="0" collapsed="false">
      <c r="A458" s="0" t="s">
        <v>7056</v>
      </c>
      <c r="B458" s="11" t="s">
        <v>7057</v>
      </c>
      <c r="C458" s="11" t="n">
        <v>-2</v>
      </c>
      <c r="D458" s="11" t="s">
        <v>7058</v>
      </c>
      <c r="E458" s="11" t="s">
        <v>7059</v>
      </c>
      <c r="F458" s="11" t="s">
        <v>7060</v>
      </c>
    </row>
    <row r="459" customFormat="false" ht="12.75" hidden="false" customHeight="false" outlineLevel="0" collapsed="false">
      <c r="A459" s="0" t="s">
        <v>7061</v>
      </c>
      <c r="B459" s="11" t="s">
        <v>6688</v>
      </c>
      <c r="C459" s="11" t="n">
        <v>-2</v>
      </c>
      <c r="D459" s="11" t="s">
        <v>7062</v>
      </c>
      <c r="E459" s="11" t="s">
        <v>7063</v>
      </c>
      <c r="F459" s="11" t="s">
        <v>7064</v>
      </c>
    </row>
    <row r="460" customFormat="false" ht="12.75" hidden="false" customHeight="false" outlineLevel="0" collapsed="false">
      <c r="A460" s="0" t="s">
        <v>7065</v>
      </c>
      <c r="B460" s="11" t="s">
        <v>6715</v>
      </c>
      <c r="C460" s="11" t="n">
        <v>-2</v>
      </c>
      <c r="D460" s="11" t="s">
        <v>7066</v>
      </c>
      <c r="E460" s="11" t="s">
        <v>7067</v>
      </c>
      <c r="F460" s="11" t="s">
        <v>7068</v>
      </c>
    </row>
    <row r="461" customFormat="false" ht="12.75" hidden="false" customHeight="false" outlineLevel="0" collapsed="false">
      <c r="A461" s="0" t="s">
        <v>7069</v>
      </c>
      <c r="B461" s="11" t="s">
        <v>7070</v>
      </c>
      <c r="C461" s="11" t="n">
        <v>0</v>
      </c>
      <c r="D461" s="11" t="s">
        <v>7071</v>
      </c>
      <c r="E461" s="11" t="s">
        <v>7072</v>
      </c>
      <c r="F461" s="11" t="s">
        <v>7073</v>
      </c>
    </row>
    <row r="462" customFormat="false" ht="12.75" hidden="false" customHeight="false" outlineLevel="0" collapsed="false">
      <c r="A462" s="0" t="s">
        <v>7074</v>
      </c>
      <c r="B462" s="11" t="s">
        <v>7075</v>
      </c>
      <c r="C462" s="11" t="n">
        <v>0</v>
      </c>
      <c r="D462" s="11" t="s">
        <v>7076</v>
      </c>
      <c r="E462" s="11" t="s">
        <v>7077</v>
      </c>
      <c r="F462" s="11"/>
    </row>
    <row r="463" customFormat="false" ht="12.75" hidden="false" customHeight="false" outlineLevel="0" collapsed="false">
      <c r="A463" s="0" t="s">
        <v>7078</v>
      </c>
      <c r="B463" s="11" t="s">
        <v>6688</v>
      </c>
      <c r="C463" s="11" t="n">
        <v>-2</v>
      </c>
      <c r="D463" s="11" t="s">
        <v>7079</v>
      </c>
      <c r="E463" s="11" t="s">
        <v>7080</v>
      </c>
      <c r="F463" s="11"/>
    </row>
    <row r="464" customFormat="false" ht="12.75" hidden="false" customHeight="false" outlineLevel="0" collapsed="false">
      <c r="A464" s="0" t="s">
        <v>7081</v>
      </c>
      <c r="B464" s="11" t="s">
        <v>6798</v>
      </c>
      <c r="C464" s="11" t="n">
        <v>0</v>
      </c>
      <c r="D464" s="11" t="s">
        <v>7082</v>
      </c>
      <c r="E464" s="11" t="s">
        <v>7083</v>
      </c>
      <c r="F464" s="11"/>
    </row>
    <row r="465" customFormat="false" ht="12.75" hidden="false" customHeight="false" outlineLevel="0" collapsed="false">
      <c r="A465" s="0" t="s">
        <v>7084</v>
      </c>
      <c r="B465" s="11" t="s">
        <v>6798</v>
      </c>
      <c r="C465" s="11" t="n">
        <v>0</v>
      </c>
      <c r="D465" s="11" t="s">
        <v>7082</v>
      </c>
      <c r="E465" s="11" t="s">
        <v>7083</v>
      </c>
      <c r="F465" s="11" t="s">
        <v>7085</v>
      </c>
    </row>
    <row r="466" customFormat="false" ht="12.75" hidden="false" customHeight="false" outlineLevel="0" collapsed="false">
      <c r="A466" s="0" t="s">
        <v>7086</v>
      </c>
      <c r="B466" s="11" t="s">
        <v>6688</v>
      </c>
      <c r="C466" s="11" t="n">
        <v>-2</v>
      </c>
      <c r="D466" s="11" t="s">
        <v>7087</v>
      </c>
      <c r="E466" s="11" t="s">
        <v>7088</v>
      </c>
      <c r="F466" s="11" t="s">
        <v>7089</v>
      </c>
    </row>
    <row r="467" customFormat="false" ht="12.75" hidden="false" customHeight="false" outlineLevel="0" collapsed="false">
      <c r="A467" s="0" t="s">
        <v>7090</v>
      </c>
      <c r="B467" s="11" t="s">
        <v>7091</v>
      </c>
      <c r="C467" s="11" t="n">
        <v>-2</v>
      </c>
      <c r="D467" s="11" t="s">
        <v>7092</v>
      </c>
      <c r="E467" s="11" t="s">
        <v>7093</v>
      </c>
      <c r="F467" s="11"/>
    </row>
    <row r="468" customFormat="false" ht="12.75" hidden="false" customHeight="false" outlineLevel="0" collapsed="false">
      <c r="A468" s="0" t="s">
        <v>7094</v>
      </c>
      <c r="B468" s="11" t="s">
        <v>5255</v>
      </c>
      <c r="C468" s="11" t="n">
        <v>-1</v>
      </c>
      <c r="D468" s="11" t="s">
        <v>7095</v>
      </c>
      <c r="E468" s="11" t="s">
        <v>7096</v>
      </c>
      <c r="F468" s="11" t="s">
        <v>7097</v>
      </c>
    </row>
    <row r="469" customFormat="false" ht="12.75" hidden="false" customHeight="false" outlineLevel="0" collapsed="false">
      <c r="A469" s="0" t="s">
        <v>7098</v>
      </c>
      <c r="B469" s="11" t="s">
        <v>7099</v>
      </c>
      <c r="C469" s="11" t="n">
        <v>1</v>
      </c>
      <c r="D469" s="11" t="s">
        <v>7100</v>
      </c>
      <c r="E469" s="11" t="s">
        <v>7101</v>
      </c>
      <c r="F469" s="11"/>
    </row>
    <row r="470" customFormat="false" ht="12.75" hidden="false" customHeight="false" outlineLevel="0" collapsed="false">
      <c r="A470" s="0" t="s">
        <v>7102</v>
      </c>
      <c r="B470" s="11" t="s">
        <v>7103</v>
      </c>
      <c r="C470" s="11" t="n">
        <v>-1</v>
      </c>
      <c r="D470" s="11" t="s">
        <v>7104</v>
      </c>
      <c r="E470" s="11" t="s">
        <v>7105</v>
      </c>
      <c r="F470" s="11" t="s">
        <v>7106</v>
      </c>
    </row>
    <row r="471" customFormat="false" ht="12.75" hidden="false" customHeight="false" outlineLevel="0" collapsed="false">
      <c r="A471" s="0" t="s">
        <v>7107</v>
      </c>
      <c r="B471" s="11" t="s">
        <v>7103</v>
      </c>
      <c r="C471" s="11" t="n">
        <v>-1</v>
      </c>
      <c r="D471" s="11" t="s">
        <v>7108</v>
      </c>
      <c r="E471" s="11" t="s">
        <v>7109</v>
      </c>
      <c r="F471" s="11" t="s">
        <v>7110</v>
      </c>
    </row>
    <row r="472" customFormat="false" ht="12.75" hidden="false" customHeight="false" outlineLevel="0" collapsed="false">
      <c r="A472" s="0" t="s">
        <v>7111</v>
      </c>
      <c r="B472" s="11" t="s">
        <v>7112</v>
      </c>
      <c r="C472" s="11" t="n">
        <v>-1</v>
      </c>
      <c r="D472" s="11" t="s">
        <v>7113</v>
      </c>
      <c r="E472" s="11" t="s">
        <v>7114</v>
      </c>
      <c r="F472" s="11" t="s">
        <v>7115</v>
      </c>
    </row>
    <row r="473" customFormat="false" ht="12.75" hidden="false" customHeight="false" outlineLevel="0" collapsed="false">
      <c r="A473" s="0" t="s">
        <v>7116</v>
      </c>
      <c r="B473" s="11" t="s">
        <v>7117</v>
      </c>
      <c r="C473" s="11" t="n">
        <v>0</v>
      </c>
      <c r="D473" s="11" t="s">
        <v>7118</v>
      </c>
      <c r="E473" s="11" t="s">
        <v>7119</v>
      </c>
      <c r="F473" s="11" t="s">
        <v>7120</v>
      </c>
    </row>
    <row r="474" customFormat="false" ht="12.75" hidden="false" customHeight="false" outlineLevel="0" collapsed="false">
      <c r="A474" s="0" t="s">
        <v>7121</v>
      </c>
      <c r="B474" s="11" t="s">
        <v>7122</v>
      </c>
      <c r="C474" s="11" t="n">
        <v>0</v>
      </c>
      <c r="D474" s="11" t="s">
        <v>7123</v>
      </c>
      <c r="E474" s="11" t="s">
        <v>7124</v>
      </c>
      <c r="F474" s="11"/>
    </row>
    <row r="475" customFormat="false" ht="12.75" hidden="false" customHeight="false" outlineLevel="0" collapsed="false">
      <c r="A475" s="0" t="s">
        <v>7125</v>
      </c>
      <c r="B475" s="11" t="s">
        <v>7126</v>
      </c>
      <c r="C475" s="11" t="n">
        <v>0</v>
      </c>
      <c r="D475" s="11" t="s">
        <v>7127</v>
      </c>
      <c r="E475" s="11" t="s">
        <v>7128</v>
      </c>
      <c r="F475" s="11"/>
    </row>
    <row r="476" customFormat="false" ht="12.75" hidden="false" customHeight="false" outlineLevel="0" collapsed="false">
      <c r="A476" s="0" t="s">
        <v>7129</v>
      </c>
      <c r="B476" s="11" t="s">
        <v>7130</v>
      </c>
      <c r="C476" s="11" t="n">
        <v>-3</v>
      </c>
      <c r="D476" s="11" t="s">
        <v>7131</v>
      </c>
      <c r="E476" s="11" t="s">
        <v>7132</v>
      </c>
      <c r="F476" s="11" t="s">
        <v>7131</v>
      </c>
    </row>
    <row r="477" customFormat="false" ht="12.75" hidden="false" customHeight="false" outlineLevel="0" collapsed="false">
      <c r="A477" s="0" t="s">
        <v>7133</v>
      </c>
      <c r="B477" s="11" t="s">
        <v>7134</v>
      </c>
      <c r="C477" s="11" t="n">
        <v>-2</v>
      </c>
      <c r="D477" s="11" t="s">
        <v>7135</v>
      </c>
      <c r="E477" s="11" t="s">
        <v>7136</v>
      </c>
      <c r="F477" s="11" t="s">
        <v>7137</v>
      </c>
    </row>
    <row r="478" customFormat="false" ht="12.75" hidden="false" customHeight="false" outlineLevel="0" collapsed="false">
      <c r="A478" s="0" t="s">
        <v>7138</v>
      </c>
      <c r="B478" s="11" t="s">
        <v>6041</v>
      </c>
      <c r="C478" s="11" t="n">
        <v>0</v>
      </c>
      <c r="D478" s="11" t="s">
        <v>7139</v>
      </c>
      <c r="E478" s="11" t="s">
        <v>7140</v>
      </c>
      <c r="F478" s="11"/>
    </row>
    <row r="479" customFormat="false" ht="12.75" hidden="false" customHeight="false" outlineLevel="0" collapsed="false">
      <c r="A479" s="0" t="s">
        <v>7141</v>
      </c>
      <c r="B479" s="11" t="s">
        <v>7142</v>
      </c>
      <c r="C479" s="11" t="n">
        <v>1</v>
      </c>
      <c r="D479" s="11" t="s">
        <v>7143</v>
      </c>
      <c r="E479" s="11" t="s">
        <v>7144</v>
      </c>
      <c r="F479" s="11"/>
    </row>
    <row r="480" customFormat="false" ht="12.75" hidden="false" customHeight="false" outlineLevel="0" collapsed="false">
      <c r="A480" s="0" t="s">
        <v>7145</v>
      </c>
      <c r="B480" s="11" t="s">
        <v>7146</v>
      </c>
      <c r="C480" s="11" t="n">
        <v>-7</v>
      </c>
      <c r="D480" s="11" t="s">
        <v>7147</v>
      </c>
      <c r="E480" s="11" t="s">
        <v>7148</v>
      </c>
      <c r="F480" s="11" t="s">
        <v>7149</v>
      </c>
    </row>
    <row r="481" customFormat="false" ht="12.75" hidden="false" customHeight="false" outlineLevel="0" collapsed="false">
      <c r="A481" s="0" t="s">
        <v>7150</v>
      </c>
      <c r="B481" s="11" t="s">
        <v>7151</v>
      </c>
      <c r="C481" s="11" t="n">
        <v>-3</v>
      </c>
      <c r="D481" s="11" t="s">
        <v>7152</v>
      </c>
      <c r="E481" s="11" t="s">
        <v>7153</v>
      </c>
      <c r="F481" s="11" t="s">
        <v>7154</v>
      </c>
    </row>
    <row r="482" customFormat="false" ht="12.75" hidden="false" customHeight="false" outlineLevel="0" collapsed="false">
      <c r="A482" s="0" t="s">
        <v>7155</v>
      </c>
      <c r="B482" s="11" t="s">
        <v>7156</v>
      </c>
      <c r="C482" s="11" t="n">
        <v>-3</v>
      </c>
      <c r="D482" s="11" t="s">
        <v>7157</v>
      </c>
      <c r="E482" s="11" t="s">
        <v>7158</v>
      </c>
      <c r="F482" s="11" t="s">
        <v>7159</v>
      </c>
    </row>
    <row r="483" customFormat="false" ht="12.75" hidden="false" customHeight="false" outlineLevel="0" collapsed="false">
      <c r="A483" s="0" t="s">
        <v>7160</v>
      </c>
      <c r="B483" s="11" t="s">
        <v>7161</v>
      </c>
      <c r="C483" s="11" t="n">
        <v>0</v>
      </c>
      <c r="D483" s="11" t="s">
        <v>7162</v>
      </c>
      <c r="E483" s="11" t="s">
        <v>7163</v>
      </c>
      <c r="F483" s="11"/>
    </row>
    <row r="484" customFormat="false" ht="12.75" hidden="false" customHeight="false" outlineLevel="0" collapsed="false">
      <c r="A484" s="0" t="s">
        <v>7164</v>
      </c>
      <c r="B484" s="11" t="s">
        <v>6798</v>
      </c>
      <c r="C484" s="11" t="n">
        <v>0</v>
      </c>
      <c r="D484" s="11" t="s">
        <v>7165</v>
      </c>
      <c r="E484" s="11" t="s">
        <v>7166</v>
      </c>
      <c r="F484" s="11"/>
    </row>
    <row r="485" customFormat="false" ht="12.75" hidden="false" customHeight="false" outlineLevel="0" collapsed="false">
      <c r="A485" s="0" t="s">
        <v>7167</v>
      </c>
      <c r="B485" s="11" t="s">
        <v>6798</v>
      </c>
      <c r="C485" s="11" t="n">
        <v>0</v>
      </c>
      <c r="D485" s="11" t="s">
        <v>7165</v>
      </c>
      <c r="E485" s="11" t="s">
        <v>7166</v>
      </c>
      <c r="F485" s="11" t="s">
        <v>7168</v>
      </c>
    </row>
    <row r="486" customFormat="false" ht="12.75" hidden="false" customHeight="false" outlineLevel="0" collapsed="false">
      <c r="A486" s="0" t="s">
        <v>7169</v>
      </c>
      <c r="B486" s="11" t="s">
        <v>6128</v>
      </c>
      <c r="C486" s="11" t="n">
        <v>-1</v>
      </c>
      <c r="D486" s="11" t="s">
        <v>7170</v>
      </c>
      <c r="E486" s="11" t="s">
        <v>7171</v>
      </c>
      <c r="F486" s="11" t="s">
        <v>6264</v>
      </c>
    </row>
    <row r="487" customFormat="false" ht="12.75" hidden="false" customHeight="false" outlineLevel="0" collapsed="false">
      <c r="A487" s="0" t="s">
        <v>7172</v>
      </c>
      <c r="B487" s="11" t="s">
        <v>6128</v>
      </c>
      <c r="C487" s="11" t="n">
        <v>-1</v>
      </c>
      <c r="D487" s="11" t="s">
        <v>7170</v>
      </c>
      <c r="E487" s="11" t="s">
        <v>7171</v>
      </c>
      <c r="F487" s="11" t="s">
        <v>7173</v>
      </c>
    </row>
    <row r="488" customFormat="false" ht="12.75" hidden="false" customHeight="false" outlineLevel="0" collapsed="false">
      <c r="A488" s="0" t="s">
        <v>7174</v>
      </c>
      <c r="B488" s="11" t="s">
        <v>5255</v>
      </c>
      <c r="C488" s="11" t="n">
        <v>-1</v>
      </c>
      <c r="D488" s="11" t="s">
        <v>7175</v>
      </c>
      <c r="E488" s="11" t="s">
        <v>7176</v>
      </c>
      <c r="F488" s="11" t="s">
        <v>7177</v>
      </c>
    </row>
    <row r="489" customFormat="false" ht="12.75" hidden="false" customHeight="false" outlineLevel="0" collapsed="false">
      <c r="A489" s="0" t="s">
        <v>7178</v>
      </c>
      <c r="B489" s="11" t="s">
        <v>7179</v>
      </c>
      <c r="C489" s="11" t="n">
        <v>0</v>
      </c>
      <c r="D489" s="11" t="s">
        <v>7180</v>
      </c>
      <c r="E489" s="11" t="s">
        <v>7181</v>
      </c>
      <c r="F489" s="11" t="s">
        <v>7182</v>
      </c>
    </row>
    <row r="490" customFormat="false" ht="12.75" hidden="false" customHeight="false" outlineLevel="0" collapsed="false">
      <c r="A490" s="0" t="s">
        <v>7183</v>
      </c>
      <c r="B490" s="11" t="s">
        <v>5658</v>
      </c>
      <c r="C490" s="11" t="n">
        <v>0</v>
      </c>
      <c r="D490" s="11" t="s">
        <v>7184</v>
      </c>
      <c r="E490" s="11" t="s">
        <v>7185</v>
      </c>
      <c r="F490" s="11" t="s">
        <v>7186</v>
      </c>
    </row>
    <row r="491" customFormat="false" ht="12.75" hidden="false" customHeight="false" outlineLevel="0" collapsed="false">
      <c r="A491" s="0" t="s">
        <v>7187</v>
      </c>
      <c r="B491" s="11" t="s">
        <v>7188</v>
      </c>
      <c r="C491" s="11" t="n">
        <v>-2</v>
      </c>
      <c r="D491" s="11" t="s">
        <v>7189</v>
      </c>
      <c r="E491" s="11" t="s">
        <v>7190</v>
      </c>
      <c r="F491" s="11" t="s">
        <v>7191</v>
      </c>
    </row>
    <row r="492" customFormat="false" ht="12.75" hidden="false" customHeight="false" outlineLevel="0" collapsed="false">
      <c r="A492" s="0" t="s">
        <v>7192</v>
      </c>
      <c r="B492" s="11" t="s">
        <v>5658</v>
      </c>
      <c r="C492" s="11" t="n">
        <v>0</v>
      </c>
      <c r="D492" s="11" t="s">
        <v>7193</v>
      </c>
      <c r="E492" s="11" t="s">
        <v>7194</v>
      </c>
      <c r="F492" s="11" t="s">
        <v>7195</v>
      </c>
    </row>
    <row r="493" customFormat="false" ht="12.75" hidden="false" customHeight="false" outlineLevel="0" collapsed="false">
      <c r="A493" s="0" t="s">
        <v>7196</v>
      </c>
      <c r="B493" s="11" t="s">
        <v>7197</v>
      </c>
      <c r="C493" s="11" t="n">
        <v>-1</v>
      </c>
      <c r="D493" s="11" t="s">
        <v>7198</v>
      </c>
      <c r="E493" s="11" t="s">
        <v>7199</v>
      </c>
      <c r="F493" s="11"/>
    </row>
    <row r="494" customFormat="false" ht="12.75" hidden="false" customHeight="false" outlineLevel="0" collapsed="false">
      <c r="A494" s="0" t="s">
        <v>7200</v>
      </c>
      <c r="B494" s="11" t="s">
        <v>7201</v>
      </c>
      <c r="C494" s="11" t="n">
        <v>-1</v>
      </c>
      <c r="D494" s="11" t="s">
        <v>7202</v>
      </c>
      <c r="E494" s="11" t="s">
        <v>7203</v>
      </c>
      <c r="F494" s="11" t="s">
        <v>7204</v>
      </c>
    </row>
    <row r="495" customFormat="false" ht="12.75" hidden="false" customHeight="false" outlineLevel="0" collapsed="false">
      <c r="A495" s="0" t="s">
        <v>7205</v>
      </c>
      <c r="B495" s="11" t="s">
        <v>7201</v>
      </c>
      <c r="C495" s="11" t="n">
        <v>-1</v>
      </c>
      <c r="D495" s="11" t="s">
        <v>7206</v>
      </c>
      <c r="E495" s="11" t="s">
        <v>7207</v>
      </c>
      <c r="F495" s="11" t="s">
        <v>7208</v>
      </c>
    </row>
    <row r="496" customFormat="false" ht="12.75" hidden="false" customHeight="false" outlineLevel="0" collapsed="false">
      <c r="A496" s="0" t="s">
        <v>7209</v>
      </c>
      <c r="B496" s="11" t="s">
        <v>7210</v>
      </c>
      <c r="C496" s="11" t="n">
        <v>0</v>
      </c>
      <c r="D496" s="11" t="s">
        <v>7211</v>
      </c>
      <c r="E496" s="11" t="s">
        <v>7212</v>
      </c>
      <c r="F496" s="11"/>
    </row>
    <row r="497" customFormat="false" ht="12.75" hidden="false" customHeight="false" outlineLevel="0" collapsed="false">
      <c r="A497" s="0" t="s">
        <v>7213</v>
      </c>
      <c r="B497" s="11" t="s">
        <v>7214</v>
      </c>
      <c r="C497" s="11" t="n">
        <v>-1</v>
      </c>
      <c r="D497" s="11" t="s">
        <v>7215</v>
      </c>
      <c r="E497" s="11" t="s">
        <v>7216</v>
      </c>
      <c r="F497" s="11" t="s">
        <v>4137</v>
      </c>
    </row>
    <row r="498" customFormat="false" ht="12.75" hidden="false" customHeight="false" outlineLevel="0" collapsed="false">
      <c r="A498" s="0" t="s">
        <v>7217</v>
      </c>
      <c r="B498" s="11" t="s">
        <v>7218</v>
      </c>
      <c r="C498" s="11" t="n">
        <v>0</v>
      </c>
      <c r="D498" s="11" t="s">
        <v>7219</v>
      </c>
      <c r="E498" s="11" t="s">
        <v>7220</v>
      </c>
      <c r="F498" s="11" t="s">
        <v>7221</v>
      </c>
    </row>
    <row r="499" customFormat="false" ht="12.75" hidden="false" customHeight="false" outlineLevel="0" collapsed="false">
      <c r="A499" s="0" t="s">
        <v>7222</v>
      </c>
      <c r="B499" s="11" t="s">
        <v>6710</v>
      </c>
      <c r="C499" s="11" t="n">
        <v>0</v>
      </c>
      <c r="D499" s="11" t="s">
        <v>7223</v>
      </c>
      <c r="E499" s="11" t="s">
        <v>7224</v>
      </c>
      <c r="F499" s="11" t="s">
        <v>7225</v>
      </c>
    </row>
    <row r="500" customFormat="false" ht="12.75" hidden="false" customHeight="false" outlineLevel="0" collapsed="false">
      <c r="A500" s="0" t="s">
        <v>7226</v>
      </c>
      <c r="B500" s="11" t="s">
        <v>6155</v>
      </c>
      <c r="C500" s="11" t="n">
        <v>0</v>
      </c>
      <c r="D500" s="11" t="s">
        <v>7227</v>
      </c>
      <c r="E500" s="11" t="s">
        <v>7228</v>
      </c>
      <c r="F500" s="11" t="s">
        <v>7229</v>
      </c>
    </row>
    <row r="501" customFormat="false" ht="12.75" hidden="false" customHeight="false" outlineLevel="0" collapsed="false">
      <c r="A501" s="0" t="s">
        <v>7230</v>
      </c>
      <c r="B501" s="11" t="s">
        <v>6155</v>
      </c>
      <c r="C501" s="11" t="n">
        <v>0</v>
      </c>
      <c r="D501" s="11" t="s">
        <v>7227</v>
      </c>
      <c r="E501" s="11" t="s">
        <v>7228</v>
      </c>
      <c r="F501" s="11" t="s">
        <v>7229</v>
      </c>
    </row>
    <row r="502" customFormat="false" ht="12.75" hidden="false" customHeight="false" outlineLevel="0" collapsed="false">
      <c r="A502" s="0" t="s">
        <v>7231</v>
      </c>
      <c r="B502" s="11" t="s">
        <v>7232</v>
      </c>
      <c r="C502" s="11" t="n">
        <v>0</v>
      </c>
      <c r="D502" s="11" t="s">
        <v>7233</v>
      </c>
      <c r="E502" s="11" t="s">
        <v>7234</v>
      </c>
      <c r="F502" s="11" t="s">
        <v>7235</v>
      </c>
    </row>
    <row r="503" customFormat="false" ht="12.75" hidden="false" customHeight="false" outlineLevel="0" collapsed="false">
      <c r="A503" s="0" t="s">
        <v>7236</v>
      </c>
      <c r="B503" s="11" t="s">
        <v>7237</v>
      </c>
      <c r="C503" s="11" t="n">
        <v>-2</v>
      </c>
      <c r="D503" s="11" t="s">
        <v>7238</v>
      </c>
      <c r="E503" s="11" t="s">
        <v>7239</v>
      </c>
      <c r="F503" s="11" t="s">
        <v>7240</v>
      </c>
    </row>
    <row r="504" customFormat="false" ht="12.75" hidden="false" customHeight="false" outlineLevel="0" collapsed="false">
      <c r="A504" s="0" t="s">
        <v>7241</v>
      </c>
      <c r="B504" s="11" t="s">
        <v>7237</v>
      </c>
      <c r="C504" s="11" t="n">
        <v>-2</v>
      </c>
      <c r="D504" s="11" t="s">
        <v>7238</v>
      </c>
      <c r="E504" s="11" t="s">
        <v>7239</v>
      </c>
      <c r="F504" s="11" t="s">
        <v>7240</v>
      </c>
    </row>
    <row r="505" customFormat="false" ht="12.75" hidden="false" customHeight="false" outlineLevel="0" collapsed="false">
      <c r="A505" s="0" t="s">
        <v>7242</v>
      </c>
      <c r="B505" s="11" t="s">
        <v>7243</v>
      </c>
      <c r="C505" s="11" t="n">
        <v>1</v>
      </c>
      <c r="D505" s="11" t="s">
        <v>7244</v>
      </c>
      <c r="E505" s="11" t="s">
        <v>7245</v>
      </c>
      <c r="F505" s="11"/>
    </row>
    <row r="506" customFormat="false" ht="12.75" hidden="false" customHeight="false" outlineLevel="0" collapsed="false">
      <c r="A506" s="0" t="s">
        <v>7246</v>
      </c>
      <c r="B506" s="11" t="s">
        <v>7247</v>
      </c>
      <c r="C506" s="11" t="n">
        <v>-1</v>
      </c>
      <c r="D506" s="11" t="s">
        <v>7248</v>
      </c>
      <c r="E506" s="11" t="s">
        <v>7249</v>
      </c>
      <c r="F506" s="11" t="s">
        <v>7250</v>
      </c>
    </row>
    <row r="507" customFormat="false" ht="12.75" hidden="false" customHeight="false" outlineLevel="0" collapsed="false">
      <c r="A507" s="0" t="s">
        <v>7251</v>
      </c>
      <c r="B507" s="11" t="s">
        <v>7252</v>
      </c>
      <c r="C507" s="11" t="n">
        <v>-1</v>
      </c>
      <c r="D507" s="11" t="s">
        <v>7253</v>
      </c>
      <c r="E507" s="11" t="s">
        <v>7254</v>
      </c>
      <c r="F507" s="11" t="s">
        <v>7255</v>
      </c>
    </row>
    <row r="508" customFormat="false" ht="12.75" hidden="false" customHeight="false" outlineLevel="0" collapsed="false">
      <c r="A508" s="0" t="s">
        <v>7256</v>
      </c>
      <c r="B508" s="11" t="s">
        <v>7257</v>
      </c>
      <c r="C508" s="11" t="n">
        <v>-2</v>
      </c>
      <c r="D508" s="11" t="s">
        <v>7258</v>
      </c>
      <c r="E508" s="11" t="s">
        <v>7259</v>
      </c>
      <c r="F508" s="11" t="s">
        <v>7258</v>
      </c>
    </row>
    <row r="509" customFormat="false" ht="12.75" hidden="false" customHeight="false" outlineLevel="0" collapsed="false">
      <c r="A509" s="0" t="s">
        <v>7260</v>
      </c>
      <c r="B509" s="11" t="s">
        <v>7261</v>
      </c>
      <c r="C509" s="11" t="n">
        <v>-3</v>
      </c>
      <c r="D509" s="11" t="s">
        <v>7262</v>
      </c>
      <c r="E509" s="11" t="s">
        <v>7263</v>
      </c>
      <c r="F509" s="11"/>
    </row>
    <row r="510" customFormat="false" ht="12.75" hidden="false" customHeight="false" outlineLevel="0" collapsed="false">
      <c r="A510" s="0" t="s">
        <v>7264</v>
      </c>
      <c r="B510" s="11" t="s">
        <v>7265</v>
      </c>
      <c r="C510" s="11" t="n">
        <v>0</v>
      </c>
      <c r="D510" s="11" t="s">
        <v>7266</v>
      </c>
      <c r="E510" s="11" t="s">
        <v>7267</v>
      </c>
      <c r="F510" s="11" t="s">
        <v>7268</v>
      </c>
    </row>
    <row r="511" customFormat="false" ht="12.75" hidden="false" customHeight="false" outlineLevel="0" collapsed="false">
      <c r="A511" s="0" t="s">
        <v>7269</v>
      </c>
      <c r="B511" s="11" t="s">
        <v>7270</v>
      </c>
      <c r="C511" s="11" t="n">
        <v>-2</v>
      </c>
      <c r="D511" s="11" t="s">
        <v>7271</v>
      </c>
      <c r="E511" s="11" t="s">
        <v>7272</v>
      </c>
      <c r="F511" s="11" t="s">
        <v>7273</v>
      </c>
    </row>
    <row r="512" customFormat="false" ht="12.75" hidden="false" customHeight="false" outlineLevel="0" collapsed="false">
      <c r="A512" s="0" t="s">
        <v>7274</v>
      </c>
      <c r="B512" s="11" t="s">
        <v>7275</v>
      </c>
      <c r="C512" s="11" t="n">
        <v>-1</v>
      </c>
      <c r="D512" s="11" t="s">
        <v>7276</v>
      </c>
      <c r="E512" s="11" t="s">
        <v>7277</v>
      </c>
      <c r="F512" s="11" t="s">
        <v>7278</v>
      </c>
    </row>
    <row r="513" customFormat="false" ht="12.75" hidden="false" customHeight="false" outlineLevel="0" collapsed="false">
      <c r="A513" s="0" t="s">
        <v>7279</v>
      </c>
      <c r="B513" s="11" t="s">
        <v>7280</v>
      </c>
      <c r="C513" s="11" t="n">
        <v>-4</v>
      </c>
      <c r="D513" s="11" t="s">
        <v>7281</v>
      </c>
      <c r="E513" s="11" t="s">
        <v>7282</v>
      </c>
      <c r="F513" s="11" t="s">
        <v>6590</v>
      </c>
    </row>
    <row r="514" customFormat="false" ht="12.75" hidden="false" customHeight="false" outlineLevel="0" collapsed="false">
      <c r="A514" s="0" t="s">
        <v>7283</v>
      </c>
      <c r="B514" s="11" t="s">
        <v>7284</v>
      </c>
      <c r="C514" s="11" t="n">
        <v>0</v>
      </c>
      <c r="D514" s="11" t="s">
        <v>7285</v>
      </c>
      <c r="E514" s="11" t="s">
        <v>7286</v>
      </c>
      <c r="F514" s="11" t="s">
        <v>7287</v>
      </c>
    </row>
    <row r="515" customFormat="false" ht="12.75" hidden="false" customHeight="false" outlineLevel="0" collapsed="false">
      <c r="A515" s="0" t="s">
        <v>7288</v>
      </c>
      <c r="B515" s="11" t="s">
        <v>7289</v>
      </c>
      <c r="C515" s="11" t="n">
        <v>1</v>
      </c>
      <c r="D515" s="11" t="s">
        <v>7290</v>
      </c>
      <c r="E515" s="11" t="s">
        <v>7291</v>
      </c>
      <c r="F515" s="11" t="s">
        <v>7292</v>
      </c>
    </row>
    <row r="516" customFormat="false" ht="12.75" hidden="false" customHeight="false" outlineLevel="0" collapsed="false">
      <c r="A516" s="0" t="s">
        <v>7293</v>
      </c>
      <c r="B516" s="11" t="s">
        <v>7289</v>
      </c>
      <c r="C516" s="11" t="n">
        <v>1</v>
      </c>
      <c r="D516" s="11" t="s">
        <v>7290</v>
      </c>
      <c r="E516" s="11" t="s">
        <v>7291</v>
      </c>
      <c r="F516" s="11" t="s">
        <v>7294</v>
      </c>
    </row>
    <row r="517" customFormat="false" ht="12.75" hidden="false" customHeight="false" outlineLevel="0" collapsed="false">
      <c r="A517" s="0" t="s">
        <v>7295</v>
      </c>
      <c r="B517" s="11" t="s">
        <v>7296</v>
      </c>
      <c r="C517" s="11" t="n">
        <v>0</v>
      </c>
      <c r="D517" s="11" t="s">
        <v>7296</v>
      </c>
      <c r="E517" s="11" t="s">
        <v>7297</v>
      </c>
      <c r="F517" s="11" t="s">
        <v>7298</v>
      </c>
    </row>
    <row r="518" customFormat="false" ht="12.75" hidden="false" customHeight="false" outlineLevel="0" collapsed="false">
      <c r="A518" s="0" t="s">
        <v>7299</v>
      </c>
      <c r="B518" s="11" t="s">
        <v>7296</v>
      </c>
      <c r="C518" s="11" t="n">
        <v>0</v>
      </c>
      <c r="D518" s="11" t="s">
        <v>7296</v>
      </c>
      <c r="E518" s="11" t="s">
        <v>7297</v>
      </c>
      <c r="F518" s="11" t="s">
        <v>7298</v>
      </c>
    </row>
    <row r="519" customFormat="false" ht="12.75" hidden="false" customHeight="false" outlineLevel="0" collapsed="false">
      <c r="A519" s="0" t="s">
        <v>7300</v>
      </c>
      <c r="B519" s="11" t="s">
        <v>7301</v>
      </c>
      <c r="C519" s="11" t="n">
        <v>0</v>
      </c>
      <c r="D519" s="11" t="s">
        <v>7302</v>
      </c>
      <c r="E519" s="11" t="s">
        <v>7303</v>
      </c>
      <c r="F519" s="11" t="s">
        <v>7301</v>
      </c>
    </row>
    <row r="520" customFormat="false" ht="12.75" hidden="false" customHeight="false" outlineLevel="0" collapsed="false">
      <c r="A520" s="0" t="s">
        <v>7304</v>
      </c>
      <c r="B520" s="11" t="s">
        <v>7305</v>
      </c>
      <c r="C520" s="11" t="n">
        <v>-3</v>
      </c>
      <c r="D520" s="11" t="s">
        <v>7306</v>
      </c>
      <c r="E520" s="11" t="s">
        <v>7307</v>
      </c>
      <c r="F520" s="11" t="s">
        <v>7308</v>
      </c>
    </row>
    <row r="521" customFormat="false" ht="12.75" hidden="false" customHeight="false" outlineLevel="0" collapsed="false">
      <c r="A521" s="0" t="s">
        <v>7309</v>
      </c>
      <c r="B521" s="11" t="s">
        <v>7310</v>
      </c>
      <c r="C521" s="11" t="n">
        <v>0</v>
      </c>
      <c r="D521" s="11" t="s">
        <v>7310</v>
      </c>
      <c r="E521" s="11" t="s">
        <v>7311</v>
      </c>
      <c r="F521" s="11" t="s">
        <v>7312</v>
      </c>
    </row>
    <row r="522" customFormat="false" ht="12.75" hidden="false" customHeight="false" outlineLevel="0" collapsed="false">
      <c r="A522" s="0" t="s">
        <v>7313</v>
      </c>
      <c r="B522" s="11" t="s">
        <v>7310</v>
      </c>
      <c r="C522" s="11" t="n">
        <v>0</v>
      </c>
      <c r="D522" s="11" t="s">
        <v>7310</v>
      </c>
      <c r="E522" s="11" t="s">
        <v>7311</v>
      </c>
      <c r="F522" s="11" t="s">
        <v>7314</v>
      </c>
    </row>
    <row r="523" customFormat="false" ht="12.75" hidden="false" customHeight="false" outlineLevel="0" collapsed="false">
      <c r="A523" s="0" t="s">
        <v>7315</v>
      </c>
      <c r="B523" s="11" t="s">
        <v>7316</v>
      </c>
      <c r="C523" s="11" t="n">
        <v>0</v>
      </c>
      <c r="D523" s="11" t="s">
        <v>7317</v>
      </c>
      <c r="E523" s="11" t="s">
        <v>7318</v>
      </c>
      <c r="F523" s="11" t="s">
        <v>7319</v>
      </c>
    </row>
    <row r="524" customFormat="false" ht="12.75" hidden="false" customHeight="false" outlineLevel="0" collapsed="false">
      <c r="A524" s="0" t="s">
        <v>7320</v>
      </c>
      <c r="B524" s="11" t="s">
        <v>7321</v>
      </c>
      <c r="C524" s="11" t="n">
        <v>0</v>
      </c>
      <c r="D524" s="11" t="s">
        <v>7322</v>
      </c>
      <c r="E524" s="11" t="s">
        <v>7323</v>
      </c>
      <c r="F524" s="11" t="s">
        <v>7324</v>
      </c>
    </row>
    <row r="525" customFormat="false" ht="12.75" hidden="false" customHeight="false" outlineLevel="0" collapsed="false">
      <c r="A525" s="0" t="s">
        <v>7325</v>
      </c>
      <c r="B525" s="11" t="s">
        <v>7326</v>
      </c>
      <c r="C525" s="11" t="n">
        <v>-3</v>
      </c>
      <c r="D525" s="11" t="s">
        <v>7327</v>
      </c>
      <c r="E525" s="11" t="s">
        <v>7328</v>
      </c>
      <c r="F525" s="11" t="s">
        <v>7329</v>
      </c>
    </row>
    <row r="526" customFormat="false" ht="12.75" hidden="false" customHeight="false" outlineLevel="0" collapsed="false">
      <c r="A526" s="0" t="s">
        <v>7330</v>
      </c>
      <c r="B526" s="11" t="s">
        <v>7331</v>
      </c>
      <c r="C526" s="11" t="n">
        <v>-1</v>
      </c>
      <c r="D526" s="11" t="s">
        <v>7332</v>
      </c>
      <c r="E526" s="11" t="s">
        <v>7333</v>
      </c>
      <c r="F526" s="11" t="s">
        <v>7334</v>
      </c>
    </row>
    <row r="527" customFormat="false" ht="12.75" hidden="false" customHeight="false" outlineLevel="0" collapsed="false">
      <c r="A527" s="0" t="s">
        <v>7335</v>
      </c>
      <c r="B527" s="11" t="s">
        <v>7336</v>
      </c>
      <c r="C527" s="11" t="n">
        <v>-1</v>
      </c>
      <c r="D527" s="11" t="s">
        <v>7337</v>
      </c>
      <c r="E527" s="11" t="s">
        <v>7338</v>
      </c>
      <c r="F527" s="11" t="s">
        <v>7339</v>
      </c>
    </row>
    <row r="528" customFormat="false" ht="12.75" hidden="false" customHeight="false" outlineLevel="0" collapsed="false">
      <c r="A528" s="0" t="s">
        <v>7340</v>
      </c>
      <c r="B528" s="11" t="s">
        <v>7336</v>
      </c>
      <c r="C528" s="11" t="n">
        <v>-1</v>
      </c>
      <c r="D528" s="11" t="s">
        <v>7337</v>
      </c>
      <c r="E528" s="11" t="s">
        <v>7338</v>
      </c>
      <c r="F528" s="11" t="s">
        <v>7339</v>
      </c>
    </row>
    <row r="529" customFormat="false" ht="12.75" hidden="false" customHeight="false" outlineLevel="0" collapsed="false">
      <c r="A529" s="0" t="s">
        <v>7341</v>
      </c>
      <c r="B529" s="11" t="s">
        <v>7342</v>
      </c>
      <c r="C529" s="11" t="n">
        <v>0</v>
      </c>
      <c r="D529" s="11" t="s">
        <v>7343</v>
      </c>
      <c r="E529" s="11" t="s">
        <v>7344</v>
      </c>
      <c r="F529" s="11" t="s">
        <v>7345</v>
      </c>
    </row>
    <row r="530" customFormat="false" ht="12.75" hidden="false" customHeight="false" outlineLevel="0" collapsed="false">
      <c r="A530" s="0" t="s">
        <v>7346</v>
      </c>
      <c r="B530" s="11" t="s">
        <v>7347</v>
      </c>
      <c r="C530" s="11" t="n">
        <v>-1</v>
      </c>
      <c r="D530" s="11"/>
      <c r="E530" s="11"/>
      <c r="F530" s="11"/>
    </row>
    <row r="531" customFormat="false" ht="12.75" hidden="false" customHeight="false" outlineLevel="0" collapsed="false">
      <c r="A531" s="0" t="s">
        <v>7348</v>
      </c>
      <c r="B531" s="11" t="s">
        <v>7349</v>
      </c>
      <c r="C531" s="11" t="n">
        <v>-4</v>
      </c>
      <c r="D531" s="11" t="s">
        <v>7350</v>
      </c>
      <c r="E531" s="11" t="s">
        <v>7351</v>
      </c>
      <c r="F531" s="11"/>
    </row>
    <row r="532" customFormat="false" ht="12.75" hidden="false" customHeight="false" outlineLevel="0" collapsed="false">
      <c r="A532" s="0" t="s">
        <v>7352</v>
      </c>
      <c r="B532" s="11" t="s">
        <v>7353</v>
      </c>
      <c r="C532" s="11" t="n">
        <v>-3</v>
      </c>
      <c r="D532" s="11" t="s">
        <v>7354</v>
      </c>
      <c r="E532" s="11" t="s">
        <v>7355</v>
      </c>
      <c r="F532" s="11" t="s">
        <v>7356</v>
      </c>
    </row>
    <row r="533" customFormat="false" ht="12.75" hidden="false" customHeight="false" outlineLevel="0" collapsed="false">
      <c r="A533" s="0" t="s">
        <v>7357</v>
      </c>
      <c r="B533" s="11" t="s">
        <v>5779</v>
      </c>
      <c r="C533" s="11" t="n">
        <v>0</v>
      </c>
      <c r="D533" s="11" t="s">
        <v>7358</v>
      </c>
      <c r="E533" s="11" t="s">
        <v>7359</v>
      </c>
      <c r="F533" s="11"/>
    </row>
    <row r="534" customFormat="false" ht="12.75" hidden="false" customHeight="false" outlineLevel="0" collapsed="false">
      <c r="A534" s="0" t="s">
        <v>7360</v>
      </c>
      <c r="B534" s="11" t="s">
        <v>7361</v>
      </c>
      <c r="C534" s="11" t="n">
        <v>-2</v>
      </c>
      <c r="D534" s="11" t="s">
        <v>7362</v>
      </c>
      <c r="E534" s="11" t="s">
        <v>7363</v>
      </c>
      <c r="F534" s="11"/>
    </row>
    <row r="535" customFormat="false" ht="12.75" hidden="false" customHeight="false" outlineLevel="0" collapsed="false">
      <c r="A535" s="0" t="s">
        <v>7364</v>
      </c>
      <c r="B535" s="11" t="s">
        <v>7365</v>
      </c>
      <c r="C535" s="11" t="n">
        <v>-3</v>
      </c>
      <c r="D535" s="11" t="s">
        <v>7366</v>
      </c>
      <c r="E535" s="11" t="s">
        <v>7367</v>
      </c>
      <c r="F535" s="11" t="s">
        <v>7368</v>
      </c>
    </row>
    <row r="536" customFormat="false" ht="12.75" hidden="false" customHeight="false" outlineLevel="0" collapsed="false">
      <c r="A536" s="0" t="s">
        <v>7369</v>
      </c>
      <c r="B536" s="11" t="s">
        <v>7370</v>
      </c>
      <c r="C536" s="11" t="n">
        <v>-4</v>
      </c>
      <c r="D536" s="11" t="s">
        <v>7371</v>
      </c>
      <c r="E536" s="11" t="s">
        <v>7372</v>
      </c>
      <c r="F536" s="11" t="s">
        <v>7373</v>
      </c>
    </row>
    <row r="537" customFormat="false" ht="12.75" hidden="false" customHeight="false" outlineLevel="0" collapsed="false">
      <c r="A537" s="0" t="s">
        <v>7374</v>
      </c>
      <c r="B537" s="11" t="s">
        <v>7375</v>
      </c>
      <c r="C537" s="11" t="n">
        <v>-6</v>
      </c>
      <c r="D537" s="11" t="s">
        <v>7376</v>
      </c>
      <c r="E537" s="11" t="s">
        <v>7377</v>
      </c>
      <c r="F537" s="11"/>
    </row>
    <row r="538" customFormat="false" ht="12.75" hidden="false" customHeight="false" outlineLevel="0" collapsed="false">
      <c r="A538" s="0" t="s">
        <v>7378</v>
      </c>
      <c r="B538" s="11" t="s">
        <v>7326</v>
      </c>
      <c r="C538" s="11" t="n">
        <v>-3</v>
      </c>
      <c r="D538" s="11" t="s">
        <v>7379</v>
      </c>
      <c r="E538" s="11" t="s">
        <v>7380</v>
      </c>
      <c r="F538" s="11" t="s">
        <v>7381</v>
      </c>
    </row>
    <row r="539" customFormat="false" ht="12.75" hidden="false" customHeight="false" outlineLevel="0" collapsed="false">
      <c r="A539" s="0" t="s">
        <v>7382</v>
      </c>
      <c r="B539" s="11" t="s">
        <v>7383</v>
      </c>
      <c r="C539" s="11" t="n">
        <v>0</v>
      </c>
      <c r="D539" s="11" t="s">
        <v>7384</v>
      </c>
      <c r="E539" s="11" t="s">
        <v>7385</v>
      </c>
      <c r="F539" s="11" t="s">
        <v>7208</v>
      </c>
    </row>
    <row r="540" customFormat="false" ht="12.75" hidden="false" customHeight="false" outlineLevel="0" collapsed="false">
      <c r="A540" s="0" t="s">
        <v>7386</v>
      </c>
      <c r="B540" s="11" t="s">
        <v>7383</v>
      </c>
      <c r="C540" s="11" t="n">
        <v>0</v>
      </c>
      <c r="D540" s="11" t="s">
        <v>7384</v>
      </c>
      <c r="E540" s="11" t="s">
        <v>7385</v>
      </c>
      <c r="F540" s="11" t="s">
        <v>7387</v>
      </c>
    </row>
    <row r="541" customFormat="false" ht="12.75" hidden="false" customHeight="false" outlineLevel="0" collapsed="false">
      <c r="A541" s="0" t="s">
        <v>7388</v>
      </c>
      <c r="B541" s="11" t="s">
        <v>7389</v>
      </c>
      <c r="C541" s="11" t="n">
        <v>-1</v>
      </c>
      <c r="D541" s="11" t="s">
        <v>7390</v>
      </c>
      <c r="E541" s="11" t="s">
        <v>7391</v>
      </c>
      <c r="F541" s="11" t="s">
        <v>7392</v>
      </c>
    </row>
    <row r="542" customFormat="false" ht="12.75" hidden="false" customHeight="false" outlineLevel="0" collapsed="false">
      <c r="A542" s="0" t="s">
        <v>7393</v>
      </c>
      <c r="B542" s="11" t="s">
        <v>7394</v>
      </c>
      <c r="C542" s="11" t="n">
        <v>1</v>
      </c>
      <c r="D542" s="11" t="s">
        <v>7395</v>
      </c>
      <c r="E542" s="11" t="s">
        <v>7396</v>
      </c>
      <c r="F542" s="11" t="s">
        <v>7397</v>
      </c>
    </row>
    <row r="543" customFormat="false" ht="12.75" hidden="false" customHeight="false" outlineLevel="0" collapsed="false">
      <c r="A543" s="0" t="s">
        <v>7398</v>
      </c>
      <c r="B543" s="11" t="s">
        <v>7399</v>
      </c>
      <c r="C543" s="11" t="n">
        <v>-1</v>
      </c>
      <c r="D543" s="11" t="s">
        <v>7400</v>
      </c>
      <c r="E543" s="11" t="s">
        <v>7401</v>
      </c>
      <c r="F543" s="11"/>
    </row>
    <row r="544" customFormat="false" ht="12.75" hidden="false" customHeight="false" outlineLevel="0" collapsed="false">
      <c r="A544" s="0" t="s">
        <v>7402</v>
      </c>
      <c r="B544" s="11" t="s">
        <v>7403</v>
      </c>
      <c r="C544" s="11" t="n">
        <v>0</v>
      </c>
      <c r="D544" s="11" t="s">
        <v>7404</v>
      </c>
      <c r="E544" s="11" t="s">
        <v>7405</v>
      </c>
      <c r="F544" s="11"/>
    </row>
    <row r="545" customFormat="false" ht="12.75" hidden="false" customHeight="false" outlineLevel="0" collapsed="false">
      <c r="A545" s="0" t="s">
        <v>7406</v>
      </c>
      <c r="B545" s="11" t="s">
        <v>7407</v>
      </c>
      <c r="C545" s="11" t="n">
        <v>-8</v>
      </c>
      <c r="D545" s="11" t="s">
        <v>7408</v>
      </c>
      <c r="E545" s="11" t="s">
        <v>7409</v>
      </c>
      <c r="F545" s="11" t="s">
        <v>7410</v>
      </c>
    </row>
    <row r="546" customFormat="false" ht="12.75" hidden="false" customHeight="false" outlineLevel="0" collapsed="false">
      <c r="A546" s="0" t="s">
        <v>7411</v>
      </c>
      <c r="B546" s="11" t="s">
        <v>6271</v>
      </c>
      <c r="C546" s="11" t="n">
        <v>0</v>
      </c>
      <c r="D546" s="11" t="s">
        <v>7412</v>
      </c>
      <c r="E546" s="11" t="s">
        <v>7413</v>
      </c>
      <c r="F546" s="11" t="s">
        <v>7414</v>
      </c>
    </row>
    <row r="547" customFormat="false" ht="12.75" hidden="false" customHeight="false" outlineLevel="0" collapsed="false">
      <c r="A547" s="0" t="s">
        <v>7415</v>
      </c>
      <c r="B547" s="11" t="s">
        <v>7416</v>
      </c>
      <c r="C547" s="11" t="n">
        <v>0</v>
      </c>
      <c r="D547" s="11" t="s">
        <v>7417</v>
      </c>
      <c r="E547" s="11" t="s">
        <v>7418</v>
      </c>
      <c r="F547" s="11" t="s">
        <v>7419</v>
      </c>
    </row>
    <row r="548" customFormat="false" ht="12.75" hidden="false" customHeight="false" outlineLevel="0" collapsed="false">
      <c r="A548" s="0" t="s">
        <v>7420</v>
      </c>
      <c r="B548" s="11" t="s">
        <v>7353</v>
      </c>
      <c r="C548" s="11" t="n">
        <v>-3</v>
      </c>
      <c r="D548" s="11"/>
      <c r="E548" s="11"/>
      <c r="F548" s="11" t="s">
        <v>7421</v>
      </c>
    </row>
    <row r="549" customFormat="false" ht="12.75" hidden="false" customHeight="false" outlineLevel="0" collapsed="false">
      <c r="A549" s="0" t="s">
        <v>7422</v>
      </c>
      <c r="B549" s="11" t="s">
        <v>5278</v>
      </c>
      <c r="C549" s="11" t="n">
        <v>-1</v>
      </c>
      <c r="D549" s="11" t="s">
        <v>7423</v>
      </c>
      <c r="E549" s="11" t="s">
        <v>7424</v>
      </c>
      <c r="F549" s="11" t="s">
        <v>7425</v>
      </c>
    </row>
    <row r="550" customFormat="false" ht="12.75" hidden="false" customHeight="false" outlineLevel="0" collapsed="false">
      <c r="A550" s="0" t="s">
        <v>7426</v>
      </c>
      <c r="B550" s="11" t="s">
        <v>7427</v>
      </c>
      <c r="C550" s="11" t="n">
        <v>0</v>
      </c>
      <c r="D550" s="11" t="s">
        <v>7428</v>
      </c>
      <c r="E550" s="11" t="s">
        <v>7429</v>
      </c>
      <c r="F550" s="11" t="s">
        <v>7430</v>
      </c>
    </row>
    <row r="551" customFormat="false" ht="12.75" hidden="false" customHeight="false" outlineLevel="0" collapsed="false">
      <c r="A551" s="0" t="s">
        <v>7431</v>
      </c>
      <c r="B551" s="11" t="s">
        <v>7432</v>
      </c>
      <c r="C551" s="11" t="n">
        <v>-4</v>
      </c>
      <c r="D551" s="11" t="s">
        <v>7433</v>
      </c>
      <c r="E551" s="11" t="s">
        <v>7434</v>
      </c>
      <c r="F551" s="11"/>
    </row>
    <row r="552" customFormat="false" ht="12.75" hidden="false" customHeight="false" outlineLevel="0" collapsed="false">
      <c r="A552" s="0" t="s">
        <v>7435</v>
      </c>
      <c r="B552" s="11" t="s">
        <v>7436</v>
      </c>
      <c r="C552" s="11" t="n">
        <v>0</v>
      </c>
      <c r="D552" s="11" t="s">
        <v>7437</v>
      </c>
      <c r="E552" s="11" t="s">
        <v>7438</v>
      </c>
      <c r="F552" s="11" t="s">
        <v>7439</v>
      </c>
    </row>
    <row r="553" customFormat="false" ht="12.75" hidden="false" customHeight="false" outlineLevel="0" collapsed="false">
      <c r="A553" s="0" t="s">
        <v>7440</v>
      </c>
      <c r="B553" s="11" t="s">
        <v>7441</v>
      </c>
      <c r="C553" s="11" t="n">
        <v>0</v>
      </c>
      <c r="D553" s="11" t="s">
        <v>7442</v>
      </c>
      <c r="E553" s="11" t="s">
        <v>7443</v>
      </c>
      <c r="F553" s="11" t="s">
        <v>7444</v>
      </c>
    </row>
    <row r="554" customFormat="false" ht="12.75" hidden="false" customHeight="false" outlineLevel="0" collapsed="false">
      <c r="A554" s="0" t="s">
        <v>7445</v>
      </c>
      <c r="B554" s="11" t="s">
        <v>7365</v>
      </c>
      <c r="C554" s="11" t="n">
        <v>-3</v>
      </c>
      <c r="D554" s="11"/>
      <c r="E554" s="11"/>
      <c r="F554" s="11" t="s">
        <v>7446</v>
      </c>
    </row>
    <row r="555" customFormat="false" ht="12.75" hidden="false" customHeight="false" outlineLevel="0" collapsed="false">
      <c r="A555" s="0" t="s">
        <v>7447</v>
      </c>
      <c r="B555" s="11" t="s">
        <v>7448</v>
      </c>
      <c r="C555" s="11" t="n">
        <v>-3</v>
      </c>
      <c r="D555" s="11" t="s">
        <v>7449</v>
      </c>
      <c r="E555" s="11" t="s">
        <v>7450</v>
      </c>
      <c r="F555" s="11"/>
    </row>
    <row r="556" customFormat="false" ht="12.75" hidden="false" customHeight="false" outlineLevel="0" collapsed="false">
      <c r="A556" s="0" t="s">
        <v>7451</v>
      </c>
      <c r="B556" s="11" t="s">
        <v>7452</v>
      </c>
      <c r="C556" s="11" t="n">
        <v>-1</v>
      </c>
      <c r="D556" s="11" t="s">
        <v>7453</v>
      </c>
      <c r="E556" s="11" t="s">
        <v>7454</v>
      </c>
      <c r="F556" s="11"/>
    </row>
    <row r="557" customFormat="false" ht="12.75" hidden="false" customHeight="false" outlineLevel="0" collapsed="false">
      <c r="A557" s="0" t="s">
        <v>7455</v>
      </c>
      <c r="B557" s="11" t="s">
        <v>7456</v>
      </c>
      <c r="C557" s="11" t="n">
        <v>-1</v>
      </c>
      <c r="D557" s="11" t="s">
        <v>7457</v>
      </c>
      <c r="E557" s="11" t="s">
        <v>7458</v>
      </c>
      <c r="F557" s="11"/>
    </row>
    <row r="558" customFormat="false" ht="12.75" hidden="false" customHeight="false" outlineLevel="0" collapsed="false">
      <c r="A558" s="0" t="s">
        <v>7459</v>
      </c>
      <c r="B558" s="11" t="s">
        <v>7460</v>
      </c>
      <c r="C558" s="11" t="n">
        <v>0</v>
      </c>
      <c r="D558" s="11" t="s">
        <v>7461</v>
      </c>
      <c r="E558" s="11" t="s">
        <v>7462</v>
      </c>
      <c r="F558" s="11" t="s">
        <v>7463</v>
      </c>
    </row>
    <row r="559" customFormat="false" ht="12.75" hidden="false" customHeight="false" outlineLevel="0" collapsed="false">
      <c r="A559" s="0" t="s">
        <v>7464</v>
      </c>
      <c r="B559" s="11" t="s">
        <v>7465</v>
      </c>
      <c r="C559" s="11" t="n">
        <v>-2</v>
      </c>
      <c r="D559" s="11" t="s">
        <v>7466</v>
      </c>
      <c r="E559" s="11" t="s">
        <v>7467</v>
      </c>
      <c r="F559" s="11" t="s">
        <v>7468</v>
      </c>
    </row>
    <row r="560" customFormat="false" ht="12.75" hidden="false" customHeight="false" outlineLevel="0" collapsed="false">
      <c r="A560" s="0" t="s">
        <v>7469</v>
      </c>
      <c r="B560" s="11" t="s">
        <v>6480</v>
      </c>
      <c r="C560" s="11" t="n">
        <v>-3</v>
      </c>
      <c r="D560" s="11" t="s">
        <v>7470</v>
      </c>
      <c r="E560" s="11" t="s">
        <v>7471</v>
      </c>
      <c r="F560" s="11" t="s">
        <v>7472</v>
      </c>
    </row>
    <row r="561" customFormat="false" ht="12.75" hidden="false" customHeight="false" outlineLevel="0" collapsed="false">
      <c r="A561" s="0" t="s">
        <v>7473</v>
      </c>
      <c r="B561" s="11" t="s">
        <v>7474</v>
      </c>
      <c r="C561" s="11" t="n">
        <v>-3</v>
      </c>
      <c r="D561" s="11" t="s">
        <v>7475</v>
      </c>
      <c r="E561" s="11" t="s">
        <v>7476</v>
      </c>
      <c r="F561" s="11"/>
    </row>
    <row r="562" customFormat="false" ht="12.75" hidden="false" customHeight="false" outlineLevel="0" collapsed="false">
      <c r="A562" s="0" t="s">
        <v>7477</v>
      </c>
      <c r="B562" s="11" t="s">
        <v>7478</v>
      </c>
      <c r="C562" s="11" t="n">
        <v>0</v>
      </c>
      <c r="D562" s="11" t="s">
        <v>7479</v>
      </c>
      <c r="E562" s="11" t="s">
        <v>7480</v>
      </c>
      <c r="F562" s="11" t="s">
        <v>7221</v>
      </c>
    </row>
    <row r="563" customFormat="false" ht="12.75" hidden="false" customHeight="false" outlineLevel="0" collapsed="false">
      <c r="A563" s="0" t="s">
        <v>7481</v>
      </c>
      <c r="B563" s="11" t="s">
        <v>7478</v>
      </c>
      <c r="C563" s="11" t="n">
        <v>0</v>
      </c>
      <c r="D563" s="11" t="s">
        <v>7479</v>
      </c>
      <c r="E563" s="11" t="s">
        <v>7480</v>
      </c>
      <c r="F563" s="11" t="s">
        <v>7482</v>
      </c>
    </row>
    <row r="564" customFormat="false" ht="12.75" hidden="false" customHeight="false" outlineLevel="0" collapsed="false">
      <c r="A564" s="0" t="s">
        <v>7483</v>
      </c>
      <c r="B564" s="11" t="s">
        <v>7484</v>
      </c>
      <c r="C564" s="11" t="n">
        <v>-2</v>
      </c>
      <c r="D564" s="11" t="s">
        <v>7485</v>
      </c>
      <c r="E564" s="11" t="s">
        <v>7486</v>
      </c>
      <c r="F564" s="11" t="s">
        <v>7487</v>
      </c>
    </row>
    <row r="565" customFormat="false" ht="12.75" hidden="false" customHeight="false" outlineLevel="0" collapsed="false">
      <c r="A565" s="0" t="s">
        <v>7488</v>
      </c>
      <c r="B565" s="11" t="s">
        <v>7489</v>
      </c>
      <c r="C565" s="11" t="n">
        <v>-2</v>
      </c>
      <c r="D565" s="11" t="s">
        <v>7490</v>
      </c>
      <c r="E565" s="11" t="s">
        <v>7491</v>
      </c>
      <c r="F565" s="11" t="s">
        <v>7490</v>
      </c>
    </row>
    <row r="566" customFormat="false" ht="12.75" hidden="false" customHeight="false" outlineLevel="0" collapsed="false">
      <c r="A566" s="0" t="s">
        <v>7492</v>
      </c>
      <c r="B566" s="11" t="s">
        <v>7493</v>
      </c>
      <c r="C566" s="11" t="n">
        <v>-1</v>
      </c>
      <c r="D566" s="11" t="s">
        <v>7494</v>
      </c>
      <c r="E566" s="11" t="s">
        <v>7495</v>
      </c>
      <c r="F566" s="11"/>
    </row>
    <row r="567" customFormat="false" ht="12.75" hidden="false" customHeight="false" outlineLevel="0" collapsed="false">
      <c r="A567" s="0" t="s">
        <v>7496</v>
      </c>
      <c r="B567" s="11" t="s">
        <v>7493</v>
      </c>
      <c r="C567" s="11" t="n">
        <v>-1</v>
      </c>
      <c r="D567" s="11" t="s">
        <v>7494</v>
      </c>
      <c r="E567" s="11" t="s">
        <v>7495</v>
      </c>
      <c r="F567" s="11" t="s">
        <v>7497</v>
      </c>
    </row>
    <row r="568" customFormat="false" ht="12.75" hidden="false" customHeight="false" outlineLevel="0" collapsed="false">
      <c r="A568" s="0" t="s">
        <v>7498</v>
      </c>
      <c r="B568" s="11" t="s">
        <v>7499</v>
      </c>
      <c r="C568" s="11" t="n">
        <v>0</v>
      </c>
      <c r="D568" s="11" t="s">
        <v>7500</v>
      </c>
      <c r="E568" s="11" t="s">
        <v>7501</v>
      </c>
      <c r="F568" s="11" t="s">
        <v>7502</v>
      </c>
    </row>
    <row r="569" customFormat="false" ht="12.75" hidden="false" customHeight="false" outlineLevel="0" collapsed="false">
      <c r="A569" s="0" t="s">
        <v>7503</v>
      </c>
      <c r="B569" s="11" t="s">
        <v>6798</v>
      </c>
      <c r="C569" s="11" t="n">
        <v>0</v>
      </c>
      <c r="D569" s="11" t="s">
        <v>7504</v>
      </c>
      <c r="E569" s="11" t="s">
        <v>7505</v>
      </c>
      <c r="F569" s="11" t="s">
        <v>7506</v>
      </c>
    </row>
    <row r="570" customFormat="false" ht="12.75" hidden="false" customHeight="false" outlineLevel="0" collapsed="false">
      <c r="A570" s="0" t="s">
        <v>7507</v>
      </c>
      <c r="B570" s="11" t="s">
        <v>7508</v>
      </c>
      <c r="C570" s="11" t="n">
        <v>0</v>
      </c>
      <c r="D570" s="11" t="s">
        <v>7509</v>
      </c>
      <c r="E570" s="11" t="s">
        <v>7510</v>
      </c>
      <c r="F570" s="11" t="s">
        <v>7511</v>
      </c>
    </row>
    <row r="571" customFormat="false" ht="12.75" hidden="false" customHeight="false" outlineLevel="0" collapsed="false">
      <c r="A571" s="0" t="s">
        <v>7512</v>
      </c>
      <c r="B571" s="11" t="s">
        <v>6816</v>
      </c>
      <c r="C571" s="11" t="n">
        <v>-3</v>
      </c>
      <c r="D571" s="11" t="s">
        <v>7513</v>
      </c>
      <c r="E571" s="11" t="s">
        <v>7514</v>
      </c>
      <c r="F571" s="11" t="s">
        <v>7515</v>
      </c>
    </row>
    <row r="572" customFormat="false" ht="12.75" hidden="false" customHeight="false" outlineLevel="0" collapsed="false">
      <c r="A572" s="0" t="s">
        <v>7516</v>
      </c>
      <c r="B572" s="11" t="s">
        <v>7517</v>
      </c>
      <c r="C572" s="11" t="n">
        <v>-4</v>
      </c>
      <c r="D572" s="11" t="s">
        <v>7518</v>
      </c>
      <c r="E572" s="11" t="s">
        <v>7519</v>
      </c>
      <c r="F572" s="11"/>
    </row>
    <row r="573" customFormat="false" ht="12.75" hidden="false" customHeight="false" outlineLevel="0" collapsed="false">
      <c r="A573" s="0" t="s">
        <v>7520</v>
      </c>
      <c r="B573" s="11" t="s">
        <v>5296</v>
      </c>
      <c r="C573" s="11" t="n">
        <v>0</v>
      </c>
      <c r="D573" s="11" t="s">
        <v>7521</v>
      </c>
      <c r="E573" s="11" t="s">
        <v>7522</v>
      </c>
      <c r="F573" s="11" t="s">
        <v>7523</v>
      </c>
    </row>
    <row r="574" customFormat="false" ht="12.75" hidden="false" customHeight="false" outlineLevel="0" collapsed="false">
      <c r="A574" s="0" t="s">
        <v>7524</v>
      </c>
      <c r="B574" s="11" t="s">
        <v>7525</v>
      </c>
      <c r="C574" s="11" t="n">
        <v>0</v>
      </c>
      <c r="D574" s="11" t="s">
        <v>7526</v>
      </c>
      <c r="E574" s="11" t="s">
        <v>7527</v>
      </c>
      <c r="F574" s="11" t="s">
        <v>7528</v>
      </c>
    </row>
    <row r="575" customFormat="false" ht="12.75" hidden="false" customHeight="false" outlineLevel="0" collapsed="false">
      <c r="A575" s="0" t="s">
        <v>7529</v>
      </c>
      <c r="B575" s="11" t="s">
        <v>7530</v>
      </c>
      <c r="C575" s="11" t="n">
        <v>-1</v>
      </c>
      <c r="D575" s="11" t="s">
        <v>7531</v>
      </c>
      <c r="E575" s="11" t="s">
        <v>7532</v>
      </c>
      <c r="F575" s="11" t="s">
        <v>7533</v>
      </c>
    </row>
    <row r="576" customFormat="false" ht="12.75" hidden="false" customHeight="false" outlineLevel="0" collapsed="false">
      <c r="A576" s="0" t="s">
        <v>7534</v>
      </c>
      <c r="B576" s="11" t="s">
        <v>7535</v>
      </c>
      <c r="C576" s="11" t="n">
        <v>0</v>
      </c>
      <c r="D576" s="11" t="s">
        <v>7536</v>
      </c>
      <c r="E576" s="11" t="s">
        <v>7537</v>
      </c>
      <c r="F576" s="11" t="s">
        <v>7538</v>
      </c>
    </row>
    <row r="577" customFormat="false" ht="12.75" hidden="false" customHeight="false" outlineLevel="0" collapsed="false">
      <c r="A577" s="0" t="s">
        <v>7539</v>
      </c>
      <c r="B577" s="11" t="s">
        <v>6436</v>
      </c>
      <c r="C577" s="11" t="n">
        <v>-2</v>
      </c>
      <c r="D577" s="11" t="s">
        <v>7540</v>
      </c>
      <c r="E577" s="11" t="s">
        <v>7541</v>
      </c>
      <c r="F577" s="11" t="s">
        <v>7542</v>
      </c>
    </row>
    <row r="578" customFormat="false" ht="12.75" hidden="false" customHeight="false" outlineLevel="0" collapsed="false">
      <c r="A578" s="0" t="s">
        <v>7543</v>
      </c>
      <c r="B578" s="11" t="s">
        <v>7544</v>
      </c>
      <c r="C578" s="11" t="n">
        <v>-1</v>
      </c>
      <c r="D578" s="11" t="s">
        <v>7545</v>
      </c>
      <c r="E578" s="11" t="s">
        <v>7546</v>
      </c>
      <c r="F578" s="11" t="s">
        <v>7547</v>
      </c>
    </row>
    <row r="579" customFormat="false" ht="12.75" hidden="false" customHeight="false" outlineLevel="0" collapsed="false">
      <c r="A579" s="0" t="s">
        <v>7548</v>
      </c>
      <c r="B579" s="11" t="s">
        <v>7544</v>
      </c>
      <c r="C579" s="11" t="n">
        <v>-1</v>
      </c>
      <c r="D579" s="11" t="s">
        <v>7545</v>
      </c>
      <c r="E579" s="11" t="s">
        <v>7546</v>
      </c>
      <c r="F579" s="11" t="s">
        <v>956</v>
      </c>
    </row>
    <row r="580" customFormat="false" ht="12.75" hidden="false" customHeight="false" outlineLevel="0" collapsed="false">
      <c r="A580" s="0" t="s">
        <v>7549</v>
      </c>
      <c r="B580" s="11" t="s">
        <v>7544</v>
      </c>
      <c r="C580" s="11" t="n">
        <v>-1</v>
      </c>
      <c r="D580" s="11" t="s">
        <v>7550</v>
      </c>
      <c r="E580" s="11" t="s">
        <v>7551</v>
      </c>
      <c r="F580" s="11" t="s">
        <v>7552</v>
      </c>
    </row>
    <row r="581" customFormat="false" ht="12.75" hidden="false" customHeight="false" outlineLevel="0" collapsed="false">
      <c r="A581" s="0" t="s">
        <v>7553</v>
      </c>
      <c r="B581" s="11" t="s">
        <v>7544</v>
      </c>
      <c r="C581" s="11" t="n">
        <v>-1</v>
      </c>
      <c r="D581" s="11" t="s">
        <v>7550</v>
      </c>
      <c r="E581" s="11" t="s">
        <v>7551</v>
      </c>
      <c r="F581" s="11" t="s">
        <v>7554</v>
      </c>
    </row>
    <row r="582" customFormat="false" ht="12.75" hidden="false" customHeight="false" outlineLevel="0" collapsed="false">
      <c r="A582" s="0" t="s">
        <v>7555</v>
      </c>
      <c r="B582" s="11" t="s">
        <v>5893</v>
      </c>
      <c r="C582" s="11" t="n">
        <v>0</v>
      </c>
      <c r="D582" s="11" t="s">
        <v>7556</v>
      </c>
      <c r="E582" s="11" t="s">
        <v>7557</v>
      </c>
      <c r="F582" s="11" t="s">
        <v>7558</v>
      </c>
    </row>
    <row r="583" customFormat="false" ht="12.75" hidden="false" customHeight="false" outlineLevel="0" collapsed="false">
      <c r="A583" s="0" t="s">
        <v>7559</v>
      </c>
      <c r="B583" s="11" t="s">
        <v>5893</v>
      </c>
      <c r="C583" s="11" t="n">
        <v>0</v>
      </c>
      <c r="D583" s="11" t="s">
        <v>7560</v>
      </c>
      <c r="E583" s="11" t="s">
        <v>7561</v>
      </c>
      <c r="F583" s="11" t="s">
        <v>7562</v>
      </c>
    </row>
    <row r="584" customFormat="false" ht="12.75" hidden="false" customHeight="false" outlineLevel="0" collapsed="false">
      <c r="A584" s="0" t="s">
        <v>7563</v>
      </c>
      <c r="B584" s="11" t="s">
        <v>5130</v>
      </c>
      <c r="C584" s="11" t="n">
        <v>0</v>
      </c>
      <c r="D584" s="11" t="s">
        <v>7564</v>
      </c>
      <c r="E584" s="11" t="s">
        <v>7565</v>
      </c>
      <c r="F584" s="11"/>
    </row>
    <row r="585" customFormat="false" ht="12.75" hidden="false" customHeight="false" outlineLevel="0" collapsed="false">
      <c r="A585" s="0" t="s">
        <v>7566</v>
      </c>
      <c r="B585" s="11" t="s">
        <v>5130</v>
      </c>
      <c r="C585" s="11" t="n">
        <v>0</v>
      </c>
      <c r="D585" s="11" t="s">
        <v>7564</v>
      </c>
      <c r="E585" s="11" t="s">
        <v>7565</v>
      </c>
      <c r="F585" s="11" t="s">
        <v>7567</v>
      </c>
    </row>
    <row r="586" customFormat="false" ht="12.75" hidden="false" customHeight="false" outlineLevel="0" collapsed="false">
      <c r="A586" s="0" t="s">
        <v>7568</v>
      </c>
      <c r="B586" s="11" t="s">
        <v>7569</v>
      </c>
      <c r="C586" s="11" t="n">
        <v>-1</v>
      </c>
      <c r="D586" s="11" t="s">
        <v>7570</v>
      </c>
      <c r="E586" s="11" t="s">
        <v>7571</v>
      </c>
      <c r="F586" s="11"/>
    </row>
    <row r="587" customFormat="false" ht="12.75" hidden="false" customHeight="false" outlineLevel="0" collapsed="false">
      <c r="A587" s="0" t="s">
        <v>7572</v>
      </c>
      <c r="B587" s="11" t="s">
        <v>7478</v>
      </c>
      <c r="C587" s="11" t="n">
        <v>0</v>
      </c>
      <c r="D587" s="11" t="s">
        <v>7573</v>
      </c>
      <c r="E587" s="11" t="s">
        <v>7574</v>
      </c>
      <c r="F587" s="11" t="s">
        <v>7482</v>
      </c>
    </row>
    <row r="588" customFormat="false" ht="12.75" hidden="false" customHeight="false" outlineLevel="0" collapsed="false">
      <c r="A588" s="0" t="s">
        <v>7575</v>
      </c>
      <c r="B588" s="11" t="s">
        <v>7478</v>
      </c>
      <c r="C588" s="11" t="n">
        <v>0</v>
      </c>
      <c r="D588" s="11" t="s">
        <v>7573</v>
      </c>
      <c r="E588" s="11" t="s">
        <v>7574</v>
      </c>
      <c r="F588" s="11" t="s">
        <v>7576</v>
      </c>
    </row>
    <row r="589" customFormat="false" ht="12.75" hidden="false" customHeight="false" outlineLevel="0" collapsed="false">
      <c r="A589" s="0" t="s">
        <v>7577</v>
      </c>
      <c r="B589" s="11" t="s">
        <v>7578</v>
      </c>
      <c r="C589" s="11" t="n">
        <v>0</v>
      </c>
      <c r="D589" s="11" t="s">
        <v>7579</v>
      </c>
      <c r="E589" s="11" t="s">
        <v>7580</v>
      </c>
      <c r="F589" s="11"/>
    </row>
    <row r="590" customFormat="false" ht="12.75" hidden="false" customHeight="false" outlineLevel="0" collapsed="false">
      <c r="A590" s="0" t="s">
        <v>7581</v>
      </c>
      <c r="B590" s="11" t="s">
        <v>7582</v>
      </c>
      <c r="C590" s="11" t="n">
        <v>-1</v>
      </c>
      <c r="D590" s="11" t="s">
        <v>7583</v>
      </c>
      <c r="E590" s="11" t="s">
        <v>7584</v>
      </c>
      <c r="F590" s="11"/>
    </row>
    <row r="591" customFormat="false" ht="12.75" hidden="false" customHeight="false" outlineLevel="0" collapsed="false">
      <c r="A591" s="0" t="s">
        <v>7585</v>
      </c>
      <c r="B591" s="11" t="s">
        <v>7586</v>
      </c>
      <c r="C591" s="11" t="n">
        <v>0</v>
      </c>
      <c r="D591" s="11" t="s">
        <v>7587</v>
      </c>
      <c r="E591" s="11" t="s">
        <v>7588</v>
      </c>
      <c r="F591" s="11"/>
    </row>
    <row r="592" customFormat="false" ht="12.75" hidden="false" customHeight="false" outlineLevel="0" collapsed="false">
      <c r="A592" s="0" t="s">
        <v>7589</v>
      </c>
      <c r="B592" s="11" t="s">
        <v>7590</v>
      </c>
      <c r="C592" s="11" t="n">
        <v>0</v>
      </c>
      <c r="D592" s="11" t="s">
        <v>7591</v>
      </c>
      <c r="E592" s="11" t="s">
        <v>7592</v>
      </c>
      <c r="F592" s="11" t="s">
        <v>7593</v>
      </c>
    </row>
    <row r="593" customFormat="false" ht="12.75" hidden="false" customHeight="false" outlineLevel="0" collapsed="false">
      <c r="A593" s="0" t="s">
        <v>7594</v>
      </c>
      <c r="B593" s="11" t="s">
        <v>7595</v>
      </c>
      <c r="C593" s="11" t="n">
        <v>0</v>
      </c>
      <c r="D593" s="11"/>
      <c r="E593" s="11"/>
      <c r="F593" s="11" t="s">
        <v>7596</v>
      </c>
    </row>
    <row r="594" customFormat="false" ht="12.75" hidden="false" customHeight="false" outlineLevel="0" collapsed="false">
      <c r="A594" s="0" t="s">
        <v>7597</v>
      </c>
      <c r="B594" s="11" t="s">
        <v>7598</v>
      </c>
      <c r="C594" s="11" t="n">
        <v>1</v>
      </c>
      <c r="D594" s="11" t="s">
        <v>7599</v>
      </c>
      <c r="E594" s="11" t="s">
        <v>7600</v>
      </c>
      <c r="F594" s="11" t="s">
        <v>6109</v>
      </c>
    </row>
    <row r="595" customFormat="false" ht="12.75" hidden="false" customHeight="false" outlineLevel="0" collapsed="false">
      <c r="A595" s="0" t="s">
        <v>7601</v>
      </c>
      <c r="B595" s="11" t="s">
        <v>7598</v>
      </c>
      <c r="C595" s="11" t="n">
        <v>1</v>
      </c>
      <c r="D595" s="11" t="s">
        <v>7599</v>
      </c>
      <c r="E595" s="11" t="s">
        <v>7600</v>
      </c>
      <c r="F595" s="11" t="s">
        <v>7602</v>
      </c>
    </row>
    <row r="596" customFormat="false" ht="12.75" hidden="false" customHeight="false" outlineLevel="0" collapsed="false">
      <c r="A596" s="0" t="s">
        <v>7603</v>
      </c>
      <c r="B596" s="11" t="s">
        <v>7604</v>
      </c>
      <c r="C596" s="11" t="n">
        <v>-2</v>
      </c>
      <c r="D596" s="11" t="s">
        <v>7605</v>
      </c>
      <c r="E596" s="11" t="s">
        <v>7606</v>
      </c>
      <c r="F596" s="11"/>
    </row>
    <row r="597" customFormat="false" ht="12.75" hidden="false" customHeight="false" outlineLevel="0" collapsed="false">
      <c r="A597" s="0" t="s">
        <v>7607</v>
      </c>
      <c r="B597" s="11" t="s">
        <v>7608</v>
      </c>
      <c r="C597" s="11" t="n">
        <v>-5</v>
      </c>
      <c r="D597" s="11" t="s">
        <v>7609</v>
      </c>
      <c r="E597" s="11" t="s">
        <v>7610</v>
      </c>
      <c r="F597" s="11" t="s">
        <v>7611</v>
      </c>
    </row>
    <row r="598" customFormat="false" ht="12.75" hidden="false" customHeight="false" outlineLevel="0" collapsed="false">
      <c r="A598" s="0" t="s">
        <v>7612</v>
      </c>
      <c r="B598" s="11" t="s">
        <v>7613</v>
      </c>
      <c r="C598" s="11" t="n">
        <v>-2</v>
      </c>
      <c r="D598" s="11" t="s">
        <v>7614</v>
      </c>
      <c r="E598" s="11" t="s">
        <v>7615</v>
      </c>
      <c r="F598" s="11" t="s">
        <v>7616</v>
      </c>
    </row>
    <row r="599" customFormat="false" ht="12.75" hidden="false" customHeight="false" outlineLevel="0" collapsed="false">
      <c r="A599" s="0" t="s">
        <v>7617</v>
      </c>
      <c r="B599" s="11" t="s">
        <v>5130</v>
      </c>
      <c r="C599" s="11" t="n">
        <v>0</v>
      </c>
      <c r="D599" s="11" t="s">
        <v>7618</v>
      </c>
      <c r="E599" s="11" t="s">
        <v>7619</v>
      </c>
      <c r="F599" s="11" t="s">
        <v>7620</v>
      </c>
    </row>
    <row r="600" customFormat="false" ht="12.75" hidden="false" customHeight="false" outlineLevel="0" collapsed="false">
      <c r="A600" s="0" t="s">
        <v>7621</v>
      </c>
      <c r="B600" s="11" t="s">
        <v>5130</v>
      </c>
      <c r="C600" s="11" t="n">
        <v>0</v>
      </c>
      <c r="D600" s="11" t="s">
        <v>7618</v>
      </c>
      <c r="E600" s="11" t="s">
        <v>7619</v>
      </c>
      <c r="F600" s="11" t="s">
        <v>7622</v>
      </c>
    </row>
    <row r="601" customFormat="false" ht="12.75" hidden="false" customHeight="false" outlineLevel="0" collapsed="false">
      <c r="A601" s="0" t="s">
        <v>7623</v>
      </c>
      <c r="B601" s="11" t="s">
        <v>6436</v>
      </c>
      <c r="C601" s="11" t="n">
        <v>-2</v>
      </c>
      <c r="D601" s="11" t="s">
        <v>7624</v>
      </c>
      <c r="E601" s="11" t="s">
        <v>7625</v>
      </c>
      <c r="F601" s="11"/>
    </row>
    <row r="602" customFormat="false" ht="12.75" hidden="false" customHeight="false" outlineLevel="0" collapsed="false">
      <c r="A602" s="0" t="s">
        <v>7626</v>
      </c>
      <c r="B602" s="11" t="s">
        <v>7627</v>
      </c>
      <c r="C602" s="11" t="n">
        <v>0</v>
      </c>
      <c r="D602" s="11" t="s">
        <v>7628</v>
      </c>
      <c r="E602" s="11" t="s">
        <v>7629</v>
      </c>
      <c r="F602" s="11" t="s">
        <v>7630</v>
      </c>
    </row>
    <row r="603" customFormat="false" ht="12.75" hidden="false" customHeight="false" outlineLevel="0" collapsed="false">
      <c r="A603" s="0" t="s">
        <v>7631</v>
      </c>
      <c r="B603" s="11" t="s">
        <v>7632</v>
      </c>
      <c r="C603" s="11" t="n">
        <v>0</v>
      </c>
      <c r="D603" s="11" t="s">
        <v>7633</v>
      </c>
      <c r="E603" s="11" t="s">
        <v>7634</v>
      </c>
      <c r="F603" s="11" t="s">
        <v>7635</v>
      </c>
    </row>
    <row r="604" customFormat="false" ht="12.75" hidden="false" customHeight="false" outlineLevel="0" collapsed="false">
      <c r="A604" s="0" t="s">
        <v>7636</v>
      </c>
      <c r="B604" s="11" t="s">
        <v>6798</v>
      </c>
      <c r="C604" s="11" t="n">
        <v>0</v>
      </c>
      <c r="D604" s="11" t="s">
        <v>7637</v>
      </c>
      <c r="E604" s="11" t="s">
        <v>7638</v>
      </c>
      <c r="F604" s="11"/>
    </row>
    <row r="605" customFormat="false" ht="12.75" hidden="false" customHeight="false" outlineLevel="0" collapsed="false">
      <c r="A605" s="0" t="s">
        <v>7639</v>
      </c>
      <c r="B605" s="11" t="s">
        <v>6798</v>
      </c>
      <c r="C605" s="11" t="n">
        <v>0</v>
      </c>
      <c r="D605" s="11" t="s">
        <v>7637</v>
      </c>
      <c r="E605" s="11" t="s">
        <v>7638</v>
      </c>
      <c r="F605" s="11" t="s">
        <v>7640</v>
      </c>
    </row>
    <row r="606" customFormat="false" ht="12.75" hidden="false" customHeight="false" outlineLevel="0" collapsed="false">
      <c r="A606" s="0" t="s">
        <v>7641</v>
      </c>
      <c r="B606" s="11" t="s">
        <v>6688</v>
      </c>
      <c r="C606" s="11" t="n">
        <v>-2</v>
      </c>
      <c r="D606" s="11" t="s">
        <v>7642</v>
      </c>
      <c r="E606" s="11" t="s">
        <v>7643</v>
      </c>
      <c r="F606" s="11" t="s">
        <v>7644</v>
      </c>
    </row>
    <row r="607" customFormat="false" ht="12.75" hidden="false" customHeight="false" outlineLevel="0" collapsed="false">
      <c r="A607" s="0" t="s">
        <v>7645</v>
      </c>
      <c r="B607" s="11" t="s">
        <v>6688</v>
      </c>
      <c r="C607" s="11" t="n">
        <v>-2</v>
      </c>
      <c r="D607" s="11" t="s">
        <v>7646</v>
      </c>
      <c r="E607" s="11" t="s">
        <v>7647</v>
      </c>
      <c r="F607" s="11" t="s">
        <v>7648</v>
      </c>
    </row>
    <row r="608" customFormat="false" ht="12.75" hidden="false" customHeight="false" outlineLevel="0" collapsed="false">
      <c r="A608" s="0" t="s">
        <v>7649</v>
      </c>
      <c r="B608" s="11" t="s">
        <v>6128</v>
      </c>
      <c r="C608" s="11" t="n">
        <v>-1</v>
      </c>
      <c r="D608" s="11" t="s">
        <v>7650</v>
      </c>
      <c r="E608" s="11" t="s">
        <v>7651</v>
      </c>
      <c r="F608" s="11" t="s">
        <v>7652</v>
      </c>
    </row>
    <row r="609" customFormat="false" ht="12.75" hidden="false" customHeight="false" outlineLevel="0" collapsed="false">
      <c r="A609" s="0" t="s">
        <v>7653</v>
      </c>
      <c r="B609" s="11" t="s">
        <v>7654</v>
      </c>
      <c r="C609" s="11" t="n">
        <v>11</v>
      </c>
      <c r="D609" s="11" t="s">
        <v>7655</v>
      </c>
      <c r="E609" s="11" t="s">
        <v>7656</v>
      </c>
      <c r="F609" s="11"/>
    </row>
    <row r="610" customFormat="false" ht="12.75" hidden="false" customHeight="false" outlineLevel="0" collapsed="false">
      <c r="A610" s="0" t="s">
        <v>7657</v>
      </c>
      <c r="B610" s="11" t="s">
        <v>5130</v>
      </c>
      <c r="C610" s="11" t="n">
        <v>0</v>
      </c>
      <c r="D610" s="11" t="s">
        <v>7658</v>
      </c>
      <c r="E610" s="11" t="s">
        <v>7659</v>
      </c>
      <c r="F610" s="11"/>
    </row>
    <row r="611" customFormat="false" ht="12.75" hidden="false" customHeight="false" outlineLevel="0" collapsed="false">
      <c r="A611" s="0" t="s">
        <v>7660</v>
      </c>
      <c r="B611" s="11" t="s">
        <v>7661</v>
      </c>
      <c r="C611" s="11" t="n">
        <v>0</v>
      </c>
      <c r="D611" s="11" t="s">
        <v>7662</v>
      </c>
      <c r="E611" s="11" t="s">
        <v>7663</v>
      </c>
      <c r="F611" s="11"/>
    </row>
    <row r="612" customFormat="false" ht="12.75" hidden="false" customHeight="false" outlineLevel="0" collapsed="false">
      <c r="A612" s="0" t="s">
        <v>7664</v>
      </c>
      <c r="B612" s="11" t="s">
        <v>7665</v>
      </c>
      <c r="C612" s="11" t="n">
        <v>-1</v>
      </c>
      <c r="D612" s="11" t="s">
        <v>7666</v>
      </c>
      <c r="E612" s="11" t="s">
        <v>7667</v>
      </c>
      <c r="F612" s="11"/>
    </row>
    <row r="613" customFormat="false" ht="12.75" hidden="false" customHeight="false" outlineLevel="0" collapsed="false">
      <c r="A613" s="0" t="s">
        <v>7668</v>
      </c>
      <c r="B613" s="11" t="s">
        <v>7669</v>
      </c>
      <c r="C613" s="11" t="n">
        <v>-1</v>
      </c>
      <c r="D613" s="11" t="s">
        <v>7670</v>
      </c>
      <c r="E613" s="11" t="s">
        <v>7671</v>
      </c>
      <c r="F613" s="11"/>
    </row>
    <row r="614" customFormat="false" ht="12.75" hidden="false" customHeight="false" outlineLevel="0" collapsed="false">
      <c r="A614" s="0" t="s">
        <v>7672</v>
      </c>
      <c r="B614" s="11" t="s">
        <v>7673</v>
      </c>
      <c r="C614" s="11" t="n">
        <v>0</v>
      </c>
      <c r="D614" s="11" t="s">
        <v>7674</v>
      </c>
      <c r="E614" s="11" t="s">
        <v>7675</v>
      </c>
      <c r="F614" s="11"/>
    </row>
    <row r="615" customFormat="false" ht="12.75" hidden="false" customHeight="false" outlineLevel="0" collapsed="false">
      <c r="A615" s="0" t="s">
        <v>7676</v>
      </c>
      <c r="B615" s="11" t="s">
        <v>7673</v>
      </c>
      <c r="C615" s="11" t="n">
        <v>0</v>
      </c>
      <c r="D615" s="11" t="s">
        <v>7674</v>
      </c>
      <c r="E615" s="11" t="s">
        <v>7675</v>
      </c>
      <c r="F615" s="11"/>
    </row>
    <row r="616" customFormat="false" ht="12.75" hidden="false" customHeight="false" outlineLevel="0" collapsed="false">
      <c r="A616" s="0" t="s">
        <v>7677</v>
      </c>
      <c r="B616" s="11" t="s">
        <v>7678</v>
      </c>
      <c r="C616" s="11" t="n">
        <v>-1</v>
      </c>
      <c r="D616" s="11" t="s">
        <v>7679</v>
      </c>
      <c r="E616" s="11" t="s">
        <v>7680</v>
      </c>
      <c r="F616" s="11" t="s">
        <v>7681</v>
      </c>
    </row>
    <row r="617" customFormat="false" ht="12.75" hidden="false" customHeight="false" outlineLevel="0" collapsed="false">
      <c r="A617" s="0" t="s">
        <v>7682</v>
      </c>
      <c r="B617" s="11" t="s">
        <v>7683</v>
      </c>
      <c r="C617" s="11" t="n">
        <v>0</v>
      </c>
      <c r="D617" s="11" t="s">
        <v>7684</v>
      </c>
      <c r="E617" s="11" t="s">
        <v>7685</v>
      </c>
      <c r="F617" s="11" t="s">
        <v>7686</v>
      </c>
    </row>
    <row r="618" customFormat="false" ht="12.75" hidden="false" customHeight="false" outlineLevel="0" collapsed="false">
      <c r="A618" s="0" t="s">
        <v>7687</v>
      </c>
      <c r="B618" s="11" t="s">
        <v>7688</v>
      </c>
      <c r="C618" s="11" t="n">
        <v>0</v>
      </c>
      <c r="D618" s="11" t="s">
        <v>7689</v>
      </c>
      <c r="E618" s="11" t="s">
        <v>7690</v>
      </c>
      <c r="F618" s="11" t="s">
        <v>7691</v>
      </c>
    </row>
    <row r="619" customFormat="false" ht="12.75" hidden="false" customHeight="false" outlineLevel="0" collapsed="false">
      <c r="A619" s="0" t="s">
        <v>7692</v>
      </c>
      <c r="B619" s="11" t="s">
        <v>7693</v>
      </c>
      <c r="C619" s="11" t="n">
        <v>0</v>
      </c>
      <c r="D619" s="11" t="s">
        <v>7694</v>
      </c>
      <c r="E619" s="11" t="s">
        <v>7695</v>
      </c>
      <c r="F619" s="11" t="s">
        <v>7696</v>
      </c>
    </row>
    <row r="620" customFormat="false" ht="12.75" hidden="false" customHeight="false" outlineLevel="0" collapsed="false">
      <c r="A620" s="0" t="s">
        <v>7697</v>
      </c>
      <c r="B620" s="11" t="s">
        <v>7698</v>
      </c>
      <c r="C620" s="11" t="n">
        <v>-2</v>
      </c>
      <c r="D620" s="11" t="s">
        <v>7699</v>
      </c>
      <c r="E620" s="11" t="s">
        <v>7700</v>
      </c>
      <c r="F620" s="11" t="s">
        <v>7701</v>
      </c>
    </row>
    <row r="621" customFormat="false" ht="12.75" hidden="false" customHeight="false" outlineLevel="0" collapsed="false">
      <c r="A621" s="0" t="s">
        <v>7702</v>
      </c>
      <c r="B621" s="11" t="s">
        <v>7703</v>
      </c>
      <c r="C621" s="11" t="n">
        <v>1</v>
      </c>
      <c r="D621" s="11" t="s">
        <v>7704</v>
      </c>
      <c r="E621" s="11" t="s">
        <v>7705</v>
      </c>
      <c r="F621" s="11" t="s">
        <v>7706</v>
      </c>
    </row>
    <row r="622" customFormat="false" ht="12.75" hidden="false" customHeight="false" outlineLevel="0" collapsed="false">
      <c r="A622" s="0" t="s">
        <v>7707</v>
      </c>
      <c r="B622" s="11" t="s">
        <v>7708</v>
      </c>
      <c r="C622" s="11" t="n">
        <v>0</v>
      </c>
      <c r="D622" s="11" t="s">
        <v>7709</v>
      </c>
      <c r="E622" s="11" t="s">
        <v>7710</v>
      </c>
      <c r="F622" s="11"/>
    </row>
    <row r="623" customFormat="false" ht="12.75" hidden="false" customHeight="false" outlineLevel="0" collapsed="false">
      <c r="A623" s="0" t="s">
        <v>7711</v>
      </c>
      <c r="B623" s="11" t="s">
        <v>7091</v>
      </c>
      <c r="C623" s="11" t="n">
        <v>-2</v>
      </c>
      <c r="D623" s="11" t="s">
        <v>7712</v>
      </c>
      <c r="E623" s="11" t="s">
        <v>7713</v>
      </c>
      <c r="F623" s="11"/>
    </row>
    <row r="624" customFormat="false" ht="12.75" hidden="false" customHeight="false" outlineLevel="0" collapsed="false">
      <c r="A624" s="0" t="s">
        <v>7714</v>
      </c>
      <c r="B624" s="11" t="s">
        <v>7715</v>
      </c>
      <c r="C624" s="11" t="n">
        <v>0</v>
      </c>
      <c r="D624" s="11" t="s">
        <v>7716</v>
      </c>
      <c r="E624" s="11" t="s">
        <v>7717</v>
      </c>
      <c r="F624" s="11" t="s">
        <v>7718</v>
      </c>
    </row>
    <row r="625" customFormat="false" ht="12.75" hidden="false" customHeight="false" outlineLevel="0" collapsed="false">
      <c r="A625" s="0" t="s">
        <v>7719</v>
      </c>
      <c r="B625" s="11" t="s">
        <v>7720</v>
      </c>
      <c r="C625" s="11" t="n">
        <v>0</v>
      </c>
      <c r="D625" s="11" t="s">
        <v>7721</v>
      </c>
      <c r="E625" s="11" t="s">
        <v>7722</v>
      </c>
      <c r="F625" s="11" t="s">
        <v>7723</v>
      </c>
    </row>
    <row r="626" customFormat="false" ht="12.75" hidden="false" customHeight="false" outlineLevel="0" collapsed="false">
      <c r="A626" s="0" t="s">
        <v>7724</v>
      </c>
      <c r="B626" s="11" t="s">
        <v>7725</v>
      </c>
      <c r="C626" s="11" t="n">
        <v>0</v>
      </c>
      <c r="D626" s="11" t="s">
        <v>7726</v>
      </c>
      <c r="E626" s="11" t="s">
        <v>7727</v>
      </c>
      <c r="F626" s="11"/>
    </row>
    <row r="627" customFormat="false" ht="12.75" hidden="false" customHeight="false" outlineLevel="0" collapsed="false">
      <c r="A627" s="0" t="s">
        <v>7728</v>
      </c>
      <c r="B627" s="11" t="s">
        <v>7729</v>
      </c>
      <c r="C627" s="11" t="n">
        <v>-1</v>
      </c>
      <c r="D627" s="11" t="s">
        <v>7730</v>
      </c>
      <c r="E627" s="11" t="s">
        <v>7731</v>
      </c>
      <c r="F627" s="11" t="s">
        <v>7732</v>
      </c>
    </row>
    <row r="628" customFormat="false" ht="12.75" hidden="false" customHeight="false" outlineLevel="0" collapsed="false">
      <c r="A628" s="0" t="s">
        <v>7733</v>
      </c>
      <c r="B628" s="11" t="s">
        <v>5987</v>
      </c>
      <c r="C628" s="11" t="n">
        <v>0</v>
      </c>
      <c r="D628" s="11" t="s">
        <v>7734</v>
      </c>
      <c r="E628" s="11" t="s">
        <v>7735</v>
      </c>
      <c r="F628" s="11" t="s">
        <v>7736</v>
      </c>
    </row>
    <row r="629" customFormat="false" ht="12.75" hidden="false" customHeight="false" outlineLevel="0" collapsed="false">
      <c r="A629" s="0" t="s">
        <v>7737</v>
      </c>
      <c r="B629" s="11" t="s">
        <v>7738</v>
      </c>
      <c r="C629" s="11" t="n">
        <v>-1</v>
      </c>
      <c r="D629" s="11" t="s">
        <v>7739</v>
      </c>
      <c r="E629" s="11" t="s">
        <v>7740</v>
      </c>
      <c r="F629" s="11"/>
    </row>
    <row r="630" customFormat="false" ht="12.75" hidden="false" customHeight="false" outlineLevel="0" collapsed="false">
      <c r="A630" s="0" t="s">
        <v>7741</v>
      </c>
      <c r="B630" s="11" t="s">
        <v>7742</v>
      </c>
      <c r="C630" s="11" t="n">
        <v>-1</v>
      </c>
      <c r="D630" s="11" t="s">
        <v>7743</v>
      </c>
      <c r="E630" s="11" t="s">
        <v>7744</v>
      </c>
      <c r="F630" s="11"/>
    </row>
    <row r="631" customFormat="false" ht="12.75" hidden="false" customHeight="false" outlineLevel="0" collapsed="false">
      <c r="A631" s="0" t="s">
        <v>7745</v>
      </c>
      <c r="B631" s="11" t="s">
        <v>7746</v>
      </c>
      <c r="C631" s="11" t="n">
        <v>0</v>
      </c>
      <c r="D631" s="11" t="s">
        <v>7747</v>
      </c>
      <c r="E631" s="11" t="s">
        <v>7748</v>
      </c>
      <c r="F631" s="11" t="s">
        <v>7749</v>
      </c>
    </row>
    <row r="632" customFormat="false" ht="12.75" hidden="false" customHeight="false" outlineLevel="0" collapsed="false">
      <c r="A632" s="0" t="s">
        <v>7750</v>
      </c>
      <c r="B632" s="11" t="s">
        <v>7751</v>
      </c>
      <c r="C632" s="11" t="n">
        <v>-3</v>
      </c>
      <c r="D632" s="11" t="s">
        <v>7752</v>
      </c>
      <c r="E632" s="11" t="s">
        <v>7753</v>
      </c>
      <c r="F632" s="11" t="s">
        <v>7754</v>
      </c>
    </row>
    <row r="633" customFormat="false" ht="12.75" hidden="false" customHeight="false" outlineLevel="0" collapsed="false">
      <c r="A633" s="0" t="s">
        <v>7755</v>
      </c>
      <c r="B633" s="11" t="s">
        <v>7756</v>
      </c>
      <c r="C633" s="11" t="n">
        <v>-1</v>
      </c>
      <c r="D633" s="11" t="s">
        <v>7757</v>
      </c>
      <c r="E633" s="11" t="s">
        <v>7758</v>
      </c>
      <c r="F633" s="11" t="s">
        <v>7759</v>
      </c>
    </row>
    <row r="634" customFormat="false" ht="12.75" hidden="false" customHeight="false" outlineLevel="0" collapsed="false">
      <c r="A634" s="0" t="s">
        <v>7760</v>
      </c>
      <c r="B634" s="11" t="s">
        <v>7761</v>
      </c>
      <c r="C634" s="11" t="n">
        <v>0</v>
      </c>
      <c r="D634" s="11" t="s">
        <v>7762</v>
      </c>
      <c r="E634" s="11" t="s">
        <v>7763</v>
      </c>
      <c r="F634" s="11" t="s">
        <v>7764</v>
      </c>
    </row>
    <row r="635" customFormat="false" ht="12.75" hidden="false" customHeight="false" outlineLevel="0" collapsed="false">
      <c r="A635" s="0" t="s">
        <v>7765</v>
      </c>
      <c r="B635" s="11" t="s">
        <v>7766</v>
      </c>
      <c r="C635" s="11" t="n">
        <v>-1</v>
      </c>
      <c r="D635" s="11" t="s">
        <v>7767</v>
      </c>
      <c r="E635" s="11" t="s">
        <v>7768</v>
      </c>
      <c r="F635" s="11"/>
    </row>
    <row r="636" customFormat="false" ht="12.75" hidden="false" customHeight="false" outlineLevel="0" collapsed="false">
      <c r="A636" s="0" t="s">
        <v>7769</v>
      </c>
      <c r="B636" s="11" t="s">
        <v>7770</v>
      </c>
      <c r="C636" s="11" t="n">
        <v>-1</v>
      </c>
      <c r="D636" s="11" t="s">
        <v>7771</v>
      </c>
      <c r="E636" s="11" t="s">
        <v>7772</v>
      </c>
      <c r="F636" s="11" t="s">
        <v>7773</v>
      </c>
    </row>
    <row r="637" customFormat="false" ht="12.75" hidden="false" customHeight="false" outlineLevel="0" collapsed="false">
      <c r="A637" s="0" t="s">
        <v>7774</v>
      </c>
      <c r="B637" s="11" t="s">
        <v>7775</v>
      </c>
      <c r="C637" s="11" t="n">
        <v>-1</v>
      </c>
      <c r="D637" s="11" t="s">
        <v>7776</v>
      </c>
      <c r="E637" s="11" t="s">
        <v>7777</v>
      </c>
      <c r="F637" s="11"/>
    </row>
    <row r="638" customFormat="false" ht="12.75" hidden="false" customHeight="false" outlineLevel="0" collapsed="false">
      <c r="A638" s="0" t="s">
        <v>7778</v>
      </c>
      <c r="B638" s="11" t="s">
        <v>7779</v>
      </c>
      <c r="C638" s="11" t="n">
        <v>-1</v>
      </c>
      <c r="D638" s="11" t="s">
        <v>7780</v>
      </c>
      <c r="E638" s="11" t="s">
        <v>7781</v>
      </c>
      <c r="F638" s="11" t="s">
        <v>7782</v>
      </c>
    </row>
    <row r="639" customFormat="false" ht="12.75" hidden="false" customHeight="false" outlineLevel="0" collapsed="false">
      <c r="A639" s="0" t="s">
        <v>7783</v>
      </c>
      <c r="B639" s="11" t="s">
        <v>7784</v>
      </c>
      <c r="C639" s="11" t="n">
        <v>-2</v>
      </c>
      <c r="D639" s="11" t="s">
        <v>7785</v>
      </c>
      <c r="E639" s="11" t="s">
        <v>7786</v>
      </c>
      <c r="F639" s="11" t="s">
        <v>7787</v>
      </c>
    </row>
    <row r="640" customFormat="false" ht="12.75" hidden="false" customHeight="false" outlineLevel="0" collapsed="false">
      <c r="A640" s="0" t="s">
        <v>7788</v>
      </c>
      <c r="B640" s="11" t="s">
        <v>7789</v>
      </c>
      <c r="C640" s="11" t="n">
        <v>-3</v>
      </c>
      <c r="D640" s="11" t="s">
        <v>7790</v>
      </c>
      <c r="E640" s="11" t="s">
        <v>7791</v>
      </c>
      <c r="F640" s="11" t="s">
        <v>7792</v>
      </c>
    </row>
    <row r="641" customFormat="false" ht="12.75" hidden="false" customHeight="false" outlineLevel="0" collapsed="false">
      <c r="A641" s="0" t="s">
        <v>7793</v>
      </c>
      <c r="B641" s="11" t="s">
        <v>7794</v>
      </c>
      <c r="C641" s="11" t="n">
        <v>-4</v>
      </c>
      <c r="D641" s="11" t="s">
        <v>7795</v>
      </c>
      <c r="E641" s="11" t="s">
        <v>7796</v>
      </c>
      <c r="F641" s="11" t="s">
        <v>7797</v>
      </c>
    </row>
    <row r="642" customFormat="false" ht="12.75" hidden="false" customHeight="false" outlineLevel="0" collapsed="false">
      <c r="A642" s="0" t="s">
        <v>7798</v>
      </c>
      <c r="B642" s="11" t="s">
        <v>7799</v>
      </c>
      <c r="C642" s="11" t="n">
        <v>-2</v>
      </c>
      <c r="D642" s="11" t="s">
        <v>7800</v>
      </c>
      <c r="E642" s="11" t="s">
        <v>7801</v>
      </c>
      <c r="F642" s="11"/>
    </row>
    <row r="643" customFormat="false" ht="12.75" hidden="false" customHeight="false" outlineLevel="0" collapsed="false">
      <c r="A643" s="0" t="s">
        <v>7802</v>
      </c>
      <c r="B643" s="11" t="s">
        <v>7803</v>
      </c>
      <c r="C643" s="11" t="n">
        <v>0</v>
      </c>
      <c r="D643" s="11" t="s">
        <v>7804</v>
      </c>
      <c r="E643" s="11" t="s">
        <v>7805</v>
      </c>
      <c r="F643" s="11" t="s">
        <v>7806</v>
      </c>
    </row>
    <row r="644" customFormat="false" ht="12.75" hidden="false" customHeight="false" outlineLevel="0" collapsed="false">
      <c r="A644" s="0" t="s">
        <v>7807</v>
      </c>
      <c r="B644" s="11" t="s">
        <v>7808</v>
      </c>
      <c r="C644" s="11" t="n">
        <v>1</v>
      </c>
      <c r="D644" s="11" t="s">
        <v>7809</v>
      </c>
      <c r="E644" s="11" t="s">
        <v>7810</v>
      </c>
      <c r="F644" s="11" t="s">
        <v>7811</v>
      </c>
    </row>
    <row r="645" customFormat="false" ht="12.75" hidden="false" customHeight="false" outlineLevel="0" collapsed="false">
      <c r="A645" s="0" t="s">
        <v>7812</v>
      </c>
      <c r="B645" s="11" t="s">
        <v>7808</v>
      </c>
      <c r="C645" s="11" t="n">
        <v>1</v>
      </c>
      <c r="D645" s="11" t="s">
        <v>7809</v>
      </c>
      <c r="E645" s="11" t="s">
        <v>7810</v>
      </c>
      <c r="F645" s="11" t="s">
        <v>7811</v>
      </c>
    </row>
    <row r="646" customFormat="false" ht="12.75" hidden="false" customHeight="false" outlineLevel="0" collapsed="false">
      <c r="A646" s="0" t="s">
        <v>7813</v>
      </c>
      <c r="B646" s="11" t="s">
        <v>7814</v>
      </c>
      <c r="C646" s="11" t="n">
        <v>0</v>
      </c>
      <c r="D646" s="11" t="s">
        <v>7815</v>
      </c>
      <c r="E646" s="11" t="s">
        <v>7816</v>
      </c>
      <c r="F646" s="11"/>
    </row>
    <row r="647" customFormat="false" ht="12.75" hidden="false" customHeight="false" outlineLevel="0" collapsed="false">
      <c r="A647" s="0" t="s">
        <v>7817</v>
      </c>
      <c r="B647" s="11" t="s">
        <v>7818</v>
      </c>
      <c r="C647" s="11" t="n">
        <v>0</v>
      </c>
      <c r="D647" s="11" t="s">
        <v>7819</v>
      </c>
      <c r="E647" s="11" t="s">
        <v>7820</v>
      </c>
      <c r="F647" s="11"/>
    </row>
    <row r="648" customFormat="false" ht="12.75" hidden="false" customHeight="false" outlineLevel="0" collapsed="false">
      <c r="A648" s="0" t="s">
        <v>7821</v>
      </c>
      <c r="B648" s="11" t="s">
        <v>7822</v>
      </c>
      <c r="C648" s="11" t="n">
        <v>-2</v>
      </c>
      <c r="D648" s="11" t="s">
        <v>7823</v>
      </c>
      <c r="E648" s="11" t="s">
        <v>7824</v>
      </c>
      <c r="F648" s="11" t="s">
        <v>7825</v>
      </c>
    </row>
    <row r="649" customFormat="false" ht="12.75" hidden="false" customHeight="false" outlineLevel="0" collapsed="false">
      <c r="A649" s="0" t="s">
        <v>7826</v>
      </c>
      <c r="B649" s="11" t="s">
        <v>7827</v>
      </c>
      <c r="C649" s="11" t="n">
        <v>-1</v>
      </c>
      <c r="D649" s="11" t="s">
        <v>7828</v>
      </c>
      <c r="E649" s="11" t="s">
        <v>7829</v>
      </c>
      <c r="F649" s="11" t="s">
        <v>7830</v>
      </c>
    </row>
    <row r="650" customFormat="false" ht="12.75" hidden="false" customHeight="false" outlineLevel="0" collapsed="false">
      <c r="A650" s="0" t="s">
        <v>7831</v>
      </c>
      <c r="B650" s="11" t="s">
        <v>7832</v>
      </c>
      <c r="C650" s="11" t="n">
        <v>-3</v>
      </c>
      <c r="D650" s="11"/>
      <c r="E650" s="11"/>
      <c r="F650" s="11" t="s">
        <v>7833</v>
      </c>
    </row>
    <row r="651" customFormat="false" ht="12.75" hidden="false" customHeight="false" outlineLevel="0" collapsed="false">
      <c r="A651" s="0" t="s">
        <v>7834</v>
      </c>
      <c r="B651" s="11" t="s">
        <v>7835</v>
      </c>
      <c r="C651" s="11" t="n">
        <v>-1</v>
      </c>
      <c r="D651" s="11" t="s">
        <v>7836</v>
      </c>
      <c r="E651" s="11" t="s">
        <v>7837</v>
      </c>
      <c r="F651" s="11"/>
    </row>
    <row r="652" customFormat="false" ht="12.75" hidden="false" customHeight="false" outlineLevel="0" collapsed="false">
      <c r="A652" s="0" t="s">
        <v>7838</v>
      </c>
      <c r="B652" s="11" t="s">
        <v>7835</v>
      </c>
      <c r="C652" s="11" t="n">
        <v>-1</v>
      </c>
      <c r="D652" s="11" t="s">
        <v>7836</v>
      </c>
      <c r="E652" s="11" t="s">
        <v>7837</v>
      </c>
      <c r="F652" s="11" t="s">
        <v>7839</v>
      </c>
    </row>
    <row r="653" customFormat="false" ht="12.75" hidden="false" customHeight="false" outlineLevel="0" collapsed="false">
      <c r="A653" s="0" t="s">
        <v>7840</v>
      </c>
      <c r="B653" s="11" t="s">
        <v>7841</v>
      </c>
      <c r="C653" s="11" t="n">
        <v>-1</v>
      </c>
      <c r="D653" s="11" t="s">
        <v>7842</v>
      </c>
      <c r="E653" s="11" t="s">
        <v>7843</v>
      </c>
      <c r="F653" s="11"/>
    </row>
    <row r="654" customFormat="false" ht="12.75" hidden="false" customHeight="false" outlineLevel="0" collapsed="false">
      <c r="A654" s="0" t="s">
        <v>7844</v>
      </c>
      <c r="B654" s="11" t="s">
        <v>7841</v>
      </c>
      <c r="C654" s="11" t="n">
        <v>-1</v>
      </c>
      <c r="D654" s="11" t="s">
        <v>7842</v>
      </c>
      <c r="E654" s="11" t="s">
        <v>7843</v>
      </c>
      <c r="F654" s="11"/>
    </row>
    <row r="655" customFormat="false" ht="12.75" hidden="false" customHeight="false" outlineLevel="0" collapsed="false">
      <c r="A655" s="0" t="s">
        <v>7845</v>
      </c>
      <c r="B655" s="11" t="s">
        <v>7846</v>
      </c>
      <c r="C655" s="11" t="n">
        <v>3</v>
      </c>
      <c r="D655" s="11"/>
      <c r="E655" s="11"/>
      <c r="F655" s="11" t="s">
        <v>7847</v>
      </c>
    </row>
    <row r="656" customFormat="false" ht="12.75" hidden="false" customHeight="false" outlineLevel="0" collapsed="false">
      <c r="A656" s="0" t="s">
        <v>7848</v>
      </c>
      <c r="B656" s="11" t="s">
        <v>7849</v>
      </c>
      <c r="C656" s="11" t="n">
        <v>-2</v>
      </c>
      <c r="D656" s="11" t="s">
        <v>7850</v>
      </c>
      <c r="E656" s="11" t="s">
        <v>7851</v>
      </c>
      <c r="F656" s="11" t="s">
        <v>7852</v>
      </c>
    </row>
    <row r="657" customFormat="false" ht="12.75" hidden="false" customHeight="false" outlineLevel="0" collapsed="false">
      <c r="A657" s="0" t="s">
        <v>7853</v>
      </c>
      <c r="B657" s="11" t="s">
        <v>7854</v>
      </c>
      <c r="C657" s="11" t="n">
        <v>-4</v>
      </c>
      <c r="D657" s="11" t="s">
        <v>7855</v>
      </c>
      <c r="E657" s="11" t="s">
        <v>7856</v>
      </c>
      <c r="F657" s="11"/>
    </row>
    <row r="658" customFormat="false" ht="12.75" hidden="false" customHeight="false" outlineLevel="0" collapsed="false">
      <c r="A658" s="0" t="s">
        <v>7857</v>
      </c>
      <c r="B658" s="11" t="s">
        <v>7858</v>
      </c>
      <c r="C658" s="11" t="n">
        <v>-3</v>
      </c>
      <c r="D658" s="11" t="s">
        <v>7859</v>
      </c>
      <c r="E658" s="11" t="s">
        <v>7860</v>
      </c>
      <c r="F658" s="11" t="s">
        <v>7861</v>
      </c>
    </row>
    <row r="659" customFormat="false" ht="12.75" hidden="false" customHeight="false" outlineLevel="0" collapsed="false">
      <c r="A659" s="0" t="s">
        <v>7862</v>
      </c>
      <c r="B659" s="11" t="s">
        <v>7863</v>
      </c>
      <c r="C659" s="11" t="n">
        <v>-3</v>
      </c>
      <c r="D659" s="11" t="s">
        <v>7864</v>
      </c>
      <c r="E659" s="11" t="s">
        <v>7865</v>
      </c>
      <c r="F659" s="11" t="s">
        <v>7866</v>
      </c>
    </row>
    <row r="660" customFormat="false" ht="12.75" hidden="false" customHeight="false" outlineLevel="0" collapsed="false">
      <c r="A660" s="0" t="s">
        <v>7867</v>
      </c>
      <c r="B660" s="11" t="s">
        <v>7868</v>
      </c>
      <c r="C660" s="11" t="n">
        <v>-1</v>
      </c>
      <c r="D660" s="11"/>
      <c r="E660" s="11"/>
      <c r="F660" s="11"/>
    </row>
    <row r="661" customFormat="false" ht="12.75" hidden="false" customHeight="false" outlineLevel="0" collapsed="false">
      <c r="A661" s="0" t="s">
        <v>7869</v>
      </c>
      <c r="B661" s="11" t="s">
        <v>7870</v>
      </c>
      <c r="C661" s="11" t="n">
        <v>-3</v>
      </c>
      <c r="D661" s="11" t="s">
        <v>7871</v>
      </c>
      <c r="E661" s="11" t="s">
        <v>7872</v>
      </c>
      <c r="F661" s="11" t="s">
        <v>7873</v>
      </c>
    </row>
    <row r="662" customFormat="false" ht="12.75" hidden="false" customHeight="false" outlineLevel="0" collapsed="false">
      <c r="A662" s="0" t="s">
        <v>7874</v>
      </c>
      <c r="B662" s="11" t="s">
        <v>7875</v>
      </c>
      <c r="C662" s="11" t="n">
        <v>1</v>
      </c>
      <c r="D662" s="11" t="s">
        <v>7876</v>
      </c>
      <c r="E662" s="11" t="s">
        <v>7877</v>
      </c>
      <c r="F662" s="11" t="s">
        <v>7195</v>
      </c>
    </row>
    <row r="663" customFormat="false" ht="12.75" hidden="false" customHeight="false" outlineLevel="0" collapsed="false">
      <c r="A663" s="0" t="s">
        <v>7878</v>
      </c>
      <c r="B663" s="11" t="s">
        <v>7879</v>
      </c>
      <c r="C663" s="11" t="n">
        <v>-1</v>
      </c>
      <c r="D663" s="11" t="s">
        <v>7880</v>
      </c>
      <c r="E663" s="11" t="s">
        <v>7881</v>
      </c>
      <c r="F663" s="11" t="s">
        <v>7882</v>
      </c>
    </row>
    <row r="664" customFormat="false" ht="12.75" hidden="false" customHeight="false" outlineLevel="0" collapsed="false">
      <c r="A664" s="0" t="s">
        <v>7883</v>
      </c>
      <c r="B664" s="11" t="s">
        <v>7884</v>
      </c>
      <c r="C664" s="11" t="n">
        <v>-3</v>
      </c>
      <c r="D664" s="11" t="s">
        <v>7885</v>
      </c>
      <c r="E664" s="11" t="s">
        <v>7886</v>
      </c>
      <c r="F664" s="11" t="s">
        <v>7887</v>
      </c>
    </row>
    <row r="665" customFormat="false" ht="12.75" hidden="false" customHeight="false" outlineLevel="0" collapsed="false">
      <c r="A665" s="0" t="s">
        <v>7888</v>
      </c>
      <c r="B665" s="11" t="s">
        <v>7858</v>
      </c>
      <c r="C665" s="11" t="n">
        <v>-3</v>
      </c>
      <c r="D665" s="11"/>
      <c r="E665" s="11"/>
      <c r="F665" s="11" t="s">
        <v>7889</v>
      </c>
    </row>
    <row r="666" customFormat="false" ht="12.75" hidden="false" customHeight="false" outlineLevel="0" collapsed="false">
      <c r="A666" s="0" t="s">
        <v>7890</v>
      </c>
      <c r="B666" s="11" t="s">
        <v>7891</v>
      </c>
      <c r="C666" s="11" t="n">
        <v>-3</v>
      </c>
      <c r="D666" s="11" t="s">
        <v>7892</v>
      </c>
      <c r="E666" s="11" t="s">
        <v>7893</v>
      </c>
      <c r="F666" s="11" t="s">
        <v>7894</v>
      </c>
    </row>
    <row r="667" customFormat="false" ht="12.75" hidden="false" customHeight="false" outlineLevel="0" collapsed="false">
      <c r="A667" s="0" t="s">
        <v>7895</v>
      </c>
      <c r="B667" s="11" t="s">
        <v>7896</v>
      </c>
      <c r="C667" s="11" t="n">
        <v>-2</v>
      </c>
      <c r="D667" s="11" t="s">
        <v>7897</v>
      </c>
      <c r="E667" s="11" t="s">
        <v>7898</v>
      </c>
      <c r="F667" s="11"/>
    </row>
    <row r="668" customFormat="false" ht="12.75" hidden="false" customHeight="false" outlineLevel="0" collapsed="false">
      <c r="A668" s="0" t="s">
        <v>7899</v>
      </c>
      <c r="B668" s="11" t="s">
        <v>7900</v>
      </c>
      <c r="C668" s="11" t="n">
        <v>-1</v>
      </c>
      <c r="D668" s="11" t="s">
        <v>7901</v>
      </c>
      <c r="E668" s="11" t="s">
        <v>7902</v>
      </c>
      <c r="F668" s="11" t="s">
        <v>7903</v>
      </c>
    </row>
    <row r="669" customFormat="false" ht="12.75" hidden="false" customHeight="false" outlineLevel="0" collapsed="false">
      <c r="A669" s="0" t="s">
        <v>7904</v>
      </c>
      <c r="B669" s="11" t="s">
        <v>7905</v>
      </c>
      <c r="C669" s="11" t="n">
        <v>-1</v>
      </c>
      <c r="D669" s="11" t="s">
        <v>7906</v>
      </c>
      <c r="E669" s="11" t="s">
        <v>7907</v>
      </c>
      <c r="F669" s="11"/>
    </row>
    <row r="670" customFormat="false" ht="12.75" hidden="false" customHeight="false" outlineLevel="0" collapsed="false">
      <c r="A670" s="0" t="s">
        <v>7908</v>
      </c>
      <c r="B670" s="11" t="s">
        <v>7909</v>
      </c>
      <c r="C670" s="11" t="n">
        <v>-2</v>
      </c>
      <c r="D670" s="11" t="s">
        <v>7910</v>
      </c>
      <c r="E670" s="11" t="s">
        <v>7911</v>
      </c>
      <c r="F670" s="11" t="s">
        <v>7912</v>
      </c>
    </row>
    <row r="671" customFormat="false" ht="12.75" hidden="false" customHeight="false" outlineLevel="0" collapsed="false">
      <c r="A671" s="0" t="s">
        <v>7913</v>
      </c>
      <c r="B671" s="11" t="s">
        <v>5157</v>
      </c>
      <c r="C671" s="11" t="n">
        <v>-1</v>
      </c>
      <c r="D671" s="11" t="s">
        <v>7914</v>
      </c>
      <c r="E671" s="11" t="s">
        <v>7915</v>
      </c>
      <c r="F671" s="11" t="s">
        <v>7916</v>
      </c>
    </row>
    <row r="672" customFormat="false" ht="12.75" hidden="false" customHeight="false" outlineLevel="0" collapsed="false">
      <c r="A672" s="0" t="s">
        <v>7917</v>
      </c>
      <c r="B672" s="11" t="s">
        <v>7918</v>
      </c>
      <c r="C672" s="11" t="n">
        <v>-4</v>
      </c>
      <c r="D672" s="11" t="s">
        <v>7919</v>
      </c>
      <c r="E672" s="11" t="s">
        <v>7920</v>
      </c>
      <c r="F672" s="11" t="s">
        <v>7921</v>
      </c>
    </row>
    <row r="673" customFormat="false" ht="12.75" hidden="false" customHeight="false" outlineLevel="0" collapsed="false">
      <c r="A673" s="0" t="s">
        <v>7922</v>
      </c>
      <c r="B673" s="11" t="s">
        <v>7923</v>
      </c>
      <c r="C673" s="11" t="n">
        <v>-2</v>
      </c>
      <c r="D673" s="11" t="s">
        <v>7924</v>
      </c>
      <c r="E673" s="11" t="s">
        <v>7925</v>
      </c>
      <c r="F673" s="11" t="s">
        <v>7926</v>
      </c>
    </row>
    <row r="674" customFormat="false" ht="12.75" hidden="false" customHeight="false" outlineLevel="0" collapsed="false">
      <c r="A674" s="0" t="s">
        <v>7927</v>
      </c>
      <c r="B674" s="11" t="s">
        <v>7928</v>
      </c>
      <c r="C674" s="11" t="n">
        <v>0</v>
      </c>
      <c r="D674" s="11" t="s">
        <v>7929</v>
      </c>
      <c r="E674" s="11" t="s">
        <v>7930</v>
      </c>
      <c r="F674" s="11"/>
    </row>
    <row r="675" customFormat="false" ht="12.75" hidden="false" customHeight="false" outlineLevel="0" collapsed="false">
      <c r="A675" s="0" t="s">
        <v>7931</v>
      </c>
      <c r="B675" s="11" t="s">
        <v>5569</v>
      </c>
      <c r="C675" s="11" t="n">
        <v>-3</v>
      </c>
      <c r="D675" s="11" t="s">
        <v>7932</v>
      </c>
      <c r="E675" s="11" t="s">
        <v>7933</v>
      </c>
      <c r="F675" s="11" t="s">
        <v>7934</v>
      </c>
    </row>
    <row r="676" customFormat="false" ht="12.75" hidden="false" customHeight="false" outlineLevel="0" collapsed="false">
      <c r="A676" s="0" t="s">
        <v>7935</v>
      </c>
      <c r="B676" s="11"/>
      <c r="C676" s="11"/>
      <c r="D676" s="11"/>
      <c r="E676" s="11"/>
      <c r="F676" s="11"/>
    </row>
    <row r="677" customFormat="false" ht="12.75" hidden="false" customHeight="false" outlineLevel="0" collapsed="false">
      <c r="A677" s="0" t="s">
        <v>7936</v>
      </c>
      <c r="B677" s="11" t="s">
        <v>7937</v>
      </c>
      <c r="C677" s="11" t="n">
        <v>-1</v>
      </c>
      <c r="D677" s="11" t="s">
        <v>7938</v>
      </c>
      <c r="E677" s="11" t="s">
        <v>7939</v>
      </c>
      <c r="F677" s="11"/>
    </row>
    <row r="678" customFormat="false" ht="12.75" hidden="false" customHeight="false" outlineLevel="0" collapsed="false">
      <c r="A678" s="0" t="s">
        <v>7940</v>
      </c>
      <c r="B678" s="11" t="s">
        <v>7941</v>
      </c>
      <c r="C678" s="11" t="n">
        <v>-3</v>
      </c>
      <c r="D678" s="11" t="s">
        <v>7942</v>
      </c>
      <c r="E678" s="11" t="s">
        <v>7943</v>
      </c>
      <c r="F678" s="11"/>
    </row>
    <row r="679" customFormat="false" ht="12.75" hidden="false" customHeight="false" outlineLevel="0" collapsed="false">
      <c r="A679" s="0" t="s">
        <v>7944</v>
      </c>
      <c r="B679" s="11" t="s">
        <v>7945</v>
      </c>
      <c r="C679" s="11" t="n">
        <v>-4</v>
      </c>
      <c r="D679" s="11" t="s">
        <v>7946</v>
      </c>
      <c r="E679" s="11" t="s">
        <v>7947</v>
      </c>
      <c r="F679" s="11" t="s">
        <v>7948</v>
      </c>
    </row>
    <row r="680" customFormat="false" ht="12.75" hidden="false" customHeight="false" outlineLevel="0" collapsed="false">
      <c r="A680" s="0" t="s">
        <v>7949</v>
      </c>
      <c r="B680" s="11" t="s">
        <v>7950</v>
      </c>
      <c r="C680" s="11" t="n">
        <v>0</v>
      </c>
      <c r="D680" s="11" t="s">
        <v>7951</v>
      </c>
      <c r="E680" s="11" t="s">
        <v>7952</v>
      </c>
      <c r="F680" s="11"/>
    </row>
    <row r="681" customFormat="false" ht="12.75" hidden="false" customHeight="false" outlineLevel="0" collapsed="false">
      <c r="A681" s="0" t="s">
        <v>7953</v>
      </c>
      <c r="B681" s="11" t="s">
        <v>7950</v>
      </c>
      <c r="C681" s="11" t="n">
        <v>0</v>
      </c>
      <c r="D681" s="11" t="s">
        <v>7954</v>
      </c>
      <c r="E681" s="11" t="s">
        <v>7955</v>
      </c>
      <c r="F681" s="11" t="s">
        <v>7956</v>
      </c>
    </row>
    <row r="682" customFormat="false" ht="12.75" hidden="false" customHeight="false" outlineLevel="0" collapsed="false">
      <c r="A682" s="0" t="s">
        <v>7957</v>
      </c>
      <c r="B682" s="11" t="s">
        <v>7958</v>
      </c>
      <c r="C682" s="11" t="n">
        <v>-2</v>
      </c>
      <c r="D682" s="11" t="s">
        <v>7959</v>
      </c>
      <c r="E682" s="11" t="s">
        <v>7960</v>
      </c>
      <c r="F682" s="11" t="s">
        <v>7961</v>
      </c>
    </row>
    <row r="683" customFormat="false" ht="12.75" hidden="false" customHeight="false" outlineLevel="0" collapsed="false">
      <c r="A683" s="0" t="s">
        <v>7962</v>
      </c>
      <c r="B683" s="11" t="s">
        <v>7963</v>
      </c>
      <c r="C683" s="11" t="n">
        <v>0</v>
      </c>
      <c r="D683" s="11" t="s">
        <v>7964</v>
      </c>
      <c r="E683" s="11" t="s">
        <v>7965</v>
      </c>
      <c r="F683" s="11"/>
    </row>
    <row r="684" customFormat="false" ht="12.75" hidden="false" customHeight="false" outlineLevel="0" collapsed="false">
      <c r="A684" s="0" t="s">
        <v>7966</v>
      </c>
      <c r="B684" s="11" t="s">
        <v>5224</v>
      </c>
      <c r="C684" s="11" t="n">
        <v>-1</v>
      </c>
      <c r="D684" s="11" t="s">
        <v>7967</v>
      </c>
      <c r="E684" s="11" t="s">
        <v>7968</v>
      </c>
      <c r="F684" s="11" t="s">
        <v>7969</v>
      </c>
    </row>
    <row r="685" customFormat="false" ht="12.75" hidden="false" customHeight="false" outlineLevel="0" collapsed="false">
      <c r="A685" s="0" t="s">
        <v>7970</v>
      </c>
      <c r="B685" s="11" t="s">
        <v>7971</v>
      </c>
      <c r="C685" s="11" t="n">
        <v>-2</v>
      </c>
      <c r="D685" s="11" t="s">
        <v>7972</v>
      </c>
      <c r="E685" s="11" t="s">
        <v>7973</v>
      </c>
      <c r="F685" s="11" t="s">
        <v>7974</v>
      </c>
    </row>
    <row r="686" customFormat="false" ht="12.75" hidden="false" customHeight="false" outlineLevel="0" collapsed="false">
      <c r="A686" s="0" t="s">
        <v>7975</v>
      </c>
      <c r="B686" s="11" t="s">
        <v>7976</v>
      </c>
      <c r="C686" s="11" t="n">
        <v>0</v>
      </c>
      <c r="D686" s="11" t="s">
        <v>7967</v>
      </c>
      <c r="E686" s="11" t="s">
        <v>7977</v>
      </c>
      <c r="F686" s="11"/>
    </row>
    <row r="687" customFormat="false" ht="12.75" hidden="false" customHeight="false" outlineLevel="0" collapsed="false">
      <c r="A687" s="0" t="s">
        <v>7978</v>
      </c>
      <c r="B687" s="11" t="s">
        <v>7979</v>
      </c>
      <c r="C687" s="11" t="n">
        <v>-2</v>
      </c>
      <c r="D687" s="11" t="s">
        <v>7980</v>
      </c>
      <c r="E687" s="11" t="s">
        <v>7981</v>
      </c>
      <c r="F687" s="11" t="s">
        <v>7982</v>
      </c>
    </row>
    <row r="688" customFormat="false" ht="12.75" hidden="false" customHeight="false" outlineLevel="0" collapsed="false">
      <c r="A688" s="0" t="s">
        <v>7983</v>
      </c>
      <c r="B688" s="11" t="s">
        <v>7979</v>
      </c>
      <c r="C688" s="11" t="n">
        <v>-2</v>
      </c>
      <c r="D688" s="11" t="s">
        <v>7980</v>
      </c>
      <c r="E688" s="11" t="s">
        <v>7981</v>
      </c>
      <c r="F688" s="11" t="s">
        <v>7982</v>
      </c>
    </row>
    <row r="689" customFormat="false" ht="12.75" hidden="false" customHeight="false" outlineLevel="0" collapsed="false">
      <c r="A689" s="0" t="s">
        <v>7984</v>
      </c>
      <c r="B689" s="11"/>
      <c r="C689" s="11"/>
      <c r="D689" s="11"/>
      <c r="E689" s="11"/>
      <c r="F689" s="11"/>
    </row>
    <row r="690" customFormat="false" ht="12.75" hidden="false" customHeight="false" outlineLevel="0" collapsed="false">
      <c r="A690" s="0" t="s">
        <v>7985</v>
      </c>
      <c r="B690" s="11" t="s">
        <v>7986</v>
      </c>
      <c r="C690" s="11" t="n">
        <v>0</v>
      </c>
      <c r="D690" s="11"/>
      <c r="E690" s="11"/>
      <c r="F690" s="11"/>
    </row>
    <row r="691" customFormat="false" ht="12.75" hidden="false" customHeight="false" outlineLevel="0" collapsed="false">
      <c r="A691" s="0" t="s">
        <v>7987</v>
      </c>
      <c r="B691" s="11" t="s">
        <v>7988</v>
      </c>
      <c r="C691" s="11" t="n">
        <v>0</v>
      </c>
      <c r="D691" s="11" t="s">
        <v>7989</v>
      </c>
      <c r="E691" s="11" t="s">
        <v>7990</v>
      </c>
      <c r="F691" s="11" t="s">
        <v>7991</v>
      </c>
    </row>
    <row r="692" customFormat="false" ht="12.75" hidden="false" customHeight="false" outlineLevel="0" collapsed="false">
      <c r="A692" s="0" t="s">
        <v>7992</v>
      </c>
      <c r="B692" s="11" t="s">
        <v>7993</v>
      </c>
      <c r="C692" s="11" t="n">
        <v>-1</v>
      </c>
      <c r="D692" s="11" t="s">
        <v>7994</v>
      </c>
      <c r="E692" s="11" t="s">
        <v>7995</v>
      </c>
      <c r="F692" s="11" t="s">
        <v>7996</v>
      </c>
    </row>
    <row r="693" customFormat="false" ht="12.75" hidden="false" customHeight="false" outlineLevel="0" collapsed="false">
      <c r="A693" s="0" t="s">
        <v>7997</v>
      </c>
      <c r="B693" s="11" t="s">
        <v>7998</v>
      </c>
      <c r="C693" s="11" t="n">
        <v>0</v>
      </c>
      <c r="D693" s="11" t="s">
        <v>7999</v>
      </c>
      <c r="E693" s="11" t="s">
        <v>8000</v>
      </c>
      <c r="F693" s="11"/>
    </row>
    <row r="694" customFormat="false" ht="12.75" hidden="false" customHeight="false" outlineLevel="0" collapsed="false">
      <c r="A694" s="0" t="s">
        <v>8001</v>
      </c>
      <c r="B694" s="11" t="s">
        <v>8002</v>
      </c>
      <c r="C694" s="11" t="n">
        <v>-1</v>
      </c>
      <c r="D694" s="11" t="s">
        <v>8003</v>
      </c>
      <c r="E694" s="11" t="s">
        <v>8004</v>
      </c>
      <c r="F694" s="11" t="s">
        <v>8005</v>
      </c>
    </row>
    <row r="695" customFormat="false" ht="12.75" hidden="false" customHeight="false" outlineLevel="0" collapsed="false">
      <c r="A695" s="0" t="s">
        <v>8006</v>
      </c>
      <c r="B695" s="11" t="s">
        <v>8007</v>
      </c>
      <c r="C695" s="11" t="n">
        <v>-2</v>
      </c>
      <c r="D695" s="11" t="s">
        <v>8008</v>
      </c>
      <c r="E695" s="11" t="s">
        <v>8009</v>
      </c>
      <c r="F695" s="11" t="s">
        <v>8010</v>
      </c>
    </row>
    <row r="696" customFormat="false" ht="12.75" hidden="false" customHeight="false" outlineLevel="0" collapsed="false">
      <c r="A696" s="0" t="s">
        <v>8011</v>
      </c>
      <c r="B696" s="11" t="s">
        <v>8012</v>
      </c>
      <c r="C696" s="11" t="n">
        <v>-1</v>
      </c>
      <c r="D696" s="11" t="s">
        <v>8013</v>
      </c>
      <c r="E696" s="11" t="s">
        <v>8014</v>
      </c>
      <c r="F696" s="11" t="s">
        <v>8015</v>
      </c>
    </row>
    <row r="697" customFormat="false" ht="12.75" hidden="false" customHeight="false" outlineLevel="0" collapsed="false">
      <c r="A697" s="0" t="s">
        <v>8016</v>
      </c>
      <c r="B697" s="11" t="s">
        <v>8017</v>
      </c>
      <c r="C697" s="11" t="n">
        <v>-4</v>
      </c>
      <c r="D697" s="11" t="s">
        <v>8018</v>
      </c>
      <c r="E697" s="11" t="s">
        <v>8019</v>
      </c>
      <c r="F697" s="11" t="s">
        <v>8020</v>
      </c>
    </row>
    <row r="698" customFormat="false" ht="12.75" hidden="false" customHeight="false" outlineLevel="0" collapsed="false">
      <c r="A698" s="0" t="s">
        <v>8021</v>
      </c>
      <c r="B698" s="11" t="s">
        <v>8022</v>
      </c>
      <c r="C698" s="11" t="n">
        <v>-6</v>
      </c>
      <c r="D698" s="11" t="s">
        <v>8023</v>
      </c>
      <c r="E698" s="11" t="s">
        <v>8024</v>
      </c>
      <c r="F698" s="11" t="s">
        <v>8025</v>
      </c>
    </row>
    <row r="699" customFormat="false" ht="12.75" hidden="false" customHeight="false" outlineLevel="0" collapsed="false">
      <c r="A699" s="0" t="s">
        <v>8026</v>
      </c>
      <c r="B699" s="11" t="s">
        <v>6475</v>
      </c>
      <c r="C699" s="11" t="n">
        <v>-2</v>
      </c>
      <c r="D699" s="11" t="s">
        <v>8027</v>
      </c>
      <c r="E699" s="11" t="s">
        <v>8028</v>
      </c>
      <c r="F699" s="11" t="s">
        <v>8029</v>
      </c>
    </row>
    <row r="700" customFormat="false" ht="12.75" hidden="false" customHeight="false" outlineLevel="0" collapsed="false">
      <c r="A700" s="0" t="s">
        <v>8030</v>
      </c>
      <c r="B700" s="11" t="s">
        <v>8031</v>
      </c>
      <c r="C700" s="11" t="n">
        <v>-3</v>
      </c>
      <c r="D700" s="11" t="s">
        <v>8032</v>
      </c>
      <c r="E700" s="11" t="s">
        <v>8033</v>
      </c>
      <c r="F700" s="11" t="s">
        <v>8034</v>
      </c>
    </row>
    <row r="701" customFormat="false" ht="12.75" hidden="false" customHeight="false" outlineLevel="0" collapsed="false">
      <c r="A701" s="0" t="s">
        <v>8035</v>
      </c>
      <c r="B701" s="11" t="s">
        <v>8036</v>
      </c>
      <c r="C701" s="11" t="n">
        <v>-2</v>
      </c>
      <c r="D701" s="11" t="s">
        <v>8037</v>
      </c>
      <c r="E701" s="11" t="s">
        <v>8038</v>
      </c>
      <c r="F701" s="11" t="s">
        <v>8039</v>
      </c>
    </row>
    <row r="702" customFormat="false" ht="12.75" hidden="false" customHeight="false" outlineLevel="0" collapsed="false">
      <c r="A702" s="0" t="s">
        <v>8040</v>
      </c>
      <c r="B702" s="11" t="s">
        <v>8041</v>
      </c>
      <c r="C702" s="11" t="n">
        <v>-4</v>
      </c>
      <c r="D702" s="11" t="s">
        <v>8042</v>
      </c>
      <c r="E702" s="11" t="s">
        <v>8043</v>
      </c>
      <c r="F702" s="11" t="s">
        <v>8044</v>
      </c>
    </row>
    <row r="703" customFormat="false" ht="12.75" hidden="false" customHeight="false" outlineLevel="0" collapsed="false">
      <c r="A703" s="0" t="s">
        <v>8045</v>
      </c>
      <c r="B703" s="11" t="s">
        <v>8046</v>
      </c>
      <c r="C703" s="11" t="n">
        <v>-1</v>
      </c>
      <c r="D703" s="11" t="s">
        <v>8047</v>
      </c>
      <c r="E703" s="11" t="s">
        <v>8048</v>
      </c>
      <c r="F703" s="11" t="s">
        <v>8049</v>
      </c>
    </row>
    <row r="704" customFormat="false" ht="12.75" hidden="false" customHeight="false" outlineLevel="0" collapsed="false">
      <c r="A704" s="0" t="s">
        <v>8050</v>
      </c>
      <c r="B704" s="11" t="s">
        <v>5229</v>
      </c>
      <c r="C704" s="11" t="n">
        <v>-3</v>
      </c>
      <c r="D704" s="11" t="s">
        <v>8051</v>
      </c>
      <c r="E704" s="11" t="s">
        <v>8052</v>
      </c>
      <c r="F704" s="11" t="s">
        <v>8053</v>
      </c>
    </row>
    <row r="705" customFormat="false" ht="12.75" hidden="false" customHeight="false" outlineLevel="0" collapsed="false">
      <c r="A705" s="0" t="s">
        <v>8054</v>
      </c>
      <c r="B705" s="11" t="s">
        <v>8055</v>
      </c>
      <c r="C705" s="11" t="n">
        <v>-4</v>
      </c>
      <c r="D705" s="11" t="s">
        <v>8056</v>
      </c>
      <c r="E705" s="11" t="s">
        <v>8057</v>
      </c>
      <c r="F705" s="11" t="s">
        <v>8058</v>
      </c>
    </row>
    <row r="706" customFormat="false" ht="12.75" hidden="false" customHeight="false" outlineLevel="0" collapsed="false">
      <c r="A706" s="0" t="s">
        <v>8059</v>
      </c>
      <c r="B706" s="11" t="s">
        <v>8060</v>
      </c>
      <c r="C706" s="11" t="n">
        <v>-6</v>
      </c>
      <c r="D706" s="11" t="s">
        <v>8061</v>
      </c>
      <c r="E706" s="11" t="s">
        <v>8062</v>
      </c>
      <c r="F706" s="11" t="s">
        <v>8063</v>
      </c>
    </row>
    <row r="707" customFormat="false" ht="12.75" hidden="false" customHeight="false" outlineLevel="0" collapsed="false">
      <c r="A707" s="0" t="s">
        <v>8064</v>
      </c>
      <c r="B707" s="11" t="s">
        <v>8065</v>
      </c>
      <c r="C707" s="11" t="n">
        <v>-8</v>
      </c>
      <c r="D707" s="11" t="s">
        <v>8066</v>
      </c>
      <c r="E707" s="11" t="s">
        <v>8067</v>
      </c>
      <c r="F707" s="11"/>
    </row>
    <row r="708" customFormat="false" ht="12.75" hidden="false" customHeight="false" outlineLevel="0" collapsed="false">
      <c r="A708" s="0" t="s">
        <v>8068</v>
      </c>
      <c r="B708" s="11" t="s">
        <v>8069</v>
      </c>
      <c r="C708" s="11" t="n">
        <v>-6</v>
      </c>
      <c r="D708" s="11" t="s">
        <v>8070</v>
      </c>
      <c r="E708" s="11" t="s">
        <v>8071</v>
      </c>
      <c r="F708" s="11"/>
    </row>
    <row r="709" customFormat="false" ht="12.75" hidden="false" customHeight="false" outlineLevel="0" collapsed="false">
      <c r="A709" s="0" t="s">
        <v>8072</v>
      </c>
      <c r="B709" s="11" t="s">
        <v>8073</v>
      </c>
      <c r="C709" s="11" t="n">
        <v>-7</v>
      </c>
      <c r="D709" s="11" t="s">
        <v>8074</v>
      </c>
      <c r="E709" s="11" t="s">
        <v>8075</v>
      </c>
      <c r="F709" s="11"/>
    </row>
    <row r="710" customFormat="false" ht="12.75" hidden="false" customHeight="false" outlineLevel="0" collapsed="false">
      <c r="A710" s="0" t="s">
        <v>8076</v>
      </c>
      <c r="B710" s="11" t="s">
        <v>8077</v>
      </c>
      <c r="C710" s="11" t="n">
        <v>-8</v>
      </c>
      <c r="D710" s="11" t="s">
        <v>8078</v>
      </c>
      <c r="E710" s="11" t="s">
        <v>8079</v>
      </c>
      <c r="F710" s="11" t="s">
        <v>8080</v>
      </c>
    </row>
    <row r="711" customFormat="false" ht="12.75" hidden="false" customHeight="false" outlineLevel="0" collapsed="false">
      <c r="A711" s="0" t="s">
        <v>8081</v>
      </c>
      <c r="B711" s="11" t="s">
        <v>8082</v>
      </c>
      <c r="C711" s="11" t="n">
        <v>-7</v>
      </c>
      <c r="D711" s="11" t="s">
        <v>8083</v>
      </c>
      <c r="E711" s="11" t="s">
        <v>8084</v>
      </c>
      <c r="F711" s="11"/>
    </row>
    <row r="712" customFormat="false" ht="12.75" hidden="false" customHeight="false" outlineLevel="0" collapsed="false">
      <c r="A712" s="0" t="s">
        <v>8085</v>
      </c>
      <c r="B712" s="11" t="s">
        <v>8086</v>
      </c>
      <c r="C712" s="11" t="n">
        <v>-7</v>
      </c>
      <c r="D712" s="11" t="s">
        <v>8087</v>
      </c>
      <c r="E712" s="11" t="s">
        <v>8088</v>
      </c>
      <c r="F712" s="11"/>
    </row>
    <row r="713" customFormat="false" ht="12.75" hidden="false" customHeight="false" outlineLevel="0" collapsed="false">
      <c r="A713" s="0" t="s">
        <v>8089</v>
      </c>
      <c r="B713" s="11" t="s">
        <v>8090</v>
      </c>
      <c r="C713" s="11" t="n">
        <v>-7</v>
      </c>
      <c r="D713" s="11" t="s">
        <v>8091</v>
      </c>
      <c r="E713" s="11" t="s">
        <v>8092</v>
      </c>
      <c r="F713" s="11"/>
    </row>
    <row r="714" customFormat="false" ht="12.75" hidden="false" customHeight="false" outlineLevel="0" collapsed="false">
      <c r="A714" s="0" t="s">
        <v>8093</v>
      </c>
      <c r="B714" s="11" t="s">
        <v>8094</v>
      </c>
      <c r="C714" s="11" t="n">
        <v>-8</v>
      </c>
      <c r="D714" s="11" t="s">
        <v>8095</v>
      </c>
      <c r="E714" s="11" t="s">
        <v>8096</v>
      </c>
      <c r="F714" s="11" t="s">
        <v>8097</v>
      </c>
    </row>
    <row r="715" customFormat="false" ht="12.75" hidden="false" customHeight="false" outlineLevel="0" collapsed="false">
      <c r="A715" s="0" t="s">
        <v>8098</v>
      </c>
      <c r="B715" s="11" t="s">
        <v>8099</v>
      </c>
      <c r="C715" s="11" t="n">
        <v>-4</v>
      </c>
      <c r="D715" s="11" t="s">
        <v>8100</v>
      </c>
      <c r="E715" s="11" t="s">
        <v>8101</v>
      </c>
      <c r="F715" s="11" t="s">
        <v>8102</v>
      </c>
    </row>
    <row r="716" customFormat="false" ht="12.75" hidden="false" customHeight="false" outlineLevel="0" collapsed="false">
      <c r="A716" s="0" t="s">
        <v>8103</v>
      </c>
      <c r="B716" s="11" t="s">
        <v>8099</v>
      </c>
      <c r="C716" s="11" t="n">
        <v>-4</v>
      </c>
      <c r="D716" s="11" t="s">
        <v>8104</v>
      </c>
      <c r="E716" s="11" t="s">
        <v>8105</v>
      </c>
      <c r="F716" s="11" t="s">
        <v>8106</v>
      </c>
    </row>
    <row r="717" customFormat="false" ht="12.75" hidden="false" customHeight="false" outlineLevel="0" collapsed="false">
      <c r="A717" s="0" t="s">
        <v>8107</v>
      </c>
      <c r="B717" s="11" t="s">
        <v>8108</v>
      </c>
      <c r="C717" s="11" t="n">
        <v>0</v>
      </c>
      <c r="D717" s="11" t="s">
        <v>8109</v>
      </c>
      <c r="E717" s="11" t="s">
        <v>8110</v>
      </c>
      <c r="F717" s="11" t="s">
        <v>7686</v>
      </c>
    </row>
    <row r="718" customFormat="false" ht="12.75" hidden="false" customHeight="false" outlineLevel="0" collapsed="false">
      <c r="A718" s="0" t="s">
        <v>8111</v>
      </c>
      <c r="B718" s="11" t="s">
        <v>8108</v>
      </c>
      <c r="C718" s="11" t="n">
        <v>0</v>
      </c>
      <c r="D718" s="11" t="s">
        <v>8109</v>
      </c>
      <c r="E718" s="11" t="s">
        <v>8110</v>
      </c>
      <c r="F718" s="11" t="s">
        <v>8112</v>
      </c>
    </row>
    <row r="719" customFormat="false" ht="12.75" hidden="false" customHeight="false" outlineLevel="0" collapsed="false">
      <c r="A719" s="0" t="s">
        <v>8113</v>
      </c>
      <c r="B719" s="11" t="s">
        <v>8114</v>
      </c>
      <c r="C719" s="11" t="n">
        <v>0</v>
      </c>
      <c r="D719" s="11" t="s">
        <v>8115</v>
      </c>
      <c r="E719" s="11" t="s">
        <v>8116</v>
      </c>
      <c r="F719" s="11"/>
    </row>
    <row r="720" customFormat="false" ht="12.75" hidden="false" customHeight="false" outlineLevel="0" collapsed="false">
      <c r="A720" s="0" t="s">
        <v>8117</v>
      </c>
      <c r="B720" s="11" t="s">
        <v>8118</v>
      </c>
      <c r="C720" s="11" t="n">
        <v>0</v>
      </c>
      <c r="D720" s="11" t="s">
        <v>8119</v>
      </c>
      <c r="E720" s="11" t="s">
        <v>8120</v>
      </c>
      <c r="F720" s="11"/>
    </row>
    <row r="721" customFormat="false" ht="12.75" hidden="false" customHeight="false" outlineLevel="0" collapsed="false">
      <c r="A721" s="0" t="s">
        <v>8121</v>
      </c>
      <c r="B721" s="11"/>
      <c r="C721" s="11"/>
      <c r="D721" s="11"/>
      <c r="E721" s="11"/>
      <c r="F721" s="11"/>
    </row>
    <row r="722" customFormat="false" ht="12.75" hidden="false" customHeight="false" outlineLevel="0" collapsed="false">
      <c r="A722" s="0" t="s">
        <v>8122</v>
      </c>
      <c r="B722" s="11" t="s">
        <v>8123</v>
      </c>
      <c r="C722" s="11" t="n">
        <v>-4</v>
      </c>
      <c r="D722" s="11" t="s">
        <v>8124</v>
      </c>
      <c r="E722" s="11" t="s">
        <v>8125</v>
      </c>
      <c r="F722" s="11"/>
    </row>
    <row r="723" customFormat="false" ht="12.75" hidden="false" customHeight="false" outlineLevel="0" collapsed="false">
      <c r="A723" s="0" t="s">
        <v>8126</v>
      </c>
      <c r="B723" s="11" t="s">
        <v>8127</v>
      </c>
      <c r="C723" s="11" t="n">
        <v>-5</v>
      </c>
      <c r="D723" s="11" t="s">
        <v>8128</v>
      </c>
      <c r="E723" s="11" t="s">
        <v>8129</v>
      </c>
      <c r="F723" s="11" t="s">
        <v>8130</v>
      </c>
    </row>
    <row r="724" customFormat="false" ht="12.75" hidden="false" customHeight="false" outlineLevel="0" collapsed="false">
      <c r="A724" s="0" t="s">
        <v>8131</v>
      </c>
      <c r="B724" s="11" t="s">
        <v>8132</v>
      </c>
      <c r="C724" s="11" t="n">
        <v>-1</v>
      </c>
      <c r="D724" s="11" t="s">
        <v>8133</v>
      </c>
      <c r="E724" s="11" t="s">
        <v>8134</v>
      </c>
      <c r="F724" s="11"/>
    </row>
    <row r="725" customFormat="false" ht="12.75" hidden="false" customHeight="false" outlineLevel="0" collapsed="false">
      <c r="A725" s="0" t="s">
        <v>8135</v>
      </c>
      <c r="B725" s="11" t="s">
        <v>8136</v>
      </c>
      <c r="C725" s="11" t="n">
        <v>-2</v>
      </c>
      <c r="D725" s="11" t="s">
        <v>8137</v>
      </c>
      <c r="E725" s="11" t="s">
        <v>8138</v>
      </c>
      <c r="F725" s="11" t="s">
        <v>8139</v>
      </c>
    </row>
    <row r="726" customFormat="false" ht="12.75" hidden="false" customHeight="false" outlineLevel="0" collapsed="false">
      <c r="A726" s="0" t="s">
        <v>8140</v>
      </c>
      <c r="B726" s="11" t="s">
        <v>5175</v>
      </c>
      <c r="C726" s="11" t="n">
        <v>-4</v>
      </c>
      <c r="D726" s="11" t="s">
        <v>8141</v>
      </c>
      <c r="E726" s="11" t="s">
        <v>8142</v>
      </c>
      <c r="F726" s="11"/>
    </row>
    <row r="727" customFormat="false" ht="12.75" hidden="false" customHeight="false" outlineLevel="0" collapsed="false">
      <c r="A727" s="0" t="s">
        <v>8143</v>
      </c>
      <c r="B727" s="11" t="s">
        <v>7151</v>
      </c>
      <c r="C727" s="11" t="n">
        <v>-3</v>
      </c>
      <c r="D727" s="11"/>
      <c r="E727" s="11"/>
      <c r="F727" s="11" t="s">
        <v>8144</v>
      </c>
    </row>
    <row r="728" customFormat="false" ht="12.75" hidden="false" customHeight="false" outlineLevel="0" collapsed="false">
      <c r="A728" s="0" t="s">
        <v>8145</v>
      </c>
      <c r="B728" s="11" t="s">
        <v>8146</v>
      </c>
      <c r="C728" s="11" t="n">
        <v>2</v>
      </c>
      <c r="D728" s="11" t="s">
        <v>8147</v>
      </c>
      <c r="E728" s="11" t="s">
        <v>8148</v>
      </c>
      <c r="F728" s="11" t="s">
        <v>5901</v>
      </c>
    </row>
    <row r="729" customFormat="false" ht="12.75" hidden="false" customHeight="false" outlineLevel="0" collapsed="false">
      <c r="A729" s="0" t="s">
        <v>8149</v>
      </c>
      <c r="B729" s="11" t="s">
        <v>8146</v>
      </c>
      <c r="C729" s="11" t="n">
        <v>2</v>
      </c>
      <c r="D729" s="11" t="s">
        <v>8147</v>
      </c>
      <c r="E729" s="11" t="s">
        <v>8148</v>
      </c>
      <c r="F729" s="11" t="s">
        <v>8150</v>
      </c>
    </row>
    <row r="730" customFormat="false" ht="12.75" hidden="false" customHeight="false" outlineLevel="0" collapsed="false">
      <c r="A730" s="0" t="s">
        <v>8151</v>
      </c>
      <c r="B730" s="11" t="s">
        <v>8152</v>
      </c>
      <c r="C730" s="11" t="n">
        <v>-1</v>
      </c>
      <c r="D730" s="11" t="s">
        <v>8153</v>
      </c>
      <c r="E730" s="11" t="s">
        <v>8154</v>
      </c>
      <c r="F730" s="11"/>
    </row>
    <row r="731" customFormat="false" ht="12.75" hidden="false" customHeight="false" outlineLevel="0" collapsed="false">
      <c r="A731" s="0" t="s">
        <v>8155</v>
      </c>
      <c r="B731" s="11" t="s">
        <v>8156</v>
      </c>
      <c r="C731" s="11" t="n">
        <v>1</v>
      </c>
      <c r="D731" s="11" t="s">
        <v>8157</v>
      </c>
      <c r="E731" s="11" t="s">
        <v>8158</v>
      </c>
      <c r="F731" s="11"/>
    </row>
    <row r="732" customFormat="false" ht="12.75" hidden="false" customHeight="false" outlineLevel="0" collapsed="false">
      <c r="A732" s="0" t="s">
        <v>8159</v>
      </c>
      <c r="B732" s="11" t="s">
        <v>8160</v>
      </c>
      <c r="C732" s="11" t="n">
        <v>0</v>
      </c>
      <c r="D732" s="11" t="s">
        <v>8161</v>
      </c>
      <c r="E732" s="11" t="s">
        <v>8162</v>
      </c>
      <c r="F732" s="11"/>
    </row>
    <row r="733" customFormat="false" ht="12.75" hidden="false" customHeight="false" outlineLevel="0" collapsed="false">
      <c r="A733" s="0" t="s">
        <v>8163</v>
      </c>
      <c r="B733" s="11" t="s">
        <v>8164</v>
      </c>
      <c r="C733" s="11" t="n">
        <v>-2</v>
      </c>
      <c r="D733" s="11" t="s">
        <v>8165</v>
      </c>
      <c r="E733" s="11" t="s">
        <v>8166</v>
      </c>
      <c r="F733" s="11" t="s">
        <v>8167</v>
      </c>
    </row>
    <row r="734" customFormat="false" ht="12.75" hidden="false" customHeight="false" outlineLevel="0" collapsed="false">
      <c r="A734" s="0" t="s">
        <v>8168</v>
      </c>
      <c r="B734" s="11" t="s">
        <v>8169</v>
      </c>
      <c r="C734" s="11" t="n">
        <v>0</v>
      </c>
      <c r="D734" s="11" t="s">
        <v>8170</v>
      </c>
      <c r="E734" s="11" t="s">
        <v>8171</v>
      </c>
      <c r="F734" s="11"/>
    </row>
    <row r="735" customFormat="false" ht="12.75" hidden="false" customHeight="false" outlineLevel="0" collapsed="false">
      <c r="A735" s="0" t="s">
        <v>8172</v>
      </c>
      <c r="B735" s="11" t="s">
        <v>7729</v>
      </c>
      <c r="C735" s="11" t="n">
        <v>-1</v>
      </c>
      <c r="D735" s="11" t="s">
        <v>8173</v>
      </c>
      <c r="E735" s="11" t="s">
        <v>8174</v>
      </c>
      <c r="F735" s="11" t="s">
        <v>8175</v>
      </c>
    </row>
    <row r="736" customFormat="false" ht="12.75" hidden="false" customHeight="false" outlineLevel="0" collapsed="false">
      <c r="A736" s="0" t="s">
        <v>8176</v>
      </c>
      <c r="B736" s="11" t="s">
        <v>8177</v>
      </c>
      <c r="C736" s="11" t="n">
        <v>0</v>
      </c>
      <c r="D736" s="11" t="s">
        <v>8178</v>
      </c>
      <c r="E736" s="11" t="s">
        <v>8179</v>
      </c>
      <c r="F736" s="11" t="s">
        <v>8180</v>
      </c>
    </row>
    <row r="737" customFormat="false" ht="12.75" hidden="false" customHeight="false" outlineLevel="0" collapsed="false">
      <c r="A737" s="0" t="s">
        <v>8181</v>
      </c>
      <c r="B737" s="11" t="s">
        <v>8182</v>
      </c>
      <c r="C737" s="11" t="n">
        <v>0</v>
      </c>
      <c r="D737" s="11" t="s">
        <v>8183</v>
      </c>
      <c r="E737" s="11" t="s">
        <v>8184</v>
      </c>
      <c r="F737" s="11" t="s">
        <v>8185</v>
      </c>
    </row>
    <row r="738" customFormat="false" ht="12.75" hidden="false" customHeight="false" outlineLevel="0" collapsed="false">
      <c r="A738" s="0" t="s">
        <v>8186</v>
      </c>
      <c r="B738" s="11" t="s">
        <v>8187</v>
      </c>
      <c r="C738" s="11" t="n">
        <v>-2</v>
      </c>
      <c r="D738" s="11" t="s">
        <v>8188</v>
      </c>
      <c r="E738" s="11" t="s">
        <v>8189</v>
      </c>
      <c r="F738" s="11" t="s">
        <v>8190</v>
      </c>
    </row>
    <row r="739" customFormat="false" ht="12.75" hidden="false" customHeight="false" outlineLevel="0" collapsed="false">
      <c r="A739" s="0" t="s">
        <v>8191</v>
      </c>
      <c r="B739" s="11" t="s">
        <v>8192</v>
      </c>
      <c r="C739" s="11" t="n">
        <v>-2</v>
      </c>
      <c r="D739" s="11" t="s">
        <v>8193</v>
      </c>
      <c r="E739" s="11" t="s">
        <v>8194</v>
      </c>
      <c r="F739" s="11"/>
    </row>
    <row r="740" customFormat="false" ht="12.75" hidden="false" customHeight="false" outlineLevel="0" collapsed="false">
      <c r="A740" s="0" t="s">
        <v>8195</v>
      </c>
      <c r="B740" s="11" t="s">
        <v>8192</v>
      </c>
      <c r="C740" s="11" t="n">
        <v>-2</v>
      </c>
      <c r="D740" s="11" t="s">
        <v>8196</v>
      </c>
      <c r="E740" s="11" t="s">
        <v>8197</v>
      </c>
      <c r="F740" s="11" t="s">
        <v>8198</v>
      </c>
    </row>
    <row r="741" customFormat="false" ht="12.75" hidden="false" customHeight="false" outlineLevel="0" collapsed="false">
      <c r="A741" s="0" t="s">
        <v>8199</v>
      </c>
      <c r="B741" s="11" t="s">
        <v>7627</v>
      </c>
      <c r="C741" s="11" t="n">
        <v>0</v>
      </c>
      <c r="D741" s="11" t="s">
        <v>8200</v>
      </c>
      <c r="E741" s="11" t="s">
        <v>8201</v>
      </c>
      <c r="F741" s="11"/>
    </row>
    <row r="742" customFormat="false" ht="12.75" hidden="false" customHeight="false" outlineLevel="0" collapsed="false">
      <c r="A742" s="0" t="s">
        <v>8202</v>
      </c>
      <c r="B742" s="11" t="s">
        <v>6209</v>
      </c>
      <c r="C742" s="11" t="n">
        <v>0</v>
      </c>
      <c r="D742" s="11" t="s">
        <v>8203</v>
      </c>
      <c r="E742" s="11" t="s">
        <v>8204</v>
      </c>
      <c r="F742" s="11" t="s">
        <v>8205</v>
      </c>
    </row>
    <row r="743" customFormat="false" ht="12.75" hidden="false" customHeight="false" outlineLevel="0" collapsed="false">
      <c r="A743" s="0" t="s">
        <v>8206</v>
      </c>
      <c r="B743" s="11" t="s">
        <v>6209</v>
      </c>
      <c r="C743" s="11" t="n">
        <v>0</v>
      </c>
      <c r="D743" s="11" t="s">
        <v>8207</v>
      </c>
      <c r="E743" s="11" t="s">
        <v>8208</v>
      </c>
      <c r="F743" s="11" t="s">
        <v>8209</v>
      </c>
    </row>
    <row r="744" customFormat="false" ht="12.75" hidden="false" customHeight="false" outlineLevel="0" collapsed="false">
      <c r="A744" s="0" t="s">
        <v>8210</v>
      </c>
      <c r="B744" s="11" t="s">
        <v>8211</v>
      </c>
      <c r="C744" s="11" t="n">
        <v>0</v>
      </c>
      <c r="D744" s="11" t="s">
        <v>8212</v>
      </c>
      <c r="E744" s="11" t="s">
        <v>8213</v>
      </c>
      <c r="F744" s="11" t="s">
        <v>8214</v>
      </c>
    </row>
    <row r="745" customFormat="false" ht="12.75" hidden="false" customHeight="false" outlineLevel="0" collapsed="false">
      <c r="A745" s="0" t="s">
        <v>8215</v>
      </c>
      <c r="B745" s="11" t="s">
        <v>8216</v>
      </c>
      <c r="C745" s="11" t="n">
        <v>0</v>
      </c>
      <c r="D745" s="11" t="s">
        <v>8217</v>
      </c>
      <c r="E745" s="11" t="s">
        <v>8218</v>
      </c>
      <c r="F745" s="11" t="s">
        <v>8219</v>
      </c>
    </row>
    <row r="746" customFormat="false" ht="12.75" hidden="false" customHeight="false" outlineLevel="0" collapsed="false">
      <c r="A746" s="0" t="s">
        <v>8220</v>
      </c>
      <c r="B746" s="11" t="s">
        <v>6209</v>
      </c>
      <c r="C746" s="11" t="n">
        <v>0</v>
      </c>
      <c r="D746" s="11" t="s">
        <v>8221</v>
      </c>
      <c r="E746" s="11" t="s">
        <v>8222</v>
      </c>
      <c r="F746" s="11"/>
    </row>
    <row r="747" customFormat="false" ht="12.75" hidden="false" customHeight="false" outlineLevel="0" collapsed="false">
      <c r="A747" s="0" t="s">
        <v>8223</v>
      </c>
      <c r="B747" s="11" t="s">
        <v>6209</v>
      </c>
      <c r="C747" s="11" t="n">
        <v>0</v>
      </c>
      <c r="D747" s="11" t="s">
        <v>8221</v>
      </c>
      <c r="E747" s="11" t="s">
        <v>8222</v>
      </c>
      <c r="F747" s="11"/>
    </row>
    <row r="748" customFormat="false" ht="12.75" hidden="false" customHeight="false" outlineLevel="0" collapsed="false">
      <c r="A748" s="0" t="s">
        <v>8224</v>
      </c>
      <c r="B748" s="11" t="s">
        <v>8225</v>
      </c>
      <c r="C748" s="11" t="n">
        <v>0</v>
      </c>
      <c r="D748" s="11" t="s">
        <v>8226</v>
      </c>
      <c r="E748" s="11" t="s">
        <v>8227</v>
      </c>
      <c r="F748" s="11" t="s">
        <v>8228</v>
      </c>
    </row>
    <row r="749" customFormat="false" ht="12.75" hidden="false" customHeight="false" outlineLevel="0" collapsed="false">
      <c r="A749" s="0" t="s">
        <v>8229</v>
      </c>
      <c r="B749" s="11" t="s">
        <v>6790</v>
      </c>
      <c r="C749" s="11" t="n">
        <v>0</v>
      </c>
      <c r="D749" s="11" t="s">
        <v>8230</v>
      </c>
      <c r="E749" s="11" t="s">
        <v>8231</v>
      </c>
      <c r="F749" s="11" t="s">
        <v>8232</v>
      </c>
    </row>
    <row r="750" customFormat="false" ht="12.75" hidden="false" customHeight="false" outlineLevel="0" collapsed="false">
      <c r="A750" s="0" t="s">
        <v>8233</v>
      </c>
      <c r="B750" s="11" t="s">
        <v>6961</v>
      </c>
      <c r="C750" s="11" t="n">
        <v>-2</v>
      </c>
      <c r="D750" s="11" t="s">
        <v>8234</v>
      </c>
      <c r="E750" s="11" t="s">
        <v>8235</v>
      </c>
      <c r="F750" s="11" t="s">
        <v>8236</v>
      </c>
    </row>
    <row r="751" customFormat="false" ht="12.75" hidden="false" customHeight="false" outlineLevel="0" collapsed="false">
      <c r="A751" s="0" t="s">
        <v>8237</v>
      </c>
      <c r="B751" s="11" t="s">
        <v>6790</v>
      </c>
      <c r="C751" s="11" t="n">
        <v>0</v>
      </c>
      <c r="D751" s="11" t="s">
        <v>8238</v>
      </c>
      <c r="E751" s="11" t="s">
        <v>8239</v>
      </c>
      <c r="F751" s="11" t="s">
        <v>8240</v>
      </c>
    </row>
    <row r="752" customFormat="false" ht="12.75" hidden="false" customHeight="false" outlineLevel="0" collapsed="false">
      <c r="A752" s="0" t="s">
        <v>8241</v>
      </c>
      <c r="B752" s="11"/>
      <c r="C752" s="11"/>
      <c r="D752" s="11"/>
      <c r="E752" s="11"/>
      <c r="F752" s="11"/>
    </row>
    <row r="753" customFormat="false" ht="12.75" hidden="false" customHeight="false" outlineLevel="0" collapsed="false">
      <c r="A753" s="0" t="s">
        <v>8242</v>
      </c>
      <c r="B753" s="11" t="s">
        <v>8243</v>
      </c>
      <c r="C753" s="11" t="n">
        <v>1</v>
      </c>
      <c r="D753" s="11" t="s">
        <v>8244</v>
      </c>
      <c r="E753" s="11" t="s">
        <v>8245</v>
      </c>
      <c r="F753" s="11" t="s">
        <v>8246</v>
      </c>
    </row>
    <row r="754" customFormat="false" ht="12.75" hidden="false" customHeight="false" outlineLevel="0" collapsed="false">
      <c r="A754" s="0" t="s">
        <v>8247</v>
      </c>
      <c r="B754" s="11" t="s">
        <v>8192</v>
      </c>
      <c r="C754" s="11" t="n">
        <v>-2</v>
      </c>
      <c r="D754" s="11" t="s">
        <v>8248</v>
      </c>
      <c r="E754" s="11" t="s">
        <v>8249</v>
      </c>
      <c r="F754" s="11" t="s">
        <v>8250</v>
      </c>
    </row>
    <row r="755" customFormat="false" ht="12.75" hidden="false" customHeight="false" outlineLevel="0" collapsed="false">
      <c r="A755" s="0" t="s">
        <v>8251</v>
      </c>
      <c r="B755" s="11" t="s">
        <v>8192</v>
      </c>
      <c r="C755" s="11" t="n">
        <v>-2</v>
      </c>
      <c r="D755" s="11" t="s">
        <v>8252</v>
      </c>
      <c r="E755" s="11" t="s">
        <v>8253</v>
      </c>
      <c r="F755" s="11" t="s">
        <v>8254</v>
      </c>
    </row>
    <row r="756" customFormat="false" ht="12.75" hidden="false" customHeight="false" outlineLevel="0" collapsed="false">
      <c r="A756" s="0" t="s">
        <v>8255</v>
      </c>
      <c r="B756" s="11" t="s">
        <v>8256</v>
      </c>
      <c r="C756" s="11" t="n">
        <v>0</v>
      </c>
      <c r="D756" s="11" t="s">
        <v>8257</v>
      </c>
      <c r="E756" s="11" t="s">
        <v>8258</v>
      </c>
      <c r="F756" s="11"/>
    </row>
    <row r="757" customFormat="false" ht="12.75" hidden="false" customHeight="false" outlineLevel="0" collapsed="false">
      <c r="A757" s="0" t="s">
        <v>8259</v>
      </c>
      <c r="B757" s="11" t="s">
        <v>8260</v>
      </c>
      <c r="C757" s="11" t="n">
        <v>-4</v>
      </c>
      <c r="D757" s="11" t="s">
        <v>8261</v>
      </c>
      <c r="E757" s="11" t="s">
        <v>8262</v>
      </c>
      <c r="F757" s="11"/>
    </row>
    <row r="758" customFormat="false" ht="12.75" hidden="false" customHeight="false" outlineLevel="0" collapsed="false">
      <c r="A758" s="0" t="s">
        <v>8263</v>
      </c>
      <c r="B758" s="11" t="s">
        <v>8264</v>
      </c>
      <c r="C758" s="11" t="n">
        <v>-2</v>
      </c>
      <c r="D758" s="11" t="s">
        <v>8265</v>
      </c>
      <c r="E758" s="11" t="s">
        <v>8266</v>
      </c>
      <c r="F758" s="11" t="s">
        <v>8267</v>
      </c>
    </row>
    <row r="759" customFormat="false" ht="12.75" hidden="false" customHeight="false" outlineLevel="0" collapsed="false">
      <c r="A759" s="0" t="s">
        <v>8268</v>
      </c>
      <c r="B759" s="11" t="s">
        <v>8269</v>
      </c>
      <c r="C759" s="11" t="n">
        <v>-1</v>
      </c>
      <c r="D759" s="11" t="s">
        <v>8270</v>
      </c>
      <c r="E759" s="11" t="s">
        <v>8271</v>
      </c>
      <c r="F759" s="11" t="s">
        <v>8272</v>
      </c>
    </row>
    <row r="760" customFormat="false" ht="12.75" hidden="false" customHeight="false" outlineLevel="0" collapsed="false">
      <c r="A760" s="0" t="s">
        <v>8273</v>
      </c>
      <c r="B760" s="11" t="s">
        <v>8274</v>
      </c>
      <c r="C760" s="11" t="n">
        <v>-2</v>
      </c>
      <c r="D760" s="11" t="s">
        <v>8275</v>
      </c>
      <c r="E760" s="11" t="s">
        <v>8276</v>
      </c>
      <c r="F760" s="11" t="s">
        <v>8277</v>
      </c>
    </row>
    <row r="761" customFormat="false" ht="12.75" hidden="false" customHeight="false" outlineLevel="0" collapsed="false">
      <c r="A761" s="0" t="s">
        <v>8278</v>
      </c>
      <c r="B761" s="11" t="s">
        <v>8279</v>
      </c>
      <c r="C761" s="11" t="n">
        <v>0</v>
      </c>
      <c r="D761" s="11" t="s">
        <v>8280</v>
      </c>
      <c r="E761" s="11" t="s">
        <v>8281</v>
      </c>
      <c r="F761" s="11"/>
    </row>
    <row r="762" customFormat="false" ht="12.75" hidden="false" customHeight="false" outlineLevel="0" collapsed="false">
      <c r="A762" s="0" t="s">
        <v>8282</v>
      </c>
      <c r="B762" s="11" t="s">
        <v>8283</v>
      </c>
      <c r="C762" s="11" t="n">
        <v>0</v>
      </c>
      <c r="D762" s="11" t="s">
        <v>8284</v>
      </c>
      <c r="E762" s="11" t="s">
        <v>8285</v>
      </c>
      <c r="F762" s="11"/>
    </row>
    <row r="763" customFormat="false" ht="12.75" hidden="false" customHeight="false" outlineLevel="0" collapsed="false">
      <c r="A763" s="0" t="s">
        <v>8286</v>
      </c>
      <c r="B763" s="11" t="s">
        <v>7091</v>
      </c>
      <c r="C763" s="11" t="n">
        <v>-2</v>
      </c>
      <c r="D763" s="11" t="s">
        <v>8287</v>
      </c>
      <c r="E763" s="11" t="s">
        <v>8288</v>
      </c>
      <c r="F763" s="11" t="s">
        <v>8289</v>
      </c>
    </row>
    <row r="764" customFormat="false" ht="12.75" hidden="false" customHeight="false" outlineLevel="0" collapsed="false">
      <c r="A764" s="0" t="s">
        <v>8290</v>
      </c>
      <c r="B764" s="11" t="s">
        <v>7708</v>
      </c>
      <c r="C764" s="11" t="n">
        <v>0</v>
      </c>
      <c r="D764" s="11" t="s">
        <v>8291</v>
      </c>
      <c r="E764" s="11" t="s">
        <v>8292</v>
      </c>
      <c r="F764" s="11"/>
    </row>
    <row r="765" customFormat="false" ht="12.75" hidden="false" customHeight="false" outlineLevel="0" collapsed="false">
      <c r="A765" s="0" t="s">
        <v>8293</v>
      </c>
      <c r="B765" s="11" t="s">
        <v>7708</v>
      </c>
      <c r="C765" s="11" t="n">
        <v>0</v>
      </c>
      <c r="D765" s="11" t="s">
        <v>8291</v>
      </c>
      <c r="E765" s="11" t="s">
        <v>8292</v>
      </c>
      <c r="F765" s="11" t="s">
        <v>8294</v>
      </c>
    </row>
    <row r="766" customFormat="false" ht="12.75" hidden="false" customHeight="false" outlineLevel="0" collapsed="false">
      <c r="A766" s="0" t="s">
        <v>8295</v>
      </c>
      <c r="B766" s="11" t="s">
        <v>8296</v>
      </c>
      <c r="C766" s="11" t="n">
        <v>-7</v>
      </c>
      <c r="D766" s="11" t="s">
        <v>8297</v>
      </c>
      <c r="E766" s="11" t="s">
        <v>8298</v>
      </c>
      <c r="F766" s="11" t="s">
        <v>8299</v>
      </c>
    </row>
    <row r="767" customFormat="false" ht="12.75" hidden="false" customHeight="false" outlineLevel="0" collapsed="false">
      <c r="A767" s="0" t="s">
        <v>8300</v>
      </c>
      <c r="B767" s="11" t="s">
        <v>8301</v>
      </c>
      <c r="C767" s="11" t="n">
        <v>-1</v>
      </c>
      <c r="D767" s="11" t="s">
        <v>8302</v>
      </c>
      <c r="E767" s="11" t="s">
        <v>8303</v>
      </c>
      <c r="F767" s="11" t="s">
        <v>8304</v>
      </c>
    </row>
    <row r="768" customFormat="false" ht="12.75" hidden="false" customHeight="false" outlineLevel="0" collapsed="false">
      <c r="A768" s="0" t="s">
        <v>8305</v>
      </c>
      <c r="B768" s="11" t="s">
        <v>8306</v>
      </c>
      <c r="C768" s="11" t="n">
        <v>1</v>
      </c>
      <c r="D768" s="11" t="s">
        <v>8307</v>
      </c>
      <c r="E768" s="11" t="s">
        <v>8308</v>
      </c>
      <c r="F768" s="11"/>
    </row>
    <row r="769" customFormat="false" ht="12.75" hidden="false" customHeight="false" outlineLevel="0" collapsed="false">
      <c r="A769" s="0" t="s">
        <v>8309</v>
      </c>
      <c r="B769" s="11" t="s">
        <v>8310</v>
      </c>
      <c r="C769" s="11" t="n">
        <v>-2</v>
      </c>
      <c r="D769" s="11" t="s">
        <v>8311</v>
      </c>
      <c r="E769" s="11" t="s">
        <v>8312</v>
      </c>
      <c r="F769" s="11"/>
    </row>
    <row r="770" customFormat="false" ht="12.75" hidden="false" customHeight="false" outlineLevel="0" collapsed="false">
      <c r="A770" s="0" t="s">
        <v>8313</v>
      </c>
      <c r="B770" s="11" t="s">
        <v>8314</v>
      </c>
      <c r="C770" s="11" t="n">
        <v>0</v>
      </c>
      <c r="D770" s="11" t="s">
        <v>8315</v>
      </c>
      <c r="E770" s="11" t="s">
        <v>8316</v>
      </c>
      <c r="F770" s="11"/>
    </row>
    <row r="771" customFormat="false" ht="12.75" hidden="false" customHeight="false" outlineLevel="0" collapsed="false">
      <c r="A771" s="0" t="s">
        <v>8317</v>
      </c>
      <c r="B771" s="11" t="s">
        <v>8318</v>
      </c>
      <c r="C771" s="11" t="n">
        <v>0</v>
      </c>
      <c r="D771" s="11" t="s">
        <v>8319</v>
      </c>
      <c r="E771" s="11" t="s">
        <v>8320</v>
      </c>
      <c r="F771" s="11"/>
    </row>
    <row r="772" customFormat="false" ht="12.75" hidden="false" customHeight="false" outlineLevel="0" collapsed="false">
      <c r="A772" s="0" t="s">
        <v>8321</v>
      </c>
      <c r="B772" s="11" t="s">
        <v>8322</v>
      </c>
      <c r="C772" s="11" t="n">
        <v>-1</v>
      </c>
      <c r="D772" s="11" t="s">
        <v>8323</v>
      </c>
      <c r="E772" s="11" t="s">
        <v>8324</v>
      </c>
      <c r="F772" s="11"/>
    </row>
    <row r="773" customFormat="false" ht="12.75" hidden="false" customHeight="false" outlineLevel="0" collapsed="false">
      <c r="A773" s="0" t="s">
        <v>8325</v>
      </c>
      <c r="B773" s="11" t="s">
        <v>8326</v>
      </c>
      <c r="C773" s="11" t="n">
        <v>0</v>
      </c>
      <c r="D773" s="11" t="s">
        <v>8327</v>
      </c>
      <c r="E773" s="11" t="s">
        <v>8328</v>
      </c>
      <c r="F773" s="11" t="s">
        <v>8329</v>
      </c>
    </row>
    <row r="774" customFormat="false" ht="12.75" hidden="false" customHeight="false" outlineLevel="0" collapsed="false">
      <c r="A774" s="0" t="s">
        <v>8330</v>
      </c>
      <c r="B774" s="11" t="s">
        <v>8331</v>
      </c>
      <c r="C774" s="11" t="n">
        <v>-8</v>
      </c>
      <c r="D774" s="11" t="s">
        <v>8332</v>
      </c>
      <c r="E774" s="11" t="s">
        <v>8333</v>
      </c>
      <c r="F774" s="11" t="s">
        <v>8334</v>
      </c>
    </row>
    <row r="775" customFormat="false" ht="12.75" hidden="false" customHeight="false" outlineLevel="0" collapsed="false">
      <c r="A775" s="0" t="s">
        <v>8335</v>
      </c>
      <c r="B775" s="11" t="s">
        <v>8336</v>
      </c>
      <c r="C775" s="11" t="n">
        <v>-1</v>
      </c>
      <c r="D775" s="11" t="s">
        <v>8337</v>
      </c>
      <c r="E775" s="11" t="s">
        <v>8338</v>
      </c>
      <c r="F775" s="11" t="s">
        <v>8339</v>
      </c>
    </row>
    <row r="776" customFormat="false" ht="12.75" hidden="false" customHeight="false" outlineLevel="0" collapsed="false">
      <c r="A776" s="0" t="s">
        <v>8340</v>
      </c>
      <c r="B776" s="11" t="s">
        <v>8341</v>
      </c>
      <c r="C776" s="11" t="n">
        <v>-3</v>
      </c>
      <c r="D776" s="11" t="s">
        <v>8342</v>
      </c>
      <c r="E776" s="11" t="s">
        <v>8343</v>
      </c>
      <c r="F776" s="11" t="s">
        <v>8344</v>
      </c>
    </row>
    <row r="777" customFormat="false" ht="12.75" hidden="false" customHeight="false" outlineLevel="0" collapsed="false">
      <c r="A777" s="0" t="s">
        <v>8345</v>
      </c>
      <c r="B777" s="11" t="s">
        <v>8346</v>
      </c>
      <c r="C777" s="11" t="n">
        <v>-2</v>
      </c>
      <c r="D777" s="11" t="s">
        <v>8347</v>
      </c>
      <c r="E777" s="11" t="s">
        <v>8348</v>
      </c>
      <c r="F777" s="11"/>
    </row>
    <row r="778" customFormat="false" ht="12.75" hidden="false" customHeight="false" outlineLevel="0" collapsed="false">
      <c r="A778" s="0" t="s">
        <v>8349</v>
      </c>
      <c r="B778" s="11" t="s">
        <v>8350</v>
      </c>
      <c r="C778" s="11" t="n">
        <v>-3</v>
      </c>
      <c r="D778" s="11" t="s">
        <v>8351</v>
      </c>
      <c r="E778" s="11" t="s">
        <v>8352</v>
      </c>
      <c r="F778" s="11"/>
    </row>
    <row r="779" customFormat="false" ht="12.75" hidden="false" customHeight="false" outlineLevel="0" collapsed="false">
      <c r="A779" s="0" t="s">
        <v>8353</v>
      </c>
      <c r="B779" s="11" t="s">
        <v>8354</v>
      </c>
      <c r="C779" s="11" t="n">
        <v>-2</v>
      </c>
      <c r="D779" s="11" t="s">
        <v>8355</v>
      </c>
      <c r="E779" s="11" t="s">
        <v>8356</v>
      </c>
      <c r="F779" s="11" t="s">
        <v>8356</v>
      </c>
    </row>
    <row r="780" customFormat="false" ht="15" hidden="false" customHeight="false" outlineLevel="0" collapsed="false">
      <c r="A780" s="0" t="s">
        <v>8357</v>
      </c>
      <c r="B780" s="11" t="s">
        <v>8358</v>
      </c>
      <c r="C780" s="11" t="n">
        <v>-4</v>
      </c>
      <c r="D780" s="11"/>
      <c r="E780" s="32"/>
      <c r="F780" s="11"/>
    </row>
    <row r="781" customFormat="false" ht="12.75" hidden="false" customHeight="false" outlineLevel="0" collapsed="false">
      <c r="A781" s="0" t="s">
        <v>8359</v>
      </c>
      <c r="B781" s="11" t="s">
        <v>8360</v>
      </c>
      <c r="C781" s="11" t="n">
        <v>0</v>
      </c>
      <c r="D781" s="11" t="s">
        <v>8361</v>
      </c>
      <c r="E781" s="11" t="s">
        <v>8362</v>
      </c>
      <c r="F781" s="11"/>
    </row>
    <row r="782" customFormat="false" ht="12.75" hidden="false" customHeight="false" outlineLevel="0" collapsed="false">
      <c r="A782" s="0" t="s">
        <v>8363</v>
      </c>
      <c r="B782" s="11" t="s">
        <v>8364</v>
      </c>
      <c r="C782" s="11" t="n">
        <v>-2</v>
      </c>
      <c r="D782" s="11" t="s">
        <v>8365</v>
      </c>
      <c r="E782" s="11" t="s">
        <v>8366</v>
      </c>
      <c r="F782" s="11" t="s">
        <v>8364</v>
      </c>
    </row>
    <row r="783" customFormat="false" ht="12.75" hidden="false" customHeight="false" outlineLevel="0" collapsed="false">
      <c r="A783" s="0" t="s">
        <v>8367</v>
      </c>
      <c r="B783" s="11" t="s">
        <v>8368</v>
      </c>
      <c r="C783" s="11" t="n">
        <v>-2</v>
      </c>
      <c r="D783" s="11" t="s">
        <v>8369</v>
      </c>
      <c r="E783" s="11" t="s">
        <v>8370</v>
      </c>
      <c r="F783" s="11" t="s">
        <v>8371</v>
      </c>
    </row>
    <row r="784" customFormat="false" ht="12.75" hidden="false" customHeight="false" outlineLevel="0" collapsed="false">
      <c r="A784" s="0" t="s">
        <v>8372</v>
      </c>
      <c r="B784" s="11" t="s">
        <v>8368</v>
      </c>
      <c r="C784" s="11" t="n">
        <v>-2</v>
      </c>
      <c r="D784" s="11" t="s">
        <v>8369</v>
      </c>
      <c r="E784" s="11" t="s">
        <v>8370</v>
      </c>
      <c r="F784" s="11" t="s">
        <v>8371</v>
      </c>
    </row>
    <row r="785" customFormat="false" ht="12.75" hidden="false" customHeight="false" outlineLevel="0" collapsed="false">
      <c r="A785" s="0" t="s">
        <v>8373</v>
      </c>
      <c r="B785" s="11" t="s">
        <v>8374</v>
      </c>
      <c r="C785" s="11" t="n">
        <v>3</v>
      </c>
      <c r="D785" s="11" t="s">
        <v>8375</v>
      </c>
      <c r="E785" s="11" t="s">
        <v>8376</v>
      </c>
      <c r="F785" s="11"/>
    </row>
    <row r="786" customFormat="false" ht="12.75" hidden="false" customHeight="false" outlineLevel="0" collapsed="false">
      <c r="A786" s="0" t="s">
        <v>8377</v>
      </c>
      <c r="B786" s="11" t="s">
        <v>8374</v>
      </c>
      <c r="C786" s="11" t="n">
        <v>3</v>
      </c>
      <c r="D786" s="11" t="s">
        <v>8375</v>
      </c>
      <c r="E786" s="11" t="s">
        <v>8376</v>
      </c>
      <c r="F786" s="11" t="s">
        <v>8378</v>
      </c>
    </row>
    <row r="787" customFormat="false" ht="12.75" hidden="false" customHeight="false" outlineLevel="0" collapsed="false">
      <c r="A787" s="0" t="s">
        <v>8379</v>
      </c>
      <c r="B787" s="11" t="s">
        <v>8380</v>
      </c>
      <c r="C787" s="11" t="n">
        <v>4</v>
      </c>
      <c r="D787" s="11" t="s">
        <v>8381</v>
      </c>
      <c r="E787" s="11" t="s">
        <v>8382</v>
      </c>
      <c r="F787" s="11"/>
    </row>
    <row r="788" customFormat="false" ht="12.75" hidden="false" customHeight="false" outlineLevel="0" collapsed="false">
      <c r="A788" s="0" t="s">
        <v>8383</v>
      </c>
      <c r="B788" s="11" t="s">
        <v>8384</v>
      </c>
      <c r="C788" s="11" t="n">
        <v>-1</v>
      </c>
      <c r="D788" s="11" t="s">
        <v>8385</v>
      </c>
      <c r="E788" s="11" t="s">
        <v>8386</v>
      </c>
      <c r="F788" s="11"/>
    </row>
    <row r="789" customFormat="false" ht="12.75" hidden="false" customHeight="false" outlineLevel="0" collapsed="false">
      <c r="A789" s="0" t="s">
        <v>8387</v>
      </c>
      <c r="B789" s="11" t="s">
        <v>8388</v>
      </c>
      <c r="C789" s="11" t="n">
        <v>0</v>
      </c>
      <c r="D789" s="11" t="s">
        <v>8389</v>
      </c>
      <c r="E789" s="11" t="s">
        <v>8390</v>
      </c>
      <c r="F789" s="11"/>
    </row>
    <row r="790" customFormat="false" ht="12.75" hidden="false" customHeight="false" outlineLevel="0" collapsed="false">
      <c r="A790" s="0" t="s">
        <v>8391</v>
      </c>
      <c r="B790" s="11" t="s">
        <v>8392</v>
      </c>
      <c r="C790" s="11" t="n">
        <v>14</v>
      </c>
      <c r="D790" s="11" t="s">
        <v>8393</v>
      </c>
      <c r="E790" s="11" t="s">
        <v>8394</v>
      </c>
      <c r="F790" s="11"/>
    </row>
    <row r="791" customFormat="false" ht="12.75" hidden="false" customHeight="false" outlineLevel="0" collapsed="false">
      <c r="A791" s="0" t="s">
        <v>8395</v>
      </c>
      <c r="B791" s="11" t="s">
        <v>6436</v>
      </c>
      <c r="C791" s="11" t="n">
        <v>-2</v>
      </c>
      <c r="D791" s="11" t="s">
        <v>8396</v>
      </c>
      <c r="E791" s="11" t="s">
        <v>8397</v>
      </c>
      <c r="F791" s="11" t="s">
        <v>8398</v>
      </c>
    </row>
    <row r="792" customFormat="false" ht="12.75" hidden="false" customHeight="false" outlineLevel="0" collapsed="false">
      <c r="A792" s="0" t="s">
        <v>8399</v>
      </c>
      <c r="B792" s="11" t="s">
        <v>8400</v>
      </c>
      <c r="C792" s="11" t="n">
        <v>-2</v>
      </c>
      <c r="D792" s="11" t="s">
        <v>8401</v>
      </c>
      <c r="E792" s="11" t="s">
        <v>8402</v>
      </c>
      <c r="F792" s="11"/>
    </row>
    <row r="793" customFormat="false" ht="12.75" hidden="false" customHeight="false" outlineLevel="0" collapsed="false">
      <c r="A793" s="0" t="s">
        <v>8403</v>
      </c>
      <c r="B793" s="11" t="s">
        <v>8404</v>
      </c>
      <c r="C793" s="11" t="n">
        <v>-2</v>
      </c>
      <c r="D793" s="11" t="s">
        <v>8405</v>
      </c>
      <c r="E793" s="11" t="s">
        <v>8406</v>
      </c>
      <c r="F793" s="11" t="s">
        <v>8407</v>
      </c>
    </row>
    <row r="794" customFormat="false" ht="12.75" hidden="false" customHeight="false" outlineLevel="0" collapsed="false">
      <c r="A794" s="0" t="s">
        <v>8408</v>
      </c>
      <c r="B794" s="11" t="s">
        <v>8404</v>
      </c>
      <c r="C794" s="11" t="n">
        <v>-2</v>
      </c>
      <c r="D794" s="11" t="s">
        <v>8405</v>
      </c>
      <c r="E794" s="11" t="s">
        <v>8406</v>
      </c>
      <c r="F794" s="11" t="s">
        <v>8407</v>
      </c>
    </row>
    <row r="795" customFormat="false" ht="12.75" hidden="false" customHeight="false" outlineLevel="0" collapsed="false">
      <c r="A795" s="0" t="s">
        <v>8409</v>
      </c>
      <c r="B795" s="11" t="s">
        <v>8410</v>
      </c>
      <c r="C795" s="11" t="n">
        <v>-5</v>
      </c>
      <c r="D795" s="11" t="s">
        <v>8411</v>
      </c>
      <c r="E795" s="11" t="s">
        <v>8412</v>
      </c>
      <c r="F795" s="11" t="s">
        <v>8413</v>
      </c>
    </row>
    <row r="796" customFormat="false" ht="12.75" hidden="false" customHeight="false" outlineLevel="0" collapsed="false">
      <c r="A796" s="0" t="s">
        <v>8414</v>
      </c>
      <c r="B796" s="11" t="s">
        <v>8415</v>
      </c>
      <c r="C796" s="11" t="n">
        <v>-1</v>
      </c>
      <c r="D796" s="11" t="s">
        <v>8416</v>
      </c>
      <c r="E796" s="11" t="s">
        <v>8417</v>
      </c>
      <c r="F796" s="11" t="s">
        <v>8418</v>
      </c>
    </row>
    <row r="797" customFormat="false" ht="12.75" hidden="false" customHeight="false" outlineLevel="0" collapsed="false">
      <c r="A797" s="0" t="s">
        <v>8419</v>
      </c>
      <c r="B797" s="11" t="s">
        <v>5130</v>
      </c>
      <c r="C797" s="11" t="n">
        <v>0</v>
      </c>
      <c r="D797" s="11" t="s">
        <v>8420</v>
      </c>
      <c r="E797" s="11" t="s">
        <v>8421</v>
      </c>
      <c r="F797" s="11"/>
    </row>
    <row r="798" customFormat="false" ht="12.75" hidden="false" customHeight="false" outlineLevel="0" collapsed="false">
      <c r="A798" s="0" t="s">
        <v>8422</v>
      </c>
      <c r="B798" s="11" t="s">
        <v>5130</v>
      </c>
      <c r="C798" s="11" t="n">
        <v>0</v>
      </c>
      <c r="D798" s="11" t="s">
        <v>8420</v>
      </c>
      <c r="E798" s="11" t="s">
        <v>8421</v>
      </c>
      <c r="F798" s="11" t="s">
        <v>8423</v>
      </c>
    </row>
    <row r="799" customFormat="false" ht="12.75" hidden="false" customHeight="false" outlineLevel="0" collapsed="false">
      <c r="A799" s="0" t="s">
        <v>8424</v>
      </c>
      <c r="B799" s="11" t="s">
        <v>5339</v>
      </c>
      <c r="C799" s="11" t="n">
        <v>-1</v>
      </c>
      <c r="D799" s="11" t="s">
        <v>8425</v>
      </c>
      <c r="E799" s="11" t="s">
        <v>8426</v>
      </c>
      <c r="F799" s="11" t="s">
        <v>8427</v>
      </c>
    </row>
    <row r="800" customFormat="false" ht="12.75" hidden="false" customHeight="false" outlineLevel="0" collapsed="false">
      <c r="A800" s="0" t="s">
        <v>8428</v>
      </c>
      <c r="B800" s="11" t="s">
        <v>8429</v>
      </c>
      <c r="C800" s="11" t="n">
        <v>-1</v>
      </c>
      <c r="D800" s="11" t="s">
        <v>8430</v>
      </c>
      <c r="E800" s="11" t="s">
        <v>8431</v>
      </c>
      <c r="F800" s="11" t="s">
        <v>8432</v>
      </c>
    </row>
    <row r="801" customFormat="false" ht="12.75" hidden="false" customHeight="false" outlineLevel="0" collapsed="false">
      <c r="A801" s="0" t="s">
        <v>8433</v>
      </c>
      <c r="B801" s="11" t="s">
        <v>6354</v>
      </c>
      <c r="C801" s="11" t="n">
        <v>-4</v>
      </c>
      <c r="D801" s="11" t="s">
        <v>8434</v>
      </c>
      <c r="E801" s="11" t="s">
        <v>8435</v>
      </c>
      <c r="F801" s="11"/>
    </row>
    <row r="802" customFormat="false" ht="12.75" hidden="false" customHeight="false" outlineLevel="0" collapsed="false">
      <c r="A802" s="0" t="s">
        <v>8436</v>
      </c>
      <c r="B802" s="11" t="s">
        <v>6688</v>
      </c>
      <c r="C802" s="11" t="n">
        <v>-2</v>
      </c>
      <c r="D802" s="11" t="s">
        <v>8437</v>
      </c>
      <c r="E802" s="11" t="s">
        <v>8438</v>
      </c>
      <c r="F802" s="11" t="s">
        <v>8439</v>
      </c>
    </row>
    <row r="803" customFormat="false" ht="12.75" hidden="false" customHeight="false" outlineLevel="0" collapsed="false">
      <c r="A803" s="0" t="s">
        <v>8440</v>
      </c>
      <c r="B803" s="11" t="s">
        <v>6970</v>
      </c>
      <c r="C803" s="11" t="n">
        <v>-4</v>
      </c>
      <c r="D803" s="11" t="s">
        <v>8441</v>
      </c>
      <c r="E803" s="11" t="s">
        <v>8442</v>
      </c>
      <c r="F803" s="11" t="s">
        <v>8443</v>
      </c>
    </row>
    <row r="804" customFormat="false" ht="12.75" hidden="false" customHeight="false" outlineLevel="0" collapsed="false">
      <c r="A804" s="0" t="s">
        <v>8444</v>
      </c>
      <c r="B804" s="11" t="s">
        <v>5255</v>
      </c>
      <c r="C804" s="11" t="n">
        <v>-1</v>
      </c>
      <c r="D804" s="11" t="s">
        <v>8445</v>
      </c>
      <c r="E804" s="11" t="s">
        <v>8446</v>
      </c>
      <c r="F804" s="11" t="s">
        <v>8447</v>
      </c>
    </row>
    <row r="805" customFormat="false" ht="12.75" hidden="false" customHeight="false" outlineLevel="0" collapsed="false">
      <c r="A805" s="0" t="s">
        <v>8448</v>
      </c>
      <c r="B805" s="11" t="s">
        <v>8449</v>
      </c>
      <c r="C805" s="11" t="n">
        <v>-2</v>
      </c>
      <c r="D805" s="11" t="s">
        <v>8450</v>
      </c>
      <c r="E805" s="11" t="s">
        <v>8451</v>
      </c>
      <c r="F805" s="11"/>
    </row>
    <row r="806" customFormat="false" ht="12.75" hidden="false" customHeight="false" outlineLevel="0" collapsed="false">
      <c r="A806" s="0" t="s">
        <v>8452</v>
      </c>
      <c r="B806" s="11" t="s">
        <v>8453</v>
      </c>
      <c r="C806" s="11" t="n">
        <v>0</v>
      </c>
      <c r="D806" s="11" t="s">
        <v>8454</v>
      </c>
      <c r="E806" s="11" t="s">
        <v>8455</v>
      </c>
      <c r="F806" s="11"/>
    </row>
    <row r="807" customFormat="false" ht="12.75" hidden="false" customHeight="false" outlineLevel="0" collapsed="false">
      <c r="A807" s="0" t="s">
        <v>8456</v>
      </c>
      <c r="B807" s="11" t="s">
        <v>8453</v>
      </c>
      <c r="C807" s="11" t="n">
        <v>0</v>
      </c>
      <c r="D807" s="11" t="s">
        <v>8454</v>
      </c>
      <c r="E807" s="11" t="s">
        <v>8455</v>
      </c>
      <c r="F807" s="11"/>
    </row>
    <row r="808" customFormat="false" ht="12.75" hidden="false" customHeight="false" outlineLevel="0" collapsed="false">
      <c r="A808" s="0" t="s">
        <v>8457</v>
      </c>
      <c r="B808" s="11" t="s">
        <v>8458</v>
      </c>
      <c r="C808" s="11" t="n">
        <v>1</v>
      </c>
      <c r="D808" s="11" t="s">
        <v>8459</v>
      </c>
      <c r="E808" s="11" t="s">
        <v>8460</v>
      </c>
      <c r="F808" s="11"/>
    </row>
    <row r="809" customFormat="false" ht="12.75" hidden="false" customHeight="false" outlineLevel="0" collapsed="false">
      <c r="A809" s="0" t="s">
        <v>8461</v>
      </c>
      <c r="B809" s="11" t="s">
        <v>8462</v>
      </c>
      <c r="C809" s="11" t="n">
        <v>0</v>
      </c>
      <c r="D809" s="11" t="s">
        <v>8463</v>
      </c>
      <c r="E809" s="11" t="s">
        <v>8464</v>
      </c>
      <c r="F809" s="11"/>
    </row>
    <row r="810" customFormat="false" ht="12.75" hidden="false" customHeight="false" outlineLevel="0" collapsed="false">
      <c r="A810" s="0" t="s">
        <v>8465</v>
      </c>
      <c r="B810" s="11" t="s">
        <v>8466</v>
      </c>
      <c r="C810" s="11" t="n">
        <v>-4</v>
      </c>
      <c r="D810" s="11" t="s">
        <v>8467</v>
      </c>
      <c r="E810" s="11" t="s">
        <v>8468</v>
      </c>
      <c r="F810" s="11"/>
    </row>
    <row r="811" customFormat="false" ht="12.75" hidden="false" customHeight="false" outlineLevel="0" collapsed="false">
      <c r="A811" s="0" t="s">
        <v>8469</v>
      </c>
      <c r="B811" s="11" t="s">
        <v>8470</v>
      </c>
      <c r="C811" s="11" t="n">
        <v>0</v>
      </c>
      <c r="D811" s="11" t="s">
        <v>8471</v>
      </c>
      <c r="E811" s="11" t="s">
        <v>8472</v>
      </c>
      <c r="F811" s="11"/>
    </row>
    <row r="812" customFormat="false" ht="12.75" hidden="false" customHeight="false" outlineLevel="0" collapsed="false">
      <c r="A812" s="0" t="s">
        <v>8473</v>
      </c>
      <c r="B812" s="11"/>
      <c r="C812" s="11"/>
      <c r="D812" s="11"/>
      <c r="E812" s="11"/>
      <c r="F812" s="11"/>
    </row>
    <row r="813" customFormat="false" ht="12.75" hidden="false" customHeight="false" outlineLevel="0" collapsed="false">
      <c r="A813" s="0" t="s">
        <v>8474</v>
      </c>
      <c r="B813" s="11" t="s">
        <v>8475</v>
      </c>
      <c r="C813" s="11" t="n">
        <v>0</v>
      </c>
      <c r="D813" s="11" t="s">
        <v>8476</v>
      </c>
      <c r="E813" s="11" t="s">
        <v>8477</v>
      </c>
      <c r="F813" s="11"/>
    </row>
    <row r="814" customFormat="false" ht="12.75" hidden="false" customHeight="false" outlineLevel="0" collapsed="false">
      <c r="A814" s="0" t="s">
        <v>8478</v>
      </c>
      <c r="B814" s="11" t="s">
        <v>8479</v>
      </c>
      <c r="C814" s="11" t="n">
        <v>-2</v>
      </c>
      <c r="D814" s="11" t="s">
        <v>8480</v>
      </c>
      <c r="E814" s="11" t="s">
        <v>8481</v>
      </c>
      <c r="F814" s="11" t="s">
        <v>8482</v>
      </c>
    </row>
    <row r="815" customFormat="false" ht="12.75" hidden="false" customHeight="false" outlineLevel="0" collapsed="false">
      <c r="A815" s="0" t="s">
        <v>8483</v>
      </c>
      <c r="B815" s="11" t="s">
        <v>8484</v>
      </c>
      <c r="C815" s="11" t="n">
        <v>-2</v>
      </c>
      <c r="D815" s="11" t="s">
        <v>8485</v>
      </c>
      <c r="E815" s="11" t="s">
        <v>8486</v>
      </c>
      <c r="F815" s="11" t="s">
        <v>8487</v>
      </c>
    </row>
    <row r="816" customFormat="false" ht="12.75" hidden="false" customHeight="false" outlineLevel="0" collapsed="false">
      <c r="A816" s="0" t="s">
        <v>8488</v>
      </c>
      <c r="B816" s="11" t="s">
        <v>8489</v>
      </c>
      <c r="C816" s="11" t="n">
        <v>-3</v>
      </c>
      <c r="D816" s="11" t="s">
        <v>8490</v>
      </c>
      <c r="E816" s="11" t="s">
        <v>8491</v>
      </c>
      <c r="F816" s="11"/>
    </row>
    <row r="817" customFormat="false" ht="12.75" hidden="false" customHeight="false" outlineLevel="0" collapsed="false">
      <c r="A817" s="0" t="s">
        <v>8492</v>
      </c>
      <c r="B817" s="11" t="s">
        <v>8493</v>
      </c>
      <c r="C817" s="11" t="n">
        <v>1</v>
      </c>
      <c r="D817" s="11" t="s">
        <v>8494</v>
      </c>
      <c r="E817" s="11" t="s">
        <v>8495</v>
      </c>
      <c r="F817" s="11"/>
    </row>
    <row r="818" customFormat="false" ht="12.75" hidden="false" customHeight="false" outlineLevel="0" collapsed="false">
      <c r="A818" s="0" t="s">
        <v>8496</v>
      </c>
      <c r="B818" s="11" t="s">
        <v>8497</v>
      </c>
      <c r="C818" s="11" t="n">
        <v>1</v>
      </c>
      <c r="D818" s="11" t="s">
        <v>8498</v>
      </c>
      <c r="E818" s="11" t="s">
        <v>8499</v>
      </c>
      <c r="F818" s="11" t="s">
        <v>8500</v>
      </c>
    </row>
    <row r="819" customFormat="false" ht="12.75" hidden="false" customHeight="false" outlineLevel="0" collapsed="false">
      <c r="A819" s="0" t="s">
        <v>8501</v>
      </c>
      <c r="B819" s="11" t="s">
        <v>8497</v>
      </c>
      <c r="C819" s="11" t="n">
        <v>1</v>
      </c>
      <c r="D819" s="11" t="s">
        <v>8498</v>
      </c>
      <c r="E819" s="11" t="s">
        <v>8499</v>
      </c>
      <c r="F819" s="11" t="s">
        <v>8500</v>
      </c>
    </row>
    <row r="820" customFormat="false" ht="12.75" hidden="false" customHeight="false" outlineLevel="0" collapsed="false">
      <c r="A820" s="0" t="s">
        <v>8502</v>
      </c>
      <c r="B820" s="11" t="s">
        <v>8503</v>
      </c>
      <c r="C820" s="11" t="n">
        <v>-1</v>
      </c>
      <c r="D820" s="11" t="s">
        <v>8504</v>
      </c>
      <c r="E820" s="11" t="s">
        <v>8505</v>
      </c>
      <c r="F820" s="11" t="s">
        <v>8506</v>
      </c>
    </row>
    <row r="821" customFormat="false" ht="12.75" hidden="false" customHeight="false" outlineLevel="0" collapsed="false">
      <c r="A821" s="0" t="s">
        <v>8507</v>
      </c>
      <c r="B821" s="11" t="s">
        <v>8508</v>
      </c>
      <c r="C821" s="11" t="n">
        <v>-2</v>
      </c>
      <c r="D821" s="11" t="s">
        <v>8509</v>
      </c>
      <c r="E821" s="11" t="s">
        <v>8510</v>
      </c>
      <c r="F821" s="11" t="s">
        <v>7312</v>
      </c>
    </row>
    <row r="822" customFormat="false" ht="12.75" hidden="false" customHeight="false" outlineLevel="0" collapsed="false">
      <c r="A822" s="0" t="s">
        <v>8511</v>
      </c>
      <c r="B822" s="11" t="s">
        <v>6271</v>
      </c>
      <c r="C822" s="11" t="n">
        <v>0</v>
      </c>
      <c r="D822" s="11" t="s">
        <v>8512</v>
      </c>
      <c r="E822" s="11" t="s">
        <v>8513</v>
      </c>
      <c r="F822" s="11" t="s">
        <v>8112</v>
      </c>
    </row>
    <row r="823" customFormat="false" ht="12.75" hidden="false" customHeight="false" outlineLevel="0" collapsed="false">
      <c r="A823" s="0" t="s">
        <v>8514</v>
      </c>
      <c r="B823" s="11" t="s">
        <v>6271</v>
      </c>
      <c r="C823" s="11" t="n">
        <v>0</v>
      </c>
      <c r="D823" s="11" t="s">
        <v>8512</v>
      </c>
      <c r="E823" s="11" t="s">
        <v>8513</v>
      </c>
      <c r="F823" s="11" t="s">
        <v>8515</v>
      </c>
    </row>
    <row r="824" customFormat="false" ht="12.75" hidden="false" customHeight="false" outlineLevel="0" collapsed="false">
      <c r="A824" s="0" t="s">
        <v>8516</v>
      </c>
      <c r="B824" s="11" t="s">
        <v>7958</v>
      </c>
      <c r="C824" s="11" t="n">
        <v>-2</v>
      </c>
      <c r="D824" s="11" t="s">
        <v>8517</v>
      </c>
      <c r="E824" s="11" t="s">
        <v>8518</v>
      </c>
      <c r="F824" s="11" t="s">
        <v>8519</v>
      </c>
    </row>
    <row r="825" customFormat="false" ht="12.75" hidden="false" customHeight="false" outlineLevel="0" collapsed="false">
      <c r="A825" s="0" t="s">
        <v>8520</v>
      </c>
      <c r="B825" s="11" t="s">
        <v>8521</v>
      </c>
      <c r="C825" s="11" t="n">
        <v>0</v>
      </c>
      <c r="D825" s="11" t="s">
        <v>8522</v>
      </c>
      <c r="E825" s="11" t="s">
        <v>8523</v>
      </c>
      <c r="F825" s="11" t="s">
        <v>8524</v>
      </c>
    </row>
    <row r="826" customFormat="false" ht="12.75" hidden="false" customHeight="false" outlineLevel="0" collapsed="false">
      <c r="A826" s="0" t="s">
        <v>8525</v>
      </c>
      <c r="B826" s="11"/>
      <c r="C826" s="11"/>
      <c r="D826" s="11"/>
      <c r="E826" s="11"/>
      <c r="F826" s="11"/>
    </row>
    <row r="827" customFormat="false" ht="12.75" hidden="false" customHeight="false" outlineLevel="0" collapsed="false">
      <c r="A827" s="0" t="s">
        <v>8526</v>
      </c>
      <c r="B827" s="11" t="s">
        <v>8527</v>
      </c>
      <c r="C827" s="11" t="n">
        <v>0</v>
      </c>
      <c r="D827" s="11" t="s">
        <v>8528</v>
      </c>
      <c r="E827" s="11" t="s">
        <v>8529</v>
      </c>
      <c r="F827" s="11"/>
    </row>
    <row r="828" customFormat="false" ht="12.75" hidden="false" customHeight="false" outlineLevel="0" collapsed="false">
      <c r="A828" s="0" t="s">
        <v>8530</v>
      </c>
      <c r="B828" s="11" t="s">
        <v>8531</v>
      </c>
      <c r="C828" s="11" t="n">
        <v>0</v>
      </c>
      <c r="D828" s="11" t="s">
        <v>8532</v>
      </c>
      <c r="E828" s="11" t="s">
        <v>8533</v>
      </c>
      <c r="F828" s="11"/>
    </row>
    <row r="829" customFormat="false" ht="12.75" hidden="false" customHeight="false" outlineLevel="0" collapsed="false">
      <c r="A829" s="0" t="s">
        <v>8534</v>
      </c>
      <c r="B829" s="11" t="s">
        <v>5130</v>
      </c>
      <c r="C829" s="11" t="n">
        <v>0</v>
      </c>
      <c r="D829" s="11" t="s">
        <v>8535</v>
      </c>
      <c r="E829" s="11" t="s">
        <v>8536</v>
      </c>
      <c r="F829" s="11" t="s">
        <v>8537</v>
      </c>
    </row>
    <row r="830" customFormat="false" ht="12.75" hidden="false" customHeight="false" outlineLevel="0" collapsed="false">
      <c r="A830" s="0" t="s">
        <v>8538</v>
      </c>
      <c r="B830" s="11" t="s">
        <v>6436</v>
      </c>
      <c r="C830" s="11" t="n">
        <v>-2</v>
      </c>
      <c r="D830" s="11" t="s">
        <v>8539</v>
      </c>
      <c r="E830" s="11" t="s">
        <v>8540</v>
      </c>
      <c r="F830" s="11" t="s">
        <v>8541</v>
      </c>
    </row>
    <row r="831" customFormat="false" ht="12.75" hidden="false" customHeight="false" outlineLevel="0" collapsed="false">
      <c r="A831" s="0" t="s">
        <v>8542</v>
      </c>
      <c r="B831" s="11" t="s">
        <v>8543</v>
      </c>
      <c r="C831" s="11" t="n">
        <v>0</v>
      </c>
      <c r="D831" s="11" t="s">
        <v>8544</v>
      </c>
      <c r="E831" s="11" t="s">
        <v>8545</v>
      </c>
      <c r="F831" s="11"/>
    </row>
    <row r="832" customFormat="false" ht="12.75" hidden="false" customHeight="false" outlineLevel="0" collapsed="false">
      <c r="A832" s="0" t="s">
        <v>8546</v>
      </c>
      <c r="B832" s="11" t="s">
        <v>8547</v>
      </c>
      <c r="C832" s="11" t="n">
        <v>0</v>
      </c>
      <c r="D832" s="11" t="s">
        <v>8548</v>
      </c>
      <c r="E832" s="11" t="s">
        <v>8549</v>
      </c>
      <c r="F832" s="11" t="s">
        <v>8329</v>
      </c>
    </row>
    <row r="833" customFormat="false" ht="12.75" hidden="false" customHeight="false" outlineLevel="0" collapsed="false">
      <c r="A833" s="0" t="s">
        <v>8550</v>
      </c>
      <c r="B833" s="11" t="s">
        <v>8547</v>
      </c>
      <c r="C833" s="11" t="n">
        <v>0</v>
      </c>
      <c r="D833" s="11" t="s">
        <v>8548</v>
      </c>
      <c r="E833" s="11" t="s">
        <v>8549</v>
      </c>
      <c r="F833" s="11" t="s">
        <v>8551</v>
      </c>
    </row>
    <row r="834" customFormat="false" ht="12.75" hidden="false" customHeight="false" outlineLevel="0" collapsed="false">
      <c r="A834" s="0" t="s">
        <v>8552</v>
      </c>
      <c r="B834" s="11" t="s">
        <v>8553</v>
      </c>
      <c r="C834" s="11" t="n">
        <v>-2</v>
      </c>
      <c r="D834" s="11" t="s">
        <v>8554</v>
      </c>
      <c r="E834" s="11" t="s">
        <v>8555</v>
      </c>
      <c r="F834" s="11" t="s">
        <v>8556</v>
      </c>
    </row>
    <row r="835" customFormat="false" ht="12.75" hidden="false" customHeight="false" outlineLevel="0" collapsed="false">
      <c r="A835" s="0" t="s">
        <v>8557</v>
      </c>
      <c r="B835" s="11" t="s">
        <v>7156</v>
      </c>
      <c r="C835" s="11" t="n">
        <v>-3</v>
      </c>
      <c r="D835" s="11" t="s">
        <v>8558</v>
      </c>
      <c r="E835" s="11" t="s">
        <v>8559</v>
      </c>
      <c r="F835" s="11" t="s">
        <v>8560</v>
      </c>
    </row>
    <row r="836" customFormat="false" ht="12.75" hidden="false" customHeight="false" outlineLevel="0" collapsed="false">
      <c r="A836" s="0" t="s">
        <v>8561</v>
      </c>
      <c r="B836" s="11" t="s">
        <v>8562</v>
      </c>
      <c r="C836" s="11" t="n">
        <v>0</v>
      </c>
      <c r="D836" s="11" t="s">
        <v>8563</v>
      </c>
      <c r="E836" s="11" t="s">
        <v>8564</v>
      </c>
      <c r="F836" s="11" t="s">
        <v>8565</v>
      </c>
    </row>
    <row r="837" customFormat="false" ht="12.75" hidden="false" customHeight="false" outlineLevel="0" collapsed="false">
      <c r="A837" s="0" t="s">
        <v>8566</v>
      </c>
      <c r="B837" s="11" t="s">
        <v>8567</v>
      </c>
      <c r="C837" s="11" t="n">
        <v>-2</v>
      </c>
      <c r="D837" s="11" t="s">
        <v>8568</v>
      </c>
      <c r="E837" s="11" t="s">
        <v>8569</v>
      </c>
      <c r="F837" s="11" t="s">
        <v>8570</v>
      </c>
    </row>
    <row r="838" customFormat="false" ht="12.75" hidden="false" customHeight="false" outlineLevel="0" collapsed="false">
      <c r="A838" s="0" t="s">
        <v>8571</v>
      </c>
      <c r="B838" s="11" t="s">
        <v>8572</v>
      </c>
      <c r="C838" s="11" t="n">
        <v>-1</v>
      </c>
      <c r="D838" s="11" t="s">
        <v>8573</v>
      </c>
      <c r="E838" s="11" t="s">
        <v>8574</v>
      </c>
      <c r="F838" s="11" t="s">
        <v>8575</v>
      </c>
    </row>
    <row r="839" customFormat="false" ht="12.75" hidden="false" customHeight="false" outlineLevel="0" collapsed="false">
      <c r="A839" s="0" t="s">
        <v>8576</v>
      </c>
      <c r="B839" s="11" t="s">
        <v>8577</v>
      </c>
      <c r="C839" s="11" t="n">
        <v>-4</v>
      </c>
      <c r="D839" s="11" t="s">
        <v>8578</v>
      </c>
      <c r="E839" s="11" t="s">
        <v>8579</v>
      </c>
      <c r="F839" s="11" t="s">
        <v>8580</v>
      </c>
    </row>
    <row r="840" customFormat="false" ht="12.75" hidden="false" customHeight="false" outlineLevel="0" collapsed="false">
      <c r="A840" s="0" t="s">
        <v>8581</v>
      </c>
      <c r="B840" s="11" t="s">
        <v>8582</v>
      </c>
      <c r="C840" s="11" t="n">
        <v>-3</v>
      </c>
      <c r="D840" s="11" t="s">
        <v>8583</v>
      </c>
      <c r="E840" s="11" t="s">
        <v>8584</v>
      </c>
      <c r="F840" s="11" t="s">
        <v>8585</v>
      </c>
    </row>
    <row r="841" customFormat="false" ht="12.75" hidden="false" customHeight="false" outlineLevel="0" collapsed="false">
      <c r="A841" s="0" t="s">
        <v>8586</v>
      </c>
      <c r="B841" s="11" t="s">
        <v>8587</v>
      </c>
      <c r="C841" s="11" t="n">
        <v>-2</v>
      </c>
      <c r="D841" s="11" t="s">
        <v>8588</v>
      </c>
      <c r="E841" s="11" t="s">
        <v>8589</v>
      </c>
      <c r="F841" s="11" t="s">
        <v>8590</v>
      </c>
    </row>
    <row r="842" customFormat="false" ht="12.75" hidden="false" customHeight="false" outlineLevel="0" collapsed="false">
      <c r="A842" s="0" t="s">
        <v>8591</v>
      </c>
      <c r="B842" s="11" t="s">
        <v>8587</v>
      </c>
      <c r="C842" s="11" t="n">
        <v>-2</v>
      </c>
      <c r="D842" s="11" t="s">
        <v>8592</v>
      </c>
      <c r="E842" s="11" t="s">
        <v>8593</v>
      </c>
      <c r="F842" s="11" t="s">
        <v>8594</v>
      </c>
    </row>
    <row r="843" customFormat="false" ht="12.75" hidden="false" customHeight="false" outlineLevel="0" collapsed="false">
      <c r="A843" s="0" t="s">
        <v>8595</v>
      </c>
      <c r="B843" s="11" t="s">
        <v>8596</v>
      </c>
      <c r="C843" s="11" t="n">
        <v>-4</v>
      </c>
      <c r="D843" s="11" t="s">
        <v>8597</v>
      </c>
      <c r="E843" s="11" t="s">
        <v>8598</v>
      </c>
      <c r="F843" s="11"/>
    </row>
    <row r="844" customFormat="false" ht="12.75" hidden="false" customHeight="false" outlineLevel="0" collapsed="false">
      <c r="A844" s="0" t="s">
        <v>8599</v>
      </c>
      <c r="B844" s="11" t="s">
        <v>8600</v>
      </c>
      <c r="C844" s="11" t="n">
        <v>-3</v>
      </c>
      <c r="D844" s="11" t="s">
        <v>8601</v>
      </c>
      <c r="E844" s="11" t="s">
        <v>8602</v>
      </c>
      <c r="F844" s="11"/>
    </row>
    <row r="845" customFormat="false" ht="12.75" hidden="false" customHeight="false" outlineLevel="0" collapsed="false">
      <c r="A845" s="0" t="s">
        <v>8603</v>
      </c>
      <c r="B845" s="11" t="s">
        <v>8604</v>
      </c>
      <c r="C845" s="11" t="n">
        <v>-4</v>
      </c>
      <c r="D845" s="11" t="s">
        <v>8605</v>
      </c>
      <c r="E845" s="11" t="s">
        <v>8606</v>
      </c>
      <c r="F845" s="11"/>
    </row>
    <row r="846" customFormat="false" ht="12.75" hidden="false" customHeight="false" outlineLevel="0" collapsed="false">
      <c r="A846" s="0" t="s">
        <v>8607</v>
      </c>
      <c r="B846" s="11" t="s">
        <v>8608</v>
      </c>
      <c r="C846" s="11" t="n">
        <v>-3</v>
      </c>
      <c r="D846" s="11" t="s">
        <v>8609</v>
      </c>
      <c r="E846" s="11" t="s">
        <v>8610</v>
      </c>
      <c r="F846" s="11" t="s">
        <v>8611</v>
      </c>
    </row>
    <row r="847" customFormat="false" ht="12.75" hidden="false" customHeight="false" outlineLevel="0" collapsed="false">
      <c r="A847" s="0" t="s">
        <v>8612</v>
      </c>
      <c r="B847" s="11" t="s">
        <v>8613</v>
      </c>
      <c r="C847" s="11" t="n">
        <v>-4</v>
      </c>
      <c r="D847" s="11" t="s">
        <v>8614</v>
      </c>
      <c r="E847" s="11" t="s">
        <v>8615</v>
      </c>
      <c r="F847" s="11" t="s">
        <v>8616</v>
      </c>
    </row>
    <row r="848" customFormat="false" ht="12.75" hidden="false" customHeight="false" outlineLevel="0" collapsed="false">
      <c r="A848" s="0" t="s">
        <v>8617</v>
      </c>
      <c r="B848" s="11" t="s">
        <v>8618</v>
      </c>
      <c r="C848" s="11" t="n">
        <v>-3</v>
      </c>
      <c r="D848" s="11" t="s">
        <v>8619</v>
      </c>
      <c r="E848" s="11" t="s">
        <v>8620</v>
      </c>
      <c r="F848" s="11" t="s">
        <v>8621</v>
      </c>
    </row>
    <row r="849" customFormat="false" ht="12.75" hidden="false" customHeight="false" outlineLevel="0" collapsed="false">
      <c r="A849" s="0" t="s">
        <v>8622</v>
      </c>
      <c r="B849" s="11" t="s">
        <v>8623</v>
      </c>
      <c r="C849" s="11" t="n">
        <v>-3</v>
      </c>
      <c r="D849" s="11" t="s">
        <v>8624</v>
      </c>
      <c r="E849" s="11" t="s">
        <v>8625</v>
      </c>
      <c r="F849" s="11" t="s">
        <v>8626</v>
      </c>
    </row>
    <row r="850" customFormat="false" ht="12.75" hidden="false" customHeight="false" outlineLevel="0" collapsed="false">
      <c r="A850" s="0" t="s">
        <v>8627</v>
      </c>
      <c r="B850" s="11" t="s">
        <v>8628</v>
      </c>
      <c r="C850" s="11" t="n">
        <v>-2</v>
      </c>
      <c r="D850" s="11" t="s">
        <v>8629</v>
      </c>
      <c r="E850" s="11" t="s">
        <v>8630</v>
      </c>
      <c r="F850" s="11"/>
    </row>
    <row r="851" customFormat="false" ht="12.75" hidden="false" customHeight="false" outlineLevel="0" collapsed="false">
      <c r="A851" s="0" t="s">
        <v>8631</v>
      </c>
      <c r="B851" s="11" t="s">
        <v>8632</v>
      </c>
      <c r="C851" s="11" t="n">
        <v>-3</v>
      </c>
      <c r="D851" s="11" t="s">
        <v>8633</v>
      </c>
      <c r="E851" s="11" t="s">
        <v>8634</v>
      </c>
      <c r="F851" s="11" t="s">
        <v>8633</v>
      </c>
    </row>
    <row r="852" customFormat="false" ht="12.75" hidden="false" customHeight="false" outlineLevel="0" collapsed="false">
      <c r="A852" s="0" t="s">
        <v>8635</v>
      </c>
      <c r="B852" s="11" t="s">
        <v>8587</v>
      </c>
      <c r="C852" s="11" t="n">
        <v>-2</v>
      </c>
      <c r="D852" s="11" t="s">
        <v>8636</v>
      </c>
      <c r="E852" s="11" t="s">
        <v>8637</v>
      </c>
      <c r="F852" s="11" t="s">
        <v>8638</v>
      </c>
    </row>
    <row r="853" customFormat="false" ht="12.75" hidden="false" customHeight="false" outlineLevel="0" collapsed="false">
      <c r="A853" s="0" t="s">
        <v>8639</v>
      </c>
      <c r="B853" s="11" t="s">
        <v>8640</v>
      </c>
      <c r="C853" s="11" t="n">
        <v>-2</v>
      </c>
      <c r="D853" s="11" t="s">
        <v>8641</v>
      </c>
      <c r="E853" s="11" t="s">
        <v>8642</v>
      </c>
      <c r="F853" s="11" t="s">
        <v>8643</v>
      </c>
    </row>
    <row r="854" customFormat="false" ht="12.75" hidden="false" customHeight="false" outlineLevel="0" collapsed="false">
      <c r="A854" s="0" t="s">
        <v>8644</v>
      </c>
      <c r="B854" s="11" t="s">
        <v>8640</v>
      </c>
      <c r="C854" s="11" t="n">
        <v>-2</v>
      </c>
      <c r="D854" s="11" t="s">
        <v>8645</v>
      </c>
      <c r="E854" s="11" t="s">
        <v>8646</v>
      </c>
      <c r="F854" s="11" t="s">
        <v>8647</v>
      </c>
    </row>
    <row r="855" customFormat="false" ht="12.75" hidden="false" customHeight="false" outlineLevel="0" collapsed="false">
      <c r="A855" s="0" t="s">
        <v>8648</v>
      </c>
      <c r="B855" s="11" t="s">
        <v>8649</v>
      </c>
      <c r="C855" s="11" t="n">
        <v>-3</v>
      </c>
      <c r="D855" s="11" t="s">
        <v>8650</v>
      </c>
      <c r="E855" s="11" t="s">
        <v>8651</v>
      </c>
      <c r="F855" s="11" t="s">
        <v>8652</v>
      </c>
    </row>
    <row r="856" customFormat="false" ht="12.75" hidden="false" customHeight="false" outlineLevel="0" collapsed="false">
      <c r="A856" s="0" t="s">
        <v>8653</v>
      </c>
      <c r="B856" s="11" t="s">
        <v>8654</v>
      </c>
      <c r="C856" s="11" t="n">
        <v>-4</v>
      </c>
      <c r="D856" s="11" t="s">
        <v>8655</v>
      </c>
      <c r="E856" s="11" t="s">
        <v>8656</v>
      </c>
      <c r="F856" s="11" t="s">
        <v>8657</v>
      </c>
    </row>
    <row r="857" customFormat="false" ht="12.75" hidden="false" customHeight="false" outlineLevel="0" collapsed="false">
      <c r="A857" s="0" t="s">
        <v>8658</v>
      </c>
      <c r="B857" s="11" t="s">
        <v>8659</v>
      </c>
      <c r="C857" s="11" t="n">
        <v>-4</v>
      </c>
      <c r="D857" s="11" t="s">
        <v>8660</v>
      </c>
      <c r="E857" s="11" t="s">
        <v>8661</v>
      </c>
      <c r="F857" s="11" t="s">
        <v>8662</v>
      </c>
    </row>
    <row r="858" customFormat="false" ht="12.75" hidden="false" customHeight="false" outlineLevel="0" collapsed="false">
      <c r="A858" s="0" t="s">
        <v>8663</v>
      </c>
      <c r="B858" s="11" t="s">
        <v>8664</v>
      </c>
      <c r="C858" s="11" t="n">
        <v>-2</v>
      </c>
      <c r="D858" s="11" t="s">
        <v>8665</v>
      </c>
      <c r="E858" s="11" t="s">
        <v>8666</v>
      </c>
      <c r="F858" s="11" t="s">
        <v>8665</v>
      </c>
    </row>
    <row r="859" customFormat="false" ht="12.75" hidden="false" customHeight="false" outlineLevel="0" collapsed="false">
      <c r="A859" s="0" t="s">
        <v>8667</v>
      </c>
      <c r="B859" s="11" t="s">
        <v>8668</v>
      </c>
      <c r="C859" s="11" t="n">
        <v>1</v>
      </c>
      <c r="D859" s="11" t="s">
        <v>8669</v>
      </c>
      <c r="E859" s="11" t="s">
        <v>8670</v>
      </c>
      <c r="F859" s="11"/>
    </row>
    <row r="860" customFormat="false" ht="12.75" hidden="false" customHeight="false" outlineLevel="0" collapsed="false">
      <c r="A860" s="0" t="s">
        <v>8671</v>
      </c>
      <c r="B860" s="11" t="s">
        <v>8672</v>
      </c>
      <c r="C860" s="11" t="n">
        <v>2</v>
      </c>
      <c r="D860" s="11" t="s">
        <v>8673</v>
      </c>
      <c r="E860" s="11" t="s">
        <v>8674</v>
      </c>
      <c r="F860" s="11"/>
    </row>
    <row r="861" customFormat="false" ht="12.75" hidden="false" customHeight="false" outlineLevel="0" collapsed="false">
      <c r="A861" s="0" t="s">
        <v>8675</v>
      </c>
      <c r="B861" s="11" t="s">
        <v>8676</v>
      </c>
      <c r="C861" s="11" t="n">
        <v>-8</v>
      </c>
      <c r="D861" s="11" t="s">
        <v>8677</v>
      </c>
      <c r="E861" s="11" t="s">
        <v>8678</v>
      </c>
      <c r="F861" s="11"/>
    </row>
    <row r="862" customFormat="false" ht="12.75" hidden="false" customHeight="false" outlineLevel="0" collapsed="false">
      <c r="A862" s="0" t="s">
        <v>8679</v>
      </c>
      <c r="B862" s="11" t="s">
        <v>8676</v>
      </c>
      <c r="C862" s="11" t="n">
        <v>-8</v>
      </c>
      <c r="D862" s="11" t="s">
        <v>8680</v>
      </c>
      <c r="E862" s="11" t="s">
        <v>8681</v>
      </c>
      <c r="F862" s="11" t="s">
        <v>8682</v>
      </c>
    </row>
    <row r="863" customFormat="false" ht="12.75" hidden="false" customHeight="false" outlineLevel="0" collapsed="false">
      <c r="A863" s="0" t="s">
        <v>8683</v>
      </c>
      <c r="B863" s="11" t="s">
        <v>8684</v>
      </c>
      <c r="C863" s="11" t="n">
        <v>0</v>
      </c>
      <c r="D863" s="11" t="s">
        <v>8685</v>
      </c>
      <c r="E863" s="11" t="s">
        <v>8686</v>
      </c>
      <c r="F863" s="11" t="s">
        <v>8687</v>
      </c>
    </row>
    <row r="864" customFormat="false" ht="12.75" hidden="false" customHeight="false" outlineLevel="0" collapsed="false">
      <c r="A864" s="0" t="s">
        <v>8688</v>
      </c>
      <c r="B864" s="11" t="s">
        <v>8684</v>
      </c>
      <c r="C864" s="11" t="n">
        <v>0</v>
      </c>
      <c r="D864" s="11" t="s">
        <v>8685</v>
      </c>
      <c r="E864" s="11" t="s">
        <v>8686</v>
      </c>
      <c r="F864" s="11" t="s">
        <v>8687</v>
      </c>
    </row>
    <row r="865" customFormat="false" ht="12.75" hidden="false" customHeight="false" outlineLevel="0" collapsed="false">
      <c r="A865" s="0" t="s">
        <v>8689</v>
      </c>
      <c r="B865" s="11" t="s">
        <v>8690</v>
      </c>
      <c r="C865" s="11" t="n">
        <v>0</v>
      </c>
      <c r="D865" s="11" t="s">
        <v>8691</v>
      </c>
      <c r="E865" s="11" t="s">
        <v>8692</v>
      </c>
      <c r="F865" s="11" t="s">
        <v>8693</v>
      </c>
    </row>
    <row r="866" customFormat="false" ht="12.75" hidden="false" customHeight="false" outlineLevel="0" collapsed="false">
      <c r="A866" s="0" t="s">
        <v>8694</v>
      </c>
      <c r="B866" s="11" t="s">
        <v>8695</v>
      </c>
      <c r="C866" s="11" t="n">
        <v>0</v>
      </c>
      <c r="D866" s="11"/>
      <c r="E866" s="11"/>
      <c r="F866" s="11" t="s">
        <v>8696</v>
      </c>
    </row>
    <row r="867" customFormat="false" ht="12.75" hidden="false" customHeight="false" outlineLevel="0" collapsed="false">
      <c r="A867" s="0" t="s">
        <v>8697</v>
      </c>
      <c r="B867" s="11" t="s">
        <v>8698</v>
      </c>
      <c r="C867" s="11" t="n">
        <v>0</v>
      </c>
      <c r="D867" s="11" t="s">
        <v>8699</v>
      </c>
      <c r="E867" s="11" t="s">
        <v>8700</v>
      </c>
      <c r="F867" s="11" t="s">
        <v>8701</v>
      </c>
    </row>
    <row r="868" customFormat="false" ht="12.75" hidden="false" customHeight="false" outlineLevel="0" collapsed="false">
      <c r="A868" s="0" t="s">
        <v>8702</v>
      </c>
      <c r="B868" s="11" t="s">
        <v>8703</v>
      </c>
      <c r="C868" s="11" t="n">
        <v>-4</v>
      </c>
      <c r="D868" s="11" t="s">
        <v>6592</v>
      </c>
      <c r="E868" s="11" t="s">
        <v>8704</v>
      </c>
      <c r="F868" s="11" t="s">
        <v>8705</v>
      </c>
    </row>
    <row r="869" customFormat="false" ht="12.75" hidden="false" customHeight="false" outlineLevel="0" collapsed="false">
      <c r="A869" s="0" t="s">
        <v>8706</v>
      </c>
      <c r="B869" s="11" t="s">
        <v>6155</v>
      </c>
      <c r="C869" s="11" t="n">
        <v>0</v>
      </c>
      <c r="D869" s="11" t="s">
        <v>8707</v>
      </c>
      <c r="E869" s="11" t="s">
        <v>8708</v>
      </c>
      <c r="F869" s="11" t="s">
        <v>8551</v>
      </c>
    </row>
    <row r="870" customFormat="false" ht="12.75" hidden="false" customHeight="false" outlineLevel="0" collapsed="false">
      <c r="A870" s="0" t="s">
        <v>8709</v>
      </c>
      <c r="B870" s="11" t="s">
        <v>6155</v>
      </c>
      <c r="C870" s="11" t="n">
        <v>0</v>
      </c>
      <c r="D870" s="11" t="s">
        <v>8707</v>
      </c>
      <c r="E870" s="11" t="s">
        <v>8708</v>
      </c>
      <c r="F870" s="11" t="s">
        <v>8710</v>
      </c>
    </row>
    <row r="871" customFormat="false" ht="12.75" hidden="false" customHeight="false" outlineLevel="0" collapsed="false">
      <c r="A871" s="0" t="s">
        <v>8711</v>
      </c>
      <c r="B871" s="11" t="s">
        <v>8712</v>
      </c>
      <c r="C871" s="11" t="n">
        <v>0</v>
      </c>
      <c r="D871" s="11" t="s">
        <v>8713</v>
      </c>
      <c r="E871" s="11" t="s">
        <v>8714</v>
      </c>
      <c r="F871" s="11" t="s">
        <v>8715</v>
      </c>
    </row>
    <row r="872" customFormat="false" ht="12.75" hidden="false" customHeight="false" outlineLevel="0" collapsed="false">
      <c r="A872" s="0" t="s">
        <v>8716</v>
      </c>
      <c r="B872" s="11" t="s">
        <v>8712</v>
      </c>
      <c r="C872" s="11" t="n">
        <v>0</v>
      </c>
      <c r="D872" s="11" t="s">
        <v>8713</v>
      </c>
      <c r="E872" s="11" t="s">
        <v>8714</v>
      </c>
      <c r="F872" s="11" t="s">
        <v>8717</v>
      </c>
    </row>
    <row r="873" customFormat="false" ht="12.75" hidden="false" customHeight="false" outlineLevel="0" collapsed="false">
      <c r="A873" s="0" t="s">
        <v>8718</v>
      </c>
      <c r="B873" s="11" t="s">
        <v>8719</v>
      </c>
      <c r="C873" s="11" t="n">
        <v>-2</v>
      </c>
      <c r="D873" s="11" t="s">
        <v>8720</v>
      </c>
      <c r="E873" s="11" t="s">
        <v>8721</v>
      </c>
      <c r="F873" s="11" t="s">
        <v>8722</v>
      </c>
    </row>
    <row r="874" customFormat="false" ht="12.75" hidden="false" customHeight="false" outlineLevel="0" collapsed="false">
      <c r="A874" s="0" t="s">
        <v>8723</v>
      </c>
      <c r="B874" s="11" t="s">
        <v>8724</v>
      </c>
      <c r="C874" s="11" t="n">
        <v>0</v>
      </c>
      <c r="D874" s="11" t="s">
        <v>8725</v>
      </c>
      <c r="E874" s="11" t="s">
        <v>8726</v>
      </c>
      <c r="F874" s="11"/>
    </row>
    <row r="875" customFormat="false" ht="12.75" hidden="false" customHeight="false" outlineLevel="0" collapsed="false">
      <c r="A875" s="0" t="s">
        <v>8727</v>
      </c>
      <c r="B875" s="11" t="s">
        <v>8728</v>
      </c>
      <c r="C875" s="11" t="n">
        <v>0</v>
      </c>
      <c r="D875" s="11" t="s">
        <v>8729</v>
      </c>
      <c r="E875" s="11" t="s">
        <v>8730</v>
      </c>
      <c r="F875" s="11"/>
    </row>
    <row r="876" customFormat="false" ht="12.75" hidden="false" customHeight="false" outlineLevel="0" collapsed="false">
      <c r="A876" s="0" t="s">
        <v>8731</v>
      </c>
      <c r="B876" s="11" t="s">
        <v>8732</v>
      </c>
      <c r="C876" s="11" t="n">
        <v>0</v>
      </c>
      <c r="D876" s="11" t="s">
        <v>8733</v>
      </c>
      <c r="E876" s="11" t="s">
        <v>8734</v>
      </c>
      <c r="F876" s="11" t="s">
        <v>8735</v>
      </c>
    </row>
    <row r="877" customFormat="false" ht="12.75" hidden="false" customHeight="false" outlineLevel="0" collapsed="false">
      <c r="A877" s="0" t="s">
        <v>8736</v>
      </c>
      <c r="B877" s="11" t="s">
        <v>8737</v>
      </c>
      <c r="C877" s="11" t="n">
        <v>1</v>
      </c>
      <c r="D877" s="11" t="s">
        <v>8738</v>
      </c>
      <c r="E877" s="11" t="s">
        <v>8739</v>
      </c>
      <c r="F877" s="11"/>
    </row>
    <row r="878" customFormat="false" ht="12.75" hidden="false" customHeight="false" outlineLevel="0" collapsed="false">
      <c r="A878" s="14" t="s">
        <v>8740</v>
      </c>
      <c r="B878" s="11" t="s">
        <v>8192</v>
      </c>
      <c r="C878" s="11" t="n">
        <v>-2</v>
      </c>
      <c r="D878" s="11" t="s">
        <v>8741</v>
      </c>
      <c r="E878" s="11" t="s">
        <v>8742</v>
      </c>
      <c r="F878" s="11" t="s">
        <v>8743</v>
      </c>
    </row>
    <row r="879" customFormat="false" ht="12.75" hidden="false" customHeight="false" outlineLevel="0" collapsed="false">
      <c r="A879" s="14" t="s">
        <v>8744</v>
      </c>
      <c r="B879" s="11" t="s">
        <v>6209</v>
      </c>
      <c r="C879" s="11" t="n">
        <v>0</v>
      </c>
      <c r="D879" s="11" t="s">
        <v>8745</v>
      </c>
      <c r="E879" s="11" t="s">
        <v>8746</v>
      </c>
      <c r="F879" s="11"/>
    </row>
    <row r="880" customFormat="false" ht="12.75" hidden="false" customHeight="false" outlineLevel="0" collapsed="false">
      <c r="A880" s="14" t="s">
        <v>8747</v>
      </c>
      <c r="B880" s="11" t="s">
        <v>6209</v>
      </c>
      <c r="C880" s="11" t="n">
        <v>0</v>
      </c>
      <c r="D880" s="11" t="s">
        <v>8745</v>
      </c>
      <c r="E880" s="11" t="s">
        <v>8746</v>
      </c>
      <c r="F880" s="11" t="s">
        <v>8748</v>
      </c>
    </row>
    <row r="881" customFormat="false" ht="12.75" hidden="false" customHeight="false" outlineLevel="0" collapsed="false">
      <c r="A881" s="14" t="s">
        <v>8749</v>
      </c>
      <c r="B881" s="11" t="s">
        <v>6209</v>
      </c>
      <c r="C881" s="11" t="n">
        <v>0</v>
      </c>
      <c r="D881" s="11" t="s">
        <v>8750</v>
      </c>
      <c r="E881" s="11" t="s">
        <v>8751</v>
      </c>
      <c r="F881" s="11" t="s">
        <v>8205</v>
      </c>
    </row>
    <row r="882" customFormat="false" ht="12.75" hidden="false" customHeight="false" outlineLevel="0" collapsed="false">
      <c r="A882" s="14" t="s">
        <v>8752</v>
      </c>
      <c r="B882" s="11" t="s">
        <v>6209</v>
      </c>
      <c r="C882" s="11" t="n">
        <v>0</v>
      </c>
      <c r="D882" s="11" t="s">
        <v>8753</v>
      </c>
      <c r="E882" s="11" t="s">
        <v>8754</v>
      </c>
      <c r="F882" s="1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D29" activeCellId="0" sqref="D29"/>
    </sheetView>
  </sheetViews>
  <sheetFormatPr defaultColWidth="9.0546875" defaultRowHeight="12.75" zeroHeight="false" outlineLevelRow="0" outlineLevelCol="0"/>
  <cols>
    <col collapsed="false" customWidth="true" hidden="false" outlineLevel="0" max="1" min="1" style="0" width="14.7"/>
    <col collapsed="false" customWidth="true" hidden="false" outlineLevel="0" max="2" min="2" style="0" width="18.85"/>
    <col collapsed="false" customWidth="true" hidden="false" outlineLevel="0" max="3" min="3" style="0" width="32.7"/>
    <col collapsed="false" customWidth="true" hidden="false" outlineLevel="0" max="4" min="4" style="0" width="48.99"/>
    <col collapsed="false" customWidth="true" hidden="false" outlineLevel="0" max="5" min="5" style="0" width="36.85"/>
    <col collapsed="false" customWidth="true" hidden="false" outlineLevel="0" max="6" min="6" style="0" width="9.99"/>
    <col collapsed="false" customWidth="true" hidden="false" outlineLevel="0" max="7" min="7" style="0" width="28.99"/>
    <col collapsed="false" customWidth="true" hidden="false" outlineLevel="0" max="8" min="8" style="0" width="15.41"/>
    <col collapsed="false" customWidth="true" hidden="false" outlineLevel="0" max="9" min="9" style="0" width="20.85"/>
    <col collapsed="false" customWidth="true" hidden="false" outlineLevel="0" max="10" min="10" style="0" width="15.13"/>
  </cols>
  <sheetData>
    <row r="1" customFormat="false" ht="31.5" hidden="false" customHeight="false" outlineLevel="0" collapsed="false">
      <c r="A1" s="34" t="s">
        <v>48</v>
      </c>
      <c r="B1" s="34" t="s">
        <v>50</v>
      </c>
      <c r="C1" s="35" t="s">
        <v>52</v>
      </c>
      <c r="D1" s="34" t="s">
        <v>8755</v>
      </c>
      <c r="E1" s="35" t="s">
        <v>56</v>
      </c>
      <c r="F1" s="36" t="s">
        <v>73</v>
      </c>
      <c r="G1" s="37" t="s">
        <v>8756</v>
      </c>
      <c r="H1" s="35" t="s">
        <v>61</v>
      </c>
      <c r="I1" s="34" t="s">
        <v>63</v>
      </c>
      <c r="J1" s="35" t="s">
        <v>65</v>
      </c>
    </row>
    <row r="2" customFormat="false" ht="30" hidden="false" customHeight="false" outlineLevel="0" collapsed="false">
      <c r="A2" s="38" t="s">
        <v>1942</v>
      </c>
      <c r="B2" s="38" t="s">
        <v>435</v>
      </c>
      <c r="C2" s="39" t="s">
        <v>1943</v>
      </c>
      <c r="D2" s="38" t="s">
        <v>1944</v>
      </c>
      <c r="E2" s="40" t="s">
        <v>1945</v>
      </c>
      <c r="F2" s="41" t="s">
        <v>80</v>
      </c>
      <c r="G2" s="39" t="s">
        <v>438</v>
      </c>
      <c r="H2" s="39" t="s">
        <v>438</v>
      </c>
      <c r="I2" s="38" t="s">
        <v>438</v>
      </c>
      <c r="J2" s="39" t="s">
        <v>438</v>
      </c>
    </row>
    <row r="3" customFormat="false" ht="30" hidden="false" customHeight="false" outlineLevel="0" collapsed="false">
      <c r="A3" s="38" t="s">
        <v>584</v>
      </c>
      <c r="B3" s="38" t="s">
        <v>585</v>
      </c>
      <c r="C3" s="39" t="s">
        <v>586</v>
      </c>
      <c r="D3" s="38" t="s">
        <v>587</v>
      </c>
      <c r="E3" s="40" t="s">
        <v>589</v>
      </c>
      <c r="F3" s="41" t="s">
        <v>80</v>
      </c>
      <c r="G3" s="39" t="s">
        <v>588</v>
      </c>
      <c r="H3" s="39" t="s">
        <v>8757</v>
      </c>
      <c r="I3" s="38" t="s">
        <v>8758</v>
      </c>
      <c r="J3" s="39" t="s">
        <v>8759</v>
      </c>
    </row>
    <row r="4" customFormat="false" ht="30" hidden="false" customHeight="false" outlineLevel="0" collapsed="false">
      <c r="A4" s="38" t="s">
        <v>3489</v>
      </c>
      <c r="B4" s="38" t="s">
        <v>3490</v>
      </c>
      <c r="C4" s="39" t="s">
        <v>3491</v>
      </c>
      <c r="D4" s="38" t="s">
        <v>3492</v>
      </c>
      <c r="E4" s="39" t="s">
        <v>3494</v>
      </c>
      <c r="F4" s="42" t="s">
        <v>80</v>
      </c>
      <c r="G4" s="39" t="s">
        <v>3493</v>
      </c>
      <c r="H4" s="39" t="s">
        <v>8760</v>
      </c>
      <c r="I4" s="38" t="s">
        <v>8761</v>
      </c>
      <c r="J4" s="39" t="n">
        <v>1E-066</v>
      </c>
    </row>
    <row r="5" customFormat="false" ht="15" hidden="false" customHeight="false" outlineLevel="0" collapsed="false">
      <c r="A5" s="38" t="s">
        <v>4161</v>
      </c>
      <c r="B5" s="43" t="s">
        <v>4162</v>
      </c>
      <c r="C5" s="40" t="s">
        <v>4163</v>
      </c>
      <c r="D5" s="43" t="s">
        <v>4164</v>
      </c>
      <c r="E5" s="40" t="s">
        <v>4092</v>
      </c>
      <c r="F5" s="41" t="s">
        <v>80</v>
      </c>
      <c r="G5" s="40" t="s">
        <v>4165</v>
      </c>
      <c r="H5" s="39" t="s">
        <v>8762</v>
      </c>
      <c r="I5" s="38" t="s">
        <v>8763</v>
      </c>
      <c r="J5" s="44" t="n">
        <v>4E-024</v>
      </c>
    </row>
    <row r="6" customFormat="false" ht="30" hidden="false" customHeight="false" outlineLevel="0" collapsed="false">
      <c r="A6" s="38" t="s">
        <v>2476</v>
      </c>
      <c r="B6" s="38" t="s">
        <v>2477</v>
      </c>
      <c r="C6" s="39" t="s">
        <v>2478</v>
      </c>
      <c r="D6" s="38" t="s">
        <v>2479</v>
      </c>
      <c r="E6" s="39" t="s">
        <v>2480</v>
      </c>
      <c r="F6" s="42" t="s">
        <v>80</v>
      </c>
      <c r="G6" s="39" t="s">
        <v>998</v>
      </c>
      <c r="H6" s="39" t="s">
        <v>8764</v>
      </c>
      <c r="I6" s="38" t="s">
        <v>8765</v>
      </c>
      <c r="J6" s="39" t="n">
        <v>7E-066</v>
      </c>
    </row>
    <row r="7" customFormat="false" ht="30" hidden="false" customHeight="false" outlineLevel="0" collapsed="false">
      <c r="A7" s="38" t="s">
        <v>3810</v>
      </c>
      <c r="B7" s="38" t="s">
        <v>3811</v>
      </c>
      <c r="C7" s="39" t="s">
        <v>3812</v>
      </c>
      <c r="D7" s="38" t="s">
        <v>3813</v>
      </c>
      <c r="E7" s="39" t="s">
        <v>3815</v>
      </c>
      <c r="F7" s="42" t="s">
        <v>80</v>
      </c>
      <c r="G7" s="39" t="s">
        <v>3814</v>
      </c>
      <c r="H7" s="39" t="s">
        <v>8766</v>
      </c>
      <c r="I7" s="38" t="s">
        <v>8765</v>
      </c>
      <c r="J7" s="39" t="n">
        <v>3E-011</v>
      </c>
    </row>
    <row r="8" customFormat="false" ht="30" hidden="false" customHeight="false" outlineLevel="0" collapsed="false">
      <c r="A8" s="38" t="s">
        <v>3816</v>
      </c>
      <c r="B8" s="43" t="s">
        <v>3811</v>
      </c>
      <c r="C8" s="40" t="s">
        <v>3817</v>
      </c>
      <c r="D8" s="43" t="s">
        <v>3818</v>
      </c>
      <c r="E8" s="40" t="s">
        <v>3815</v>
      </c>
      <c r="F8" s="41" t="s">
        <v>80</v>
      </c>
      <c r="G8" s="40" t="s">
        <v>3814</v>
      </c>
      <c r="H8" s="39" t="s">
        <v>8766</v>
      </c>
      <c r="I8" s="38" t="s">
        <v>8765</v>
      </c>
      <c r="J8" s="39" t="n">
        <v>3E-011</v>
      </c>
    </row>
    <row r="9" customFormat="false" ht="45" hidden="false" customHeight="false" outlineLevel="0" collapsed="false">
      <c r="A9" s="38" t="s">
        <v>4252</v>
      </c>
      <c r="B9" s="43" t="s">
        <v>4253</v>
      </c>
      <c r="C9" s="40" t="s">
        <v>4254</v>
      </c>
      <c r="D9" s="43" t="s">
        <v>4255</v>
      </c>
      <c r="E9" s="40" t="s">
        <v>4257</v>
      </c>
      <c r="F9" s="41" t="s">
        <v>81</v>
      </c>
      <c r="G9" s="40" t="s">
        <v>4256</v>
      </c>
      <c r="H9" s="39" t="s">
        <v>8767</v>
      </c>
      <c r="I9" s="38" t="s">
        <v>8768</v>
      </c>
      <c r="J9" s="44" t="n">
        <v>4E-055</v>
      </c>
    </row>
    <row r="10" customFormat="false" ht="30" hidden="false" customHeight="false" outlineLevel="0" collapsed="false">
      <c r="A10" s="38" t="s">
        <v>4259</v>
      </c>
      <c r="B10" s="43" t="s">
        <v>4253</v>
      </c>
      <c r="C10" s="40" t="s">
        <v>4260</v>
      </c>
      <c r="D10" s="43" t="s">
        <v>4261</v>
      </c>
      <c r="E10" s="40" t="s">
        <v>4257</v>
      </c>
      <c r="F10" s="41" t="s">
        <v>81</v>
      </c>
      <c r="G10" s="40" t="s">
        <v>4256</v>
      </c>
      <c r="H10" s="39" t="s">
        <v>8767</v>
      </c>
      <c r="I10" s="38" t="s">
        <v>8768</v>
      </c>
      <c r="J10" s="44" t="n">
        <v>4E-055</v>
      </c>
    </row>
    <row r="11" customFormat="false" ht="30" hidden="false" customHeight="false" outlineLevel="0" collapsed="false">
      <c r="A11" s="38" t="s">
        <v>434</v>
      </c>
      <c r="B11" s="43" t="s">
        <v>435</v>
      </c>
      <c r="C11" s="40" t="s">
        <v>436</v>
      </c>
      <c r="D11" s="43" t="s">
        <v>437</v>
      </c>
      <c r="E11" s="40" t="s">
        <v>439</v>
      </c>
      <c r="F11" s="41" t="s">
        <v>81</v>
      </c>
      <c r="G11" s="40" t="s">
        <v>438</v>
      </c>
      <c r="H11" s="39" t="s">
        <v>438</v>
      </c>
      <c r="I11" s="38" t="s">
        <v>438</v>
      </c>
      <c r="J11" s="39" t="s">
        <v>438</v>
      </c>
    </row>
    <row r="12" customFormat="false" ht="30" hidden="false" customHeight="false" outlineLevel="0" collapsed="false">
      <c r="A12" s="38" t="s">
        <v>2125</v>
      </c>
      <c r="B12" s="38" t="s">
        <v>2126</v>
      </c>
      <c r="C12" s="39" t="s">
        <v>2127</v>
      </c>
      <c r="D12" s="38" t="s">
        <v>2128</v>
      </c>
      <c r="E12" s="40" t="s">
        <v>2129</v>
      </c>
      <c r="F12" s="41" t="s">
        <v>81</v>
      </c>
      <c r="G12" s="39" t="s">
        <v>1999</v>
      </c>
      <c r="H12" s="39" t="s">
        <v>8769</v>
      </c>
      <c r="I12" s="38" t="s">
        <v>8765</v>
      </c>
      <c r="J12" s="44" t="n">
        <v>3E-078</v>
      </c>
    </row>
    <row r="13" customFormat="false" ht="15" hidden="false" customHeight="false" outlineLevel="0" collapsed="false">
      <c r="A13" s="38" t="s">
        <v>2951</v>
      </c>
      <c r="B13" s="38" t="s">
        <v>1853</v>
      </c>
      <c r="C13" s="39" t="s">
        <v>2952</v>
      </c>
      <c r="D13" s="38" t="s">
        <v>2953</v>
      </c>
      <c r="E13" s="39" t="s">
        <v>2902</v>
      </c>
      <c r="F13" s="42" t="s">
        <v>80</v>
      </c>
      <c r="G13" s="39" t="s">
        <v>1856</v>
      </c>
      <c r="H13" s="39" t="s">
        <v>8770</v>
      </c>
      <c r="I13" s="38" t="s">
        <v>8765</v>
      </c>
      <c r="J13" s="44" t="n">
        <v>1E-100</v>
      </c>
    </row>
    <row r="14" customFormat="false" ht="30" hidden="false" customHeight="false" outlineLevel="0" collapsed="false">
      <c r="A14" s="38" t="s">
        <v>2131</v>
      </c>
      <c r="B14" s="38"/>
      <c r="C14" s="39" t="s">
        <v>2132</v>
      </c>
      <c r="D14" s="38" t="s">
        <v>2133</v>
      </c>
      <c r="E14" s="39" t="s">
        <v>2129</v>
      </c>
      <c r="F14" s="42" t="s">
        <v>81</v>
      </c>
      <c r="G14" s="39" t="s">
        <v>2134</v>
      </c>
      <c r="H14" s="39" t="s">
        <v>8771</v>
      </c>
      <c r="I14" s="38" t="s">
        <v>8772</v>
      </c>
      <c r="J14" s="44" t="n">
        <v>2E-052</v>
      </c>
    </row>
    <row r="15" customFormat="false" ht="30" hidden="false" customHeight="false" outlineLevel="0" collapsed="false">
      <c r="A15" s="38" t="s">
        <v>4174</v>
      </c>
      <c r="B15" s="38"/>
      <c r="C15" s="41" t="s">
        <v>4175</v>
      </c>
      <c r="D15" s="45" t="s">
        <v>4176</v>
      </c>
      <c r="E15" s="41" t="s">
        <v>4092</v>
      </c>
      <c r="F15" s="41" t="s">
        <v>80</v>
      </c>
      <c r="G15" s="41" t="s">
        <v>4165</v>
      </c>
      <c r="H15" s="39" t="n">
        <v>128</v>
      </c>
      <c r="I15" s="38" t="s">
        <v>8763</v>
      </c>
      <c r="J15" s="44" t="n">
        <v>6E-015</v>
      </c>
    </row>
    <row r="16" customFormat="false" ht="45" hidden="false" customHeight="false" outlineLevel="0" collapsed="false">
      <c r="A16" s="38" t="s">
        <v>4167</v>
      </c>
      <c r="B16" s="43" t="s">
        <v>4168</v>
      </c>
      <c r="C16" s="40" t="s">
        <v>4169</v>
      </c>
      <c r="D16" s="43" t="s">
        <v>4170</v>
      </c>
      <c r="E16" s="40" t="s">
        <v>4092</v>
      </c>
      <c r="F16" s="41" t="s">
        <v>80</v>
      </c>
      <c r="G16" s="40" t="s">
        <v>8773</v>
      </c>
      <c r="H16" s="39" t="s">
        <v>8774</v>
      </c>
      <c r="I16" s="38" t="s">
        <v>8763</v>
      </c>
      <c r="J16" s="39" t="s">
        <v>8775</v>
      </c>
    </row>
    <row r="17" customFormat="false" ht="15" hidden="false" customHeight="false" outlineLevel="0" collapsed="false">
      <c r="A17" s="38" t="s">
        <v>572</v>
      </c>
      <c r="B17" s="43"/>
      <c r="C17" s="46" t="s">
        <v>573</v>
      </c>
      <c r="D17" s="43" t="s">
        <v>574</v>
      </c>
      <c r="E17" s="46" t="s">
        <v>439</v>
      </c>
      <c r="F17" s="46" t="s">
        <v>80</v>
      </c>
      <c r="G17" s="40" t="s">
        <v>575</v>
      </c>
      <c r="H17" s="39" t="s">
        <v>8776</v>
      </c>
      <c r="I17" s="38" t="s">
        <v>8765</v>
      </c>
      <c r="J17" s="44" t="n">
        <v>4E-015</v>
      </c>
    </row>
    <row r="18" customFormat="false" ht="30" hidden="false" customHeight="false" outlineLevel="0" collapsed="false">
      <c r="A18" s="38" t="s">
        <v>3819</v>
      </c>
      <c r="B18" s="40" t="s">
        <v>3820</v>
      </c>
      <c r="C18" s="40" t="s">
        <v>3821</v>
      </c>
      <c r="D18" s="43" t="s">
        <v>3822</v>
      </c>
      <c r="E18" s="40" t="s">
        <v>3815</v>
      </c>
      <c r="F18" s="41" t="s">
        <v>80</v>
      </c>
      <c r="G18" s="40" t="s">
        <v>8777</v>
      </c>
      <c r="H18" s="39" t="s">
        <v>8778</v>
      </c>
      <c r="I18" s="38" t="s">
        <v>8765</v>
      </c>
      <c r="J18" s="39" t="s">
        <v>8779</v>
      </c>
    </row>
    <row r="19" customFormat="false" ht="45" hidden="false" customHeight="false" outlineLevel="0" collapsed="false">
      <c r="A19" s="38" t="s">
        <v>4997</v>
      </c>
      <c r="B19" s="43" t="s">
        <v>435</v>
      </c>
      <c r="C19" s="40" t="s">
        <v>4998</v>
      </c>
      <c r="D19" s="43" t="s">
        <v>4999</v>
      </c>
      <c r="E19" s="40" t="s">
        <v>4960</v>
      </c>
      <c r="F19" s="41" t="s">
        <v>81</v>
      </c>
      <c r="G19" s="40" t="s">
        <v>438</v>
      </c>
      <c r="H19" s="39" t="s">
        <v>438</v>
      </c>
      <c r="I19" s="38" t="s">
        <v>438</v>
      </c>
      <c r="J19" s="39" t="s">
        <v>438</v>
      </c>
    </row>
    <row r="20" customFormat="false" ht="30" hidden="false" customHeight="false" outlineLevel="0" collapsed="false">
      <c r="A20" s="38" t="s">
        <v>4247</v>
      </c>
      <c r="B20" s="43" t="s">
        <v>4248</v>
      </c>
      <c r="C20" s="40" t="s">
        <v>4249</v>
      </c>
      <c r="D20" s="43" t="s">
        <v>4250</v>
      </c>
      <c r="E20" s="40" t="s">
        <v>4199</v>
      </c>
      <c r="F20" s="41" t="s">
        <v>81</v>
      </c>
      <c r="G20" s="40" t="s">
        <v>8780</v>
      </c>
      <c r="H20" s="39" t="s">
        <v>8781</v>
      </c>
      <c r="I20" s="38" t="s">
        <v>8768</v>
      </c>
      <c r="J20" s="39" t="s">
        <v>8782</v>
      </c>
    </row>
    <row r="21" customFormat="false" ht="30" hidden="false" customHeight="false" outlineLevel="0" collapsed="false">
      <c r="A21" s="38" t="s">
        <v>4407</v>
      </c>
      <c r="B21" s="43" t="s">
        <v>3797</v>
      </c>
      <c r="C21" s="40" t="s">
        <v>4408</v>
      </c>
      <c r="D21" s="43" t="s">
        <v>4409</v>
      </c>
      <c r="E21" s="40" t="s">
        <v>4411</v>
      </c>
      <c r="F21" s="41" t="s">
        <v>80</v>
      </c>
      <c r="G21" s="40" t="s">
        <v>8783</v>
      </c>
      <c r="H21" s="39" t="s">
        <v>8784</v>
      </c>
      <c r="I21" s="38" t="s">
        <v>8765</v>
      </c>
      <c r="J21" s="39" t="s">
        <v>8785</v>
      </c>
    </row>
    <row r="22" customFormat="false" ht="30" hidden="false" customHeight="false" outlineLevel="0" collapsed="false">
      <c r="A22" s="38" t="s">
        <v>2329</v>
      </c>
      <c r="B22" s="38" t="s">
        <v>2330</v>
      </c>
      <c r="C22" s="39" t="s">
        <v>2331</v>
      </c>
      <c r="D22" s="38" t="s">
        <v>2332</v>
      </c>
      <c r="E22" s="39" t="s">
        <v>2334</v>
      </c>
      <c r="F22" s="42" t="s">
        <v>80</v>
      </c>
      <c r="G22" s="39" t="s">
        <v>8786</v>
      </c>
      <c r="H22" s="39" t="s">
        <v>8787</v>
      </c>
      <c r="I22" s="38" t="s">
        <v>8765</v>
      </c>
      <c r="J22" s="44" t="n">
        <v>1E-075</v>
      </c>
    </row>
    <row r="23" customFormat="false" ht="30" hidden="false" customHeight="false" outlineLevel="0" collapsed="false">
      <c r="A23" s="38" t="s">
        <v>241</v>
      </c>
      <c r="B23" s="43" t="s">
        <v>242</v>
      </c>
      <c r="C23" s="40" t="s">
        <v>243</v>
      </c>
      <c r="D23" s="43" t="s">
        <v>244</v>
      </c>
      <c r="E23" s="40" t="s">
        <v>246</v>
      </c>
      <c r="F23" s="41" t="s">
        <v>80</v>
      </c>
      <c r="G23" s="40" t="s">
        <v>245</v>
      </c>
      <c r="H23" s="39" t="n">
        <v>2582</v>
      </c>
      <c r="I23" s="38" t="s">
        <v>8763</v>
      </c>
      <c r="J23" s="44" t="n">
        <v>3E-06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6"/>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selection pane="topLeft" activeCell="H15" activeCellId="0" sqref="H15"/>
    </sheetView>
  </sheetViews>
  <sheetFormatPr defaultColWidth="12.28125" defaultRowHeight="11.25" zeroHeight="false" outlineLevelRow="0" outlineLevelCol="0"/>
  <cols>
    <col collapsed="false" customWidth="true" hidden="false" outlineLevel="0" max="1" min="1" style="47" width="28.99"/>
    <col collapsed="false" customWidth="true" hidden="false" outlineLevel="0" max="2" min="2" style="47" width="9.28"/>
    <col collapsed="false" customWidth="true" hidden="false" outlineLevel="0" max="3" min="3" style="47" width="11.42"/>
    <col collapsed="false" customWidth="true" hidden="false" outlineLevel="0" max="4" min="4" style="47" width="10.99"/>
    <col collapsed="false" customWidth="true" hidden="false" outlineLevel="0" max="5" min="5" style="47" width="11.13"/>
    <col collapsed="false" customWidth="true" hidden="false" outlineLevel="0" max="7" min="6" style="47" width="7.99"/>
    <col collapsed="false" customWidth="true" hidden="false" outlineLevel="0" max="8" min="8" style="47" width="16.84"/>
    <col collapsed="false" customWidth="false" hidden="false" outlineLevel="0" max="257" min="9" style="47" width="12.28"/>
  </cols>
  <sheetData>
    <row r="1" customFormat="false" ht="15.75" hidden="false" customHeight="false" outlineLevel="0" collapsed="false">
      <c r="A1" s="48" t="s">
        <v>8788</v>
      </c>
      <c r="B1" s="48"/>
      <c r="C1" s="48"/>
      <c r="D1" s="48"/>
      <c r="E1" s="48"/>
      <c r="F1" s="48"/>
    </row>
    <row r="2" customFormat="false" ht="11.25" hidden="false" customHeight="false" outlineLevel="0" collapsed="false">
      <c r="A2" s="49"/>
    </row>
    <row r="3" customFormat="false" ht="11.25" hidden="false" customHeight="true" outlineLevel="0" collapsed="false">
      <c r="A3" s="50" t="s">
        <v>8789</v>
      </c>
      <c r="B3" s="51" t="s">
        <v>684</v>
      </c>
      <c r="C3" s="52" t="s">
        <v>8790</v>
      </c>
      <c r="D3" s="52"/>
      <c r="E3" s="52"/>
      <c r="F3" s="52"/>
      <c r="G3" s="52"/>
      <c r="H3" s="52"/>
      <c r="I3" s="52"/>
      <c r="J3" s="52"/>
      <c r="K3" s="52"/>
    </row>
    <row r="4" customFormat="false" ht="11.25" hidden="false" customHeight="true" outlineLevel="0" collapsed="false">
      <c r="A4" s="50"/>
      <c r="B4" s="51" t="s">
        <v>696</v>
      </c>
      <c r="C4" s="52" t="s">
        <v>8791</v>
      </c>
      <c r="D4" s="52"/>
      <c r="E4" s="52"/>
      <c r="F4" s="52"/>
      <c r="G4" s="52"/>
      <c r="H4" s="52"/>
      <c r="I4" s="52"/>
      <c r="J4" s="52"/>
      <c r="K4" s="52"/>
    </row>
    <row r="5" customFormat="false" ht="33.75" hidden="false" customHeight="true" outlineLevel="0" collapsed="false">
      <c r="A5" s="50"/>
      <c r="B5" s="51" t="s">
        <v>693</v>
      </c>
      <c r="C5" s="53" t="s">
        <v>8792</v>
      </c>
      <c r="D5" s="53"/>
      <c r="E5" s="53"/>
      <c r="F5" s="53"/>
      <c r="G5" s="53"/>
      <c r="H5" s="53"/>
      <c r="I5" s="53"/>
      <c r="J5" s="53"/>
      <c r="K5" s="53"/>
    </row>
    <row r="6" customFormat="false" ht="11.25" hidden="false" customHeight="false" outlineLevel="0" collapsed="false">
      <c r="A6" s="50"/>
      <c r="B6" s="51" t="s">
        <v>690</v>
      </c>
      <c r="C6" s="54" t="s">
        <v>8793</v>
      </c>
      <c r="D6" s="54"/>
      <c r="E6" s="54"/>
      <c r="F6" s="54"/>
      <c r="G6" s="54"/>
      <c r="H6" s="54"/>
      <c r="I6" s="54"/>
      <c r="J6" s="54"/>
      <c r="K6" s="54"/>
    </row>
    <row r="7" customFormat="false" ht="11.25" hidden="false" customHeight="true" outlineLevel="0" collapsed="false">
      <c r="A7" s="50"/>
      <c r="B7" s="51" t="s">
        <v>8794</v>
      </c>
      <c r="C7" s="52" t="s">
        <v>8795</v>
      </c>
      <c r="D7" s="52"/>
      <c r="E7" s="52"/>
      <c r="F7" s="52"/>
      <c r="G7" s="52"/>
      <c r="H7" s="52"/>
      <c r="I7" s="52"/>
      <c r="J7" s="52"/>
      <c r="K7" s="52"/>
    </row>
    <row r="8" customFormat="false" ht="11.25" hidden="false" customHeight="false" outlineLevel="0" collapsed="false">
      <c r="A8" s="50"/>
      <c r="B8" s="51" t="s">
        <v>702</v>
      </c>
      <c r="C8" s="54" t="s">
        <v>8796</v>
      </c>
      <c r="D8" s="54"/>
      <c r="E8" s="54"/>
      <c r="F8" s="54"/>
      <c r="G8" s="54"/>
      <c r="H8" s="54"/>
      <c r="I8" s="54"/>
      <c r="J8" s="54"/>
      <c r="K8" s="54"/>
    </row>
    <row r="9" customFormat="false" ht="22.5" hidden="false" customHeight="true" outlineLevel="0" collapsed="false">
      <c r="A9" s="50"/>
      <c r="B9" s="51" t="s">
        <v>687</v>
      </c>
      <c r="C9" s="52" t="s">
        <v>8797</v>
      </c>
      <c r="D9" s="52"/>
      <c r="E9" s="52"/>
      <c r="F9" s="52"/>
      <c r="G9" s="52"/>
      <c r="H9" s="52"/>
      <c r="I9" s="52"/>
      <c r="J9" s="52"/>
      <c r="K9" s="52"/>
    </row>
    <row r="10" customFormat="false" ht="11.25" hidden="false" customHeight="false" outlineLevel="0" collapsed="false">
      <c r="A10" s="50"/>
      <c r="B10" s="51" t="s">
        <v>681</v>
      </c>
      <c r="C10" s="54" t="s">
        <v>8798</v>
      </c>
      <c r="D10" s="54"/>
      <c r="E10" s="54"/>
      <c r="F10" s="54"/>
      <c r="G10" s="54"/>
      <c r="H10" s="54"/>
      <c r="I10" s="54"/>
      <c r="J10" s="54"/>
      <c r="K10" s="54"/>
    </row>
    <row r="11" customFormat="false" ht="22.5" hidden="false" customHeight="true" outlineLevel="0" collapsed="false">
      <c r="A11" s="50"/>
      <c r="B11" s="51" t="s">
        <v>676</v>
      </c>
      <c r="C11" s="52" t="s">
        <v>8799</v>
      </c>
      <c r="D11" s="52"/>
      <c r="E11" s="52"/>
      <c r="F11" s="52"/>
      <c r="G11" s="52"/>
      <c r="H11" s="52"/>
      <c r="I11" s="52"/>
      <c r="J11" s="52"/>
      <c r="K11" s="52"/>
    </row>
    <row r="13" customFormat="false" ht="12.75" hidden="false" customHeight="false" outlineLevel="0" collapsed="false">
      <c r="A13" s="55" t="s">
        <v>8800</v>
      </c>
      <c r="B13" s="55"/>
      <c r="C13" s="55"/>
    </row>
    <row r="14" customFormat="false" ht="36.75" hidden="false" customHeight="true" outlineLevel="0" collapsed="false">
      <c r="A14" s="56" t="s">
        <v>8801</v>
      </c>
      <c r="B14" s="56"/>
      <c r="C14" s="56"/>
      <c r="D14" s="56"/>
      <c r="E14" s="56"/>
      <c r="F14" s="56"/>
      <c r="G14" s="57"/>
    </row>
    <row r="15" customFormat="false" ht="12" hidden="false" customHeight="true" outlineLevel="0" collapsed="false"/>
    <row r="16" customFormat="false" ht="24" hidden="false" customHeight="true" outlineLevel="0" collapsed="false">
      <c r="A16" s="58" t="s">
        <v>8802</v>
      </c>
      <c r="B16" s="59" t="s">
        <v>8803</v>
      </c>
    </row>
    <row r="17" customFormat="false" ht="11.25" hidden="false" customHeight="false" outlineLevel="0" collapsed="false">
      <c r="A17" s="60" t="s">
        <v>8804</v>
      </c>
      <c r="B17" s="61" t="n">
        <v>52.84</v>
      </c>
    </row>
    <row r="18" customFormat="false" ht="11.25" hidden="false" customHeight="false" outlineLevel="0" collapsed="false">
      <c r="A18" s="60" t="s">
        <v>696</v>
      </c>
      <c r="B18" s="61" t="n">
        <v>6.55</v>
      </c>
    </row>
    <row r="19" customFormat="false" ht="11.25" hidden="false" customHeight="false" outlineLevel="0" collapsed="false">
      <c r="A19" s="60" t="s">
        <v>684</v>
      </c>
      <c r="B19" s="61" t="n">
        <v>2.6</v>
      </c>
    </row>
    <row r="20" customFormat="false" ht="11.25" hidden="false" customHeight="false" outlineLevel="0" collapsed="false">
      <c r="A20" s="60" t="s">
        <v>8805</v>
      </c>
      <c r="B20" s="61" t="n">
        <v>7.6</v>
      </c>
    </row>
    <row r="21" customFormat="false" ht="11.25" hidden="false" customHeight="false" outlineLevel="0" collapsed="false">
      <c r="A21" s="60" t="s">
        <v>8806</v>
      </c>
      <c r="B21" s="61" t="n">
        <v>3.04</v>
      </c>
    </row>
    <row r="22" customFormat="false" ht="11.25" hidden="false" customHeight="false" outlineLevel="0" collapsed="false">
      <c r="A22" s="60" t="s">
        <v>8807</v>
      </c>
      <c r="B22" s="61" t="n">
        <v>22.42</v>
      </c>
    </row>
    <row r="23" customFormat="false" ht="12" hidden="false" customHeight="true" outlineLevel="0" collapsed="false">
      <c r="A23" s="62" t="s">
        <v>8808</v>
      </c>
      <c r="B23" s="63" t="n">
        <v>8.02</v>
      </c>
      <c r="C23" s="64"/>
    </row>
    <row r="24" customFormat="false" ht="11.25" hidden="false" customHeight="false" outlineLevel="0" collapsed="false">
      <c r="A24" s="62" t="s">
        <v>8809</v>
      </c>
      <c r="B24" s="63" t="n">
        <v>10.08</v>
      </c>
    </row>
    <row r="25" customFormat="false" ht="11.25" hidden="false" customHeight="false" outlineLevel="0" collapsed="false">
      <c r="A25" s="62" t="s">
        <v>8810</v>
      </c>
      <c r="B25" s="63" t="n">
        <v>4.32</v>
      </c>
    </row>
    <row r="26" customFormat="false" ht="11.25" hidden="false" customHeight="false" outlineLevel="0" collapsed="false">
      <c r="A26" s="65" t="s">
        <v>8811</v>
      </c>
      <c r="B26" s="66" t="n">
        <v>4.95</v>
      </c>
    </row>
    <row r="27" customFormat="false" ht="12.95" hidden="false" customHeight="true" outlineLevel="0" collapsed="false">
      <c r="A27" s="52" t="s">
        <v>8812</v>
      </c>
      <c r="B27" s="52"/>
      <c r="C27" s="52"/>
      <c r="D27" s="52"/>
    </row>
    <row r="28" customFormat="false" ht="11.25" hidden="false" customHeight="false" outlineLevel="0" collapsed="false">
      <c r="A28" s="67"/>
      <c r="B28" s="67"/>
    </row>
    <row r="29" customFormat="false" ht="33.95" hidden="false" customHeight="true" outlineLevel="0" collapsed="false">
      <c r="A29" s="52" t="s">
        <v>8813</v>
      </c>
      <c r="B29" s="52"/>
      <c r="C29" s="52"/>
      <c r="D29" s="52"/>
      <c r="E29" s="52"/>
      <c r="F29" s="52"/>
      <c r="G29" s="52"/>
    </row>
    <row r="30" customFormat="false" ht="12.95" hidden="false" customHeight="true" outlineLevel="0" collapsed="false">
      <c r="A30" s="52"/>
      <c r="B30" s="68"/>
      <c r="C30" s="68"/>
      <c r="D30" s="68"/>
      <c r="E30" s="68"/>
      <c r="F30" s="68"/>
      <c r="G30" s="68"/>
    </row>
    <row r="32" customFormat="false" ht="12.75" hidden="false" customHeight="false" outlineLevel="0" collapsed="false">
      <c r="A32" s="69" t="s">
        <v>8814</v>
      </c>
      <c r="B32" s="69"/>
    </row>
    <row r="33" customFormat="false" ht="71.25" hidden="false" customHeight="true" outlineLevel="0" collapsed="false">
      <c r="A33" s="70" t="s">
        <v>8815</v>
      </c>
      <c r="B33" s="70"/>
      <c r="C33" s="70"/>
      <c r="D33" s="70"/>
      <c r="E33" s="70"/>
      <c r="F33" s="70"/>
      <c r="G33" s="57"/>
    </row>
    <row r="35" customFormat="false" ht="11.25" hidden="false" customHeight="false" outlineLevel="0" collapsed="false">
      <c r="A35" s="71" t="s">
        <v>684</v>
      </c>
    </row>
    <row r="36" customFormat="false" ht="33.75" hidden="false" customHeight="false" outlineLevel="0" collapsed="false">
      <c r="A36" s="72" t="s">
        <v>8802</v>
      </c>
      <c r="B36" s="73" t="s">
        <v>8816</v>
      </c>
      <c r="C36" s="73" t="s">
        <v>8817</v>
      </c>
      <c r="D36" s="73" t="s">
        <v>8818</v>
      </c>
      <c r="E36" s="73" t="s">
        <v>8819</v>
      </c>
      <c r="F36" s="73" t="s">
        <v>8820</v>
      </c>
    </row>
    <row r="37" customFormat="false" ht="11.25" hidden="false" customHeight="false" outlineLevel="0" collapsed="false">
      <c r="A37" s="74" t="s">
        <v>6623</v>
      </c>
      <c r="B37" s="75" t="n">
        <v>2121554</v>
      </c>
      <c r="C37" s="75" t="n">
        <f aca="false">B37+B40</f>
        <v>4209108</v>
      </c>
      <c r="D37" s="76" t="n">
        <f aca="false">C37/C41</f>
        <v>0.350722057276634</v>
      </c>
      <c r="E37" s="75" t="n">
        <v>313.058</v>
      </c>
      <c r="F37" s="76" t="n">
        <f aca="false">(D37*1000)/E37</f>
        <v>1.12031015746805</v>
      </c>
    </row>
    <row r="38" customFormat="false" ht="11.25" hidden="false" customHeight="false" outlineLevel="0" collapsed="false">
      <c r="A38" s="77" t="s">
        <v>6656</v>
      </c>
      <c r="B38" s="67" t="n">
        <v>886683</v>
      </c>
      <c r="C38" s="67" t="n">
        <f aca="false">B38+B39</f>
        <v>1791524</v>
      </c>
      <c r="D38" s="78" t="n">
        <f aca="false">C38/C41</f>
        <v>0.149277942723366</v>
      </c>
      <c r="E38" s="67" t="n">
        <v>289.046</v>
      </c>
      <c r="F38" s="78" t="n">
        <f aca="false">(D38*1000)/E38</f>
        <v>0.516450470594184</v>
      </c>
    </row>
    <row r="39" customFormat="false" ht="11.25" hidden="false" customHeight="false" outlineLevel="0" collapsed="false">
      <c r="A39" s="77" t="s">
        <v>6699</v>
      </c>
      <c r="B39" s="67" t="n">
        <v>904841</v>
      </c>
      <c r="C39" s="67" t="n">
        <f aca="false">B39+B38</f>
        <v>1791524</v>
      </c>
      <c r="D39" s="78" t="n">
        <f aca="false">C39/C41</f>
        <v>0.149277942723366</v>
      </c>
      <c r="E39" s="67" t="n">
        <v>329.053</v>
      </c>
      <c r="F39" s="78" t="n">
        <f aca="false">(D39*1000)/E39</f>
        <v>0.453659266815274</v>
      </c>
    </row>
    <row r="40" customFormat="false" ht="11.25" hidden="false" customHeight="false" outlineLevel="0" collapsed="false">
      <c r="A40" s="79" t="s">
        <v>6870</v>
      </c>
      <c r="B40" s="65" t="n">
        <v>2087554</v>
      </c>
      <c r="C40" s="65" t="n">
        <f aca="false">B40+B37</f>
        <v>4209108</v>
      </c>
      <c r="D40" s="80" t="n">
        <f aca="false">C40/C41</f>
        <v>0.350722057276634</v>
      </c>
      <c r="E40" s="65" t="n">
        <v>304.046</v>
      </c>
      <c r="F40" s="80" t="n">
        <f aca="false">(D40*1000)/E40</f>
        <v>1.15351643263399</v>
      </c>
    </row>
    <row r="41" customFormat="false" ht="11.25" hidden="false" customHeight="false" outlineLevel="0" collapsed="false">
      <c r="A41" s="81" t="s">
        <v>8821</v>
      </c>
      <c r="B41" s="75" t="n">
        <f aca="false">SUM(B37:B40)</f>
        <v>6000632</v>
      </c>
      <c r="C41" s="82" t="n">
        <f aca="false">SUM(C37:C40)</f>
        <v>12001264</v>
      </c>
      <c r="D41" s="83"/>
      <c r="E41" s="82"/>
      <c r="F41" s="83" t="n">
        <f aca="false">SUM(F37:F40)</f>
        <v>3.2439363275115</v>
      </c>
    </row>
    <row r="42" s="87" customFormat="true" ht="11.25" hidden="false" customHeight="false" outlineLevel="0" collapsed="false">
      <c r="A42" s="84" t="s">
        <v>8822</v>
      </c>
      <c r="B42" s="85"/>
      <c r="C42" s="54"/>
      <c r="D42" s="86"/>
      <c r="E42" s="54"/>
      <c r="F42" s="86"/>
    </row>
    <row r="43" customFormat="false" ht="11.25" hidden="false" customHeight="false" outlineLevel="0" collapsed="false">
      <c r="A43" s="88" t="s">
        <v>8823</v>
      </c>
      <c r="B43" s="88"/>
      <c r="C43" s="71" t="n">
        <v>4.394</v>
      </c>
    </row>
    <row r="44" customFormat="false" ht="11.25" hidden="false" customHeight="false" outlineLevel="0" collapsed="false">
      <c r="A44" s="88"/>
      <c r="B44" s="88"/>
      <c r="C44" s="71"/>
    </row>
    <row r="45" customFormat="false" ht="11.25" hidden="false" customHeight="false" outlineLevel="0" collapsed="false">
      <c r="A45" s="89" t="s">
        <v>8824</v>
      </c>
      <c r="B45" s="88"/>
      <c r="C45" s="71"/>
    </row>
    <row r="46" customFormat="false" ht="11.25" hidden="false" customHeight="false" outlineLevel="0" collapsed="false">
      <c r="A46" s="88"/>
      <c r="B46" s="88"/>
      <c r="C46" s="71"/>
    </row>
    <row r="47" customFormat="false" ht="26.1" hidden="false" customHeight="true" outlineLevel="0" collapsed="false">
      <c r="A47" s="52" t="s">
        <v>8825</v>
      </c>
      <c r="B47" s="52"/>
      <c r="C47" s="52"/>
      <c r="D47" s="52"/>
      <c r="E47" s="52"/>
      <c r="F47" s="52"/>
      <c r="G47" s="52"/>
    </row>
    <row r="53" customFormat="false" ht="11.25" hidden="false" customHeight="false" outlineLevel="0" collapsed="false">
      <c r="A53" s="90" t="s">
        <v>696</v>
      </c>
    </row>
    <row r="54" customFormat="false" ht="33.75" hidden="false" customHeight="false" outlineLevel="0" collapsed="false">
      <c r="A54" s="91" t="s">
        <v>8826</v>
      </c>
      <c r="B54" s="92" t="s">
        <v>8827</v>
      </c>
      <c r="C54" s="73" t="s">
        <v>8818</v>
      </c>
      <c r="D54" s="92" t="s">
        <v>8819</v>
      </c>
      <c r="E54" s="92" t="s">
        <v>8828</v>
      </c>
    </row>
    <row r="55" customFormat="false" ht="11.25" hidden="false" customHeight="false" outlineLevel="0" collapsed="false">
      <c r="A55" s="93" t="s">
        <v>6170</v>
      </c>
      <c r="B55" s="94" t="n">
        <v>1860877</v>
      </c>
      <c r="C55" s="76" t="n">
        <f aca="false">B55/B59</f>
        <v>0.384654595169238</v>
      </c>
      <c r="D55" s="78" t="n">
        <v>329.053</v>
      </c>
      <c r="E55" s="78" t="n">
        <f aca="false">(C55*1000)/D55</f>
        <v>1.16897458819472</v>
      </c>
    </row>
    <row r="56" customFormat="false" ht="11.25" hidden="false" customHeight="false" outlineLevel="0" collapsed="false">
      <c r="A56" s="93" t="s">
        <v>6503</v>
      </c>
      <c r="B56" s="94" t="n">
        <v>571078</v>
      </c>
      <c r="C56" s="78" t="n">
        <f aca="false">B56/B59</f>
        <v>0.11804529633074</v>
      </c>
      <c r="D56" s="78" t="n">
        <v>305.041</v>
      </c>
      <c r="E56" s="78" t="n">
        <f aca="false">(C56*1000)/D56</f>
        <v>0.386981737965518</v>
      </c>
    </row>
    <row r="57" customFormat="false" ht="11.25" hidden="false" customHeight="false" outlineLevel="0" collapsed="false">
      <c r="A57" s="93" t="s">
        <v>7258</v>
      </c>
      <c r="B57" s="94" t="n">
        <v>938860</v>
      </c>
      <c r="C57" s="78" t="n">
        <f aca="false">B57/B59</f>
        <v>0.194068072860587</v>
      </c>
      <c r="D57" s="78" t="n">
        <v>345.047</v>
      </c>
      <c r="E57" s="78" t="n">
        <f aca="false">(C57*1000)/D57</f>
        <v>0.562439531022113</v>
      </c>
    </row>
    <row r="58" customFormat="false" ht="11.25" hidden="false" customHeight="false" outlineLevel="0" collapsed="false">
      <c r="A58" s="95" t="s">
        <v>8665</v>
      </c>
      <c r="B58" s="96" t="n">
        <v>1466972</v>
      </c>
      <c r="C58" s="80" t="n">
        <f aca="false">B58/B59</f>
        <v>0.303232035639436</v>
      </c>
      <c r="D58" s="80" t="n">
        <v>306.025</v>
      </c>
      <c r="E58" s="80" t="n">
        <f aca="false">(C58*1000)/D58</f>
        <v>0.990873411124699</v>
      </c>
    </row>
    <row r="59" customFormat="false" ht="11.25" hidden="false" customHeight="false" outlineLevel="0" collapsed="false">
      <c r="A59" s="97" t="s">
        <v>8821</v>
      </c>
      <c r="B59" s="98" t="n">
        <f aca="false">SUM(B55:B58)</f>
        <v>4837787</v>
      </c>
      <c r="C59" s="83"/>
      <c r="D59" s="99"/>
      <c r="E59" s="83" t="n">
        <f aca="false">SUM(E55:E58)</f>
        <v>3.10926926830705</v>
      </c>
    </row>
    <row r="60" customFormat="false" ht="11.25" hidden="false" customHeight="false" outlineLevel="0" collapsed="false">
      <c r="A60" s="100" t="s">
        <v>8822</v>
      </c>
      <c r="B60" s="94"/>
      <c r="C60" s="78"/>
      <c r="D60" s="101"/>
      <c r="E60" s="78"/>
    </row>
    <row r="61" customFormat="false" ht="11.25" hidden="false" customHeight="false" outlineLevel="0" collapsed="false">
      <c r="A61" s="102" t="s">
        <v>8829</v>
      </c>
      <c r="B61" s="102"/>
      <c r="C61" s="103" t="n">
        <v>1.25</v>
      </c>
      <c r="D61" s="104"/>
      <c r="E61" s="104"/>
      <c r="F61" s="105"/>
      <c r="G61" s="104"/>
    </row>
    <row r="62" customFormat="false" ht="11.25" hidden="false" customHeight="false" outlineLevel="0" collapsed="false">
      <c r="A62" s="102"/>
      <c r="B62" s="89"/>
      <c r="C62" s="103"/>
      <c r="D62" s="104"/>
      <c r="E62" s="104"/>
      <c r="F62" s="105"/>
      <c r="G62" s="104"/>
    </row>
    <row r="63" customFormat="false" ht="11.25" hidden="false" customHeight="false" outlineLevel="0" collapsed="false">
      <c r="A63" s="106" t="s">
        <v>8824</v>
      </c>
      <c r="B63" s="89"/>
      <c r="C63" s="103"/>
      <c r="D63" s="104"/>
      <c r="E63" s="104"/>
      <c r="F63" s="105"/>
      <c r="G63" s="104"/>
    </row>
    <row r="64" customFormat="false" ht="11.25" hidden="false" customHeight="false" outlineLevel="0" collapsed="false">
      <c r="A64" s="102"/>
      <c r="B64" s="89"/>
      <c r="C64" s="103"/>
      <c r="D64" s="104"/>
      <c r="E64" s="104"/>
      <c r="F64" s="105"/>
      <c r="G64" s="104"/>
    </row>
    <row r="65" customFormat="false" ht="26.1" hidden="false" customHeight="true" outlineLevel="0" collapsed="false">
      <c r="A65" s="107" t="s">
        <v>8830</v>
      </c>
      <c r="B65" s="107"/>
      <c r="C65" s="107"/>
      <c r="D65" s="107"/>
      <c r="E65" s="107"/>
      <c r="F65" s="107"/>
      <c r="G65" s="107"/>
    </row>
    <row r="66" customFormat="false" ht="15" hidden="false" customHeight="true" outlineLevel="0" collapsed="false">
      <c r="A66" s="107"/>
      <c r="B66" s="68"/>
      <c r="C66" s="68"/>
      <c r="D66" s="68"/>
      <c r="E66" s="68"/>
      <c r="F66" s="68"/>
      <c r="G66" s="68"/>
    </row>
    <row r="68" customFormat="false" ht="12.75" hidden="false" customHeight="false" outlineLevel="0" collapsed="false">
      <c r="A68" s="108" t="s">
        <v>8831</v>
      </c>
    </row>
    <row r="69" customFormat="false" ht="42" hidden="false" customHeight="true" outlineLevel="0" collapsed="false">
      <c r="A69" s="109" t="s">
        <v>8832</v>
      </c>
      <c r="B69" s="109"/>
      <c r="C69" s="109"/>
      <c r="D69" s="109"/>
      <c r="E69" s="109"/>
      <c r="F69" s="109"/>
      <c r="G69" s="109"/>
    </row>
    <row r="70" customFormat="false" ht="15.95" hidden="false" customHeight="true" outlineLevel="0" collapsed="false">
      <c r="A70" s="110"/>
      <c r="B70" s="110"/>
      <c r="C70" s="110"/>
      <c r="D70" s="110"/>
      <c r="E70" s="110"/>
      <c r="F70" s="110"/>
      <c r="G70" s="110"/>
    </row>
    <row r="71" customFormat="false" ht="11.25" hidden="false" customHeight="false" outlineLevel="0" collapsed="false">
      <c r="A71" s="111" t="s">
        <v>8833</v>
      </c>
    </row>
    <row r="72" customFormat="false" ht="33.75" hidden="false" customHeight="false" outlineLevel="0" collapsed="false">
      <c r="A72" s="112" t="s">
        <v>8834</v>
      </c>
      <c r="B72" s="113" t="s">
        <v>8835</v>
      </c>
      <c r="C72" s="113" t="s">
        <v>8836</v>
      </c>
      <c r="D72" s="113" t="s">
        <v>8837</v>
      </c>
      <c r="E72" s="113" t="s">
        <v>8838</v>
      </c>
    </row>
    <row r="73" customFormat="false" ht="14.25" hidden="false" customHeight="false" outlineLevel="0" collapsed="false">
      <c r="A73" s="49" t="s">
        <v>8839</v>
      </c>
      <c r="B73" s="61" t="n">
        <v>0.045</v>
      </c>
      <c r="C73" s="60" t="n">
        <v>227.364</v>
      </c>
      <c r="D73" s="114" t="n">
        <f aca="false">B73/C73*1000</f>
        <v>0.197920515121127</v>
      </c>
      <c r="E73" s="114" t="n">
        <f aca="false">D73/$D$80</f>
        <v>0.052553423644593</v>
      </c>
      <c r="J73" s="115"/>
    </row>
    <row r="74" customFormat="false" ht="14.25" hidden="false" customHeight="false" outlineLevel="0" collapsed="false">
      <c r="A74" s="49" t="s">
        <v>8840</v>
      </c>
      <c r="B74" s="61" t="n">
        <v>0.515</v>
      </c>
      <c r="C74" s="60" t="n">
        <v>255.416</v>
      </c>
      <c r="D74" s="114" t="n">
        <f aca="false">B74/C74*1000</f>
        <v>2.01631847652457</v>
      </c>
      <c r="E74" s="114" t="n">
        <f aca="false">D74/$D$80</f>
        <v>0.535388860696759</v>
      </c>
      <c r="J74" s="115"/>
    </row>
    <row r="75" customFormat="false" ht="14.25" hidden="false" customHeight="false" outlineLevel="0" collapsed="false">
      <c r="A75" s="49" t="s">
        <v>8841</v>
      </c>
      <c r="B75" s="61" t="n">
        <v>0.206</v>
      </c>
      <c r="C75" s="60" t="n">
        <v>253.401</v>
      </c>
      <c r="D75" s="114" t="n">
        <f aca="false">B75/C75*1000</f>
        <v>0.812940753982818</v>
      </c>
      <c r="E75" s="114" t="n">
        <f aca="false">D75/$D$80</f>
        <v>0.21585847134577</v>
      </c>
      <c r="J75" s="115"/>
    </row>
    <row r="76" customFormat="false" ht="14.25" hidden="false" customHeight="false" outlineLevel="0" collapsed="false">
      <c r="A76" s="49" t="s">
        <v>8842</v>
      </c>
      <c r="B76" s="61" t="n">
        <v>0.02</v>
      </c>
      <c r="C76" s="60" t="n">
        <v>283.469</v>
      </c>
      <c r="D76" s="114" t="n">
        <f aca="false">B76/C76*1000</f>
        <v>0.0705544521623176</v>
      </c>
      <c r="E76" s="114" t="n">
        <f aca="false">D76/$D$80</f>
        <v>0.0187341772641872</v>
      </c>
      <c r="J76" s="115"/>
    </row>
    <row r="77" customFormat="false" ht="14.25" hidden="false" customHeight="false" outlineLevel="0" collapsed="false">
      <c r="A77" s="49" t="s">
        <v>8843</v>
      </c>
      <c r="B77" s="61" t="n">
        <v>0.04</v>
      </c>
      <c r="C77" s="60" t="n">
        <v>281.453</v>
      </c>
      <c r="D77" s="114" t="n">
        <f aca="false">B77/C77*1000</f>
        <v>0.142119643421815</v>
      </c>
      <c r="E77" s="114" t="n">
        <f aca="false">D77/$D$80</f>
        <v>0.0377367339833072</v>
      </c>
      <c r="J77" s="115"/>
    </row>
    <row r="78" customFormat="false" ht="11.25" hidden="false" customHeight="false" outlineLevel="0" collapsed="false">
      <c r="A78" s="49" t="s">
        <v>8844</v>
      </c>
      <c r="B78" s="61" t="n">
        <v>0.1</v>
      </c>
      <c r="C78" s="60" t="n">
        <v>267.427</v>
      </c>
      <c r="D78" s="114" t="n">
        <f aca="false">B78/C78*1000</f>
        <v>0.373933821192325</v>
      </c>
      <c r="E78" s="114" t="n">
        <f aca="false">D78/$D$80</f>
        <v>0.0992898715332013</v>
      </c>
    </row>
    <row r="79" customFormat="false" ht="11.25" hidden="false" customHeight="false" outlineLevel="0" collapsed="false">
      <c r="A79" s="49" t="s">
        <v>8845</v>
      </c>
      <c r="B79" s="61" t="n">
        <v>0.045</v>
      </c>
      <c r="C79" s="60" t="n">
        <v>295.48</v>
      </c>
      <c r="D79" s="114" t="n">
        <f aca="false">B79/C79*1000</f>
        <v>0.152294571544605</v>
      </c>
      <c r="E79" s="114" t="n">
        <f aca="false">D79/$D$80</f>
        <v>0.0404384615321823</v>
      </c>
    </row>
    <row r="80" customFormat="false" ht="11.25" hidden="false" customHeight="false" outlineLevel="0" collapsed="false">
      <c r="A80" s="116" t="s">
        <v>8821</v>
      </c>
      <c r="B80" s="82"/>
      <c r="C80" s="82"/>
      <c r="D80" s="83" t="n">
        <f aca="false">SUM(D73:D79)</f>
        <v>3.76608223394958</v>
      </c>
      <c r="E80" s="83" t="n">
        <f aca="false">D80/$D$80</f>
        <v>1</v>
      </c>
    </row>
    <row r="81" customFormat="false" ht="14.25" hidden="false" customHeight="false" outlineLevel="0" collapsed="false">
      <c r="A81" s="117"/>
      <c r="B81" s="67"/>
      <c r="C81" s="67"/>
      <c r="D81" s="78"/>
      <c r="E81" s="78"/>
      <c r="H81" s="118"/>
    </row>
    <row r="82" customFormat="false" ht="11.25" hidden="false" customHeight="false" outlineLevel="0" collapsed="false">
      <c r="A82" s="54" t="s">
        <v>8824</v>
      </c>
      <c r="B82" s="67"/>
      <c r="C82" s="67"/>
      <c r="D82" s="78"/>
      <c r="E82" s="78"/>
    </row>
    <row r="84" customFormat="false" ht="11.25" hidden="false" customHeight="false" outlineLevel="0" collapsed="false">
      <c r="A84" s="111" t="s">
        <v>8846</v>
      </c>
    </row>
    <row r="85" customFormat="false" ht="33.75" hidden="false" customHeight="false" outlineLevel="0" collapsed="false">
      <c r="A85" s="112" t="s">
        <v>8834</v>
      </c>
      <c r="B85" s="113" t="s">
        <v>8835</v>
      </c>
      <c r="C85" s="113" t="s">
        <v>8836</v>
      </c>
      <c r="D85" s="113" t="s">
        <v>8837</v>
      </c>
      <c r="E85" s="113" t="s">
        <v>8838</v>
      </c>
    </row>
    <row r="86" customFormat="false" ht="11.25" hidden="false" customHeight="false" outlineLevel="0" collapsed="false">
      <c r="A86" s="49" t="s">
        <v>8839</v>
      </c>
      <c r="B86" s="61" t="n">
        <v>0</v>
      </c>
      <c r="C86" s="114" t="n">
        <v>211.364</v>
      </c>
      <c r="D86" s="114" t="n">
        <f aca="false">B86/C86*1000</f>
        <v>0</v>
      </c>
      <c r="E86" s="114" t="n">
        <f aca="false">D86/$D$93</f>
        <v>0</v>
      </c>
    </row>
    <row r="87" customFormat="false" ht="11.25" hidden="false" customHeight="false" outlineLevel="0" collapsed="false">
      <c r="A87" s="49" t="s">
        <v>8840</v>
      </c>
      <c r="B87" s="61" t="n">
        <v>0.52</v>
      </c>
      <c r="C87" s="114" t="n">
        <v>239.417</v>
      </c>
      <c r="D87" s="114" t="n">
        <f aca="false">B87/C87*1000</f>
        <v>2.17194267742057</v>
      </c>
      <c r="E87" s="114" t="n">
        <f aca="false">D87/$D$93</f>
        <v>0.539465507666085</v>
      </c>
    </row>
    <row r="88" customFormat="false" ht="11.25" hidden="false" customHeight="false" outlineLevel="0" collapsed="false">
      <c r="A88" s="49" t="s">
        <v>8841</v>
      </c>
      <c r="B88" s="61" t="n">
        <v>0.16</v>
      </c>
      <c r="C88" s="114" t="n">
        <v>237.401</v>
      </c>
      <c r="D88" s="114" t="n">
        <f aca="false">B88/C88*1000</f>
        <v>0.673965147577306</v>
      </c>
      <c r="E88" s="114" t="n">
        <f aca="false">D88/$D$93</f>
        <v>0.167398962351453</v>
      </c>
      <c r="I88" s="119"/>
    </row>
    <row r="89" customFormat="false" ht="11.25" hidden="false" customHeight="false" outlineLevel="0" collapsed="false">
      <c r="A89" s="49" t="s">
        <v>8842</v>
      </c>
      <c r="B89" s="61" t="n">
        <v>0.042</v>
      </c>
      <c r="C89" s="114" t="n">
        <v>267.47</v>
      </c>
      <c r="D89" s="114" t="n">
        <f aca="false">B89/C89*1000</f>
        <v>0.157026956294164</v>
      </c>
      <c r="E89" s="114" t="n">
        <f aca="false">D89/$D$93</f>
        <v>0.0390022386756058</v>
      </c>
    </row>
    <row r="90" customFormat="false" ht="11.25" hidden="false" customHeight="false" outlineLevel="0" collapsed="false">
      <c r="A90" s="49" t="s">
        <v>8843</v>
      </c>
      <c r="B90" s="61" t="n">
        <v>0.042</v>
      </c>
      <c r="C90" s="114" t="n">
        <v>265.454</v>
      </c>
      <c r="D90" s="114" t="n">
        <f aca="false">B90/C90*1000</f>
        <v>0.15821950319076</v>
      </c>
      <c r="E90" s="114" t="n">
        <f aca="false">D90/$D$93</f>
        <v>0.0392984425872817</v>
      </c>
    </row>
    <row r="91" customFormat="false" ht="11.25" hidden="false" customHeight="false" outlineLevel="0" collapsed="false">
      <c r="A91" s="49" t="s">
        <v>8844</v>
      </c>
      <c r="B91" s="61" t="n">
        <v>0.15</v>
      </c>
      <c r="C91" s="114" t="n">
        <v>251.428</v>
      </c>
      <c r="D91" s="114" t="n">
        <f aca="false">B91/C91*1000</f>
        <v>0.59659226498242</v>
      </c>
      <c r="E91" s="114" t="n">
        <f aca="false">D91/$D$93</f>
        <v>0.148181143289023</v>
      </c>
    </row>
    <row r="92" customFormat="false" ht="11.25" hidden="false" customHeight="false" outlineLevel="0" collapsed="false">
      <c r="A92" s="49" t="s">
        <v>8845</v>
      </c>
      <c r="B92" s="61" t="n">
        <v>0.075</v>
      </c>
      <c r="C92" s="114" t="n">
        <v>279.481</v>
      </c>
      <c r="D92" s="114" t="n">
        <f aca="false">B92/C92*1000</f>
        <v>0.26835455719709</v>
      </c>
      <c r="E92" s="114" t="n">
        <f aca="false">D92/$D$93</f>
        <v>0.0666537054305524</v>
      </c>
    </row>
    <row r="93" customFormat="false" ht="11.25" hidden="false" customHeight="false" outlineLevel="0" collapsed="false">
      <c r="A93" s="116" t="s">
        <v>8821</v>
      </c>
      <c r="B93" s="120"/>
      <c r="C93" s="99"/>
      <c r="D93" s="83" t="n">
        <f aca="false">SUM(D86:D92)</f>
        <v>4.02610110666231</v>
      </c>
      <c r="E93" s="83" t="n">
        <f aca="false">SUM(E86:E92)</f>
        <v>1</v>
      </c>
    </row>
    <row r="94" customFormat="false" ht="11.25" hidden="false" customHeight="false" outlineLevel="0" collapsed="false">
      <c r="A94" s="117"/>
      <c r="B94" s="121"/>
      <c r="C94" s="101"/>
      <c r="D94" s="78"/>
      <c r="E94" s="78"/>
    </row>
    <row r="95" customFormat="false" ht="11.25" hidden="false" customHeight="false" outlineLevel="0" collapsed="false">
      <c r="A95" s="54" t="s">
        <v>8824</v>
      </c>
      <c r="B95" s="121"/>
      <c r="C95" s="101"/>
      <c r="D95" s="78"/>
      <c r="E95" s="78"/>
    </row>
    <row r="97" customFormat="false" ht="11.25" hidden="false" customHeight="false" outlineLevel="0" collapsed="false">
      <c r="A97" s="88" t="s">
        <v>8847</v>
      </c>
      <c r="B97" s="88"/>
      <c r="C97" s="88"/>
      <c r="D97" s="71" t="n">
        <v>0.4262</v>
      </c>
    </row>
    <row r="98" s="110" customFormat="true" ht="29.1" hidden="false" customHeight="true" outlineLevel="0" collapsed="false">
      <c r="A98" s="70" t="s">
        <v>8848</v>
      </c>
      <c r="B98" s="70"/>
      <c r="C98" s="70"/>
      <c r="D98" s="70"/>
      <c r="E98" s="70"/>
      <c r="F98" s="70"/>
      <c r="G98" s="70"/>
    </row>
    <row r="100" customFormat="false" ht="11.25" hidden="false" customHeight="false" outlineLevel="0" collapsed="false">
      <c r="A100" s="71" t="s">
        <v>8849</v>
      </c>
    </row>
    <row r="101" customFormat="false" ht="11.25" hidden="false" customHeight="false" outlineLevel="0" collapsed="false">
      <c r="A101" s="112" t="s">
        <v>8834</v>
      </c>
      <c r="B101" s="112" t="s">
        <v>8850</v>
      </c>
      <c r="C101" s="112" t="s">
        <v>8851</v>
      </c>
    </row>
    <row r="102" customFormat="false" ht="11.25" hidden="false" customHeight="false" outlineLevel="0" collapsed="false">
      <c r="A102" s="49" t="s">
        <v>8839</v>
      </c>
      <c r="B102" s="61" t="n">
        <f aca="false">$D$97*E86+(1-$D$97)*E73</f>
        <v>0.0301551544872674</v>
      </c>
      <c r="C102" s="61" t="n">
        <f aca="false">$D$97*C86+(1-$D$97)*C73</f>
        <v>220.5448</v>
      </c>
    </row>
    <row r="103" customFormat="false" ht="11.25" hidden="false" customHeight="false" outlineLevel="0" collapsed="false">
      <c r="A103" s="49" t="s">
        <v>8840</v>
      </c>
      <c r="B103" s="61" t="n">
        <f aca="false">$D$97*E87+(1-$D$97)*E74</f>
        <v>0.537126327635086</v>
      </c>
      <c r="C103" s="61" t="n">
        <f aca="false">$D$97*C87+(1-$D$97)*C74</f>
        <v>248.5972262</v>
      </c>
    </row>
    <row r="104" customFormat="false" ht="11.25" hidden="false" customHeight="false" outlineLevel="0" collapsed="false">
      <c r="A104" s="49" t="s">
        <v>8841</v>
      </c>
      <c r="B104" s="61" t="n">
        <f aca="false">$D$97*E88+(1-$D$97)*E75</f>
        <v>0.195205028612392</v>
      </c>
      <c r="C104" s="61" t="n">
        <f aca="false">$D$97*C88+(1-$D$97)*C75</f>
        <v>246.5818</v>
      </c>
    </row>
    <row r="105" customFormat="false" ht="11.25" hidden="false" customHeight="false" outlineLevel="0" collapsed="false">
      <c r="A105" s="49" t="s">
        <v>8842</v>
      </c>
      <c r="B105" s="61" t="n">
        <f aca="false">$D$97*E89+(1-$D$97)*E76</f>
        <v>0.0273724250377338</v>
      </c>
      <c r="C105" s="61" t="n">
        <f aca="false">$D$97*C89+(1-$D$97)*C76</f>
        <v>276.6502262</v>
      </c>
    </row>
    <row r="106" customFormat="false" ht="11.25" hidden="false" customHeight="false" outlineLevel="0" collapsed="false">
      <c r="A106" s="49" t="s">
        <v>8843</v>
      </c>
      <c r="B106" s="61" t="n">
        <f aca="false">$D$97*E90+(1-$D$97)*E77</f>
        <v>0.0384023341903211</v>
      </c>
      <c r="C106" s="61" t="n">
        <f aca="false">$D$97*C90+(1-$D$97)*C77</f>
        <v>274.6342262</v>
      </c>
    </row>
    <row r="107" customFormat="false" ht="11.25" hidden="false" customHeight="false" outlineLevel="0" collapsed="false">
      <c r="A107" s="49" t="s">
        <v>8844</v>
      </c>
      <c r="B107" s="61" t="n">
        <f aca="false">$D$97*E91+(1-$D$97)*E78</f>
        <v>0.120127331555532</v>
      </c>
      <c r="C107" s="61" t="n">
        <f aca="false">$D$97*C91+(1-$D$97)*C78</f>
        <v>260.6082262</v>
      </c>
    </row>
    <row r="108" customFormat="false" ht="11.25" hidden="false" customHeight="false" outlineLevel="0" collapsed="false">
      <c r="A108" s="122" t="s">
        <v>8845</v>
      </c>
      <c r="B108" s="66" t="n">
        <f aca="false">$D$97*E92+(1-$D$97)*E79</f>
        <v>0.0516113984816676</v>
      </c>
      <c r="C108" s="66" t="n">
        <f aca="false">$D$97*C92+(1-$D$97)*C79</f>
        <v>288.6612262</v>
      </c>
    </row>
    <row r="109" customFormat="false" ht="11.25" hidden="false" customHeight="false" outlineLevel="0" collapsed="false">
      <c r="A109" s="117"/>
      <c r="B109" s="121"/>
      <c r="C109" s="121"/>
    </row>
    <row r="110" customFormat="false" ht="11.25" hidden="false" customHeight="false" outlineLevel="0" collapsed="false">
      <c r="A110" s="54" t="s">
        <v>8824</v>
      </c>
      <c r="B110" s="121"/>
      <c r="C110" s="121"/>
    </row>
    <row r="112" customFormat="false" ht="11.25" hidden="false" customHeight="false" outlineLevel="0" collapsed="false">
      <c r="A112" s="71" t="s">
        <v>8852</v>
      </c>
    </row>
    <row r="113" customFormat="false" ht="33.75" hidden="false" customHeight="false" outlineLevel="0" collapsed="false">
      <c r="A113" s="112" t="s">
        <v>8853</v>
      </c>
      <c r="B113" s="113" t="s">
        <v>8854</v>
      </c>
      <c r="C113" s="112" t="s">
        <v>8855</v>
      </c>
      <c r="D113" s="112" t="s">
        <v>8856</v>
      </c>
    </row>
    <row r="114" customFormat="false" ht="11.25" hidden="false" customHeight="false" outlineLevel="0" collapsed="false">
      <c r="A114" s="49" t="s">
        <v>7929</v>
      </c>
      <c r="B114" s="60" t="n">
        <f aca="false">(12+7)/100</f>
        <v>0.19</v>
      </c>
      <c r="C114" s="60" t="n">
        <v>700.165</v>
      </c>
      <c r="D114" s="114" t="n">
        <f aca="false">B114/C114*1000</f>
        <v>0.271364606914085</v>
      </c>
    </row>
    <row r="115" customFormat="false" ht="11.25" hidden="false" customHeight="false" outlineLevel="0" collapsed="false">
      <c r="A115" s="49" t="s">
        <v>8857</v>
      </c>
      <c r="B115" s="60" t="n">
        <f aca="false">(34+22)/100</f>
        <v>0.56</v>
      </c>
      <c r="C115" s="60" t="n">
        <v>714.192</v>
      </c>
      <c r="D115" s="114" t="n">
        <f aca="false">B115/C115*1000</f>
        <v>0.784102874297108</v>
      </c>
    </row>
    <row r="116" customFormat="false" ht="11.25" hidden="false" customHeight="false" outlineLevel="0" collapsed="false">
      <c r="A116" s="122" t="s">
        <v>8858</v>
      </c>
      <c r="B116" s="65" t="n">
        <f aca="false">25/100</f>
        <v>0.25</v>
      </c>
      <c r="C116" s="65" t="n">
        <v>731.176</v>
      </c>
      <c r="D116" s="80" t="n">
        <f aca="false">B116/C116*1000</f>
        <v>0.341914942503583</v>
      </c>
    </row>
    <row r="117" customFormat="false" ht="11.25" hidden="false" customHeight="true" outlineLevel="0" collapsed="false">
      <c r="A117" s="123" t="s">
        <v>8859</v>
      </c>
      <c r="B117" s="123"/>
      <c r="C117" s="123"/>
      <c r="D117" s="123"/>
      <c r="E117" s="123"/>
      <c r="F117" s="123"/>
      <c r="G117" s="123"/>
    </row>
    <row r="118" customFormat="false" ht="11.25" hidden="false" customHeight="true" outlineLevel="0" collapsed="false">
      <c r="A118" s="117"/>
      <c r="B118" s="117"/>
      <c r="C118" s="117"/>
      <c r="D118" s="117"/>
      <c r="E118" s="117"/>
      <c r="F118" s="117"/>
      <c r="G118" s="117"/>
    </row>
    <row r="119" customFormat="false" ht="11.25" hidden="false" customHeight="false" outlineLevel="0" collapsed="false">
      <c r="A119" s="54" t="s">
        <v>8860</v>
      </c>
      <c r="B119" s="67"/>
      <c r="C119" s="67"/>
      <c r="D119" s="78"/>
    </row>
    <row r="120" customFormat="false" ht="11.25" hidden="false" customHeight="false" outlineLevel="0" collapsed="false">
      <c r="A120" s="124"/>
      <c r="B120" s="124"/>
      <c r="C120" s="124"/>
      <c r="D120" s="124"/>
    </row>
    <row r="121" customFormat="false" ht="12.75" hidden="false" customHeight="false" outlineLevel="0" collapsed="false">
      <c r="A121" s="89" t="s">
        <v>8861</v>
      </c>
      <c r="B121" s="89"/>
      <c r="C121" s="89"/>
      <c r="D121" s="89"/>
      <c r="E121" s="89"/>
      <c r="F121" s="89"/>
      <c r="G121" s="89"/>
    </row>
    <row r="122" customFormat="false" ht="12.75" hidden="false" customHeight="false" outlineLevel="0" collapsed="false">
      <c r="A122" s="89"/>
      <c r="B122" s="125"/>
      <c r="C122" s="125"/>
      <c r="D122" s="125"/>
      <c r="E122" s="125"/>
      <c r="F122" s="125"/>
      <c r="G122" s="125"/>
    </row>
    <row r="124" customFormat="false" ht="12.75" hidden="false" customHeight="false" outlineLevel="0" collapsed="false">
      <c r="A124" s="108" t="s">
        <v>8862</v>
      </c>
    </row>
    <row r="125" customFormat="false" ht="39" hidden="false" customHeight="true" outlineLevel="0" collapsed="false">
      <c r="A125" s="70" t="s">
        <v>8863</v>
      </c>
      <c r="B125" s="70"/>
      <c r="C125" s="70"/>
      <c r="D125" s="70"/>
      <c r="E125" s="70"/>
      <c r="F125" s="70"/>
      <c r="G125" s="70"/>
    </row>
    <row r="126" customFormat="false" ht="15" hidden="false" customHeight="true" outlineLevel="0" collapsed="false">
      <c r="A126" s="110"/>
      <c r="B126" s="110"/>
      <c r="C126" s="110"/>
      <c r="D126" s="110"/>
      <c r="E126" s="110"/>
      <c r="F126" s="110"/>
      <c r="G126" s="110"/>
    </row>
    <row r="127" customFormat="false" ht="22.5" hidden="false" customHeight="false" outlineLevel="0" collapsed="false">
      <c r="A127" s="92" t="s">
        <v>8864</v>
      </c>
      <c r="B127" s="92" t="s">
        <v>8827</v>
      </c>
      <c r="C127" s="92" t="s">
        <v>8865</v>
      </c>
      <c r="D127" s="92" t="s">
        <v>8819</v>
      </c>
      <c r="E127" s="92" t="s">
        <v>8866</v>
      </c>
    </row>
    <row r="128" customFormat="false" ht="11.25" hidden="false" customHeight="false" outlineLevel="0" collapsed="false">
      <c r="A128" s="49" t="s">
        <v>8867</v>
      </c>
      <c r="B128" s="126" t="n">
        <v>90924</v>
      </c>
      <c r="C128" s="114" t="n">
        <f aca="false">B128/$B$148</f>
        <v>0.0574137300675712</v>
      </c>
      <c r="D128" s="60" t="n">
        <v>71.037</v>
      </c>
      <c r="E128" s="114" t="n">
        <f aca="false">(C128*1000)/D128</f>
        <v>0.808222898877644</v>
      </c>
    </row>
    <row r="129" customFormat="false" ht="11.25" hidden="false" customHeight="false" outlineLevel="0" collapsed="false">
      <c r="A129" s="49" t="s">
        <v>8868</v>
      </c>
      <c r="B129" s="126" t="n">
        <v>51757</v>
      </c>
      <c r="C129" s="114" t="n">
        <f aca="false">B129/$B$148</f>
        <v>0.032681826878572</v>
      </c>
      <c r="D129" s="60" t="n">
        <v>156.101</v>
      </c>
      <c r="E129" s="114" t="n">
        <f aca="false">(C129*1000)/D129</f>
        <v>0.209363340904748</v>
      </c>
    </row>
    <row r="130" customFormat="false" ht="11.25" hidden="false" customHeight="false" outlineLevel="0" collapsed="false">
      <c r="A130" s="49" t="s">
        <v>8869</v>
      </c>
      <c r="B130" s="126" t="n">
        <v>103336</v>
      </c>
      <c r="C130" s="114" t="n">
        <f aca="false">B130/$B$148</f>
        <v>0.0652512561068864</v>
      </c>
      <c r="D130" s="60" t="n">
        <v>114.043</v>
      </c>
      <c r="E130" s="114" t="n">
        <f aca="false">(C130*1000)/D130</f>
        <v>0.572163623430516</v>
      </c>
    </row>
    <row r="131" customFormat="false" ht="11.25" hidden="false" customHeight="false" outlineLevel="0" collapsed="false">
      <c r="A131" s="49" t="s">
        <v>8870</v>
      </c>
      <c r="B131" s="126" t="n">
        <v>90046</v>
      </c>
      <c r="C131" s="114" t="n">
        <f aca="false">B131/$B$148</f>
        <v>0.0568593191859632</v>
      </c>
      <c r="D131" s="60" t="n">
        <v>115.027</v>
      </c>
      <c r="E131" s="114" t="n">
        <f aca="false">(C131*1000)/D131</f>
        <v>0.494312806436429</v>
      </c>
    </row>
    <row r="132" customFormat="false" ht="11.25" hidden="false" customHeight="false" outlineLevel="0" collapsed="false">
      <c r="A132" s="49" t="s">
        <v>8871</v>
      </c>
      <c r="B132" s="126" t="n">
        <v>18682</v>
      </c>
      <c r="C132" s="114" t="n">
        <f aca="false">B132/$B$148</f>
        <v>0.0117967016972677</v>
      </c>
      <c r="D132" s="60" t="n">
        <v>103.009</v>
      </c>
      <c r="E132" s="114" t="n">
        <f aca="false">(C132*1000)/D132</f>
        <v>0.114521077743378</v>
      </c>
    </row>
    <row r="133" customFormat="false" ht="11.25" hidden="false" customHeight="false" outlineLevel="0" collapsed="false">
      <c r="A133" s="49" t="s">
        <v>8872</v>
      </c>
      <c r="B133" s="126" t="n">
        <v>117394</v>
      </c>
      <c r="C133" s="114" t="n">
        <f aca="false">B133/$B$148</f>
        <v>0.0741281446873483</v>
      </c>
      <c r="D133" s="60" t="n">
        <v>128.146</v>
      </c>
      <c r="E133" s="114" t="n">
        <f aca="false">(C133*1000)/D133</f>
        <v>0.578466317226821</v>
      </c>
    </row>
    <row r="134" customFormat="false" ht="11.25" hidden="false" customHeight="false" outlineLevel="0" collapsed="false">
      <c r="A134" s="49" t="s">
        <v>8873</v>
      </c>
      <c r="B134" s="126" t="n">
        <v>38477</v>
      </c>
      <c r="C134" s="114" t="n">
        <f aca="false">B134/$B$148</f>
        <v>0.0242962044323824</v>
      </c>
      <c r="D134" s="60" t="n">
        <v>129.043</v>
      </c>
      <c r="E134" s="114" t="n">
        <f aca="false">(C134*1000)/D134</f>
        <v>0.188279910048452</v>
      </c>
    </row>
    <row r="135" customFormat="false" ht="11.25" hidden="false" customHeight="false" outlineLevel="0" collapsed="false">
      <c r="A135" s="49" t="s">
        <v>7219</v>
      </c>
      <c r="B135" s="126" t="n">
        <v>101804</v>
      </c>
      <c r="C135" s="114" t="n">
        <f aca="false">B135/$B$148</f>
        <v>0.0642838785777025</v>
      </c>
      <c r="D135" s="60" t="n">
        <v>57.021</v>
      </c>
      <c r="E135" s="114" t="n">
        <f aca="false">(C135*1000)/D135</f>
        <v>1.12737199589103</v>
      </c>
    </row>
    <row r="136" customFormat="false" ht="11.25" hidden="false" customHeight="false" outlineLevel="0" collapsed="false">
      <c r="A136" s="49" t="s">
        <v>8874</v>
      </c>
      <c r="B136" s="126" t="n">
        <v>21347</v>
      </c>
      <c r="C136" s="114" t="n">
        <f aca="false">B136/$B$148</f>
        <v>0.0134795092137658</v>
      </c>
      <c r="D136" s="60" t="n">
        <v>137.059</v>
      </c>
      <c r="E136" s="114" t="n">
        <f aca="false">(C136*1000)/D136</f>
        <v>0.0983482238580889</v>
      </c>
    </row>
    <row r="137" customFormat="false" ht="11.25" hidden="false" customHeight="false" outlineLevel="0" collapsed="false">
      <c r="A137" s="49" t="s">
        <v>8875</v>
      </c>
      <c r="B137" s="126" t="n">
        <v>157112</v>
      </c>
      <c r="C137" s="114" t="n">
        <f aca="false">B137/$B$148</f>
        <v>0.0992079754341675</v>
      </c>
      <c r="D137" s="60" t="n">
        <v>113.084</v>
      </c>
      <c r="E137" s="114" t="n">
        <f aca="false">(C137*1000)/D137</f>
        <v>0.877294537106642</v>
      </c>
    </row>
    <row r="138" customFormat="false" ht="11.25" hidden="false" customHeight="false" outlineLevel="0" collapsed="false">
      <c r="A138" s="49" t="s">
        <v>8876</v>
      </c>
      <c r="B138" s="126" t="n">
        <v>141519</v>
      </c>
      <c r="C138" s="114" t="n">
        <f aca="false">B138/$B$148</f>
        <v>0.0893618149821016</v>
      </c>
      <c r="D138" s="60" t="n">
        <v>113.084</v>
      </c>
      <c r="E138" s="114" t="n">
        <f aca="false">(C138*1000)/D138</f>
        <v>0.790225097998847</v>
      </c>
    </row>
    <row r="139" customFormat="false" ht="11.25" hidden="false" customHeight="false" outlineLevel="0" collapsed="false">
      <c r="A139" s="49" t="s">
        <v>8877</v>
      </c>
      <c r="B139" s="126" t="n">
        <v>138858</v>
      </c>
      <c r="C139" s="114" t="n">
        <f aca="false">B139/$B$148</f>
        <v>0.0876815332554969</v>
      </c>
      <c r="D139" s="60" t="n">
        <v>128.095</v>
      </c>
      <c r="E139" s="114" t="n">
        <f aca="false">(C139*1000)/D139</f>
        <v>0.684503948284452</v>
      </c>
    </row>
    <row r="140" customFormat="false" ht="11.25" hidden="false" customHeight="false" outlineLevel="0" collapsed="false">
      <c r="A140" s="49" t="s">
        <v>8878</v>
      </c>
      <c r="B140" s="126" t="n">
        <v>40958</v>
      </c>
      <c r="C140" s="114" t="n">
        <f aca="false">B140/$B$148</f>
        <v>0.0258628256137827</v>
      </c>
      <c r="D140" s="60" t="n">
        <v>131.04</v>
      </c>
      <c r="E140" s="114" t="n">
        <f aca="false">(C140*1000)/D140</f>
        <v>0.197365885331065</v>
      </c>
    </row>
    <row r="141" customFormat="false" ht="11.25" hidden="false" customHeight="false" outlineLevel="0" collapsed="false">
      <c r="A141" s="49" t="s">
        <v>8879</v>
      </c>
      <c r="B141" s="126" t="n">
        <v>68601</v>
      </c>
      <c r="C141" s="114" t="n">
        <f aca="false">B141/$B$148</f>
        <v>0.0433179281198083</v>
      </c>
      <c r="D141" s="60" t="n">
        <v>147.068</v>
      </c>
      <c r="E141" s="114" t="n">
        <f aca="false">(C141*1000)/D141</f>
        <v>0.294543531698319</v>
      </c>
    </row>
    <row r="142" customFormat="false" ht="11.25" hidden="false" customHeight="false" outlineLevel="0" collapsed="false">
      <c r="A142" s="49" t="s">
        <v>8880</v>
      </c>
      <c r="B142" s="126" t="n">
        <v>43344</v>
      </c>
      <c r="C142" s="114" t="n">
        <f aca="false">B142/$B$148</f>
        <v>0.0273694592852141</v>
      </c>
      <c r="D142" s="60" t="n">
        <v>97.053</v>
      </c>
      <c r="E142" s="114" t="n">
        <f aca="false">(C142*1000)/D142</f>
        <v>0.282005288710438</v>
      </c>
    </row>
    <row r="143" customFormat="false" ht="11.25" hidden="false" customHeight="false" outlineLevel="0" collapsed="false">
      <c r="A143" s="49" t="s">
        <v>8881</v>
      </c>
      <c r="B143" s="126" t="n">
        <v>105168</v>
      </c>
      <c r="C143" s="114" t="n">
        <f aca="false">B143/$B$148</f>
        <v>0.0664080678780776</v>
      </c>
      <c r="D143" s="60" t="n">
        <v>87.032</v>
      </c>
      <c r="E143" s="114" t="n">
        <f aca="false">(C143*1000)/D143</f>
        <v>0.763030470149802</v>
      </c>
    </row>
    <row r="144" customFormat="false" ht="11.25" hidden="false" customHeight="false" outlineLevel="0" collapsed="false">
      <c r="A144" s="49" t="s">
        <v>8882</v>
      </c>
      <c r="B144" s="126" t="n">
        <v>78690</v>
      </c>
      <c r="C144" s="114" t="n">
        <f aca="false">B144/$B$148</f>
        <v>0.0496886016785137</v>
      </c>
      <c r="D144" s="60" t="n">
        <v>101.048</v>
      </c>
      <c r="E144" s="114" t="n">
        <f aca="false">(C144*1000)/D144</f>
        <v>0.491732658523807</v>
      </c>
    </row>
    <row r="145" customFormat="false" ht="11.25" hidden="false" customHeight="false" outlineLevel="0" collapsed="false">
      <c r="A145" s="49" t="s">
        <v>8883</v>
      </c>
      <c r="B145" s="126" t="n">
        <v>11648</v>
      </c>
      <c r="C145" s="114" t="n">
        <f aca="false">B145/$B$148</f>
        <v>0.00735510016966994</v>
      </c>
      <c r="D145" s="60" t="n">
        <v>186.079</v>
      </c>
      <c r="E145" s="114" t="n">
        <f aca="false">(C145*1000)/D145</f>
        <v>0.0395267610513273</v>
      </c>
    </row>
    <row r="146" customFormat="false" ht="11.25" hidden="false" customHeight="false" outlineLevel="0" collapsed="false">
      <c r="A146" s="49" t="s">
        <v>8884</v>
      </c>
      <c r="B146" s="126" t="n">
        <v>64655</v>
      </c>
      <c r="C146" s="114" t="n">
        <f aca="false">B146/$B$148</f>
        <v>0.040826236389939</v>
      </c>
      <c r="D146" s="60" t="n">
        <v>163.063</v>
      </c>
      <c r="E146" s="114" t="n">
        <f aca="false">(C146*1000)/D146</f>
        <v>0.25037093877789</v>
      </c>
    </row>
    <row r="147" customFormat="false" ht="11.25" hidden="false" customHeight="false" outlineLevel="0" collapsed="false">
      <c r="A147" s="49" t="s">
        <v>8885</v>
      </c>
      <c r="B147" s="126" t="n">
        <v>99343</v>
      </c>
      <c r="C147" s="114" t="n">
        <f aca="false">B147/$B$148</f>
        <v>0.0627298863457693</v>
      </c>
      <c r="D147" s="60" t="n">
        <v>99.068</v>
      </c>
      <c r="E147" s="114" t="n">
        <f aca="false">(C147*1000)/D147</f>
        <v>0.633200290162003</v>
      </c>
    </row>
    <row r="148" customFormat="false" ht="11.25" hidden="false" customHeight="false" outlineLevel="0" collapsed="false">
      <c r="A148" s="116" t="s">
        <v>8821</v>
      </c>
      <c r="B148" s="82" t="n">
        <f aca="false">SUM(B128:B147)</f>
        <v>1583663</v>
      </c>
      <c r="C148" s="82" t="n">
        <f aca="false">SUM(C128:C147)</f>
        <v>1</v>
      </c>
      <c r="D148" s="82"/>
      <c r="E148" s="82"/>
    </row>
    <row r="149" customFormat="false" ht="11.25" hidden="false" customHeight="false" outlineLevel="0" collapsed="false">
      <c r="A149" s="127" t="s">
        <v>8886</v>
      </c>
      <c r="B149" s="75"/>
      <c r="C149" s="67"/>
      <c r="D149" s="67"/>
      <c r="E149" s="67"/>
    </row>
    <row r="150" customFormat="false" ht="11.25" hidden="false" customHeight="false" outlineLevel="0" collapsed="false">
      <c r="A150" s="88" t="s">
        <v>8887</v>
      </c>
      <c r="B150" s="88"/>
      <c r="C150" s="71" t="n">
        <v>39.95</v>
      </c>
    </row>
    <row r="151" customFormat="false" ht="11.25" hidden="false" customHeight="false" outlineLevel="0" collapsed="false">
      <c r="A151" s="88"/>
      <c r="B151" s="89"/>
      <c r="C151" s="71"/>
    </row>
    <row r="152" customFormat="false" ht="11.25" hidden="false" customHeight="false" outlineLevel="0" collapsed="false">
      <c r="A152" s="88"/>
      <c r="B152" s="89"/>
      <c r="C152" s="71"/>
    </row>
    <row r="153" customFormat="false" ht="11.25" hidden="false" customHeight="false" outlineLevel="0" collapsed="false">
      <c r="A153" s="89" t="s">
        <v>8824</v>
      </c>
      <c r="B153" s="89"/>
      <c r="C153" s="71"/>
    </row>
    <row r="154" customFormat="false" ht="11.25" hidden="false" customHeight="false" outlineLevel="0" collapsed="false">
      <c r="A154" s="88"/>
      <c r="B154" s="89"/>
      <c r="C154" s="71"/>
    </row>
    <row r="155" customFormat="false" ht="47.1" hidden="false" customHeight="true" outlineLevel="0" collapsed="false">
      <c r="A155" s="52" t="s">
        <v>8888</v>
      </c>
      <c r="B155" s="52"/>
      <c r="C155" s="52"/>
      <c r="D155" s="52"/>
      <c r="E155" s="52"/>
      <c r="F155" s="52"/>
      <c r="G155" s="52"/>
    </row>
    <row r="156" customFormat="false" ht="14.1" hidden="false" customHeight="true" outlineLevel="0" collapsed="false">
      <c r="A156" s="52"/>
      <c r="B156" s="68"/>
      <c r="C156" s="68"/>
      <c r="D156" s="68"/>
      <c r="E156" s="68"/>
      <c r="F156" s="68"/>
      <c r="G156" s="68"/>
    </row>
    <row r="158" customFormat="false" ht="12.75" hidden="false" customHeight="false" outlineLevel="0" collapsed="false">
      <c r="A158" s="108" t="s">
        <v>8889</v>
      </c>
    </row>
    <row r="159" customFormat="false" ht="49.5" hidden="false" customHeight="true" outlineLevel="0" collapsed="false">
      <c r="A159" s="70" t="s">
        <v>8890</v>
      </c>
      <c r="B159" s="70"/>
      <c r="C159" s="70"/>
      <c r="D159" s="70"/>
      <c r="E159" s="70"/>
      <c r="F159" s="70"/>
      <c r="G159" s="70"/>
    </row>
    <row r="160" customFormat="false" ht="14.1" hidden="false" customHeight="true" outlineLevel="0" collapsed="false">
      <c r="A160" s="110"/>
      <c r="B160" s="110"/>
      <c r="C160" s="110"/>
      <c r="D160" s="110"/>
      <c r="E160" s="110"/>
      <c r="F160" s="110"/>
      <c r="G160" s="110"/>
    </row>
    <row r="161" customFormat="false" ht="33.75" hidden="false" customHeight="false" outlineLevel="0" collapsed="false">
      <c r="A161" s="112" t="s">
        <v>8802</v>
      </c>
      <c r="B161" s="112" t="s">
        <v>8865</v>
      </c>
      <c r="C161" s="112" t="s">
        <v>8819</v>
      </c>
      <c r="D161" s="113" t="s">
        <v>8891</v>
      </c>
    </row>
    <row r="162" customFormat="false" ht="11.25" hidden="false" customHeight="false" outlineLevel="0" collapsed="false">
      <c r="A162" s="49" t="s">
        <v>8892</v>
      </c>
      <c r="B162" s="60" t="n">
        <v>1</v>
      </c>
      <c r="C162" s="60" t="n">
        <v>275.101</v>
      </c>
      <c r="D162" s="114" t="n">
        <f aca="false">1000/($B$162*($C$162+18.0106)+$B$163*($C$163+18.0106)+$B$164*$C$164+$B$165*$C$165+$B$166*$C$166)</f>
        <v>1.06553555095434</v>
      </c>
    </row>
    <row r="163" customFormat="false" ht="11.25" hidden="false" customHeight="false" outlineLevel="0" collapsed="false">
      <c r="A163" s="49" t="s">
        <v>8893</v>
      </c>
      <c r="B163" s="60" t="n">
        <v>1</v>
      </c>
      <c r="C163" s="60" t="n">
        <v>203.079</v>
      </c>
      <c r="D163" s="114" t="n">
        <f aca="false">1000/($B$162*($C$162+18.0106)+$B$163*($C$163+18.0106)+$B$164*$C$164+$B$165*$C$165+$B$166*$C$166)</f>
        <v>1.06553555095434</v>
      </c>
    </row>
    <row r="164" customFormat="false" ht="11.25" hidden="false" customHeight="false" outlineLevel="0" collapsed="false">
      <c r="A164" s="49" t="s">
        <v>8894</v>
      </c>
      <c r="B164" s="60" t="n">
        <v>2</v>
      </c>
      <c r="C164" s="60" t="n">
        <v>71.037</v>
      </c>
      <c r="D164" s="114" t="n">
        <f aca="false">B164*1000/($B$162*$C$162+$B$163*$C$163+$B$164*$C$164+$B$165*$C$165+$B$166*$C$166)</f>
        <v>2.21613032619222</v>
      </c>
    </row>
    <row r="165" customFormat="false" ht="11.25" hidden="false" customHeight="false" outlineLevel="0" collapsed="false">
      <c r="A165" s="49" t="s">
        <v>8895</v>
      </c>
      <c r="B165" s="60" t="n">
        <v>1</v>
      </c>
      <c r="C165" s="60" t="n">
        <v>154.074</v>
      </c>
      <c r="D165" s="114" t="n">
        <f aca="false">B165*1000/($B$162*$C$162+$B$163*$C$163+$B$164*$C$164+$B$165*$C$165+$B$166*$C$166)</f>
        <v>1.10806516309611</v>
      </c>
    </row>
    <row r="166" customFormat="false" ht="11.25" hidden="false" customHeight="false" outlineLevel="0" collapsed="false">
      <c r="A166" s="122" t="s">
        <v>8896</v>
      </c>
      <c r="B166" s="65" t="n">
        <v>1</v>
      </c>
      <c r="C166" s="65" t="n">
        <v>128.146</v>
      </c>
      <c r="D166" s="80" t="n">
        <f aca="false">B166*1000/($B$162*$C$162+$B$163*$C$163+$B$164*$C$164+$B$165*$C$165+$B$166*$C$166)</f>
        <v>1.10806516309611</v>
      </c>
    </row>
    <row r="167" customFormat="false" ht="11.25" hidden="false" customHeight="false" outlineLevel="0" collapsed="false">
      <c r="A167" s="123" t="s">
        <v>8897</v>
      </c>
      <c r="B167" s="67"/>
      <c r="C167" s="67"/>
      <c r="D167" s="78"/>
    </row>
    <row r="168" customFormat="false" ht="11.25" hidden="false" customHeight="false" outlineLevel="0" collapsed="false">
      <c r="A168" s="123" t="s">
        <v>8898</v>
      </c>
      <c r="B168" s="67"/>
      <c r="C168" s="67"/>
      <c r="D168" s="78"/>
    </row>
    <row r="169" customFormat="false" ht="11.25" hidden="false" customHeight="false" outlineLevel="0" collapsed="false">
      <c r="A169" s="88" t="s">
        <v>8887</v>
      </c>
      <c r="B169" s="88"/>
      <c r="C169" s="128" t="n">
        <f aca="false">D164+D165+D166</f>
        <v>4.43226065238445</v>
      </c>
    </row>
    <row r="170" customFormat="false" ht="11.25" hidden="false" customHeight="false" outlineLevel="0" collapsed="false">
      <c r="A170" s="88"/>
      <c r="B170" s="88"/>
      <c r="C170" s="128"/>
    </row>
    <row r="171" customFormat="false" ht="11.25" hidden="false" customHeight="false" outlineLevel="0" collapsed="false">
      <c r="A171" s="89" t="s">
        <v>8860</v>
      </c>
      <c r="B171" s="88"/>
      <c r="C171" s="128"/>
    </row>
    <row r="172" customFormat="false" ht="11.25" hidden="false" customHeight="false" outlineLevel="0" collapsed="false">
      <c r="A172" s="88"/>
      <c r="B172" s="88"/>
      <c r="C172" s="128"/>
    </row>
    <row r="173" customFormat="false" ht="36" hidden="false" customHeight="true" outlineLevel="0" collapsed="false">
      <c r="A173" s="52" t="s">
        <v>8899</v>
      </c>
      <c r="B173" s="52"/>
      <c r="C173" s="52"/>
      <c r="D173" s="52"/>
      <c r="E173" s="52"/>
      <c r="F173" s="52"/>
      <c r="G173" s="52"/>
    </row>
    <row r="174" customFormat="false" ht="14.1" hidden="false" customHeight="true" outlineLevel="0" collapsed="false">
      <c r="A174" s="52"/>
      <c r="B174" s="68"/>
      <c r="C174" s="68"/>
      <c r="D174" s="68"/>
      <c r="E174" s="68"/>
      <c r="F174" s="68"/>
      <c r="G174" s="68"/>
    </row>
    <row r="176" customFormat="false" ht="12.75" hidden="false" customHeight="false" outlineLevel="0" collapsed="false">
      <c r="A176" s="108" t="s">
        <v>8900</v>
      </c>
    </row>
    <row r="177" customFormat="false" ht="34.5" hidden="false" customHeight="true" outlineLevel="0" collapsed="false">
      <c r="A177" s="70" t="s">
        <v>8901</v>
      </c>
      <c r="B177" s="70"/>
      <c r="C177" s="70"/>
      <c r="D177" s="70"/>
      <c r="E177" s="70"/>
      <c r="F177" s="70"/>
      <c r="G177" s="70"/>
    </row>
    <row r="179" customFormat="false" ht="33.75" hidden="false" customHeight="false" outlineLevel="0" collapsed="false">
      <c r="A179" s="112" t="s">
        <v>8802</v>
      </c>
      <c r="B179" s="112" t="s">
        <v>8865</v>
      </c>
      <c r="C179" s="112" t="s">
        <v>8819</v>
      </c>
      <c r="D179" s="113" t="s">
        <v>8902</v>
      </c>
    </row>
    <row r="180" customFormat="false" ht="11.25" hidden="false" customHeight="false" outlineLevel="0" collapsed="false">
      <c r="A180" s="49" t="s">
        <v>8903</v>
      </c>
      <c r="B180" s="60" t="n">
        <v>1</v>
      </c>
      <c r="C180" s="60" t="n">
        <v>162.053</v>
      </c>
      <c r="D180" s="114" t="n">
        <f aca="false">B180*1000/(B180*C180+B181*C181)</f>
        <v>2.05694021914641</v>
      </c>
    </row>
    <row r="181" customFormat="false" ht="11.25" hidden="false" customHeight="false" outlineLevel="0" collapsed="false">
      <c r="A181" s="122" t="s">
        <v>8904</v>
      </c>
      <c r="B181" s="65" t="n">
        <v>2</v>
      </c>
      <c r="C181" s="65" t="n">
        <v>162.053</v>
      </c>
      <c r="D181" s="80" t="n">
        <f aca="false">B181*1000/(B181*C181+B180*C180)</f>
        <v>4.11388043829282</v>
      </c>
    </row>
    <row r="182" customFormat="false" ht="11.25" hidden="false" customHeight="false" outlineLevel="0" collapsed="false">
      <c r="A182" s="123" t="s">
        <v>8905</v>
      </c>
      <c r="B182" s="67"/>
      <c r="C182" s="67"/>
      <c r="D182" s="78"/>
      <c r="E182" s="119"/>
    </row>
    <row r="183" customFormat="false" ht="11.25" hidden="false" customHeight="false" outlineLevel="0" collapsed="false">
      <c r="A183" s="117"/>
      <c r="B183" s="124"/>
      <c r="C183" s="124"/>
      <c r="D183" s="104"/>
    </row>
    <row r="184" customFormat="false" ht="12.75" hidden="false" customHeight="false" outlineLevel="0" collapsed="false">
      <c r="A184" s="54" t="s">
        <v>8906</v>
      </c>
      <c r="B184" s="54"/>
      <c r="C184" s="54"/>
      <c r="D184" s="54"/>
      <c r="E184" s="54"/>
      <c r="F184" s="54"/>
      <c r="G184" s="54"/>
    </row>
    <row r="185" customFormat="false" ht="12.75" hidden="false" customHeight="false" outlineLevel="0" collapsed="false">
      <c r="A185" s="54"/>
      <c r="B185" s="129"/>
      <c r="C185" s="129"/>
      <c r="D185" s="129"/>
      <c r="E185" s="129"/>
      <c r="F185" s="129"/>
      <c r="G185" s="129"/>
    </row>
    <row r="186" customFormat="false" ht="12.75" hidden="false" customHeight="false" outlineLevel="0" collapsed="false">
      <c r="A186" s="54" t="s">
        <v>8860</v>
      </c>
      <c r="B186" s="129"/>
      <c r="C186" s="129"/>
      <c r="D186" s="129"/>
      <c r="E186" s="129"/>
      <c r="F186" s="129"/>
      <c r="G186" s="129"/>
    </row>
    <row r="187" customFormat="false" ht="12.75" hidden="false" customHeight="false" outlineLevel="0" collapsed="false">
      <c r="A187" s="54"/>
      <c r="B187" s="129"/>
      <c r="C187" s="129"/>
      <c r="D187" s="129"/>
      <c r="E187" s="129"/>
      <c r="F187" s="129"/>
      <c r="G187" s="129"/>
    </row>
    <row r="189" customFormat="false" ht="12.75" hidden="false" customHeight="false" outlineLevel="0" collapsed="false">
      <c r="A189" s="108" t="s">
        <v>8907</v>
      </c>
    </row>
    <row r="190" customFormat="false" ht="24.95" hidden="false" customHeight="true" outlineLevel="0" collapsed="false">
      <c r="A190" s="70" t="s">
        <v>8908</v>
      </c>
      <c r="B190" s="70"/>
      <c r="C190" s="70"/>
      <c r="D190" s="70"/>
      <c r="E190" s="70"/>
      <c r="F190" s="70"/>
      <c r="G190" s="70"/>
    </row>
    <row r="191" customFormat="false" ht="11.1" hidden="false" customHeight="true" outlineLevel="0" collapsed="false">
      <c r="A191" s="110"/>
      <c r="B191" s="110"/>
      <c r="C191" s="110"/>
      <c r="D191" s="110"/>
      <c r="E191" s="110"/>
      <c r="F191" s="110"/>
      <c r="G191" s="110"/>
    </row>
    <row r="192" customFormat="false" ht="22.5" hidden="false" customHeight="false" outlineLevel="0" collapsed="false">
      <c r="A192" s="113" t="s">
        <v>8802</v>
      </c>
      <c r="B192" s="113" t="s">
        <v>8865</v>
      </c>
      <c r="C192" s="113" t="s">
        <v>8819</v>
      </c>
      <c r="D192" s="113" t="s">
        <v>8909</v>
      </c>
    </row>
    <row r="193" customFormat="false" ht="11.25" hidden="false" customHeight="false" outlineLevel="0" collapsed="false">
      <c r="A193" s="49" t="s">
        <v>8910</v>
      </c>
      <c r="B193" s="60" t="n">
        <v>1</v>
      </c>
      <c r="C193" s="60" t="n">
        <v>1848.701</v>
      </c>
      <c r="D193" s="114" t="n">
        <f aca="false">B193*1000/($B$193*$C$193+$B$194*$C$194+$B$195*$C$195)</f>
        <v>0.517733806645579</v>
      </c>
    </row>
    <row r="194" customFormat="false" ht="11.25" hidden="false" customHeight="false" outlineLevel="0" collapsed="false">
      <c r="A194" s="117" t="s">
        <v>8877</v>
      </c>
      <c r="B194" s="67" t="n">
        <v>0.25</v>
      </c>
      <c r="C194" s="67" t="n">
        <v>128.095</v>
      </c>
      <c r="D194" s="78" t="n">
        <f aca="false">B194*1000/($B$193*$C$193+$B$194*$C$194+$B$195*$C$195)</f>
        <v>0.129433451661395</v>
      </c>
    </row>
    <row r="195" customFormat="false" ht="11.25" hidden="false" customHeight="false" outlineLevel="0" collapsed="false">
      <c r="A195" s="122" t="s">
        <v>8893</v>
      </c>
      <c r="B195" s="65" t="n">
        <v>0.25</v>
      </c>
      <c r="C195" s="65" t="n">
        <v>203.079</v>
      </c>
      <c r="D195" s="80" t="n">
        <f aca="false">B195*1000/($B$193*$C$193+$B$194*$C$194+$B$195*$C$195)</f>
        <v>0.129433451661395</v>
      </c>
    </row>
    <row r="196" customFormat="false" ht="12" hidden="false" customHeight="true" outlineLevel="0" collapsed="false">
      <c r="A196" s="130" t="s">
        <v>8911</v>
      </c>
      <c r="B196" s="130"/>
      <c r="C196" s="130"/>
      <c r="D196" s="130"/>
      <c r="E196" s="130"/>
      <c r="F196" s="130"/>
      <c r="G196" s="130"/>
    </row>
    <row r="197" customFormat="false" ht="11.25" hidden="false" customHeight="false" outlineLevel="0" collapsed="false">
      <c r="A197" s="88" t="s">
        <v>8887</v>
      </c>
      <c r="B197" s="88"/>
      <c r="C197" s="71" t="n">
        <v>0.129</v>
      </c>
    </row>
    <row r="199" customFormat="false" ht="12" hidden="false" customHeight="true" outlineLevel="0" collapsed="false">
      <c r="A199" s="131" t="s">
        <v>8824</v>
      </c>
      <c r="B199" s="131"/>
      <c r="C199" s="131"/>
      <c r="D199" s="131"/>
      <c r="E199" s="131"/>
      <c r="F199" s="131"/>
      <c r="G199" s="131"/>
    </row>
    <row r="200" customFormat="false" ht="12.95" hidden="false" customHeight="true" outlineLevel="0" collapsed="false">
      <c r="A200" s="131"/>
      <c r="B200" s="131"/>
      <c r="C200" s="131"/>
      <c r="D200" s="131"/>
      <c r="E200" s="131"/>
      <c r="F200" s="131"/>
      <c r="G200" s="131"/>
    </row>
    <row r="201" customFormat="false" ht="12.95" hidden="false" customHeight="true" outlineLevel="0" collapsed="false">
      <c r="A201" s="131"/>
      <c r="B201" s="131"/>
      <c r="C201" s="131"/>
      <c r="D201" s="131"/>
      <c r="E201" s="131"/>
      <c r="F201" s="131"/>
      <c r="G201" s="131"/>
    </row>
    <row r="202" customFormat="false" ht="21.75" hidden="false" customHeight="true" outlineLevel="0" collapsed="false">
      <c r="A202" s="52" t="s">
        <v>8912</v>
      </c>
      <c r="B202" s="52"/>
      <c r="C202" s="52"/>
      <c r="D202" s="52"/>
      <c r="E202" s="52"/>
      <c r="F202" s="52"/>
      <c r="G202" s="52"/>
    </row>
    <row r="203" customFormat="false" ht="11.25" hidden="false" customHeight="false" outlineLevel="0" collapsed="false">
      <c r="A203" s="131"/>
      <c r="B203" s="131"/>
      <c r="C203" s="131"/>
      <c r="D203" s="131"/>
      <c r="E203" s="131"/>
      <c r="F203" s="131"/>
      <c r="G203" s="131"/>
    </row>
    <row r="204" customFormat="false" ht="11.25" hidden="false" customHeight="false" outlineLevel="0" collapsed="false">
      <c r="A204" s="131"/>
      <c r="B204" s="131"/>
      <c r="C204" s="131"/>
      <c r="D204" s="131"/>
      <c r="E204" s="131"/>
      <c r="F204" s="131"/>
      <c r="G204" s="131"/>
    </row>
    <row r="205" customFormat="false" ht="12.75" hidden="false" customHeight="false" outlineLevel="0" collapsed="false">
      <c r="A205" s="108" t="s">
        <v>8913</v>
      </c>
    </row>
    <row r="206" customFormat="false" ht="24" hidden="false" customHeight="true" outlineLevel="0" collapsed="false">
      <c r="A206" s="70" t="s">
        <v>8914</v>
      </c>
      <c r="B206" s="70"/>
      <c r="C206" s="70"/>
      <c r="D206" s="70"/>
      <c r="E206" s="70"/>
      <c r="F206" s="70"/>
      <c r="G206" s="70"/>
    </row>
    <row r="207" customFormat="false" ht="12" hidden="false" customHeight="true" outlineLevel="0" collapsed="false">
      <c r="A207" s="110"/>
      <c r="B207" s="110"/>
      <c r="C207" s="110"/>
      <c r="D207" s="110"/>
      <c r="E207" s="110"/>
      <c r="F207" s="110"/>
      <c r="G207" s="110"/>
    </row>
    <row r="208" customFormat="false" ht="21.95" hidden="false" customHeight="true" outlineLevel="0" collapsed="false">
      <c r="A208" s="113" t="s">
        <v>8802</v>
      </c>
      <c r="B208" s="113" t="s">
        <v>8855</v>
      </c>
      <c r="C208" s="132" t="s">
        <v>8915</v>
      </c>
      <c r="D208" s="113" t="s">
        <v>8916</v>
      </c>
      <c r="F208" s="133"/>
    </row>
    <row r="209" customFormat="false" ht="11.1" hidden="false" customHeight="true" outlineLevel="0" collapsed="false">
      <c r="A209" s="124" t="s">
        <v>7782</v>
      </c>
      <c r="B209" s="67" t="n">
        <v>664.117</v>
      </c>
      <c r="C209" s="76" t="n">
        <f aca="false">1/6</f>
        <v>0.166666666666667</v>
      </c>
      <c r="D209" s="78" t="n">
        <f aca="false">C209/B209*1000</f>
        <v>0.250959795738803</v>
      </c>
      <c r="F209" s="78"/>
    </row>
    <row r="210" customFormat="false" ht="11.1" hidden="false" customHeight="true" outlineLevel="0" collapsed="false">
      <c r="A210" s="124" t="s">
        <v>8917</v>
      </c>
      <c r="B210" s="67" t="n">
        <v>744.083</v>
      </c>
      <c r="C210" s="78" t="n">
        <f aca="false">1/6</f>
        <v>0.166666666666667</v>
      </c>
      <c r="D210" s="78" t="n">
        <f aca="false">C210/B210*1000</f>
        <v>0.223989348858483</v>
      </c>
      <c r="F210" s="78"/>
    </row>
    <row r="211" customFormat="false" ht="11.1" hidden="false" customHeight="true" outlineLevel="0" collapsed="false">
      <c r="A211" s="124" t="s">
        <v>8918</v>
      </c>
      <c r="B211" s="67" t="n">
        <v>767.115</v>
      </c>
      <c r="C211" s="78" t="n">
        <f aca="false">1/6</f>
        <v>0.166666666666667</v>
      </c>
      <c r="D211" s="78" t="n">
        <f aca="false">C211/B211*1000</f>
        <v>0.21726425199177</v>
      </c>
      <c r="F211" s="78"/>
    </row>
    <row r="212" customFormat="false" ht="11.1" hidden="false" customHeight="true" outlineLevel="0" collapsed="false">
      <c r="A212" s="124" t="s">
        <v>8487</v>
      </c>
      <c r="B212" s="67" t="n">
        <v>445.171</v>
      </c>
      <c r="C212" s="78" t="n">
        <f aca="false">1/6</f>
        <v>0.166666666666667</v>
      </c>
      <c r="D212" s="78" t="n">
        <f aca="false">C212/B212*1000</f>
        <v>0.37438796926724</v>
      </c>
      <c r="F212" s="78"/>
    </row>
    <row r="213" customFormat="false" ht="11.1" hidden="false" customHeight="true" outlineLevel="0" collapsed="false">
      <c r="A213" s="124" t="s">
        <v>7012</v>
      </c>
      <c r="B213" s="67" t="n">
        <v>456.105</v>
      </c>
      <c r="C213" s="78" t="n">
        <f aca="false">1/6</f>
        <v>0.166666666666667</v>
      </c>
      <c r="D213" s="78" t="n">
        <f aca="false">C213/B213*1000</f>
        <v>0.365412934887069</v>
      </c>
      <c r="F213" s="78"/>
    </row>
    <row r="214" customFormat="false" ht="11.1" hidden="false" customHeight="true" outlineLevel="0" collapsed="false">
      <c r="A214" s="134" t="s">
        <v>6945</v>
      </c>
      <c r="B214" s="67" t="n">
        <v>785.157</v>
      </c>
      <c r="C214" s="80" t="n">
        <f aca="false">1/6</f>
        <v>0.166666666666667</v>
      </c>
      <c r="D214" s="80" t="n">
        <f aca="false">C214/B214*1000</f>
        <v>0.212271770698939</v>
      </c>
      <c r="F214" s="78"/>
    </row>
    <row r="215" customFormat="false" ht="11.25" hidden="false" customHeight="false" outlineLevel="0" collapsed="false">
      <c r="A215" s="135"/>
      <c r="B215" s="136"/>
    </row>
    <row r="216" customFormat="false" ht="11.25" hidden="false" customHeight="false" outlineLevel="0" collapsed="false">
      <c r="A216" s="135" t="s">
        <v>8860</v>
      </c>
    </row>
    <row r="218" customFormat="false" ht="23.1" hidden="false" customHeight="true" outlineLevel="0" collapsed="false">
      <c r="A218" s="52" t="s">
        <v>8919</v>
      </c>
      <c r="B218" s="52"/>
      <c r="C218" s="52"/>
      <c r="D218" s="52"/>
      <c r="E218" s="52"/>
      <c r="F218" s="52"/>
      <c r="G218" s="52"/>
    </row>
    <row r="220" customFormat="false" ht="12.75" hidden="false" customHeight="false" outlineLevel="0" collapsed="false">
      <c r="A220" s="108" t="s">
        <v>5080</v>
      </c>
    </row>
    <row r="221" customFormat="false" ht="11.25" hidden="false" customHeight="false" outlineLevel="0" collapsed="false">
      <c r="A221" s="54" t="s">
        <v>8920</v>
      </c>
      <c r="B221" s="54"/>
      <c r="C221" s="54"/>
      <c r="D221" s="54"/>
      <c r="E221" s="54"/>
      <c r="F221" s="54"/>
      <c r="G221" s="54"/>
      <c r="H221" s="54"/>
    </row>
    <row r="222" customFormat="false" ht="23.25" hidden="false" customHeight="true" outlineLevel="0" collapsed="false">
      <c r="A222" s="107" t="s">
        <v>8921</v>
      </c>
      <c r="B222" s="107"/>
      <c r="C222" s="107"/>
      <c r="D222" s="107"/>
      <c r="E222" s="107"/>
      <c r="F222" s="107"/>
      <c r="G222" s="107"/>
      <c r="H222" s="107"/>
    </row>
    <row r="223" customFormat="false" ht="11.25" hidden="false" customHeight="false" outlineLevel="0" collapsed="false">
      <c r="A223" s="54" t="s">
        <v>8922</v>
      </c>
      <c r="B223" s="54"/>
      <c r="C223" s="54"/>
      <c r="D223" s="54"/>
      <c r="E223" s="54"/>
      <c r="F223" s="54"/>
      <c r="G223" s="54"/>
      <c r="H223" s="54"/>
    </row>
    <row r="224" customFormat="false" ht="11.25" hidden="false" customHeight="false" outlineLevel="0" collapsed="false">
      <c r="A224" s="54" t="s">
        <v>8923</v>
      </c>
      <c r="B224" s="54"/>
      <c r="C224" s="54"/>
      <c r="D224" s="54"/>
      <c r="E224" s="54"/>
      <c r="F224" s="54"/>
      <c r="G224" s="54"/>
      <c r="H224" s="54"/>
    </row>
    <row r="225" customFormat="false" ht="11.25" hidden="false" customHeight="false" outlineLevel="0" collapsed="false">
      <c r="A225" s="54" t="s">
        <v>8924</v>
      </c>
      <c r="B225" s="54"/>
      <c r="C225" s="54"/>
      <c r="D225" s="54"/>
      <c r="E225" s="54"/>
      <c r="F225" s="54"/>
      <c r="G225" s="54"/>
      <c r="H225" s="54"/>
    </row>
    <row r="226" customFormat="false" ht="22.5" hidden="false" customHeight="true" outlineLevel="0" collapsed="false">
      <c r="A226" s="107" t="s">
        <v>8925</v>
      </c>
      <c r="B226" s="107"/>
      <c r="C226" s="107"/>
      <c r="D226" s="107"/>
      <c r="E226" s="107"/>
      <c r="F226" s="107"/>
      <c r="G226" s="107"/>
      <c r="H226" s="107"/>
    </row>
  </sheetData>
  <mergeCells count="46">
    <mergeCell ref="A1:F1"/>
    <mergeCell ref="A3:A11"/>
    <mergeCell ref="C3:K3"/>
    <mergeCell ref="C4:K4"/>
    <mergeCell ref="C5:K5"/>
    <mergeCell ref="C6:K6"/>
    <mergeCell ref="C7:K7"/>
    <mergeCell ref="C8:K8"/>
    <mergeCell ref="C9:K9"/>
    <mergeCell ref="C10:K10"/>
    <mergeCell ref="C11:K11"/>
    <mergeCell ref="A13:C13"/>
    <mergeCell ref="A14:F14"/>
    <mergeCell ref="A27:D27"/>
    <mergeCell ref="A29:G29"/>
    <mergeCell ref="A32:B32"/>
    <mergeCell ref="A33:F33"/>
    <mergeCell ref="A43:B43"/>
    <mergeCell ref="A47:G47"/>
    <mergeCell ref="A61:B61"/>
    <mergeCell ref="A65:G65"/>
    <mergeCell ref="A69:G69"/>
    <mergeCell ref="A97:C97"/>
    <mergeCell ref="A98:G98"/>
    <mergeCell ref="A117:G117"/>
    <mergeCell ref="A121:G121"/>
    <mergeCell ref="A125:G125"/>
    <mergeCell ref="A150:B150"/>
    <mergeCell ref="A155:G155"/>
    <mergeCell ref="A159:G159"/>
    <mergeCell ref="A169:B169"/>
    <mergeCell ref="A173:G173"/>
    <mergeCell ref="A177:G177"/>
    <mergeCell ref="A184:G184"/>
    <mergeCell ref="A190:G190"/>
    <mergeCell ref="A196:G196"/>
    <mergeCell ref="A197:B197"/>
    <mergeCell ref="A202:G202"/>
    <mergeCell ref="A206:G206"/>
    <mergeCell ref="A218:G218"/>
    <mergeCell ref="A221:H221"/>
    <mergeCell ref="A222:H222"/>
    <mergeCell ref="A223:H223"/>
    <mergeCell ref="A224:H224"/>
    <mergeCell ref="A225:H225"/>
    <mergeCell ref="A226:H226"/>
  </mergeCells>
  <printOptions headings="false" gridLines="false" gridLinesSet="true" horizontalCentered="false" verticalCentered="false"/>
  <pageMargins left="0.5" right="0.5"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23" activeCellId="0" sqref="T23"/>
    </sheetView>
  </sheetViews>
  <sheetFormatPr defaultColWidth="9.13671875" defaultRowHeight="12.75" zeroHeight="false" outlineLevelRow="0" outlineLevelCol="0"/>
  <cols>
    <col collapsed="false" customWidth="true" hidden="false" outlineLevel="0" max="1" min="1" style="137" width="33.99"/>
    <col collapsed="false" customWidth="true" hidden="false" outlineLevel="0" max="2" min="2" style="137" width="10.71"/>
    <col collapsed="false" customWidth="true" hidden="false" outlineLevel="0" max="3" min="3" style="137" width="4.85"/>
    <col collapsed="false" customWidth="true" hidden="false" outlineLevel="0" max="4" min="4" style="137" width="5.71"/>
    <col collapsed="false" customWidth="true" hidden="false" outlineLevel="0" max="5" min="5" style="137" width="2.13"/>
    <col collapsed="false" customWidth="true" hidden="false" outlineLevel="0" max="6" min="6" style="137" width="2.7"/>
    <col collapsed="false" customWidth="true" hidden="false" outlineLevel="0" max="8" min="7" style="137" width="2.13"/>
    <col collapsed="false" customWidth="true" hidden="false" outlineLevel="0" max="9" min="9" style="137" width="5.41"/>
    <col collapsed="false" customWidth="true" hidden="false" outlineLevel="0" max="10" min="10" style="137" width="5.85"/>
    <col collapsed="false" customWidth="true" hidden="false" outlineLevel="0" max="11" min="11" style="137" width="6.85"/>
    <col collapsed="false" customWidth="true" hidden="false" outlineLevel="0" max="12" min="12" style="137" width="4.99"/>
    <col collapsed="false" customWidth="true" hidden="false" outlineLevel="0" max="13" min="13" style="137" width="4.85"/>
    <col collapsed="false" customWidth="true" hidden="false" outlineLevel="0" max="14" min="14" style="137" width="5.71"/>
    <col collapsed="false" customWidth="true" hidden="false" outlineLevel="0" max="15" min="15" style="137" width="4.99"/>
    <col collapsed="false" customWidth="true" hidden="false" outlineLevel="0" max="16" min="16" style="137" width="12.85"/>
    <col collapsed="false" customWidth="false" hidden="false" outlineLevel="0" max="257" min="17" style="137" width="9.14"/>
  </cols>
  <sheetData>
    <row r="1" customFormat="false" ht="12.75" hidden="false" customHeight="false" outlineLevel="0" collapsed="false">
      <c r="A1" s="138" t="s">
        <v>8926</v>
      </c>
      <c r="B1" s="139" t="s">
        <v>8927</v>
      </c>
      <c r="C1" s="139" t="s">
        <v>8928</v>
      </c>
      <c r="D1" s="139"/>
      <c r="E1" s="139"/>
      <c r="F1" s="139"/>
      <c r="G1" s="139"/>
      <c r="H1" s="139"/>
      <c r="I1" s="139"/>
      <c r="J1" s="139" t="s">
        <v>8929</v>
      </c>
      <c r="K1" s="139"/>
      <c r="L1" s="139"/>
      <c r="M1" s="139"/>
      <c r="N1" s="139"/>
      <c r="O1" s="139"/>
      <c r="P1" s="140" t="s">
        <v>8930</v>
      </c>
    </row>
    <row r="2" customFormat="false" ht="12.75" hidden="false" customHeight="false" outlineLevel="0" collapsed="false">
      <c r="A2" s="138"/>
      <c r="B2" s="139"/>
      <c r="C2" s="141" t="s">
        <v>8931</v>
      </c>
      <c r="D2" s="141" t="s">
        <v>7289</v>
      </c>
      <c r="E2" s="141" t="s">
        <v>8932</v>
      </c>
      <c r="F2" s="141" t="s">
        <v>8933</v>
      </c>
      <c r="G2" s="141" t="s">
        <v>8934</v>
      </c>
      <c r="H2" s="141" t="s">
        <v>8256</v>
      </c>
      <c r="I2" s="141" t="s">
        <v>38</v>
      </c>
      <c r="J2" s="141" t="s">
        <v>8931</v>
      </c>
      <c r="K2" s="141" t="s">
        <v>7289</v>
      </c>
      <c r="L2" s="141" t="s">
        <v>8932</v>
      </c>
      <c r="M2" s="141" t="s">
        <v>8933</v>
      </c>
      <c r="N2" s="141" t="s">
        <v>8934</v>
      </c>
      <c r="O2" s="141" t="s">
        <v>8256</v>
      </c>
      <c r="P2" s="140"/>
    </row>
    <row r="3" customFormat="false" ht="12.75" hidden="false" customHeight="false" outlineLevel="0" collapsed="false">
      <c r="A3" s="142" t="s">
        <v>8935</v>
      </c>
      <c r="B3" s="143" t="s">
        <v>7741</v>
      </c>
      <c r="C3" s="143" t="n">
        <v>14</v>
      </c>
      <c r="D3" s="143" t="n">
        <v>26</v>
      </c>
      <c r="E3" s="143" t="n">
        <v>0</v>
      </c>
      <c r="F3" s="143" t="n">
        <v>1</v>
      </c>
      <c r="G3" s="143" t="n">
        <v>0</v>
      </c>
      <c r="H3" s="143" t="n">
        <v>1</v>
      </c>
      <c r="I3" s="143" t="n">
        <v>-1</v>
      </c>
      <c r="J3" s="143" t="n">
        <f aca="false">C3-1</f>
        <v>13</v>
      </c>
      <c r="K3" s="143" t="n">
        <f aca="false">D3</f>
        <v>26</v>
      </c>
      <c r="L3" s="143" t="n">
        <v>0</v>
      </c>
      <c r="M3" s="143" t="n">
        <f aca="false">F3-1</f>
        <v>0</v>
      </c>
      <c r="N3" s="143" t="n">
        <v>0</v>
      </c>
      <c r="O3" s="143" t="n">
        <v>0</v>
      </c>
      <c r="P3" s="144" t="n">
        <v>3</v>
      </c>
    </row>
    <row r="4" customFormat="false" ht="12.75" hidden="false" customHeight="false" outlineLevel="0" collapsed="false">
      <c r="A4" s="142" t="s">
        <v>8936</v>
      </c>
      <c r="B4" s="143" t="s">
        <v>7904</v>
      </c>
      <c r="C4" s="143" t="n">
        <v>16</v>
      </c>
      <c r="D4" s="143" t="n">
        <v>30</v>
      </c>
      <c r="E4" s="143" t="n">
        <v>0</v>
      </c>
      <c r="F4" s="143" t="n">
        <v>1</v>
      </c>
      <c r="G4" s="143" t="n">
        <v>0</v>
      </c>
      <c r="H4" s="143" t="n">
        <v>1</v>
      </c>
      <c r="I4" s="143" t="n">
        <v>-1</v>
      </c>
      <c r="J4" s="143" t="n">
        <f aca="false">C4-1</f>
        <v>15</v>
      </c>
      <c r="K4" s="143" t="n">
        <f aca="false">D4</f>
        <v>30</v>
      </c>
      <c r="L4" s="143" t="n">
        <v>0</v>
      </c>
      <c r="M4" s="143" t="n">
        <f aca="false">F4-1</f>
        <v>0</v>
      </c>
      <c r="N4" s="143" t="n">
        <v>0</v>
      </c>
      <c r="O4" s="143" t="n">
        <v>0</v>
      </c>
      <c r="P4" s="144" t="n">
        <v>54</v>
      </c>
    </row>
    <row r="5" customFormat="false" ht="12.75" hidden="false" customHeight="false" outlineLevel="0" collapsed="false">
      <c r="A5" s="142" t="s">
        <v>8937</v>
      </c>
      <c r="B5" s="143" t="s">
        <v>7346</v>
      </c>
      <c r="C5" s="143" t="n">
        <v>16</v>
      </c>
      <c r="D5" s="143" t="n">
        <v>28</v>
      </c>
      <c r="E5" s="143" t="n">
        <v>0</v>
      </c>
      <c r="F5" s="143" t="n">
        <v>1</v>
      </c>
      <c r="G5" s="143" t="n">
        <v>0</v>
      </c>
      <c r="H5" s="143" t="n">
        <v>1</v>
      </c>
      <c r="I5" s="143" t="n">
        <v>-1</v>
      </c>
      <c r="J5" s="143" t="n">
        <f aca="false">C5-1</f>
        <v>15</v>
      </c>
      <c r="K5" s="143" t="n">
        <f aca="false">D5</f>
        <v>28</v>
      </c>
      <c r="L5" s="143" t="n">
        <v>0</v>
      </c>
      <c r="M5" s="143" t="n">
        <f aca="false">F5-1</f>
        <v>0</v>
      </c>
      <c r="N5" s="143" t="n">
        <v>0</v>
      </c>
      <c r="O5" s="143" t="n">
        <v>0</v>
      </c>
      <c r="P5" s="144" t="n">
        <v>19</v>
      </c>
    </row>
    <row r="6" customFormat="false" ht="12.75" hidden="false" customHeight="false" outlineLevel="0" collapsed="false">
      <c r="A6" s="142" t="s">
        <v>8938</v>
      </c>
      <c r="B6" s="143" t="s">
        <v>8383</v>
      </c>
      <c r="C6" s="143" t="n">
        <v>18</v>
      </c>
      <c r="D6" s="143" t="n">
        <v>34</v>
      </c>
      <c r="E6" s="143" t="n">
        <v>0</v>
      </c>
      <c r="F6" s="143" t="n">
        <v>1</v>
      </c>
      <c r="G6" s="143" t="n">
        <v>0</v>
      </c>
      <c r="H6" s="143" t="n">
        <v>1</v>
      </c>
      <c r="I6" s="143" t="n">
        <v>-1</v>
      </c>
      <c r="J6" s="143" t="n">
        <f aca="false">C6-1</f>
        <v>17</v>
      </c>
      <c r="K6" s="143" t="n">
        <f aca="false">D6</f>
        <v>34</v>
      </c>
      <c r="L6" s="143" t="n">
        <v>0</v>
      </c>
      <c r="M6" s="143" t="n">
        <f aca="false">F6-1</f>
        <v>0</v>
      </c>
      <c r="N6" s="143" t="n">
        <v>0</v>
      </c>
      <c r="O6" s="143" t="n">
        <v>0</v>
      </c>
      <c r="P6" s="144" t="n">
        <v>3</v>
      </c>
    </row>
    <row r="7" customFormat="false" ht="12.75" hidden="false" customHeight="false" outlineLevel="0" collapsed="false">
      <c r="A7" s="142" t="s">
        <v>8939</v>
      </c>
      <c r="B7" s="143" t="s">
        <v>7867</v>
      </c>
      <c r="C7" s="143" t="n">
        <v>18</v>
      </c>
      <c r="D7" s="143" t="n">
        <v>32</v>
      </c>
      <c r="E7" s="143" t="n">
        <v>0</v>
      </c>
      <c r="F7" s="143" t="n">
        <v>1</v>
      </c>
      <c r="G7" s="143" t="n">
        <v>0</v>
      </c>
      <c r="H7" s="143" t="n">
        <v>1</v>
      </c>
      <c r="I7" s="143" t="n">
        <v>-1</v>
      </c>
      <c r="J7" s="143" t="n">
        <f aca="false">C7-1</f>
        <v>17</v>
      </c>
      <c r="K7" s="143" t="n">
        <f aca="false">D7</f>
        <v>32</v>
      </c>
      <c r="L7" s="143" t="n">
        <v>0</v>
      </c>
      <c r="M7" s="143" t="n">
        <f aca="false">F7-1</f>
        <v>0</v>
      </c>
      <c r="N7" s="143" t="n">
        <v>0</v>
      </c>
      <c r="O7" s="143" t="n">
        <v>0</v>
      </c>
      <c r="P7" s="144" t="n">
        <v>4</v>
      </c>
    </row>
    <row r="8" customFormat="false" ht="12.75" hidden="false" customHeight="false" outlineLevel="0" collapsed="false">
      <c r="A8" s="142" t="s">
        <v>8940</v>
      </c>
      <c r="B8" s="143" t="s">
        <v>6349</v>
      </c>
      <c r="C8" s="143" t="n">
        <v>17</v>
      </c>
      <c r="D8" s="143" t="n">
        <v>30</v>
      </c>
      <c r="E8" s="143" t="n">
        <v>0</v>
      </c>
      <c r="F8" s="143" t="n">
        <v>1</v>
      </c>
      <c r="G8" s="143" t="n">
        <v>0</v>
      </c>
      <c r="H8" s="143" t="n">
        <v>1</v>
      </c>
      <c r="I8" s="143" t="n">
        <v>-1</v>
      </c>
      <c r="J8" s="143" t="n">
        <f aca="false">C8-1</f>
        <v>16</v>
      </c>
      <c r="K8" s="143" t="n">
        <f aca="false">D8</f>
        <v>30</v>
      </c>
      <c r="L8" s="143" t="n">
        <v>0</v>
      </c>
      <c r="M8" s="143" t="n">
        <f aca="false">F8-1</f>
        <v>0</v>
      </c>
      <c r="N8" s="143" t="n">
        <v>0</v>
      </c>
      <c r="O8" s="143" t="n">
        <v>0</v>
      </c>
      <c r="P8" s="144" t="n">
        <v>12</v>
      </c>
    </row>
    <row r="9" customFormat="false" ht="13.5" hidden="false" customHeight="false" outlineLevel="0" collapsed="false">
      <c r="A9" s="145" t="s">
        <v>8941</v>
      </c>
      <c r="B9" s="146" t="s">
        <v>6351</v>
      </c>
      <c r="C9" s="146" t="n">
        <v>19</v>
      </c>
      <c r="D9" s="146" t="n">
        <v>34</v>
      </c>
      <c r="E9" s="146" t="n">
        <v>0</v>
      </c>
      <c r="F9" s="146" t="n">
        <v>1</v>
      </c>
      <c r="G9" s="146" t="n">
        <v>0</v>
      </c>
      <c r="H9" s="146" t="n">
        <v>1</v>
      </c>
      <c r="I9" s="143" t="n">
        <v>-1</v>
      </c>
      <c r="J9" s="143" t="n">
        <f aca="false">C9-1</f>
        <v>18</v>
      </c>
      <c r="K9" s="143" t="n">
        <f aca="false">D9</f>
        <v>34</v>
      </c>
      <c r="L9" s="146" t="n">
        <v>0</v>
      </c>
      <c r="M9" s="143" t="n">
        <f aca="false">F9-1</f>
        <v>0</v>
      </c>
      <c r="N9" s="146" t="n">
        <v>0</v>
      </c>
      <c r="O9" s="146" t="n">
        <v>0</v>
      </c>
      <c r="P9" s="147" t="n">
        <v>5</v>
      </c>
      <c r="Q9" s="148"/>
    </row>
    <row r="10" customFormat="false" ht="12.75" hidden="false" customHeight="true" outlineLevel="0" collapsed="false">
      <c r="A10" s="149" t="s">
        <v>8942</v>
      </c>
      <c r="B10" s="149"/>
      <c r="C10" s="150" t="s">
        <v>8931</v>
      </c>
      <c r="D10" s="150" t="s">
        <v>7289</v>
      </c>
      <c r="E10" s="150" t="s">
        <v>8932</v>
      </c>
      <c r="F10" s="150" t="s">
        <v>8933</v>
      </c>
      <c r="G10" s="150" t="s">
        <v>8934</v>
      </c>
      <c r="H10" s="150" t="s">
        <v>8256</v>
      </c>
      <c r="I10" s="151" t="s">
        <v>8943</v>
      </c>
      <c r="J10" s="151"/>
      <c r="K10" s="151"/>
      <c r="L10" s="151"/>
      <c r="M10" s="151"/>
      <c r="N10" s="151"/>
      <c r="O10" s="151"/>
      <c r="P10" s="151"/>
    </row>
    <row r="11" customFormat="false" ht="12.75" hidden="false" customHeight="false" outlineLevel="0" collapsed="false">
      <c r="A11" s="152" t="s">
        <v>8944</v>
      </c>
      <c r="B11" s="152"/>
      <c r="C11" s="153" t="n">
        <f aca="false">J3*($P3/100)+J4*($P4/100)+J5*($P5/100)+J6*($P6/100)+J7*($P7/100)+J8*($P8/100)+J9*($P9/100)</f>
        <v>15.35</v>
      </c>
      <c r="D11" s="153" t="n">
        <f aca="false">K3*($P3/100)+K4*($P4/100)+K5*($P5/100)+K6*($P6/100)+K7*($P7/100)+K8*($P8/100)+K9*($P9/100)</f>
        <v>29.9</v>
      </c>
      <c r="E11" s="154" t="n">
        <v>0</v>
      </c>
      <c r="F11" s="154" t="n">
        <v>0</v>
      </c>
      <c r="G11" s="154" t="n">
        <v>0</v>
      </c>
      <c r="H11" s="154" t="n">
        <v>0</v>
      </c>
      <c r="I11" s="151"/>
      <c r="J11" s="151"/>
      <c r="K11" s="151"/>
      <c r="L11" s="151"/>
      <c r="M11" s="151"/>
      <c r="N11" s="151"/>
      <c r="O11" s="151"/>
      <c r="P11" s="151"/>
    </row>
    <row r="12" customFormat="false" ht="12.75" hidden="false" customHeight="false" outlineLevel="0" collapsed="false">
      <c r="A12" s="152" t="s">
        <v>8945</v>
      </c>
      <c r="B12" s="152"/>
      <c r="C12" s="153" t="n">
        <f aca="false">C11*2</f>
        <v>30.7</v>
      </c>
      <c r="D12" s="153" t="n">
        <f aca="false">D11*2</f>
        <v>59.8</v>
      </c>
      <c r="E12" s="154" t="n">
        <v>0</v>
      </c>
      <c r="F12" s="154" t="n">
        <v>0</v>
      </c>
      <c r="G12" s="154" t="n">
        <v>0</v>
      </c>
      <c r="H12" s="154" t="n">
        <v>0</v>
      </c>
      <c r="I12" s="151"/>
      <c r="J12" s="151"/>
      <c r="K12" s="151"/>
      <c r="L12" s="151"/>
      <c r="M12" s="151"/>
      <c r="N12" s="151"/>
      <c r="O12" s="151"/>
      <c r="P12" s="151"/>
    </row>
    <row r="13" customFormat="false" ht="12.75" hidden="false" customHeight="false" outlineLevel="0" collapsed="false">
      <c r="A13" s="152" t="s">
        <v>8946</v>
      </c>
      <c r="B13" s="152"/>
      <c r="C13" s="153" t="n">
        <f aca="false">C11*3</f>
        <v>46.05</v>
      </c>
      <c r="D13" s="153" t="n">
        <f aca="false">D11*3</f>
        <v>89.7</v>
      </c>
      <c r="E13" s="154" t="n">
        <v>0</v>
      </c>
      <c r="F13" s="154" t="n">
        <v>0</v>
      </c>
      <c r="G13" s="154" t="n">
        <v>0</v>
      </c>
      <c r="H13" s="154" t="n">
        <v>0</v>
      </c>
      <c r="I13" s="151"/>
      <c r="J13" s="151"/>
      <c r="K13" s="151"/>
      <c r="L13" s="151"/>
      <c r="M13" s="151"/>
      <c r="N13" s="151"/>
      <c r="O13" s="151"/>
      <c r="P13" s="151"/>
    </row>
    <row r="14" customFormat="false" ht="18.75" hidden="false" customHeight="true" outlineLevel="0" collapsed="false">
      <c r="A14" s="155" t="s">
        <v>8947</v>
      </c>
      <c r="B14" s="155"/>
      <c r="C14" s="156" t="n">
        <f aca="false">C11*4</f>
        <v>61.4</v>
      </c>
      <c r="D14" s="156" t="n">
        <f aca="false">D11*4</f>
        <v>119.6</v>
      </c>
      <c r="E14" s="157" t="n">
        <v>0</v>
      </c>
      <c r="F14" s="157" t="n">
        <v>0</v>
      </c>
      <c r="G14" s="157" t="n">
        <v>0</v>
      </c>
      <c r="H14" s="157" t="n">
        <v>0</v>
      </c>
      <c r="I14" s="151"/>
      <c r="J14" s="151"/>
      <c r="K14" s="151"/>
      <c r="L14" s="151"/>
      <c r="M14" s="151"/>
      <c r="N14" s="151"/>
      <c r="O14" s="151"/>
      <c r="P14" s="151"/>
    </row>
    <row r="15" customFormat="false" ht="12.75" hidden="false" customHeight="true" outlineLevel="0" collapsed="false">
      <c r="A15" s="158" t="s">
        <v>8948</v>
      </c>
      <c r="B15" s="139" t="s">
        <v>8927</v>
      </c>
      <c r="C15" s="139" t="s">
        <v>8949</v>
      </c>
      <c r="D15" s="139"/>
      <c r="E15" s="139"/>
      <c r="F15" s="139"/>
      <c r="G15" s="139"/>
      <c r="H15" s="139"/>
      <c r="I15" s="139"/>
      <c r="J15" s="140" t="s">
        <v>8950</v>
      </c>
      <c r="K15" s="140"/>
      <c r="L15" s="140"/>
      <c r="M15" s="140"/>
      <c r="N15" s="140"/>
      <c r="O15" s="140"/>
      <c r="P15" s="140"/>
    </row>
    <row r="16" s="160" customFormat="true" ht="12.75" hidden="false" customHeight="false" outlineLevel="0" collapsed="false">
      <c r="A16" s="158"/>
      <c r="B16" s="139"/>
      <c r="C16" s="141" t="s">
        <v>8931</v>
      </c>
      <c r="D16" s="141" t="s">
        <v>7289</v>
      </c>
      <c r="E16" s="141" t="s">
        <v>8932</v>
      </c>
      <c r="F16" s="141" t="s">
        <v>8933</v>
      </c>
      <c r="G16" s="141" t="s">
        <v>8934</v>
      </c>
      <c r="H16" s="141" t="s">
        <v>8256</v>
      </c>
      <c r="I16" s="141" t="s">
        <v>38</v>
      </c>
      <c r="J16" s="141" t="s">
        <v>8931</v>
      </c>
      <c r="K16" s="141" t="s">
        <v>7289</v>
      </c>
      <c r="L16" s="141" t="s">
        <v>8932</v>
      </c>
      <c r="M16" s="141" t="s">
        <v>8933</v>
      </c>
      <c r="N16" s="141" t="s">
        <v>8934</v>
      </c>
      <c r="O16" s="141" t="s">
        <v>8256</v>
      </c>
      <c r="P16" s="159" t="s">
        <v>38</v>
      </c>
    </row>
    <row r="17" customFormat="false" ht="13.5" hidden="false" customHeight="false" outlineLevel="0" collapsed="false">
      <c r="A17" s="142" t="s">
        <v>5127</v>
      </c>
      <c r="B17" s="143" t="s">
        <v>5125</v>
      </c>
      <c r="C17" s="143" t="n">
        <v>4</v>
      </c>
      <c r="D17" s="143" t="n">
        <v>6</v>
      </c>
      <c r="E17" s="143" t="n">
        <v>0</v>
      </c>
      <c r="F17" s="143" t="n">
        <v>7</v>
      </c>
      <c r="G17" s="143" t="n">
        <v>1</v>
      </c>
      <c r="H17" s="143" t="n">
        <v>0</v>
      </c>
      <c r="I17" s="143" t="n">
        <v>-2</v>
      </c>
      <c r="J17" s="161" t="n">
        <f aca="false">C17+C$11</f>
        <v>19.35</v>
      </c>
      <c r="K17" s="161" t="n">
        <f aca="false">D17+D$11</f>
        <v>35.9</v>
      </c>
      <c r="L17" s="162" t="n">
        <f aca="false">E17+E$11</f>
        <v>0</v>
      </c>
      <c r="M17" s="162" t="n">
        <f aca="false">F17+F$11</f>
        <v>7</v>
      </c>
      <c r="N17" s="162" t="n">
        <f aca="false">G17+G$11</f>
        <v>1</v>
      </c>
      <c r="O17" s="162" t="n">
        <f aca="false">H17+H$11</f>
        <v>0</v>
      </c>
      <c r="P17" s="143" t="n">
        <v>-2</v>
      </c>
    </row>
    <row r="18" customFormat="false" ht="12.75" hidden="false" customHeight="false" outlineLevel="0" collapsed="false">
      <c r="A18" s="158" t="s">
        <v>8951</v>
      </c>
      <c r="B18" s="139" t="s">
        <v>8927</v>
      </c>
      <c r="C18" s="139" t="s">
        <v>8949</v>
      </c>
      <c r="D18" s="139"/>
      <c r="E18" s="139"/>
      <c r="F18" s="139"/>
      <c r="G18" s="139"/>
      <c r="H18" s="139"/>
      <c r="I18" s="139"/>
      <c r="J18" s="140" t="s">
        <v>8952</v>
      </c>
      <c r="K18" s="140"/>
      <c r="L18" s="140"/>
      <c r="M18" s="140"/>
      <c r="N18" s="140"/>
      <c r="O18" s="140"/>
      <c r="P18" s="140"/>
    </row>
    <row r="19" customFormat="false" ht="12.75" hidden="false" customHeight="false" outlineLevel="0" collapsed="false">
      <c r="A19" s="158"/>
      <c r="B19" s="139"/>
      <c r="C19" s="141" t="s">
        <v>8931</v>
      </c>
      <c r="D19" s="141" t="s">
        <v>7289</v>
      </c>
      <c r="E19" s="141" t="s">
        <v>8932</v>
      </c>
      <c r="F19" s="141" t="s">
        <v>8933</v>
      </c>
      <c r="G19" s="141" t="s">
        <v>8934</v>
      </c>
      <c r="H19" s="141" t="s">
        <v>8256</v>
      </c>
      <c r="I19" s="141" t="s">
        <v>38</v>
      </c>
      <c r="J19" s="141" t="s">
        <v>8931</v>
      </c>
      <c r="K19" s="141" t="s">
        <v>7289</v>
      </c>
      <c r="L19" s="141" t="s">
        <v>8932</v>
      </c>
      <c r="M19" s="141" t="s">
        <v>8933</v>
      </c>
      <c r="N19" s="141" t="s">
        <v>8934</v>
      </c>
      <c r="O19" s="141" t="s">
        <v>8256</v>
      </c>
      <c r="P19" s="159" t="s">
        <v>38</v>
      </c>
    </row>
    <row r="20" customFormat="false" ht="12.75" hidden="false" customHeight="false" outlineLevel="0" collapsed="false">
      <c r="A20" s="142" t="s">
        <v>5096</v>
      </c>
      <c r="B20" s="143" t="s">
        <v>5094</v>
      </c>
      <c r="C20" s="143" t="n">
        <v>5</v>
      </c>
      <c r="D20" s="143" t="n">
        <v>6</v>
      </c>
      <c r="E20" s="143" t="n">
        <v>0</v>
      </c>
      <c r="F20" s="143" t="n">
        <v>5</v>
      </c>
      <c r="G20" s="143" t="n">
        <v>0</v>
      </c>
      <c r="H20" s="143" t="n">
        <v>0</v>
      </c>
      <c r="I20" s="143" t="n">
        <v>0</v>
      </c>
      <c r="J20" s="161" t="n">
        <f aca="false">C20+C$12</f>
        <v>35.7</v>
      </c>
      <c r="K20" s="161" t="n">
        <f aca="false">D20+D$12</f>
        <v>65.8</v>
      </c>
      <c r="L20" s="162" t="n">
        <f aca="false">E20+E$12</f>
        <v>0</v>
      </c>
      <c r="M20" s="162" t="n">
        <f aca="false">F20+F$12</f>
        <v>5</v>
      </c>
      <c r="N20" s="162" t="n">
        <f aca="false">G20+G$12</f>
        <v>0</v>
      </c>
      <c r="O20" s="162" t="n">
        <f aca="false">H20+H$12</f>
        <v>0</v>
      </c>
      <c r="P20" s="143" t="n">
        <v>0</v>
      </c>
    </row>
    <row r="21" customFormat="false" ht="12.75" hidden="false" customHeight="false" outlineLevel="0" collapsed="false">
      <c r="A21" s="142" t="s">
        <v>8953</v>
      </c>
      <c r="B21" s="143" t="s">
        <v>6418</v>
      </c>
      <c r="C21" s="143" t="n">
        <v>14</v>
      </c>
      <c r="D21" s="143" t="n">
        <v>17</v>
      </c>
      <c r="E21" s="143" t="n">
        <v>3</v>
      </c>
      <c r="F21" s="143" t="n">
        <v>15</v>
      </c>
      <c r="G21" s="143" t="n">
        <v>2</v>
      </c>
      <c r="H21" s="143" t="n">
        <v>0</v>
      </c>
      <c r="I21" s="143" t="n">
        <v>-2</v>
      </c>
      <c r="J21" s="161" t="n">
        <f aca="false">C21+C$12</f>
        <v>44.7</v>
      </c>
      <c r="K21" s="161" t="n">
        <f aca="false">D21+D$12</f>
        <v>76.8</v>
      </c>
      <c r="L21" s="162" t="n">
        <f aca="false">E21+E$12</f>
        <v>3</v>
      </c>
      <c r="M21" s="162" t="n">
        <f aca="false">F21+F$12</f>
        <v>15</v>
      </c>
      <c r="N21" s="162" t="n">
        <f aca="false">G21+G$12</f>
        <v>2</v>
      </c>
      <c r="O21" s="162" t="n">
        <f aca="false">H21+H$12</f>
        <v>0</v>
      </c>
      <c r="P21" s="143" t="n">
        <v>-2</v>
      </c>
    </row>
    <row r="22" customFormat="false" ht="12.75" hidden="false" customHeight="false" outlineLevel="0" collapsed="false">
      <c r="A22" s="142" t="s">
        <v>7897</v>
      </c>
      <c r="B22" s="143" t="s">
        <v>7895</v>
      </c>
      <c r="C22" s="143" t="n">
        <v>5</v>
      </c>
      <c r="D22" s="143" t="n">
        <v>5</v>
      </c>
      <c r="E22" s="143" t="n">
        <v>0</v>
      </c>
      <c r="F22" s="143" t="n">
        <v>8</v>
      </c>
      <c r="G22" s="143" t="n">
        <v>1</v>
      </c>
      <c r="H22" s="143" t="n">
        <v>0</v>
      </c>
      <c r="I22" s="143" t="n">
        <v>-2</v>
      </c>
      <c r="J22" s="161" t="n">
        <f aca="false">C22+C$12</f>
        <v>35.7</v>
      </c>
      <c r="K22" s="161" t="n">
        <f aca="false">D22+D$12</f>
        <v>64.8</v>
      </c>
      <c r="L22" s="162" t="n">
        <f aca="false">E22+E$12</f>
        <v>0</v>
      </c>
      <c r="M22" s="162" t="n">
        <f aca="false">F22+F$12</f>
        <v>8</v>
      </c>
      <c r="N22" s="162" t="n">
        <f aca="false">G22+G$12</f>
        <v>1</v>
      </c>
      <c r="O22" s="162" t="n">
        <f aca="false">H22+H$12</f>
        <v>0</v>
      </c>
      <c r="P22" s="143" t="n">
        <v>-2</v>
      </c>
    </row>
    <row r="23" customFormat="false" ht="12.75" hidden="false" customHeight="false" outlineLevel="0" collapsed="false">
      <c r="A23" s="142" t="s">
        <v>7929</v>
      </c>
      <c r="B23" s="143" t="s">
        <v>7927</v>
      </c>
      <c r="C23" s="143" t="n">
        <v>7</v>
      </c>
      <c r="D23" s="143" t="n">
        <v>12</v>
      </c>
      <c r="E23" s="143" t="n">
        <v>1</v>
      </c>
      <c r="F23" s="143" t="n">
        <v>8</v>
      </c>
      <c r="G23" s="143" t="n">
        <v>1</v>
      </c>
      <c r="H23" s="143" t="n">
        <v>0</v>
      </c>
      <c r="I23" s="143" t="n">
        <v>0</v>
      </c>
      <c r="J23" s="161" t="n">
        <f aca="false">C23+C$12</f>
        <v>37.7</v>
      </c>
      <c r="K23" s="161" t="n">
        <f aca="false">D23+D$12</f>
        <v>71.8</v>
      </c>
      <c r="L23" s="162" t="n">
        <f aca="false">E23+E$12</f>
        <v>1</v>
      </c>
      <c r="M23" s="162" t="n">
        <f aca="false">F23+F$12</f>
        <v>8</v>
      </c>
      <c r="N23" s="162" t="n">
        <f aca="false">G23+G$12</f>
        <v>1</v>
      </c>
      <c r="O23" s="162" t="n">
        <f aca="false">H23+H$12</f>
        <v>0</v>
      </c>
      <c r="P23" s="143" t="n">
        <v>0</v>
      </c>
    </row>
    <row r="24" customFormat="false" ht="12.75" hidden="false" customHeight="false" outlineLevel="0" collapsed="false">
      <c r="A24" s="142" t="s">
        <v>7938</v>
      </c>
      <c r="B24" s="143" t="s">
        <v>7936</v>
      </c>
      <c r="C24" s="143" t="n">
        <v>8</v>
      </c>
      <c r="D24" s="143" t="n">
        <v>12</v>
      </c>
      <c r="E24" s="143" t="n">
        <v>0</v>
      </c>
      <c r="F24" s="143" t="n">
        <v>10</v>
      </c>
      <c r="G24" s="143" t="n">
        <v>1</v>
      </c>
      <c r="H24" s="143" t="n">
        <v>0</v>
      </c>
      <c r="I24" s="143" t="n">
        <v>-1</v>
      </c>
      <c r="J24" s="161" t="n">
        <f aca="false">C24+C$12</f>
        <v>38.7</v>
      </c>
      <c r="K24" s="161" t="n">
        <f aca="false">D24+D$12</f>
        <v>71.8</v>
      </c>
      <c r="L24" s="162" t="n">
        <f aca="false">E24+E$12</f>
        <v>0</v>
      </c>
      <c r="M24" s="162" t="n">
        <f aca="false">F24+F$12</f>
        <v>10</v>
      </c>
      <c r="N24" s="162" t="n">
        <f aca="false">G24+G$12</f>
        <v>1</v>
      </c>
      <c r="O24" s="162" t="n">
        <f aca="false">H24+H$12</f>
        <v>0</v>
      </c>
      <c r="P24" s="143" t="n">
        <v>-1</v>
      </c>
    </row>
    <row r="25" customFormat="false" ht="12.75" hidden="false" customHeight="false" outlineLevel="0" collapsed="false">
      <c r="A25" s="142" t="s">
        <v>7942</v>
      </c>
      <c r="B25" s="143" t="s">
        <v>7940</v>
      </c>
      <c r="C25" s="143" t="n">
        <v>8</v>
      </c>
      <c r="D25" s="143" t="n">
        <v>11</v>
      </c>
      <c r="E25" s="143" t="n">
        <v>0</v>
      </c>
      <c r="F25" s="143" t="n">
        <v>13</v>
      </c>
      <c r="G25" s="143" t="n">
        <v>2</v>
      </c>
      <c r="H25" s="143" t="n">
        <v>0</v>
      </c>
      <c r="I25" s="143" t="n">
        <v>-3</v>
      </c>
      <c r="J25" s="161" t="n">
        <f aca="false">C25+C$12</f>
        <v>38.7</v>
      </c>
      <c r="K25" s="161" t="n">
        <f aca="false">D25+D$12</f>
        <v>70.8</v>
      </c>
      <c r="L25" s="162" t="n">
        <f aca="false">E25+E$12</f>
        <v>0</v>
      </c>
      <c r="M25" s="162" t="n">
        <f aca="false">F25+F$12</f>
        <v>13</v>
      </c>
      <c r="N25" s="162" t="n">
        <f aca="false">G25+G$12</f>
        <v>2</v>
      </c>
      <c r="O25" s="162" t="n">
        <f aca="false">H25+H$12</f>
        <v>0</v>
      </c>
      <c r="P25" s="143" t="n">
        <v>-3</v>
      </c>
    </row>
    <row r="26" customFormat="false" ht="12.75" hidden="false" customHeight="false" outlineLevel="0" collapsed="false">
      <c r="A26" s="163" t="s">
        <v>8954</v>
      </c>
      <c r="B26" s="164" t="s">
        <v>6692</v>
      </c>
      <c r="C26" s="164" t="n">
        <v>17</v>
      </c>
      <c r="D26" s="164" t="n">
        <v>26</v>
      </c>
      <c r="E26" s="164" t="n">
        <v>0</v>
      </c>
      <c r="F26" s="164" t="n">
        <v>15</v>
      </c>
      <c r="G26" s="164" t="n">
        <v>0</v>
      </c>
      <c r="H26" s="164" t="n">
        <v>0</v>
      </c>
      <c r="I26" s="164" t="n">
        <v>0</v>
      </c>
      <c r="J26" s="161" t="n">
        <f aca="false">C26+C$12</f>
        <v>47.7</v>
      </c>
      <c r="K26" s="161" t="n">
        <f aca="false">D26+D$12</f>
        <v>85.8</v>
      </c>
      <c r="L26" s="162" t="n">
        <f aca="false">E26+E$12</f>
        <v>0</v>
      </c>
      <c r="M26" s="162" t="n">
        <f aca="false">F26+F$12</f>
        <v>15</v>
      </c>
      <c r="N26" s="162" t="n">
        <f aca="false">G26+G$12</f>
        <v>0</v>
      </c>
      <c r="O26" s="162" t="n">
        <f aca="false">H26+H$12</f>
        <v>0</v>
      </c>
      <c r="P26" s="164" t="n">
        <v>0</v>
      </c>
    </row>
    <row r="27" customFormat="false" ht="12.75" hidden="false" customHeight="false" outlineLevel="0" collapsed="false">
      <c r="A27" s="163" t="s">
        <v>5445</v>
      </c>
      <c r="B27" s="164" t="s">
        <v>5443</v>
      </c>
      <c r="C27" s="164" t="n">
        <v>11</v>
      </c>
      <c r="D27" s="164" t="n">
        <v>16</v>
      </c>
      <c r="E27" s="164" t="n">
        <v>0</v>
      </c>
      <c r="F27" s="164" t="n">
        <v>10</v>
      </c>
      <c r="G27" s="164" t="n">
        <v>0</v>
      </c>
      <c r="H27" s="164" t="n">
        <v>0</v>
      </c>
      <c r="I27" s="164" t="n">
        <v>0</v>
      </c>
      <c r="J27" s="161" t="n">
        <f aca="false">C27+C$12</f>
        <v>41.7</v>
      </c>
      <c r="K27" s="161" t="n">
        <f aca="false">D27+D$12</f>
        <v>75.8</v>
      </c>
      <c r="L27" s="162" t="n">
        <f aca="false">E27+E$12</f>
        <v>0</v>
      </c>
      <c r="M27" s="162" t="n">
        <f aca="false">F27+F$12</f>
        <v>10</v>
      </c>
      <c r="N27" s="162" t="n">
        <f aca="false">G27+G$12</f>
        <v>0</v>
      </c>
      <c r="O27" s="162" t="n">
        <f aca="false">H27+H$12</f>
        <v>0</v>
      </c>
      <c r="P27" s="164" t="n">
        <v>0</v>
      </c>
    </row>
    <row r="28" customFormat="false" ht="13.5" hidden="false" customHeight="false" outlineLevel="0" collapsed="false">
      <c r="A28" s="145" t="s">
        <v>8133</v>
      </c>
      <c r="B28" s="146" t="s">
        <v>8131</v>
      </c>
      <c r="C28" s="146" t="n">
        <v>8</v>
      </c>
      <c r="D28" s="146" t="n">
        <v>11</v>
      </c>
      <c r="E28" s="146" t="n">
        <v>1</v>
      </c>
      <c r="F28" s="146" t="n">
        <v>10</v>
      </c>
      <c r="G28" s="146" t="n">
        <v>1</v>
      </c>
      <c r="H28" s="146" t="n">
        <v>0</v>
      </c>
      <c r="I28" s="146" t="n">
        <v>-1</v>
      </c>
      <c r="J28" s="161" t="n">
        <f aca="false">C28+C$12</f>
        <v>38.7</v>
      </c>
      <c r="K28" s="161" t="n">
        <f aca="false">D28+D$12</f>
        <v>70.8</v>
      </c>
      <c r="L28" s="162" t="n">
        <f aca="false">E28+E$12</f>
        <v>1</v>
      </c>
      <c r="M28" s="162" t="n">
        <f aca="false">F28+F$12</f>
        <v>10</v>
      </c>
      <c r="N28" s="162" t="n">
        <f aca="false">G28+G$12</f>
        <v>1</v>
      </c>
      <c r="O28" s="162" t="n">
        <f aca="false">H28+H$12</f>
        <v>0</v>
      </c>
      <c r="P28" s="146" t="n">
        <v>-1</v>
      </c>
    </row>
    <row r="29" customFormat="false" ht="13.5" hidden="false" customHeight="false" outlineLevel="0" collapsed="false">
      <c r="A29" s="165" t="s">
        <v>8955</v>
      </c>
      <c r="B29" s="166" t="s">
        <v>7985</v>
      </c>
      <c r="C29" s="166" t="n">
        <v>8</v>
      </c>
      <c r="D29" s="166" t="n">
        <v>14</v>
      </c>
      <c r="E29" s="166" t="n">
        <v>1</v>
      </c>
      <c r="F29" s="166" t="n">
        <v>8</v>
      </c>
      <c r="G29" s="166" t="n">
        <v>1</v>
      </c>
      <c r="H29" s="166" t="n">
        <v>0</v>
      </c>
      <c r="I29" s="166" t="n">
        <v>0</v>
      </c>
      <c r="J29" s="167" t="n">
        <f aca="false">C29+C$12</f>
        <v>38.7</v>
      </c>
      <c r="K29" s="161" t="n">
        <f aca="false">D29+D$12</f>
        <v>73.8</v>
      </c>
      <c r="L29" s="168" t="n">
        <f aca="false">E29+E$12</f>
        <v>1</v>
      </c>
      <c r="M29" s="168" t="n">
        <f aca="false">F29+F$12</f>
        <v>8</v>
      </c>
      <c r="N29" s="168" t="n">
        <f aca="false">G29+G$12</f>
        <v>1</v>
      </c>
      <c r="O29" s="168" t="n">
        <f aca="false">H29+H$12</f>
        <v>0</v>
      </c>
      <c r="P29" s="169" t="n">
        <v>0</v>
      </c>
    </row>
    <row r="30" customFormat="false" ht="12.75" hidden="false" customHeight="false" outlineLevel="0" collapsed="false">
      <c r="A30" s="158" t="s">
        <v>8956</v>
      </c>
      <c r="B30" s="139" t="s">
        <v>8927</v>
      </c>
      <c r="C30" s="139" t="s">
        <v>8949</v>
      </c>
      <c r="D30" s="139"/>
      <c r="E30" s="139"/>
      <c r="F30" s="139"/>
      <c r="G30" s="139"/>
      <c r="H30" s="139"/>
      <c r="I30" s="139"/>
      <c r="J30" s="140" t="s">
        <v>8952</v>
      </c>
      <c r="K30" s="140"/>
      <c r="L30" s="140"/>
      <c r="M30" s="140"/>
      <c r="N30" s="140"/>
      <c r="O30" s="140"/>
      <c r="P30" s="140"/>
    </row>
    <row r="31" customFormat="false" ht="13.5" hidden="false" customHeight="false" outlineLevel="0" collapsed="false">
      <c r="A31" s="158"/>
      <c r="B31" s="139"/>
      <c r="C31" s="141" t="s">
        <v>8931</v>
      </c>
      <c r="D31" s="141" t="s">
        <v>7289</v>
      </c>
      <c r="E31" s="141" t="s">
        <v>8932</v>
      </c>
      <c r="F31" s="141" t="s">
        <v>8933</v>
      </c>
      <c r="G31" s="141" t="s">
        <v>8934</v>
      </c>
      <c r="H31" s="141" t="s">
        <v>8256</v>
      </c>
      <c r="I31" s="141" t="s">
        <v>38</v>
      </c>
      <c r="J31" s="141" t="s">
        <v>8931</v>
      </c>
      <c r="K31" s="141" t="s">
        <v>7289</v>
      </c>
      <c r="L31" s="141" t="s">
        <v>8932</v>
      </c>
      <c r="M31" s="141" t="s">
        <v>8933</v>
      </c>
      <c r="N31" s="141" t="s">
        <v>8934</v>
      </c>
      <c r="O31" s="141" t="s">
        <v>8256</v>
      </c>
      <c r="P31" s="159" t="s">
        <v>38</v>
      </c>
    </row>
    <row r="32" customFormat="false" ht="12.75" hidden="false" customHeight="false" outlineLevel="0" collapsed="false">
      <c r="A32" s="158" t="s">
        <v>8957</v>
      </c>
      <c r="B32" s="139" t="s">
        <v>8927</v>
      </c>
      <c r="C32" s="139" t="s">
        <v>8949</v>
      </c>
      <c r="D32" s="139"/>
      <c r="E32" s="139"/>
      <c r="F32" s="139"/>
      <c r="G32" s="139"/>
      <c r="H32" s="139"/>
      <c r="I32" s="139"/>
      <c r="J32" s="140" t="s">
        <v>8952</v>
      </c>
      <c r="K32" s="140"/>
      <c r="L32" s="140"/>
      <c r="M32" s="140"/>
      <c r="N32" s="140"/>
      <c r="O32" s="140"/>
      <c r="P32" s="140"/>
    </row>
    <row r="33" customFormat="false" ht="12.75" hidden="false" customHeight="false" outlineLevel="0" collapsed="false">
      <c r="A33" s="158"/>
      <c r="B33" s="139"/>
      <c r="C33" s="141" t="s">
        <v>8931</v>
      </c>
      <c r="D33" s="141" t="s">
        <v>7289</v>
      </c>
      <c r="E33" s="141" t="s">
        <v>8932</v>
      </c>
      <c r="F33" s="141" t="s">
        <v>8933</v>
      </c>
      <c r="G33" s="141" t="s">
        <v>8934</v>
      </c>
      <c r="H33" s="141" t="s">
        <v>8256</v>
      </c>
      <c r="I33" s="141" t="s">
        <v>38</v>
      </c>
      <c r="J33" s="141" t="s">
        <v>8931</v>
      </c>
      <c r="K33" s="141" t="s">
        <v>7289</v>
      </c>
      <c r="L33" s="141" t="s">
        <v>8932</v>
      </c>
      <c r="M33" s="141" t="s">
        <v>8933</v>
      </c>
      <c r="N33" s="141" t="s">
        <v>8934</v>
      </c>
      <c r="O33" s="141" t="s">
        <v>8256</v>
      </c>
      <c r="P33" s="159" t="s">
        <v>38</v>
      </c>
    </row>
    <row r="34" customFormat="false" ht="13.5" hidden="false" customHeight="false" outlineLevel="0" collapsed="false">
      <c r="A34" s="145" t="s">
        <v>6493</v>
      </c>
      <c r="B34" s="170" t="s">
        <v>6491</v>
      </c>
      <c r="C34" s="146" t="n">
        <v>13</v>
      </c>
      <c r="D34" s="146" t="n">
        <v>16</v>
      </c>
      <c r="E34" s="146" t="n">
        <v>0</v>
      </c>
      <c r="F34" s="146" t="n">
        <v>17</v>
      </c>
      <c r="G34" s="146" t="n">
        <v>2</v>
      </c>
      <c r="H34" s="146" t="n">
        <v>0</v>
      </c>
      <c r="I34" s="146" t="n">
        <v>-2</v>
      </c>
      <c r="J34" s="171" t="n">
        <f aca="false">C34+C$14</f>
        <v>74.4</v>
      </c>
      <c r="K34" s="171" t="n">
        <f aca="false">D34+D$14</f>
        <v>135.6</v>
      </c>
      <c r="L34" s="170" t="n">
        <f aca="false">E34+E$14</f>
        <v>0</v>
      </c>
      <c r="M34" s="170" t="n">
        <f aca="false">F34+F$14</f>
        <v>17</v>
      </c>
      <c r="N34" s="170" t="n">
        <f aca="false">G34+G$14</f>
        <v>2</v>
      </c>
      <c r="O34" s="170" t="n">
        <f aca="false">H34+H$14</f>
        <v>0</v>
      </c>
      <c r="P34" s="146" t="n">
        <v>-2</v>
      </c>
      <c r="Q34" s="160"/>
    </row>
    <row r="36" customFormat="false" ht="12.75" hidden="false" customHeight="false" outlineLevel="0" collapsed="false">
      <c r="A36" s="87"/>
    </row>
    <row r="37" customFormat="false" ht="12.75" hidden="false" customHeight="false" outlineLevel="0" collapsed="false">
      <c r="A37" s="87"/>
    </row>
    <row r="40" customFormat="false" ht="12.75" hidden="false" customHeight="false" outlineLevel="0" collapsed="false">
      <c r="A40" s="172"/>
      <c r="B40" s="172"/>
      <c r="C40" s="172"/>
    </row>
    <row r="41" customFormat="false" ht="12.75" hidden="false" customHeight="false" outlineLevel="0" collapsed="false">
      <c r="A41" s="172"/>
      <c r="B41" s="172"/>
      <c r="C41" s="172"/>
    </row>
    <row r="42" customFormat="false" ht="12.75" hidden="false" customHeight="false" outlineLevel="0" collapsed="false">
      <c r="A42" s="172"/>
      <c r="B42" s="172"/>
      <c r="C42" s="172"/>
    </row>
    <row r="43" customFormat="false" ht="12.75" hidden="false" customHeight="false" outlineLevel="0" collapsed="false">
      <c r="A43" s="172"/>
      <c r="B43" s="172"/>
      <c r="C43" s="172"/>
    </row>
  </sheetData>
  <mergeCells count="27">
    <mergeCell ref="A1:A2"/>
    <mergeCell ref="B1:B2"/>
    <mergeCell ref="C1:I1"/>
    <mergeCell ref="J1:O1"/>
    <mergeCell ref="P1:P2"/>
    <mergeCell ref="A10:B10"/>
    <mergeCell ref="I10:P14"/>
    <mergeCell ref="A11:B11"/>
    <mergeCell ref="A12:B12"/>
    <mergeCell ref="A13:B13"/>
    <mergeCell ref="A14:B14"/>
    <mergeCell ref="A15:A16"/>
    <mergeCell ref="B15:B16"/>
    <mergeCell ref="C15:I15"/>
    <mergeCell ref="J15:P15"/>
    <mergeCell ref="A18:A19"/>
    <mergeCell ref="B18:B19"/>
    <mergeCell ref="C18:I18"/>
    <mergeCell ref="J18:P18"/>
    <mergeCell ref="A30:A31"/>
    <mergeCell ref="B30:B31"/>
    <mergeCell ref="C30:I30"/>
    <mergeCell ref="J30:P30"/>
    <mergeCell ref="A32:A33"/>
    <mergeCell ref="B32:B33"/>
    <mergeCell ref="C32:I32"/>
    <mergeCell ref="J32:P3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26T17:25:01Z</dcterms:created>
  <dc:creator>James Eddy</dc:creator>
  <dc:description/>
  <dc:language>en-US</dc:language>
  <cp:lastModifiedBy>Caroline</cp:lastModifiedBy>
  <cp:lastPrinted>2010-05-19T19:46:22Z</cp:lastPrinted>
  <dcterms:modified xsi:type="dcterms:W3CDTF">2011-08-08T19:12:07Z</dcterms:modified>
  <cp:revision>0</cp:revision>
  <dc:subject/>
  <dc:title/>
</cp:coreProperties>
</file>